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_Disco LG\Articulos\Respiratory Microbiome\Scientific reports\"/>
    </mc:Choice>
  </mc:AlternateContent>
  <xr:revisionPtr revIDLastSave="0" documentId="13_ncr:1_{D8DFA5D9-9191-4FD8-AA21-280D72B07D4F}" xr6:coauthVersionLast="47" xr6:coauthVersionMax="47" xr10:uidLastSave="{00000000-0000-0000-0000-000000000000}"/>
  <bookViews>
    <workbookView xWindow="-120" yWindow="-120" windowWidth="25440" windowHeight="15390" xr2:uid="{00000000-000D-0000-FFFF-FFFF00000000}"/>
  </bookViews>
  <sheets>
    <sheet name="Phylum" sheetId="1" r:id="rId1"/>
    <sheet name="Genus" sheetId="2" r:id="rId2"/>
    <sheet name="Spneu-1" sheetId="3" r:id="rId3"/>
    <sheet name="Spneu-2" sheetId="5" r:id="rId4"/>
    <sheet name="Spneu-3" sheetId="6" r:id="rId5"/>
    <sheet name="Spneu-4" sheetId="7" r:id="rId6"/>
    <sheet name="Spneu-5" sheetId="8" r:id="rId7"/>
    <sheet name="Spneu-6" sheetId="9" r:id="rId8"/>
    <sheet name="Spneu-7" sheetId="10" r:id="rId9"/>
    <sheet name="Spneu-8" sheetId="11" r:id="rId10"/>
    <sheet name="Spneu-9" sheetId="12" r:id="rId11"/>
    <sheet name="Speu-10" sheetId="13" r:id="rId12"/>
    <sheet name="Spneu-11" sheetId="14" r:id="rId13"/>
    <sheet name="Spneu-12" sheetId="4" r:id="rId14"/>
  </sheets>
  <definedNames>
    <definedName name="_xlnm._FilterDatabase" localSheetId="5" hidden="1">'Spneu-4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6" i="2" l="1"/>
  <c r="Y22" i="2"/>
  <c r="Y27" i="2"/>
  <c r="Y42" i="2"/>
  <c r="Y44" i="2"/>
  <c r="Y45" i="2"/>
  <c r="W20" i="2"/>
  <c r="W42" i="2"/>
  <c r="W44" i="2"/>
  <c r="W45" i="2"/>
  <c r="U33" i="2"/>
  <c r="U42" i="2"/>
  <c r="U44" i="2"/>
  <c r="U45" i="2"/>
  <c r="S41" i="2"/>
  <c r="S42" i="2"/>
  <c r="S43" i="2"/>
  <c r="S44" i="2"/>
  <c r="S45" i="2"/>
  <c r="Q20" i="2"/>
  <c r="Q43" i="2"/>
  <c r="Q44" i="2"/>
  <c r="Q45" i="2"/>
  <c r="O12" i="2"/>
  <c r="O14" i="2"/>
  <c r="O15" i="2"/>
  <c r="O24" i="2"/>
  <c r="O25" i="2"/>
  <c r="O28" i="2"/>
  <c r="O29" i="2"/>
  <c r="O30" i="2"/>
  <c r="O31" i="2"/>
  <c r="O32" i="2"/>
  <c r="O33" i="2"/>
  <c r="O34" i="2"/>
  <c r="O35" i="2"/>
  <c r="O36" i="2"/>
  <c r="O40" i="2"/>
  <c r="O42" i="2"/>
  <c r="O43" i="2"/>
  <c r="O44" i="2"/>
  <c r="O45" i="2"/>
  <c r="M25" i="2"/>
  <c r="M28" i="2"/>
  <c r="M42" i="2"/>
  <c r="M44" i="2"/>
  <c r="M45" i="2"/>
  <c r="K42" i="2"/>
  <c r="K44" i="2"/>
  <c r="K45" i="2"/>
  <c r="I20" i="2"/>
  <c r="I42" i="2"/>
  <c r="I44" i="2"/>
  <c r="I45" i="2"/>
  <c r="G7" i="2"/>
  <c r="G9" i="2"/>
  <c r="G10" i="2"/>
  <c r="G13" i="2"/>
  <c r="G14" i="2"/>
  <c r="G20" i="2"/>
  <c r="G21" i="2"/>
  <c r="G25" i="2"/>
  <c r="G26" i="2"/>
  <c r="G28" i="2"/>
  <c r="G33" i="2"/>
  <c r="G34" i="2"/>
  <c r="G35" i="2"/>
  <c r="G37" i="2"/>
  <c r="G41" i="2"/>
  <c r="G42" i="2"/>
  <c r="G43" i="2"/>
  <c r="G44" i="2"/>
  <c r="G45" i="2"/>
  <c r="G5" i="2"/>
  <c r="E6" i="2"/>
  <c r="E8" i="2"/>
  <c r="E11" i="2"/>
  <c r="E12" i="2"/>
  <c r="E17" i="2"/>
  <c r="E18" i="2"/>
  <c r="E23" i="2"/>
  <c r="E33" i="2"/>
  <c r="E39" i="2"/>
  <c r="E42" i="2"/>
  <c r="E43" i="2"/>
  <c r="E44" i="2"/>
  <c r="E45" i="2"/>
  <c r="C19" i="2"/>
  <c r="C25" i="2"/>
  <c r="C38" i="2"/>
  <c r="C42" i="2"/>
  <c r="C45" i="2"/>
  <c r="D46" i="2"/>
  <c r="F46" i="2"/>
  <c r="H46" i="2"/>
  <c r="J46" i="2"/>
  <c r="L46" i="2"/>
  <c r="N46" i="2"/>
  <c r="P46" i="2"/>
  <c r="R46" i="2"/>
  <c r="T46" i="2"/>
  <c r="V46" i="2"/>
  <c r="X46" i="2"/>
  <c r="B46" i="2"/>
  <c r="Z9" i="2" l="1"/>
  <c r="Z5" i="2"/>
  <c r="Z40" i="2"/>
  <c r="Z35" i="2"/>
  <c r="Z29" i="2"/>
  <c r="Z24" i="2"/>
  <c r="Z19" i="2"/>
  <c r="Z14" i="2"/>
  <c r="Z41" i="2"/>
  <c r="Z25" i="2"/>
  <c r="Z36" i="2"/>
  <c r="Z30" i="2"/>
  <c r="Z39" i="2"/>
  <c r="Z34" i="2"/>
  <c r="Z28" i="2"/>
  <c r="Z23" i="2"/>
  <c r="Z18" i="2"/>
  <c r="Z13" i="2"/>
  <c r="Z44" i="2"/>
  <c r="Z33" i="2"/>
  <c r="Z22" i="2"/>
  <c r="Z17" i="2"/>
  <c r="Z12" i="2"/>
  <c r="Z7" i="2"/>
  <c r="Z43" i="2"/>
  <c r="Z38" i="2"/>
  <c r="Z32" i="2"/>
  <c r="Z27" i="2"/>
  <c r="Z21" i="2"/>
  <c r="Z16" i="2"/>
  <c r="Z11" i="2"/>
  <c r="Z6" i="2"/>
  <c r="Z42" i="2"/>
  <c r="Z37" i="2"/>
  <c r="Z31" i="2"/>
  <c r="Z26" i="2"/>
  <c r="Z20" i="2"/>
  <c r="Z15" i="2"/>
  <c r="Z10" i="2"/>
  <c r="Z8" i="2"/>
  <c r="K46" i="2"/>
  <c r="Q46" i="2"/>
  <c r="Z46" i="2" l="1"/>
  <c r="Y46" i="2"/>
  <c r="C46" i="2"/>
  <c r="M46" i="2"/>
  <c r="O46" i="2"/>
  <c r="I46" i="2"/>
  <c r="U46" i="2"/>
  <c r="S46" i="2"/>
  <c r="E46" i="2"/>
  <c r="W46" i="2"/>
  <c r="G46" i="2"/>
</calcChain>
</file>

<file path=xl/sharedStrings.xml><?xml version="1.0" encoding="utf-8"?>
<sst xmlns="http://schemas.openxmlformats.org/spreadsheetml/2006/main" count="6577" uniqueCount="1577">
  <si>
    <t>Patient</t>
  </si>
  <si>
    <t>SPN-1</t>
  </si>
  <si>
    <t>SPN-2</t>
  </si>
  <si>
    <t>SPN-3</t>
  </si>
  <si>
    <t>SPN-4</t>
  </si>
  <si>
    <t>SPN-5</t>
  </si>
  <si>
    <t>SPN-6</t>
  </si>
  <si>
    <t>SPN-7</t>
  </si>
  <si>
    <t>SPN-8</t>
  </si>
  <si>
    <t>SPN-9</t>
  </si>
  <si>
    <t>SPN-10</t>
  </si>
  <si>
    <t>SPN-11</t>
  </si>
  <si>
    <t>SPN-12</t>
  </si>
  <si>
    <t>Average</t>
  </si>
  <si>
    <t>Concomitant viral pathogen</t>
  </si>
  <si>
    <t>none</t>
  </si>
  <si>
    <t>RSV</t>
  </si>
  <si>
    <t>Influenza AH1</t>
  </si>
  <si>
    <t>hMPV</t>
  </si>
  <si>
    <t>Phylum</t>
  </si>
  <si>
    <t>Count</t>
  </si>
  <si>
    <t>Actinobacteria</t>
  </si>
  <si>
    <t>Bacteroidetes</t>
  </si>
  <si>
    <t>Chloroflexi</t>
  </si>
  <si>
    <t>Crenarchaeota</t>
  </si>
  <si>
    <t>Cyanobacteria</t>
  </si>
  <si>
    <t>Deinococcus-Thermus</t>
  </si>
  <si>
    <t>Firmicutes</t>
  </si>
  <si>
    <t>Fusobacteria</t>
  </si>
  <si>
    <t>Gemmatimonadetes</t>
  </si>
  <si>
    <t>Proteobacteria</t>
  </si>
  <si>
    <t>Spirochaetes</t>
  </si>
  <si>
    <t>Synergistetes</t>
  </si>
  <si>
    <t>Tenericutes</t>
  </si>
  <si>
    <t>Verrucomicrobia</t>
  </si>
  <si>
    <t>Total</t>
  </si>
  <si>
    <t>Primer</t>
  </si>
  <si>
    <t>Class</t>
  </si>
  <si>
    <t>Order</t>
  </si>
  <si>
    <t>Family</t>
  </si>
  <si>
    <t>Genus</t>
  </si>
  <si>
    <t>Species</t>
  </si>
  <si>
    <t>% ID</t>
  </si>
  <si>
    <t>DB counters</t>
  </si>
  <si>
    <t>F:R %</t>
  </si>
  <si>
    <t>% of total reads</t>
  </si>
  <si>
    <t>% of valid reads</t>
  </si>
  <si>
    <t>% of mapped reads</t>
  </si>
  <si>
    <t>% of mapped reads per primer</t>
  </si>
  <si>
    <t>(consensus)</t>
  </si>
  <si>
    <t>67419 : 254</t>
  </si>
  <si>
    <t>60.53</t>
  </si>
  <si>
    <t>76.72</t>
  </si>
  <si>
    <t>0.46</t>
  </si>
  <si>
    <t>0.58</t>
  </si>
  <si>
    <t>0.76</t>
  </si>
  <si>
    <t>Actinomycetales</t>
  </si>
  <si>
    <t>Microbacteriaceae</t>
  </si>
  <si>
    <t>0.05</t>
  </si>
  <si>
    <t>0.07</t>
  </si>
  <si>
    <t>0.09</t>
  </si>
  <si>
    <t>Microbacterium</t>
  </si>
  <si>
    <t>(slash calls)</t>
  </si>
  <si>
    <t>0.03</t>
  </si>
  <si>
    <t>0.04</t>
  </si>
  <si>
    <t>ginsengisoli</t>
  </si>
  <si>
    <t>100 - 100</t>
  </si>
  <si>
    <t>59.38 : 40.62</t>
  </si>
  <si>
    <t>Micrococcaceae</t>
  </si>
  <si>
    <t>0.41</t>
  </si>
  <si>
    <t>0.52</t>
  </si>
  <si>
    <t>0.67</t>
  </si>
  <si>
    <t>Rothia</t>
  </si>
  <si>
    <t>mucilaginosa</t>
  </si>
  <si>
    <t>99.11 - 100</t>
  </si>
  <si>
    <t>52.09 : 47.91</t>
  </si>
  <si>
    <t>66903 : 211</t>
  </si>
  <si>
    <t>60.03</t>
  </si>
  <si>
    <t>76.08</t>
  </si>
  <si>
    <t>99.17</t>
  </si>
  <si>
    <t>Bacilli</t>
  </si>
  <si>
    <t>Bacillales</t>
  </si>
  <si>
    <t>0.21</t>
  </si>
  <si>
    <t>0.26</t>
  </si>
  <si>
    <t>0.34</t>
  </si>
  <si>
    <t>Bacillales incertae sedis</t>
  </si>
  <si>
    <t>Gemella</t>
  </si>
  <si>
    <t>0.11</t>
  </si>
  <si>
    <t>0.14</t>
  </si>
  <si>
    <t>0.18</t>
  </si>
  <si>
    <t>haemolysans</t>
  </si>
  <si>
    <t>99.56 - 100</t>
  </si>
  <si>
    <t>39.82 : 60.18</t>
  </si>
  <si>
    <t>0.1</t>
  </si>
  <si>
    <t>0.13</t>
  </si>
  <si>
    <t>0.17</t>
  </si>
  <si>
    <t>Lactobacillales</t>
  </si>
  <si>
    <t>66670 : 211</t>
  </si>
  <si>
    <t>59.83</t>
  </si>
  <si>
    <t>75.82</t>
  </si>
  <si>
    <t>98.83</t>
  </si>
  <si>
    <t>Streptococcaceae</t>
  </si>
  <si>
    <t>Streptococcus</t>
  </si>
  <si>
    <t>(genus level ID only)</t>
  </si>
  <si>
    <t>0.23</t>
  </si>
  <si>
    <t>0.29</t>
  </si>
  <si>
    <t>63076 : 12</t>
  </si>
  <si>
    <t>56.43</t>
  </si>
  <si>
    <t>71.52</t>
  </si>
  <si>
    <t>93.22</t>
  </si>
  <si>
    <t>mitis</t>
  </si>
  <si>
    <t>99.11 - 99.56</t>
  </si>
  <si>
    <t>44.19 : 55.81</t>
  </si>
  <si>
    <t>3.19</t>
  </si>
  <si>
    <t>4.05</t>
  </si>
  <si>
    <t>5.28</t>
  </si>
  <si>
    <t>pseudopneumoniae</t>
  </si>
  <si>
    <t>99.55 - 99.55</t>
  </si>
  <si>
    <t>0.01</t>
  </si>
  <si>
    <t>0.02</t>
  </si>
  <si>
    <t>salivarius</t>
  </si>
  <si>
    <t>0.06</t>
  </si>
  <si>
    <t>Betaproteobacteria</t>
  </si>
  <si>
    <t>Burkholderiales</t>
  </si>
  <si>
    <t>Burkholderiaceae</t>
  </si>
  <si>
    <t>65274 : 2044</t>
  </si>
  <si>
    <t>51.6</t>
  </si>
  <si>
    <t>67.79</t>
  </si>
  <si>
    <t>0.27</t>
  </si>
  <si>
    <t>0.35</t>
  </si>
  <si>
    <t>Actinomycetaceae</t>
  </si>
  <si>
    <t>0.08</t>
  </si>
  <si>
    <t>0.15</t>
  </si>
  <si>
    <t>Actinomyces</t>
  </si>
  <si>
    <t>graevenitzii</t>
  </si>
  <si>
    <t>99.56 - 99.56</t>
  </si>
  <si>
    <t>naeslundii</t>
  </si>
  <si>
    <t>99.61 - 99.61</t>
  </si>
  <si>
    <t>odontolyticus</t>
  </si>
  <si>
    <t>sp.</t>
  </si>
  <si>
    <t>viscosus</t>
  </si>
  <si>
    <t>99.42 - 99.42</t>
  </si>
  <si>
    <t>47.06 : 52.94</t>
  </si>
  <si>
    <t>47.9 : 52.1</t>
  </si>
  <si>
    <t>0.12</t>
  </si>
  <si>
    <t>99.37 - 100</t>
  </si>
  <si>
    <t>30.56 : 69.44</t>
  </si>
  <si>
    <t>Bacteroidia</t>
  </si>
  <si>
    <t>Bacteroidales</t>
  </si>
  <si>
    <t>Prevotellaceae</t>
  </si>
  <si>
    <t>Prevotella</t>
  </si>
  <si>
    <t>salivae</t>
  </si>
  <si>
    <t>Flavobacteriia</t>
  </si>
  <si>
    <t>Flavobacteriales</t>
  </si>
  <si>
    <t>Flavobacteriaceae</t>
  </si>
  <si>
    <t>Capnocytophaga</t>
  </si>
  <si>
    <t>gingivalis</t>
  </si>
  <si>
    <t>99.59 - 99.59</t>
  </si>
  <si>
    <t>22300 : 153</t>
  </si>
  <si>
    <t>17.21</t>
  </si>
  <si>
    <t>22.61</t>
  </si>
  <si>
    <t>33.35</t>
  </si>
  <si>
    <t>22167 : 142</t>
  </si>
  <si>
    <t>17.1</t>
  </si>
  <si>
    <t>22.47</t>
  </si>
  <si>
    <t>33.14</t>
  </si>
  <si>
    <t>60.87 : 39.13</t>
  </si>
  <si>
    <t>22075 : 142</t>
  </si>
  <si>
    <t>17.03</t>
  </si>
  <si>
    <t>22.37</t>
  </si>
  <si>
    <t>Carnobacteriaceae</t>
  </si>
  <si>
    <t>221 : 67</t>
  </si>
  <si>
    <t>0.22</t>
  </si>
  <si>
    <t>0.43</t>
  </si>
  <si>
    <t>Granulicatella</t>
  </si>
  <si>
    <t>0.19</t>
  </si>
  <si>
    <t>0.25</t>
  </si>
  <si>
    <t>0.37</t>
  </si>
  <si>
    <t>adiacens</t>
  </si>
  <si>
    <t>99.44 - 99.59</t>
  </si>
  <si>
    <t>48.96 : 51.04</t>
  </si>
  <si>
    <t>Lactobacillaceae</t>
  </si>
  <si>
    <t>Lactobacillus</t>
  </si>
  <si>
    <t>0.2</t>
  </si>
  <si>
    <t>21618 : 62</t>
  </si>
  <si>
    <t>16.62</t>
  </si>
  <si>
    <t>21.83</t>
  </si>
  <si>
    <t>32.21</t>
  </si>
  <si>
    <t>20018 : 0</t>
  </si>
  <si>
    <t>15.34</t>
  </si>
  <si>
    <t>20.16</t>
  </si>
  <si>
    <t>29.74</t>
  </si>
  <si>
    <t>australis</t>
  </si>
  <si>
    <t>59.54 : 40.46</t>
  </si>
  <si>
    <t>0.39</t>
  </si>
  <si>
    <t>parasanguinis</t>
  </si>
  <si>
    <t>peroris</t>
  </si>
  <si>
    <t>pneumoniae</t>
  </si>
  <si>
    <t>0.65</t>
  </si>
  <si>
    <t>0.86</t>
  </si>
  <si>
    <t>1.26</t>
  </si>
  <si>
    <t>55.88 : 44.12</t>
  </si>
  <si>
    <t>sinensis</t>
  </si>
  <si>
    <t>99.44 - 99.44</t>
  </si>
  <si>
    <t>53.95 : 46.05</t>
  </si>
  <si>
    <t>0.33</t>
  </si>
  <si>
    <t>0.64</t>
  </si>
  <si>
    <t>Clostridia</t>
  </si>
  <si>
    <t>Clostridiales</t>
  </si>
  <si>
    <t>Lachnospiraceae</t>
  </si>
  <si>
    <t>Stomatobaculum</t>
  </si>
  <si>
    <t>longum</t>
  </si>
  <si>
    <t>Negativicutes</t>
  </si>
  <si>
    <t>Selenomonadales</t>
  </si>
  <si>
    <t>Veillonellaceae</t>
  </si>
  <si>
    <t>Veillonella</t>
  </si>
  <si>
    <t>alcalescens</t>
  </si>
  <si>
    <t>99.44 - 100</t>
  </si>
  <si>
    <t>58.62 : 41.38</t>
  </si>
  <si>
    <t>denticariosi</t>
  </si>
  <si>
    <t>47.83 : 52.17</t>
  </si>
  <si>
    <t>parvula</t>
  </si>
  <si>
    <t>rogosae</t>
  </si>
  <si>
    <t>63.33 : 36.67</t>
  </si>
  <si>
    <t>42614 : 1877</t>
  </si>
  <si>
    <t>34.1</t>
  </si>
  <si>
    <t>44.81</t>
  </si>
  <si>
    <t>66.09</t>
  </si>
  <si>
    <t>Alphaproteobacteria</t>
  </si>
  <si>
    <t>Sphingomonadales</t>
  </si>
  <si>
    <t>Sphingomonadaceae</t>
  </si>
  <si>
    <t>Sphingomonas</t>
  </si>
  <si>
    <t>0.16</t>
  </si>
  <si>
    <t>Gammaproteobacteria</t>
  </si>
  <si>
    <t>42604 : 1721</t>
  </si>
  <si>
    <t>33.98</t>
  </si>
  <si>
    <t>44.64</t>
  </si>
  <si>
    <t>65.84</t>
  </si>
  <si>
    <t>Enterobacteriales</t>
  </si>
  <si>
    <t>42103 : 1721</t>
  </si>
  <si>
    <t>33.59</t>
  </si>
  <si>
    <t>44.13</t>
  </si>
  <si>
    <t>65.1</t>
  </si>
  <si>
    <t>Enterobacteriaceae</t>
  </si>
  <si>
    <t>23352 : 1528</t>
  </si>
  <si>
    <t>19.07</t>
  </si>
  <si>
    <t>25.06</t>
  </si>
  <si>
    <t>36.96</t>
  </si>
  <si>
    <t>Enterobacter</t>
  </si>
  <si>
    <t>4.9</t>
  </si>
  <si>
    <t>6.44</t>
  </si>
  <si>
    <t>9.5</t>
  </si>
  <si>
    <t>sacchari</t>
  </si>
  <si>
    <t>99.55 - 100</t>
  </si>
  <si>
    <t>43.4 : 56.6</t>
  </si>
  <si>
    <t>Klebsiella</t>
  </si>
  <si>
    <t>12256 : 193</t>
  </si>
  <si>
    <t>9.54</t>
  </si>
  <si>
    <t>12.54</t>
  </si>
  <si>
    <t>18.49</t>
  </si>
  <si>
    <t>4209 : 106</t>
  </si>
  <si>
    <t>3.31</t>
  </si>
  <si>
    <t>4.35</t>
  </si>
  <si>
    <t>6.41</t>
  </si>
  <si>
    <t>48.8 : 51.2</t>
  </si>
  <si>
    <t>4.22</t>
  </si>
  <si>
    <t>5.54</t>
  </si>
  <si>
    <t>8.17</t>
  </si>
  <si>
    <t>variicola</t>
  </si>
  <si>
    <t>54.15 : 45.85</t>
  </si>
  <si>
    <t>1.98</t>
  </si>
  <si>
    <t>2.6</t>
  </si>
  <si>
    <t>3.83</t>
  </si>
  <si>
    <t>Serratia</t>
  </si>
  <si>
    <t>symbiotica</t>
  </si>
  <si>
    <t>Pseudomonadales</t>
  </si>
  <si>
    <t>0.38</t>
  </si>
  <si>
    <t>0.5</t>
  </si>
  <si>
    <t>0.74</t>
  </si>
  <si>
    <t>Moraxellaceae</t>
  </si>
  <si>
    <t>Moraxella</t>
  </si>
  <si>
    <t>catarrhalis</t>
  </si>
  <si>
    <t>56.13 : 43.87</t>
  </si>
  <si>
    <t>0.4</t>
  </si>
  <si>
    <t>55185 : 16433</t>
  </si>
  <si>
    <t>55.27</t>
  </si>
  <si>
    <t>66.06</t>
  </si>
  <si>
    <t>2670 : 189</t>
  </si>
  <si>
    <t>2.21</t>
  </si>
  <si>
    <t>2.64</t>
  </si>
  <si>
    <t>3.99</t>
  </si>
  <si>
    <t>2602 : 107</t>
  </si>
  <si>
    <t>2.09</t>
  </si>
  <si>
    <t>2.5</t>
  </si>
  <si>
    <t>3.78</t>
  </si>
  <si>
    <t>1904 : 97</t>
  </si>
  <si>
    <t>1.54</t>
  </si>
  <si>
    <t>1.85</t>
  </si>
  <si>
    <t>2.79</t>
  </si>
  <si>
    <t>99.22 - 100</t>
  </si>
  <si>
    <t>57.37 : 42.63</t>
  </si>
  <si>
    <t>0.44</t>
  </si>
  <si>
    <t>0.53</t>
  </si>
  <si>
    <t>0.8</t>
  </si>
  <si>
    <t>99.1 - 100</t>
  </si>
  <si>
    <t>59.5 : 40.5</t>
  </si>
  <si>
    <t>0.99</t>
  </si>
  <si>
    <t>1.18</t>
  </si>
  <si>
    <t>1.79</t>
  </si>
  <si>
    <t>0.62</t>
  </si>
  <si>
    <t>56.74 : 43.26</t>
  </si>
  <si>
    <t>Arthrobacter</t>
  </si>
  <si>
    <t>russicus</t>
  </si>
  <si>
    <t>99.42 - 100</t>
  </si>
  <si>
    <t>0.31</t>
  </si>
  <si>
    <t>53.78 : 46.22</t>
  </si>
  <si>
    <t>Propionibacteriaceae</t>
  </si>
  <si>
    <t>Propionibacterium</t>
  </si>
  <si>
    <t>Coriobacteriales</t>
  </si>
  <si>
    <t>68 : 82</t>
  </si>
  <si>
    <t>Coriobacteriaceae</t>
  </si>
  <si>
    <t>Atopobium</t>
  </si>
  <si>
    <t>parvulum</t>
  </si>
  <si>
    <t>99.18 - 100</t>
  </si>
  <si>
    <t>61.76 : 38.24</t>
  </si>
  <si>
    <t>11058 : 8202</t>
  </si>
  <si>
    <t>14.86</t>
  </si>
  <si>
    <t>17.77</t>
  </si>
  <si>
    <t>26.89</t>
  </si>
  <si>
    <t>10655 : 8202</t>
  </si>
  <si>
    <t>14.55</t>
  </si>
  <si>
    <t>17.39</t>
  </si>
  <si>
    <t>26.33</t>
  </si>
  <si>
    <t>Porphyromonadaceae</t>
  </si>
  <si>
    <t>0.3</t>
  </si>
  <si>
    <t>0.36</t>
  </si>
  <si>
    <t>0.54</t>
  </si>
  <si>
    <t>(family level ID only)</t>
  </si>
  <si>
    <t>Porphyromonas</t>
  </si>
  <si>
    <t>Tannerella</t>
  </si>
  <si>
    <t>0.49</t>
  </si>
  <si>
    <t>0.28</t>
  </si>
  <si>
    <t>57.14 : 42.86</t>
  </si>
  <si>
    <t>10655 : 2498</t>
  </si>
  <si>
    <t>10.15</t>
  </si>
  <si>
    <t>12.13</t>
  </si>
  <si>
    <t>18.37</t>
  </si>
  <si>
    <t>0.68</t>
  </si>
  <si>
    <t>0.81</t>
  </si>
  <si>
    <t>1.23</t>
  </si>
  <si>
    <t>Alloprevotella</t>
  </si>
  <si>
    <t>4525 : 462</t>
  </si>
  <si>
    <t>3.85</t>
  </si>
  <si>
    <t>4.6</t>
  </si>
  <si>
    <t>6.96</t>
  </si>
  <si>
    <t>rava</t>
  </si>
  <si>
    <t>644 : 363</t>
  </si>
  <si>
    <t>69.22 : 30.78</t>
  </si>
  <si>
    <t>0.78</t>
  </si>
  <si>
    <t>0.93</t>
  </si>
  <si>
    <t>1.41</t>
  </si>
  <si>
    <t>tannerae</t>
  </si>
  <si>
    <t>55.01 : 44.99</t>
  </si>
  <si>
    <t>2.99</t>
  </si>
  <si>
    <t>3.58</t>
  </si>
  <si>
    <t>5.42</t>
  </si>
  <si>
    <t>6130 : 1153</t>
  </si>
  <si>
    <t>5.62</t>
  </si>
  <si>
    <t>6.72</t>
  </si>
  <si>
    <t>10.17</t>
  </si>
  <si>
    <t>35 : 321</t>
  </si>
  <si>
    <t>aurantiaca</t>
  </si>
  <si>
    <t>99.19 - 99.19</t>
  </si>
  <si>
    <t>60.17 : 39.83</t>
  </si>
  <si>
    <t>0.97</t>
  </si>
  <si>
    <t>copri</t>
  </si>
  <si>
    <t>99.41 - 100</t>
  </si>
  <si>
    <t>53.23 : 46.77</t>
  </si>
  <si>
    <t>0.47</t>
  </si>
  <si>
    <t>0.71</t>
  </si>
  <si>
    <t>histicola</t>
  </si>
  <si>
    <t>99.09 - 100</t>
  </si>
  <si>
    <t>57.29 : 42.71</t>
  </si>
  <si>
    <t>0.98</t>
  </si>
  <si>
    <t>1.78</t>
  </si>
  <si>
    <t>melaninogenica</t>
  </si>
  <si>
    <t>55.37 : 44.63</t>
  </si>
  <si>
    <t>0.6</t>
  </si>
  <si>
    <t>nanceiensis</t>
  </si>
  <si>
    <t>oulorum</t>
  </si>
  <si>
    <t>51.12 : 48.88</t>
  </si>
  <si>
    <t>0.75</t>
  </si>
  <si>
    <t>pallens</t>
  </si>
  <si>
    <t>99.19 - 100</t>
  </si>
  <si>
    <t>2373 : 113</t>
  </si>
  <si>
    <t>49.28 : 50.72</t>
  </si>
  <si>
    <t>1.92</t>
  </si>
  <si>
    <t>2.29</t>
  </si>
  <si>
    <t>3.47</t>
  </si>
  <si>
    <t>56.09 : 43.91</t>
  </si>
  <si>
    <t>0.45</t>
  </si>
  <si>
    <t>shahii</t>
  </si>
  <si>
    <t>69.7 : 30.3</t>
  </si>
  <si>
    <t>veroralis</t>
  </si>
  <si>
    <t>99.11 - 99.59</t>
  </si>
  <si>
    <t>52.59 : 47.41</t>
  </si>
  <si>
    <t>[Paraprevotellaceae]</t>
  </si>
  <si>
    <t>4.1</t>
  </si>
  <si>
    <t>7.42</t>
  </si>
  <si>
    <t>3.13</t>
  </si>
  <si>
    <t>3.75</t>
  </si>
  <si>
    <t>5.67</t>
  </si>
  <si>
    <t>[Prevotella]</t>
  </si>
  <si>
    <t>1.16</t>
  </si>
  <si>
    <t>1.75</t>
  </si>
  <si>
    <t>51.16 : 48.84</t>
  </si>
  <si>
    <t>0.56</t>
  </si>
  <si>
    <t>leadbetteri</t>
  </si>
  <si>
    <t>38292 : 5578</t>
  </si>
  <si>
    <t>33.85</t>
  </si>
  <si>
    <t>40.47</t>
  </si>
  <si>
    <t>61.26</t>
  </si>
  <si>
    <t>31917 : 184</t>
  </si>
  <si>
    <t>24.77</t>
  </si>
  <si>
    <t>29.61</t>
  </si>
  <si>
    <t>44.82</t>
  </si>
  <si>
    <t>Bacillaceae</t>
  </si>
  <si>
    <t>68.75 : 31.25</t>
  </si>
  <si>
    <t>sanguinis</t>
  </si>
  <si>
    <t>43.33 : 56.67</t>
  </si>
  <si>
    <t>31844 : 148</t>
  </si>
  <si>
    <t>24.69</t>
  </si>
  <si>
    <t>29.51</t>
  </si>
  <si>
    <t>44.67</t>
  </si>
  <si>
    <t>29746 : 0</t>
  </si>
  <si>
    <t>22.96</t>
  </si>
  <si>
    <t>27.44</t>
  </si>
  <si>
    <t>41.53</t>
  </si>
  <si>
    <t>67.26 : 32.74</t>
  </si>
  <si>
    <t>99.11 - 99.11</t>
  </si>
  <si>
    <t>38.11 : 61.89</t>
  </si>
  <si>
    <t>0.77</t>
  </si>
  <si>
    <t>0.92</t>
  </si>
  <si>
    <t>1.39</t>
  </si>
  <si>
    <t>46.05 : 53.95</t>
  </si>
  <si>
    <t>49.6 : 50.4</t>
  </si>
  <si>
    <t>0.48</t>
  </si>
  <si>
    <t>0.57</t>
  </si>
  <si>
    <t>0.87</t>
  </si>
  <si>
    <t>51.91 : 48.09</t>
  </si>
  <si>
    <t>1782 : 2187</t>
  </si>
  <si>
    <t>3.06</t>
  </si>
  <si>
    <t>3.66</t>
  </si>
  <si>
    <t>Clostridiaceae</t>
  </si>
  <si>
    <t>294 : 531</t>
  </si>
  <si>
    <t>1.15</t>
  </si>
  <si>
    <t>Clostridium</t>
  </si>
  <si>
    <t>0.24</t>
  </si>
  <si>
    <t>Clostridiales Family XI. Incertae Sedis</t>
  </si>
  <si>
    <t>Clostridiales Family XIII. Incertae Sedis</t>
  </si>
  <si>
    <t>758 : 257</t>
  </si>
  <si>
    <t>0.94</t>
  </si>
  <si>
    <t>1.42</t>
  </si>
  <si>
    <t>Eubacterium</t>
  </si>
  <si>
    <t>1.02</t>
  </si>
  <si>
    <t>infirmum</t>
  </si>
  <si>
    <t>43.24 : 56.76</t>
  </si>
  <si>
    <t>sulci</t>
  </si>
  <si>
    <t>50.58 : 49.42</t>
  </si>
  <si>
    <t>0.96</t>
  </si>
  <si>
    <t>Mogibacterium</t>
  </si>
  <si>
    <t>Eubacteriaceae</t>
  </si>
  <si>
    <t>515 : 714</t>
  </si>
  <si>
    <t>0.95</t>
  </si>
  <si>
    <t>1.13</t>
  </si>
  <si>
    <t>1.72</t>
  </si>
  <si>
    <t>Butyrivibrio</t>
  </si>
  <si>
    <t>Catonella</t>
  </si>
  <si>
    <t>morbi</t>
  </si>
  <si>
    <t>32.73 : 67.27</t>
  </si>
  <si>
    <t>Lachnoanaerobaculum</t>
  </si>
  <si>
    <t>0.32</t>
  </si>
  <si>
    <t>orale</t>
  </si>
  <si>
    <t>61.7 : 38.3</t>
  </si>
  <si>
    <t>umeaense</t>
  </si>
  <si>
    <t>59.41 : 40.59</t>
  </si>
  <si>
    <t>Moryella</t>
  </si>
  <si>
    <t>indoligenes</t>
  </si>
  <si>
    <t>99.35 - 99.35</t>
  </si>
  <si>
    <t>Oribacterium</t>
  </si>
  <si>
    <t>217 : 104</t>
  </si>
  <si>
    <t>asaccharolyticum</t>
  </si>
  <si>
    <t>parvum</t>
  </si>
  <si>
    <t>sinus</t>
  </si>
  <si>
    <t>40.55 : 59.45</t>
  </si>
  <si>
    <t>99.35 - 100</t>
  </si>
  <si>
    <t>54.9 : 45.1</t>
  </si>
  <si>
    <t>Peptostreptococcaceae</t>
  </si>
  <si>
    <t>Peptostreptococcus</t>
  </si>
  <si>
    <t>stomatis</t>
  </si>
  <si>
    <t>60.93 : 39.07</t>
  </si>
  <si>
    <t>Ruminococcaceae</t>
  </si>
  <si>
    <t>0.7</t>
  </si>
  <si>
    <t>Selenomonas</t>
  </si>
  <si>
    <t>dispar</t>
  </si>
  <si>
    <t>99.61 - 100</t>
  </si>
  <si>
    <t>51.54 : 48.46</t>
  </si>
  <si>
    <t>Erysipelotrichi</t>
  </si>
  <si>
    <t>Erysipelotrichales</t>
  </si>
  <si>
    <t>Erysipelotrichaceae</t>
  </si>
  <si>
    <t>Bulleidia</t>
  </si>
  <si>
    <t>0.72</t>
  </si>
  <si>
    <t>1.08</t>
  </si>
  <si>
    <t>moorei</t>
  </si>
  <si>
    <t>58.12 : 41.88</t>
  </si>
  <si>
    <t>Erysipelotrichia</t>
  </si>
  <si>
    <t>Solobacterium</t>
  </si>
  <si>
    <t>99.21 - 100</t>
  </si>
  <si>
    <t>47.89 : 52.11</t>
  </si>
  <si>
    <t>4380 : 2373</t>
  </si>
  <si>
    <t>5.21</t>
  </si>
  <si>
    <t>6.23</t>
  </si>
  <si>
    <t>9.43</t>
  </si>
  <si>
    <t>Dialister</t>
  </si>
  <si>
    <t>invisus</t>
  </si>
  <si>
    <t>99.59 - 100</t>
  </si>
  <si>
    <t>62.96 : 37.04</t>
  </si>
  <si>
    <t>Megasphaera</t>
  </si>
  <si>
    <t>809 : 325</t>
  </si>
  <si>
    <t>0.88</t>
  </si>
  <si>
    <t>1.05</t>
  </si>
  <si>
    <t>1.58</t>
  </si>
  <si>
    <t>genomosp.</t>
  </si>
  <si>
    <t>55.69 : 44.31</t>
  </si>
  <si>
    <t>micronuciformis</t>
  </si>
  <si>
    <t>49.44 : 50.56</t>
  </si>
  <si>
    <t>299 : 2048</t>
  </si>
  <si>
    <t>1.81</t>
  </si>
  <si>
    <t>2.17</t>
  </si>
  <si>
    <t>3.28</t>
  </si>
  <si>
    <t>1.25</t>
  </si>
  <si>
    <t>1.5</t>
  </si>
  <si>
    <t>2.27</t>
  </si>
  <si>
    <t>infelix</t>
  </si>
  <si>
    <t>43.53 : 56.47</t>
  </si>
  <si>
    <t>45.99 : 54.01</t>
  </si>
  <si>
    <t>0.59</t>
  </si>
  <si>
    <t>sputigena</t>
  </si>
  <si>
    <t>62.62 : 37.38</t>
  </si>
  <si>
    <t>2.48</t>
  </si>
  <si>
    <t>2.97</t>
  </si>
  <si>
    <t>4.49</t>
  </si>
  <si>
    <t>0.63</t>
  </si>
  <si>
    <t>atypica</t>
  </si>
  <si>
    <t>47.55 : 52.45</t>
  </si>
  <si>
    <t>1.86</t>
  </si>
  <si>
    <t>2.22</t>
  </si>
  <si>
    <t>3.36</t>
  </si>
  <si>
    <t>99.58 - 100</t>
  </si>
  <si>
    <t>tobetsuensis</t>
  </si>
  <si>
    <t>32.1 : 67.9</t>
  </si>
  <si>
    <t>1636 : 1375</t>
  </si>
  <si>
    <t>2.32</t>
  </si>
  <si>
    <t>2.78</t>
  </si>
  <si>
    <t>4.2</t>
  </si>
  <si>
    <t>Fusobacteriia</t>
  </si>
  <si>
    <t>Fusobacteriales</t>
  </si>
  <si>
    <t>Fusobacteriaceae</t>
  </si>
  <si>
    <t>1636 : 860</t>
  </si>
  <si>
    <t>1.93</t>
  </si>
  <si>
    <t>2.3</t>
  </si>
  <si>
    <t>3.49</t>
  </si>
  <si>
    <t>Fusobacterium</t>
  </si>
  <si>
    <t>1626 : 860</t>
  </si>
  <si>
    <t>nucleatum</t>
  </si>
  <si>
    <t>99.21 - 99.6</t>
  </si>
  <si>
    <t>56.38 : 43.62</t>
  </si>
  <si>
    <t>periodonticum</t>
  </si>
  <si>
    <t>591 : 809</t>
  </si>
  <si>
    <t>55.07 : 44.93</t>
  </si>
  <si>
    <t>1.29</t>
  </si>
  <si>
    <t>1.95</t>
  </si>
  <si>
    <t>Leptotrichiaceae</t>
  </si>
  <si>
    <t>Leptotrichia</t>
  </si>
  <si>
    <t>99.54 - 99.55</t>
  </si>
  <si>
    <t>37.86 : 62.14</t>
  </si>
  <si>
    <t>99.21 - 99.21</t>
  </si>
  <si>
    <t>1529 : 1089</t>
  </si>
  <si>
    <t>2.02</t>
  </si>
  <si>
    <t>2.41</t>
  </si>
  <si>
    <t>62 : 221</t>
  </si>
  <si>
    <t>190 : 369</t>
  </si>
  <si>
    <t>85 : 328</t>
  </si>
  <si>
    <t>Ralstonia</t>
  </si>
  <si>
    <t>insidiosa</t>
  </si>
  <si>
    <t>Comamonadaceae</t>
  </si>
  <si>
    <t>Pelomonas</t>
  </si>
  <si>
    <t>aquatica</t>
  </si>
  <si>
    <t>Oxalobacteraceae</t>
  </si>
  <si>
    <t>Neisseriales</t>
  </si>
  <si>
    <t>Neisseriaceae</t>
  </si>
  <si>
    <t>Neisseria</t>
  </si>
  <si>
    <t>flavescens</t>
  </si>
  <si>
    <t>60.53 : 39.47</t>
  </si>
  <si>
    <t>oralis</t>
  </si>
  <si>
    <t>Epsilonproteobacteria</t>
  </si>
  <si>
    <t>997 : 371</t>
  </si>
  <si>
    <t>1.06</t>
  </si>
  <si>
    <t>1.91</t>
  </si>
  <si>
    <t>Campylobacterales</t>
  </si>
  <si>
    <t>Campylobacteraceae</t>
  </si>
  <si>
    <t>Campylobacter</t>
  </si>
  <si>
    <t>997 : 339</t>
  </si>
  <si>
    <t>1.03</t>
  </si>
  <si>
    <t>1.87</t>
  </si>
  <si>
    <t>340 : 78</t>
  </si>
  <si>
    <t>concisus</t>
  </si>
  <si>
    <t>99.54 - 100</t>
  </si>
  <si>
    <t>566 : 136</t>
  </si>
  <si>
    <t>55.98 : 44.02</t>
  </si>
  <si>
    <t>gracilis</t>
  </si>
  <si>
    <t>56.04 : 43.96</t>
  </si>
  <si>
    <t>280 : 128</t>
  </si>
  <si>
    <t>Pasteurellales</t>
  </si>
  <si>
    <t>250 : 128</t>
  </si>
  <si>
    <t>Pasteurellaceae</t>
  </si>
  <si>
    <t>Actinobacillus</t>
  </si>
  <si>
    <t>ureae</t>
  </si>
  <si>
    <t>Aggregatibacter</t>
  </si>
  <si>
    <t>122 : 86</t>
  </si>
  <si>
    <t>segnis</t>
  </si>
  <si>
    <t>99.07 - 100</t>
  </si>
  <si>
    <t>52.4 : 47.6</t>
  </si>
  <si>
    <t>Haemophilus</t>
  </si>
  <si>
    <t>aegyptius</t>
  </si>
  <si>
    <t>Pseudomonadaceae</t>
  </si>
  <si>
    <t>Pseudomonas</t>
  </si>
  <si>
    <t>Corynebacteriaceae</t>
  </si>
  <si>
    <t>Corynebacterium</t>
  </si>
  <si>
    <t>99.54 - 99.54</t>
  </si>
  <si>
    <t>53.49 : 46.51</t>
  </si>
  <si>
    <t>amycolatum</t>
  </si>
  <si>
    <t>aurimucosum</t>
  </si>
  <si>
    <t>99.1 - 99.1</t>
  </si>
  <si>
    <t>jeikeium</t>
  </si>
  <si>
    <t>99.39 - 99.39</t>
  </si>
  <si>
    <t>tuberculostearicum</t>
  </si>
  <si>
    <t>Intrasporangiaceae</t>
  </si>
  <si>
    <t>Kocuria</t>
  </si>
  <si>
    <t>dentocariosa</t>
  </si>
  <si>
    <t>Nocardiaceae</t>
  </si>
  <si>
    <t>Rhodococcus</t>
  </si>
  <si>
    <t>40 : 60</t>
  </si>
  <si>
    <t>Nocardioidaceae</t>
  </si>
  <si>
    <t>acnes</t>
  </si>
  <si>
    <t>Pseudonocardiaceae</t>
  </si>
  <si>
    <t>Bifidobacteriales</t>
  </si>
  <si>
    <t>Bifidobacteriaceae</t>
  </si>
  <si>
    <t>Cytophagia</t>
  </si>
  <si>
    <t>Cytophagales</t>
  </si>
  <si>
    <t>Cytophagaceae</t>
  </si>
  <si>
    <t>Hymenobacter</t>
  </si>
  <si>
    <t>Flavobacterium</t>
  </si>
  <si>
    <t>Sphingobacteriia</t>
  </si>
  <si>
    <t>Sphingobacteriales</t>
  </si>
  <si>
    <t>Chitinophagaceae</t>
  </si>
  <si>
    <t>Sediminibacterium</t>
  </si>
  <si>
    <t>Nostocophycideae</t>
  </si>
  <si>
    <t>Nostocales</t>
  </si>
  <si>
    <t>Nostocaceae</t>
  </si>
  <si>
    <t>Oscillatoriophycideae</t>
  </si>
  <si>
    <t>Oscillatoriales</t>
  </si>
  <si>
    <t>Phormidiaceae</t>
  </si>
  <si>
    <t>Deinococci</t>
  </si>
  <si>
    <t>Paenibacillaceae</t>
  </si>
  <si>
    <t>51.56 : 48.44</t>
  </si>
  <si>
    <t>Staphylococcaceae</t>
  </si>
  <si>
    <t>Staphylococcus</t>
  </si>
  <si>
    <t>99.12 - 100</t>
  </si>
  <si>
    <t>hominis</t>
  </si>
  <si>
    <t>54.55 : 45.45</t>
  </si>
  <si>
    <t>thermophilus</t>
  </si>
  <si>
    <t>Anaerococcus</t>
  </si>
  <si>
    <t>Finegoldia</t>
  </si>
  <si>
    <t>magna</t>
  </si>
  <si>
    <t>99.21 - 99.26</t>
  </si>
  <si>
    <t>Peptoniphilaceae</t>
  </si>
  <si>
    <t>Peptoniphilus</t>
  </si>
  <si>
    <t>Caulobacterales</t>
  </si>
  <si>
    <t>Caulobacteraceae</t>
  </si>
  <si>
    <t>Brevundimonas</t>
  </si>
  <si>
    <t>Caulobacter</t>
  </si>
  <si>
    <t>Rhizobiales</t>
  </si>
  <si>
    <t>Bradyrhizobiaceae</t>
  </si>
  <si>
    <t>Afipia</t>
  </si>
  <si>
    <t>genosp.</t>
  </si>
  <si>
    <t>Bradyrhizobium</t>
  </si>
  <si>
    <t>Brucellaceae</t>
  </si>
  <si>
    <t>Hyphomicrobiaceae</t>
  </si>
  <si>
    <t>Methylobacteriaceae</t>
  </si>
  <si>
    <t>Methylobacterium</t>
  </si>
  <si>
    <t>jeotgali</t>
  </si>
  <si>
    <t>Phyllobacteriaceae</t>
  </si>
  <si>
    <t>Rhizobiaceae</t>
  </si>
  <si>
    <t>99.63 - 99.63</t>
  </si>
  <si>
    <t>99.6 - 99.6</t>
  </si>
  <si>
    <t>Rhodobacterales</t>
  </si>
  <si>
    <t>Rhodobacteraceae</t>
  </si>
  <si>
    <t>Paracoccus</t>
  </si>
  <si>
    <t>Rhodobacter</t>
  </si>
  <si>
    <t>Rhodospirillales</t>
  </si>
  <si>
    <t>Acetobacteraceae</t>
  </si>
  <si>
    <t>60.66 : 39.34</t>
  </si>
  <si>
    <t>echinoides</t>
  </si>
  <si>
    <t>glacialis</t>
  </si>
  <si>
    <t>insulae</t>
  </si>
  <si>
    <t>Cupriavidus</t>
  </si>
  <si>
    <t>necator</t>
  </si>
  <si>
    <t>Acidovorax</t>
  </si>
  <si>
    <t>delafieldii</t>
  </si>
  <si>
    <t>soli</t>
  </si>
  <si>
    <t>puraquae</t>
  </si>
  <si>
    <t>99.08 - 100</t>
  </si>
  <si>
    <t>62.3 : 37.7</t>
  </si>
  <si>
    <t>meningitidis</t>
  </si>
  <si>
    <t>Rhodocyclales</t>
  </si>
  <si>
    <t>Rhodocyclaceae</t>
  </si>
  <si>
    <t>Deltaproteobacteria</t>
  </si>
  <si>
    <t>Myxococcales</t>
  </si>
  <si>
    <t>Polyangiaceae</t>
  </si>
  <si>
    <t>Plesiomonas</t>
  </si>
  <si>
    <t>shigelloides</t>
  </si>
  <si>
    <t>Legionellales</t>
  </si>
  <si>
    <t>parainfluenzae</t>
  </si>
  <si>
    <t>Acinetobacter</t>
  </si>
  <si>
    <t>baumannii</t>
  </si>
  <si>
    <t>46.43 : 53.57</t>
  </si>
  <si>
    <t>lwoffii</t>
  </si>
  <si>
    <t>99.61 - 99.63</t>
  </si>
  <si>
    <t>ursingii</t>
  </si>
  <si>
    <t>Alkanindiges</t>
  </si>
  <si>
    <t>illinoisensis</t>
  </si>
  <si>
    <t>53.85 : 46.15</t>
  </si>
  <si>
    <t>Vibrionales</t>
  </si>
  <si>
    <t>Vibrionaceae</t>
  </si>
  <si>
    <t>Vibrio</t>
  </si>
  <si>
    <t>Xanthomonadales</t>
  </si>
  <si>
    <t>Sinobacteraceae</t>
  </si>
  <si>
    <t>Xanthomonadaceae</t>
  </si>
  <si>
    <t>Verrucomicrobiae</t>
  </si>
  <si>
    <t>Verrucomicrobiales</t>
  </si>
  <si>
    <t>Verrucomicrobiaceae</t>
  </si>
  <si>
    <t>21064 : 11037</t>
  </si>
  <si>
    <t>3991 : 630</t>
  </si>
  <si>
    <t>3951 : 630</t>
  </si>
  <si>
    <t>653 : 332</t>
  </si>
  <si>
    <t>653 : 322</t>
  </si>
  <si>
    <t>45.83 : 54.17</t>
  </si>
  <si>
    <t>kroppenstedtii</t>
  </si>
  <si>
    <t>lipophiloflavum</t>
  </si>
  <si>
    <t>99.6 - 100</t>
  </si>
  <si>
    <t>62.47 : 37.53</t>
  </si>
  <si>
    <t>macginleyi</t>
  </si>
  <si>
    <t>pilbarense</t>
  </si>
  <si>
    <t>34.09 : 65.91</t>
  </si>
  <si>
    <t>variabile</t>
  </si>
  <si>
    <t>47.62 : 52.38</t>
  </si>
  <si>
    <t>Dermabacteraceae</t>
  </si>
  <si>
    <t>Brachybacterium</t>
  </si>
  <si>
    <t>Frankiaceae</t>
  </si>
  <si>
    <t>1140 : 109</t>
  </si>
  <si>
    <t>53.4 : 46.6</t>
  </si>
  <si>
    <t>Microcella</t>
  </si>
  <si>
    <t>Pseudoclavibacter</t>
  </si>
  <si>
    <t>helvolus</t>
  </si>
  <si>
    <t>1151 : 127</t>
  </si>
  <si>
    <t>rhizophila</t>
  </si>
  <si>
    <t>34.38 : 65.62</t>
  </si>
  <si>
    <t>Micrococcus</t>
  </si>
  <si>
    <t>906 : 82</t>
  </si>
  <si>
    <t>luteus</t>
  </si>
  <si>
    <t>99.64 - 99.64</t>
  </si>
  <si>
    <t>lylae</t>
  </si>
  <si>
    <t>44.05 : 55.95</t>
  </si>
  <si>
    <t>99.28 - 99.28</t>
  </si>
  <si>
    <t>Mycobacteriaceae</t>
  </si>
  <si>
    <t>Mycobacterium</t>
  </si>
  <si>
    <t>54.78 : 45.22</t>
  </si>
  <si>
    <t>Alloscardovia</t>
  </si>
  <si>
    <t>omnicolens</t>
  </si>
  <si>
    <t>Scardovia</t>
  </si>
  <si>
    <t>wiggsiae</t>
  </si>
  <si>
    <t>2594 : 835</t>
  </si>
  <si>
    <t>1958 : 445</t>
  </si>
  <si>
    <t>Bacteroidaceae</t>
  </si>
  <si>
    <t>415 : 288</t>
  </si>
  <si>
    <t>24 : 219</t>
  </si>
  <si>
    <t>Bacteroides</t>
  </si>
  <si>
    <t>391 : 69</t>
  </si>
  <si>
    <t>plebeius</t>
  </si>
  <si>
    <t>40.65 : 59.35</t>
  </si>
  <si>
    <t>1543 : 157</t>
  </si>
  <si>
    <t>1543 : 98</t>
  </si>
  <si>
    <t>76.25 : 23.75</t>
  </si>
  <si>
    <t>31.71 : 68.29</t>
  </si>
  <si>
    <t>oris</t>
  </si>
  <si>
    <t>75.5 : 24.5</t>
  </si>
  <si>
    <t>99.55 - 99.59</t>
  </si>
  <si>
    <t>59.79 : 40.21</t>
  </si>
  <si>
    <t>211 : 271</t>
  </si>
  <si>
    <t>norwichensis</t>
  </si>
  <si>
    <t>perfusus</t>
  </si>
  <si>
    <t>78.61 : 21.39</t>
  </si>
  <si>
    <t>Spirosoma</t>
  </si>
  <si>
    <t>297 : 95</t>
  </si>
  <si>
    <t>Cryomorphaceae</t>
  </si>
  <si>
    <t>Sphingobacteriaceae</t>
  </si>
  <si>
    <t>Pedobacter</t>
  </si>
  <si>
    <t>Sphingobacterium</t>
  </si>
  <si>
    <t>kitahiroshimense</t>
  </si>
  <si>
    <t>52.38 : 47.62</t>
  </si>
  <si>
    <t>Thaumarchaeota</t>
  </si>
  <si>
    <t>Nitrososphaerales</t>
  </si>
  <si>
    <t>Nitrososphaeraceae</t>
  </si>
  <si>
    <t>Candidatus Nitrososphaera</t>
  </si>
  <si>
    <t>25 : 3171</t>
  </si>
  <si>
    <t>25 : 1160</t>
  </si>
  <si>
    <t>unclassified Oscillatoriales</t>
  </si>
  <si>
    <t>Synechococcophycideae</t>
  </si>
  <si>
    <t>Pseudanabaenales</t>
  </si>
  <si>
    <t>Pseudanabaenaceae</t>
  </si>
  <si>
    <t>Deinococcales</t>
  </si>
  <si>
    <t>Trueperaceae</t>
  </si>
  <si>
    <t>8259 : 916</t>
  </si>
  <si>
    <t>7561 : 660</t>
  </si>
  <si>
    <t>658 : 267</t>
  </si>
  <si>
    <t>230 : 190</t>
  </si>
  <si>
    <t>Bacillus</t>
  </si>
  <si>
    <t>decisifrondis</t>
  </si>
  <si>
    <t>78.7 : 21.3</t>
  </si>
  <si>
    <t>Planococcaceae</t>
  </si>
  <si>
    <t>cohnii</t>
  </si>
  <si>
    <t>40.4 : 59.6</t>
  </si>
  <si>
    <t>epidermidis</t>
  </si>
  <si>
    <t>39.29 : 60.71</t>
  </si>
  <si>
    <t>pettenkoferi</t>
  </si>
  <si>
    <t>6903 : 393</t>
  </si>
  <si>
    <t>Leuconostocaceae</t>
  </si>
  <si>
    <t>Leuconostoc</t>
  </si>
  <si>
    <t>carnosum</t>
  </si>
  <si>
    <t>56.25 : 43.75</t>
  </si>
  <si>
    <t>6855 : 393</t>
  </si>
  <si>
    <t>6855 : 382</t>
  </si>
  <si>
    <t>anginosus</t>
  </si>
  <si>
    <t>61.59 : 38.41</t>
  </si>
  <si>
    <t>caballi</t>
  </si>
  <si>
    <t>78.43 : 21.57</t>
  </si>
  <si>
    <t>intermedius</t>
  </si>
  <si>
    <t>71.43 : 28.57</t>
  </si>
  <si>
    <t>41.38 : 58.62</t>
  </si>
  <si>
    <t>68.29 : 31.71</t>
  </si>
  <si>
    <t>261 : 195</t>
  </si>
  <si>
    <t>18.64 : 81.36</t>
  </si>
  <si>
    <t>42.31 : 57.69</t>
  </si>
  <si>
    <t>34.48 : 65.52</t>
  </si>
  <si>
    <t>64.29 : 35.71</t>
  </si>
  <si>
    <t>45.71 : 54.29</t>
  </si>
  <si>
    <t>vestibularis</t>
  </si>
  <si>
    <t>230 : 230</t>
  </si>
  <si>
    <t>41.03 : 58.97</t>
  </si>
  <si>
    <t>Helcococcus</t>
  </si>
  <si>
    <t>sueciensis</t>
  </si>
  <si>
    <t>lacrimalis</t>
  </si>
  <si>
    <t>64.38 : 35.62</t>
  </si>
  <si>
    <t>Coprococcus</t>
  </si>
  <si>
    <t>catus</t>
  </si>
  <si>
    <t>Oscillospiraceae</t>
  </si>
  <si>
    <t>Faecalibacterium</t>
  </si>
  <si>
    <t>prausnitzii</t>
  </si>
  <si>
    <t>99.2 - 99.2</t>
  </si>
  <si>
    <t>43.64 : 56.36</t>
  </si>
  <si>
    <t>47.37 : 52.63</t>
  </si>
  <si>
    <t>57.74 : 42.26</t>
  </si>
  <si>
    <t>6195 : 5114</t>
  </si>
  <si>
    <t>600 : 1292</t>
  </si>
  <si>
    <t>Bosea</t>
  </si>
  <si>
    <t>Ochrobactrum</t>
  </si>
  <si>
    <t>Devosia</t>
  </si>
  <si>
    <t>Aminobacter</t>
  </si>
  <si>
    <t>Mesorhizobium</t>
  </si>
  <si>
    <t>106 : 609</t>
  </si>
  <si>
    <t>Roseococcus</t>
  </si>
  <si>
    <t>Rhodospirillaceae</t>
  </si>
  <si>
    <t>Novispirillum</t>
  </si>
  <si>
    <t>itersonii</t>
  </si>
  <si>
    <t>44.34 : 55.66</t>
  </si>
  <si>
    <t>229 : 204</t>
  </si>
  <si>
    <t>148 : 62</t>
  </si>
  <si>
    <t>81 : 82</t>
  </si>
  <si>
    <t>aerolata</t>
  </si>
  <si>
    <t>1667 : 677</t>
  </si>
  <si>
    <t>1648 : 628</t>
  </si>
  <si>
    <t>135 : 588</t>
  </si>
  <si>
    <t>23.21 : 76.79</t>
  </si>
  <si>
    <t>Limnohabitans</t>
  </si>
  <si>
    <t>parvus</t>
  </si>
  <si>
    <t>59.32 : 40.68</t>
  </si>
  <si>
    <t>Roseateles</t>
  </si>
  <si>
    <t>3928 : 3145</t>
  </si>
  <si>
    <t>Aeromonadales</t>
  </si>
  <si>
    <t>Aeromonadaceae</t>
  </si>
  <si>
    <t>Aeromonas</t>
  </si>
  <si>
    <t>sharmana</t>
  </si>
  <si>
    <t>3.34 : 96.66</t>
  </si>
  <si>
    <t>Succinivibrionaceae</t>
  </si>
  <si>
    <t>Succinivibrio</t>
  </si>
  <si>
    <t>Alteromonadales</t>
  </si>
  <si>
    <t>Pseudoalteromonadaceae</t>
  </si>
  <si>
    <t>Pseudoalteromonas</t>
  </si>
  <si>
    <t>Chromatiales</t>
  </si>
  <si>
    <t>Chromatiaceae</t>
  </si>
  <si>
    <t>Rheinheimera</t>
  </si>
  <si>
    <t>1512 : 158</t>
  </si>
  <si>
    <t>1267 : 158</t>
  </si>
  <si>
    <t>Leclercia</t>
  </si>
  <si>
    <t>adecarboxylata</t>
  </si>
  <si>
    <t>99.26 - 100</t>
  </si>
  <si>
    <t>46.3 : 53.7</t>
  </si>
  <si>
    <t>Pantoea</t>
  </si>
  <si>
    <t>Yersinia</t>
  </si>
  <si>
    <t>Coxiellaceae</t>
  </si>
  <si>
    <t>Rickettsiella</t>
  </si>
  <si>
    <t>Oceanospirillales</t>
  </si>
  <si>
    <t>Oceanospirillaceae</t>
  </si>
  <si>
    <t>Amphritea</t>
  </si>
  <si>
    <t>Marinomonas</t>
  </si>
  <si>
    <t>78 : 151</t>
  </si>
  <si>
    <t>68 : 151</t>
  </si>
  <si>
    <t>36.51 : 63.49</t>
  </si>
  <si>
    <t>1695 : 339</t>
  </si>
  <si>
    <t>1612 : 339</t>
  </si>
  <si>
    <t>994 : 276</t>
  </si>
  <si>
    <t>99.41 - 99.41</t>
  </si>
  <si>
    <t>johnsonii</t>
  </si>
  <si>
    <t>Psychrobacter</t>
  </si>
  <si>
    <t>Thiotrichales</t>
  </si>
  <si>
    <t>Piscirickettsiaceae</t>
  </si>
  <si>
    <t>Thioalkalimicrobium</t>
  </si>
  <si>
    <t>Xanthomonas</t>
  </si>
  <si>
    <t>89131 : 21470</t>
  </si>
  <si>
    <t>68.18 : 31.82</t>
  </si>
  <si>
    <t>10034 : 27</t>
  </si>
  <si>
    <t>39.28 : 60.72</t>
  </si>
  <si>
    <t>78874 : 21334</t>
  </si>
  <si>
    <t>25 : 115</t>
  </si>
  <si>
    <t>24 : 91</t>
  </si>
  <si>
    <t>78825 : 21128</t>
  </si>
  <si>
    <t>Escherichia</t>
  </si>
  <si>
    <t>coli</t>
  </si>
  <si>
    <t>53.57 : 46.43</t>
  </si>
  <si>
    <t>77318 : 21100</t>
  </si>
  <si>
    <t>23832 : 533</t>
  </si>
  <si>
    <t>53475 : 20567</t>
  </si>
  <si>
    <t>23 : 15020</t>
  </si>
  <si>
    <t>40396 : 0</t>
  </si>
  <si>
    <t>60.8 : 39.2</t>
  </si>
  <si>
    <t>influenzae</t>
  </si>
  <si>
    <t>13056 : 4762</t>
  </si>
  <si>
    <t>59.11 : 40.89</t>
  </si>
  <si>
    <t>Pasteurella</t>
  </si>
  <si>
    <t>183300 : 2965</t>
  </si>
  <si>
    <t>99.43 - 99.43</t>
  </si>
  <si>
    <t>turicensis</t>
  </si>
  <si>
    <t>54.79 : 45.21</t>
  </si>
  <si>
    <t>60.61 : 39.39</t>
  </si>
  <si>
    <t>55.81 : 44.19</t>
  </si>
  <si>
    <t>Chryseobacterium</t>
  </si>
  <si>
    <t>hispanicum</t>
  </si>
  <si>
    <t>40.54 : 59.46</t>
  </si>
  <si>
    <t>Cloacibacterium</t>
  </si>
  <si>
    <t>Elizabethkingia</t>
  </si>
  <si>
    <t>miricola</t>
  </si>
  <si>
    <t>178688 : 2409</t>
  </si>
  <si>
    <t>178168 : 2372</t>
  </si>
  <si>
    <t>368 : 174</t>
  </si>
  <si>
    <t>333 : 174</t>
  </si>
  <si>
    <t>Anoxybacillus</t>
  </si>
  <si>
    <t>licheniformis</t>
  </si>
  <si>
    <t>52.78 : 47.22</t>
  </si>
  <si>
    <t>Geobacillus</t>
  </si>
  <si>
    <t>Aneurinibacillus</t>
  </si>
  <si>
    <t>thermoaerophilus</t>
  </si>
  <si>
    <t>177800 : 2198</t>
  </si>
  <si>
    <t>168640 : 39</t>
  </si>
  <si>
    <t>dentirousetti</t>
  </si>
  <si>
    <t>gordonii</t>
  </si>
  <si>
    <t>infantis</t>
  </si>
  <si>
    <t>99.45 - 99.45</t>
  </si>
  <si>
    <t>minor</t>
  </si>
  <si>
    <t>9084 : 277</t>
  </si>
  <si>
    <t>35.3 : 64.7</t>
  </si>
  <si>
    <t>sobrinus</t>
  </si>
  <si>
    <t>48.78 : 51.22</t>
  </si>
  <si>
    <t>perfringens</t>
  </si>
  <si>
    <t>Parvimonas</t>
  </si>
  <si>
    <t>micra</t>
  </si>
  <si>
    <t>51.81 : 48.19</t>
  </si>
  <si>
    <t>59.46 : 40.54</t>
  </si>
  <si>
    <t>53.59 : 46.41</t>
  </si>
  <si>
    <t>99.58 - 99.58</t>
  </si>
  <si>
    <t>65.62 : 34.38</t>
  </si>
  <si>
    <t>2890 : 524</t>
  </si>
  <si>
    <t>828 : 485</t>
  </si>
  <si>
    <t>719 : 485</t>
  </si>
  <si>
    <t>82 : 475</t>
  </si>
  <si>
    <t>36.59 : 63.41</t>
  </si>
  <si>
    <t>39.13 : 60.87</t>
  </si>
  <si>
    <t>59.26 : 40.74</t>
  </si>
  <si>
    <t>Comamonas</t>
  </si>
  <si>
    <t>52.42 : 47.58</t>
  </si>
  <si>
    <t>Hydrogenophilales</t>
  </si>
  <si>
    <t>Hydrogenophilaceae</t>
  </si>
  <si>
    <t>Hydrogenophilus</t>
  </si>
  <si>
    <t>thermoluteolus</t>
  </si>
  <si>
    <t>Alysiella</t>
  </si>
  <si>
    <t>filiformis</t>
  </si>
  <si>
    <t>52.17 : 47.83</t>
  </si>
  <si>
    <t>99.08 - 99.08</t>
  </si>
  <si>
    <t>Shewanellaceae</t>
  </si>
  <si>
    <t>Shewanella</t>
  </si>
  <si>
    <t>seohaensis</t>
  </si>
  <si>
    <t>58.97 : 41.03</t>
  </si>
  <si>
    <t>Raoultella</t>
  </si>
  <si>
    <t>Yokenella</t>
  </si>
  <si>
    <t>regensburgei</t>
  </si>
  <si>
    <t>99.37 - 99.37</t>
  </si>
  <si>
    <t>agarici</t>
  </si>
  <si>
    <t>42.47 : 57.53</t>
  </si>
  <si>
    <t>41706 : 2703</t>
  </si>
  <si>
    <t>1184 : 151</t>
  </si>
  <si>
    <t>Acidimicrobiales</t>
  </si>
  <si>
    <t>Acidimicrobiaceae</t>
  </si>
  <si>
    <t>1184 : 114</t>
  </si>
  <si>
    <t>61.29 : 38.71</t>
  </si>
  <si>
    <t>1012 : 114</t>
  </si>
  <si>
    <t>33.44 : 66.56</t>
  </si>
  <si>
    <t>70.48 : 29.52</t>
  </si>
  <si>
    <t>228 : 262</t>
  </si>
  <si>
    <t>endodontalis</t>
  </si>
  <si>
    <t>65.28 : 34.72</t>
  </si>
  <si>
    <t>54 : 216</t>
  </si>
  <si>
    <t>68.52 : 31.48</t>
  </si>
  <si>
    <t>ureilyticum</t>
  </si>
  <si>
    <t>Deinococcaceae</t>
  </si>
  <si>
    <t>36458 : 789</t>
  </si>
  <si>
    <t>36448 : 789</t>
  </si>
  <si>
    <t>45 : 86</t>
  </si>
  <si>
    <t>64.52 : 35.48</t>
  </si>
  <si>
    <t>36403 : 703</t>
  </si>
  <si>
    <t>587 : 486</t>
  </si>
  <si>
    <t>33351 : 0</t>
  </si>
  <si>
    <t>2455 : 217</t>
  </si>
  <si>
    <t>34.96 : 65.04</t>
  </si>
  <si>
    <t>3836 : 1089</t>
  </si>
  <si>
    <t>556 : 381</t>
  </si>
  <si>
    <t>31 : 80</t>
  </si>
  <si>
    <t>Lutibacterium</t>
  </si>
  <si>
    <t>mali</t>
  </si>
  <si>
    <t>99.51 - 99.63</t>
  </si>
  <si>
    <t>41.18 : 58.82</t>
  </si>
  <si>
    <t>547 : 411</t>
  </si>
  <si>
    <t>500 : 411</t>
  </si>
  <si>
    <t>32 : 387</t>
  </si>
  <si>
    <t>Diaphorobacter</t>
  </si>
  <si>
    <t>nitroreducens</t>
  </si>
  <si>
    <t>56.41 : 43.59</t>
  </si>
  <si>
    <t>67.72 : 32.28</t>
  </si>
  <si>
    <t>2733 : 297</t>
  </si>
  <si>
    <t>2505 : 182</t>
  </si>
  <si>
    <t>2430 : 64</t>
  </si>
  <si>
    <t>Eschericia/Shigella</t>
  </si>
  <si>
    <t>coli/dysenteriae</t>
  </si>
  <si>
    <t>66.67 : 33.33</t>
  </si>
  <si>
    <t>Proteus</t>
  </si>
  <si>
    <t>mirabilis</t>
  </si>
  <si>
    <t>Providencia</t>
  </si>
  <si>
    <t>vermicola</t>
  </si>
  <si>
    <t>Mannheimia</t>
  </si>
  <si>
    <t>varigena</t>
  </si>
  <si>
    <t>67.24 : 32.76</t>
  </si>
  <si>
    <t>Thiomicrospira</t>
  </si>
  <si>
    <t>Lysobacter</t>
  </si>
  <si>
    <t>50637 : 26861</t>
  </si>
  <si>
    <t>28.62</t>
  </si>
  <si>
    <t>53.53</t>
  </si>
  <si>
    <t>8290 : 1447</t>
  </si>
  <si>
    <t>3.6</t>
  </si>
  <si>
    <t>6.73</t>
  </si>
  <si>
    <t>12.56</t>
  </si>
  <si>
    <t>8290 : 1419</t>
  </si>
  <si>
    <t>3.59</t>
  </si>
  <si>
    <t>6.71</t>
  </si>
  <si>
    <t>12.53</t>
  </si>
  <si>
    <t>272 : 634</t>
  </si>
  <si>
    <t>1.17</t>
  </si>
  <si>
    <t>Actinobaculum</t>
  </si>
  <si>
    <t>99.27 - 100</t>
  </si>
  <si>
    <t>73.6 : 26.4</t>
  </si>
  <si>
    <t>272 : 215</t>
  </si>
  <si>
    <t>95 : 100</t>
  </si>
  <si>
    <t>Bogoriellaceae</t>
  </si>
  <si>
    <t>Georgenia</t>
  </si>
  <si>
    <t>deserti</t>
  </si>
  <si>
    <t>99.38 - 99.38</t>
  </si>
  <si>
    <t>Brevibacteriaceae</t>
  </si>
  <si>
    <t>1525 : 405</t>
  </si>
  <si>
    <t>1.33</t>
  </si>
  <si>
    <t>2.49</t>
  </si>
  <si>
    <t>1525 : 342</t>
  </si>
  <si>
    <t>0.69</t>
  </si>
  <si>
    <t>258 : 288</t>
  </si>
  <si>
    <t>durum</t>
  </si>
  <si>
    <t>99.2 - 100</t>
  </si>
  <si>
    <t>81.77 : 18.23</t>
  </si>
  <si>
    <t>propinquum</t>
  </si>
  <si>
    <t>99.09 - 99.11</t>
  </si>
  <si>
    <t>32.65 : 67.35</t>
  </si>
  <si>
    <t>suicordis</t>
  </si>
  <si>
    <t>54.26 : 45.74</t>
  </si>
  <si>
    <t>Dermacoccaceae</t>
  </si>
  <si>
    <t>4040 : 239</t>
  </si>
  <si>
    <t>2.96</t>
  </si>
  <si>
    <t>5.52</t>
  </si>
  <si>
    <t>4028 : 239</t>
  </si>
  <si>
    <t>2.95</t>
  </si>
  <si>
    <t>5.51</t>
  </si>
  <si>
    <t>2.31</t>
  </si>
  <si>
    <t>4.31</t>
  </si>
  <si>
    <t>profundi</t>
  </si>
  <si>
    <t>0.9</t>
  </si>
  <si>
    <t>99.42 - 99.6</t>
  </si>
  <si>
    <t>49.11 : 50.89</t>
  </si>
  <si>
    <t>aeria</t>
  </si>
  <si>
    <t>77.27 : 22.73</t>
  </si>
  <si>
    <t>47.49 : 52.51</t>
  </si>
  <si>
    <t>aetherivorans</t>
  </si>
  <si>
    <t>63.64 : 36.36</t>
  </si>
  <si>
    <t>Nocardioides</t>
  </si>
  <si>
    <t>dubius</t>
  </si>
  <si>
    <t>57.35 : 42.65</t>
  </si>
  <si>
    <t>1567 : 72</t>
  </si>
  <si>
    <t>0.61</t>
  </si>
  <si>
    <t>2.11</t>
  </si>
  <si>
    <t>1.12</t>
  </si>
  <si>
    <t>62.93 : 37.07</t>
  </si>
  <si>
    <t>1.11</t>
  </si>
  <si>
    <t>2.07</t>
  </si>
  <si>
    <t>8706 : 4124</t>
  </si>
  <si>
    <t>4.74</t>
  </si>
  <si>
    <t>8.86</t>
  </si>
  <si>
    <t>16.56</t>
  </si>
  <si>
    <t>8159 : 3895</t>
  </si>
  <si>
    <t>4.45</t>
  </si>
  <si>
    <t>8.33</t>
  </si>
  <si>
    <t>15.55</t>
  </si>
  <si>
    <t>6393 : 3870</t>
  </si>
  <si>
    <t>3.79</t>
  </si>
  <si>
    <t>7.09</t>
  </si>
  <si>
    <t>13.24</t>
  </si>
  <si>
    <t>1.43</t>
  </si>
  <si>
    <t>2.67</t>
  </si>
  <si>
    <t>6383 : 1801</t>
  </si>
  <si>
    <t>3.02</t>
  </si>
  <si>
    <t>5.65</t>
  </si>
  <si>
    <t>10.56</t>
  </si>
  <si>
    <t>32.74 : 67.26</t>
  </si>
  <si>
    <t>59.78 : 40.22</t>
  </si>
  <si>
    <t>59.02 : 40.98</t>
  </si>
  <si>
    <t>5309 : 519</t>
  </si>
  <si>
    <t>61.19 : 38.81</t>
  </si>
  <si>
    <t>2.15</t>
  </si>
  <si>
    <t>4.03</t>
  </si>
  <si>
    <t>7.52</t>
  </si>
  <si>
    <t>99.19 - 99.6</t>
  </si>
  <si>
    <t>76.58 : 23.42</t>
  </si>
  <si>
    <t>55.15 : 44.85</t>
  </si>
  <si>
    <t>0.66</t>
  </si>
  <si>
    <t>unclassified Bacteroidales</t>
  </si>
  <si>
    <t>1.22</t>
  </si>
  <si>
    <t>2.28</t>
  </si>
  <si>
    <t>Phocaeicola</t>
  </si>
  <si>
    <t>abscessus</t>
  </si>
  <si>
    <t>49.94 : 50.06</t>
  </si>
  <si>
    <t>547 : 229</t>
  </si>
  <si>
    <t>granulosa</t>
  </si>
  <si>
    <t>46.15 : 53.85</t>
  </si>
  <si>
    <t>70.1 : 29.9</t>
  </si>
  <si>
    <t>sinopsychrotolerans</t>
  </si>
  <si>
    <t>Wautersiella</t>
  </si>
  <si>
    <t>falsenii</t>
  </si>
  <si>
    <t>99.1 - 99.55</t>
  </si>
  <si>
    <t>43.31 : 56.69</t>
  </si>
  <si>
    <t>Caldilineae</t>
  </si>
  <si>
    <t>Caldilineales</t>
  </si>
  <si>
    <t>Caldilineaceae</t>
  </si>
  <si>
    <t>0.55</t>
  </si>
  <si>
    <t>11602 : 7242</t>
  </si>
  <si>
    <t>13.02</t>
  </si>
  <si>
    <t>24.32</t>
  </si>
  <si>
    <t>2389 : 183</t>
  </si>
  <si>
    <t>3.32</t>
  </si>
  <si>
    <t>56.92 : 43.08</t>
  </si>
  <si>
    <t>2049 : 139</t>
  </si>
  <si>
    <t>1.51</t>
  </si>
  <si>
    <t>2.82</t>
  </si>
  <si>
    <t>Enterococcaceae</t>
  </si>
  <si>
    <t>Enterococcus</t>
  </si>
  <si>
    <t>1844 : 139</t>
  </si>
  <si>
    <t>0.73</t>
  </si>
  <si>
    <t>1.37</t>
  </si>
  <si>
    <t>2.56</t>
  </si>
  <si>
    <t>1643 : 139</t>
  </si>
  <si>
    <t>constellatus</t>
  </si>
  <si>
    <t>57.69 : 42.31</t>
  </si>
  <si>
    <t>36.36 : 63.64</t>
  </si>
  <si>
    <t>2198 : 7047</t>
  </si>
  <si>
    <t>3.41</t>
  </si>
  <si>
    <t>6.39</t>
  </si>
  <si>
    <t>11.93</t>
  </si>
  <si>
    <t>2164 : 7047</t>
  </si>
  <si>
    <t>3.4</t>
  </si>
  <si>
    <t>6.36</t>
  </si>
  <si>
    <t>11.89</t>
  </si>
  <si>
    <t>3.5</t>
  </si>
  <si>
    <t>6.53</t>
  </si>
  <si>
    <t>43.86 : 56.14</t>
  </si>
  <si>
    <t>saphenum</t>
  </si>
  <si>
    <t>49.51 : 50.49</t>
  </si>
  <si>
    <t>43.48 : 56.52</t>
  </si>
  <si>
    <t>Peptococcaceae</t>
  </si>
  <si>
    <t>0.84</t>
  </si>
  <si>
    <t>Peptococcus</t>
  </si>
  <si>
    <t>0.42</t>
  </si>
  <si>
    <t>0.79</t>
  </si>
  <si>
    <t>63.73 : 36.27</t>
  </si>
  <si>
    <t>1.32</t>
  </si>
  <si>
    <t>2.47</t>
  </si>
  <si>
    <t>65.99 : 34.01</t>
  </si>
  <si>
    <t>1.01</t>
  </si>
  <si>
    <t>84.47 : 15.53</t>
  </si>
  <si>
    <t>Thermoanaerobacterales</t>
  </si>
  <si>
    <t>Thermoanaerobacteraceae</t>
  </si>
  <si>
    <t>4.85</t>
  </si>
  <si>
    <t>9.07</t>
  </si>
  <si>
    <t>2.59</t>
  </si>
  <si>
    <t>9.05</t>
  </si>
  <si>
    <t>1.31</t>
  </si>
  <si>
    <t>2.46</t>
  </si>
  <si>
    <t>4.59</t>
  </si>
  <si>
    <t>58.04 : 41.96</t>
  </si>
  <si>
    <t>1.57</t>
  </si>
  <si>
    <t>2.94</t>
  </si>
  <si>
    <t>99.22 - 99.22</t>
  </si>
  <si>
    <t>55.56 : 44.44</t>
  </si>
  <si>
    <t>62.28 : 37.72</t>
  </si>
  <si>
    <t>27 : 831</t>
  </si>
  <si>
    <t>27 : 444</t>
  </si>
  <si>
    <t>33.33 : 66.67</t>
  </si>
  <si>
    <t>99.12 - 99.56</t>
  </si>
  <si>
    <t>47.34 : 52.66</t>
  </si>
  <si>
    <t>45.87 : 54.13</t>
  </si>
  <si>
    <t>Gemmatimonadales</t>
  </si>
  <si>
    <t>Gemmatimonadaceae</t>
  </si>
  <si>
    <t>21925 : 10649</t>
  </si>
  <si>
    <t>12.03</t>
  </si>
  <si>
    <t>22.5</t>
  </si>
  <si>
    <t>42.03</t>
  </si>
  <si>
    <t>6562 : 2901</t>
  </si>
  <si>
    <t>6.54</t>
  </si>
  <si>
    <t>12.21</t>
  </si>
  <si>
    <t>332 : 193</t>
  </si>
  <si>
    <t>332 : 103</t>
  </si>
  <si>
    <t>3136 : 249</t>
  </si>
  <si>
    <t>2.34</t>
  </si>
  <si>
    <t>4.37</t>
  </si>
  <si>
    <t>Aurantimonadaceae</t>
  </si>
  <si>
    <t>82 : 76</t>
  </si>
  <si>
    <t>Pedomicrobium</t>
  </si>
  <si>
    <t>1.82</t>
  </si>
  <si>
    <t>3.39</t>
  </si>
  <si>
    <t>3.38</t>
  </si>
  <si>
    <t>aerolatum</t>
  </si>
  <si>
    <t>53.52 : 46.48</t>
  </si>
  <si>
    <t>1.65</t>
  </si>
  <si>
    <t>3.08</t>
  </si>
  <si>
    <t>195 : 107</t>
  </si>
  <si>
    <t>Phyllobacterium</t>
  </si>
  <si>
    <t>0.91</t>
  </si>
  <si>
    <t>2386 : 1894</t>
  </si>
  <si>
    <t>Erythrobacteraceae</t>
  </si>
  <si>
    <t>1.88</t>
  </si>
  <si>
    <t>2386 : 272</t>
  </si>
  <si>
    <t>1.84</t>
  </si>
  <si>
    <t>3.43</t>
  </si>
  <si>
    <t>1720 : 196</t>
  </si>
  <si>
    <t>37.74 : 62.26</t>
  </si>
  <si>
    <t>99.21 - 99.63</t>
  </si>
  <si>
    <t>61.05 : 38.95</t>
  </si>
  <si>
    <t>1.09</t>
  </si>
  <si>
    <t>2.04</t>
  </si>
  <si>
    <t>oligophenolica</t>
  </si>
  <si>
    <t>99.01 - 99.02</t>
  </si>
  <si>
    <t>52.52 : 47.48</t>
  </si>
  <si>
    <t>Sphingosinicella</t>
  </si>
  <si>
    <t>8538 : 1605</t>
  </si>
  <si>
    <t>7.01</t>
  </si>
  <si>
    <t>13.09</t>
  </si>
  <si>
    <t>8507 : 1594</t>
  </si>
  <si>
    <t>3.73</t>
  </si>
  <si>
    <t>6.98</t>
  </si>
  <si>
    <t>13.03</t>
  </si>
  <si>
    <t>1788 : 1517</t>
  </si>
  <si>
    <t>4.26</t>
  </si>
  <si>
    <t>2.1</t>
  </si>
  <si>
    <t>0.82</t>
  </si>
  <si>
    <t>1.53</t>
  </si>
  <si>
    <t>51.71 : 48.29</t>
  </si>
  <si>
    <t>64.71 : 35.29</t>
  </si>
  <si>
    <t>6719 : 77</t>
  </si>
  <si>
    <t>2.51</t>
  </si>
  <si>
    <t>4.69</t>
  </si>
  <si>
    <t>8.77</t>
  </si>
  <si>
    <t>6709 : 77</t>
  </si>
  <si>
    <t>8.76</t>
  </si>
  <si>
    <t>5473 : 77</t>
  </si>
  <si>
    <t>2.05</t>
  </si>
  <si>
    <t>7.16</t>
  </si>
  <si>
    <t>56.26 : 43.74</t>
  </si>
  <si>
    <t>61.54 : 38.46</t>
  </si>
  <si>
    <t>Bdellovibrionales</t>
  </si>
  <si>
    <t>Bacteriovoracaceae</t>
  </si>
  <si>
    <t>256 : 560</t>
  </si>
  <si>
    <t>94 : 560</t>
  </si>
  <si>
    <t>48.62 : 51.38</t>
  </si>
  <si>
    <t>6569 : 5454</t>
  </si>
  <si>
    <t>4.44</t>
  </si>
  <si>
    <t>8.3</t>
  </si>
  <si>
    <t>15.51</t>
  </si>
  <si>
    <t>1.89</t>
  </si>
  <si>
    <t>3.53</t>
  </si>
  <si>
    <t>6.59</t>
  </si>
  <si>
    <t>6.48</t>
  </si>
  <si>
    <t>1.44</t>
  </si>
  <si>
    <t>2.68</t>
  </si>
  <si>
    <t>1.61</t>
  </si>
  <si>
    <t>3.01</t>
  </si>
  <si>
    <t>1.99</t>
  </si>
  <si>
    <t>3.71</t>
  </si>
  <si>
    <t>1.04</t>
  </si>
  <si>
    <t>3.64</t>
  </si>
  <si>
    <t>1.48</t>
  </si>
  <si>
    <t>aeruginosa</t>
  </si>
  <si>
    <t>49.26 : 50.74</t>
  </si>
  <si>
    <t>pseudoalcaligenes</t>
  </si>
  <si>
    <t>55.29 : 44.71</t>
  </si>
  <si>
    <t>Spirochaetia</t>
  </si>
  <si>
    <t>Spirochaetales</t>
  </si>
  <si>
    <t>Spirochaetaceae</t>
  </si>
  <si>
    <t>Synergistia</t>
  </si>
  <si>
    <t>Synergistales</t>
  </si>
  <si>
    <t>Synergistaceae</t>
  </si>
  <si>
    <t>87 : 72</t>
  </si>
  <si>
    <t>Mollicutes</t>
  </si>
  <si>
    <t>Mycoplasmatales</t>
  </si>
  <si>
    <t>Mycoplasmataceae</t>
  </si>
  <si>
    <t>Mycoplasma</t>
  </si>
  <si>
    <t>0.0</t>
  </si>
  <si>
    <t>285380 : 28178</t>
  </si>
  <si>
    <t>63.95</t>
  </si>
  <si>
    <t>84.4</t>
  </si>
  <si>
    <t>619 : 62</t>
  </si>
  <si>
    <t>pseudodiphtheriticum</t>
  </si>
  <si>
    <t>55.83 : 44.17</t>
  </si>
  <si>
    <t>499 : 62</t>
  </si>
  <si>
    <t>62.16 : 37.84</t>
  </si>
  <si>
    <t>452 : 62</t>
  </si>
  <si>
    <t>47.08 : 52.92</t>
  </si>
  <si>
    <t>33682 : 474</t>
  </si>
  <si>
    <t>6.97</t>
  </si>
  <si>
    <t>9.19</t>
  </si>
  <si>
    <t>10.89</t>
  </si>
  <si>
    <t>33669 : 474</t>
  </si>
  <si>
    <t>183 : 113</t>
  </si>
  <si>
    <t>33486 : 361</t>
  </si>
  <si>
    <t>6.9</t>
  </si>
  <si>
    <t>9.11</t>
  </si>
  <si>
    <t>10.79</t>
  </si>
  <si>
    <t>fermentum</t>
  </si>
  <si>
    <t>33475 : 361</t>
  </si>
  <si>
    <t>33475 : 131</t>
  </si>
  <si>
    <t>6.85</t>
  </si>
  <si>
    <t>10.72</t>
  </si>
  <si>
    <t>31694 : 0</t>
  </si>
  <si>
    <t>6.46</t>
  </si>
  <si>
    <t>8.53</t>
  </si>
  <si>
    <t>10.11</t>
  </si>
  <si>
    <t>63.06 : 36.94</t>
  </si>
  <si>
    <t>34.29 : 65.71</t>
  </si>
  <si>
    <t>31.8 : 68.2</t>
  </si>
  <si>
    <t>251051 : 27642</t>
  </si>
  <si>
    <t>56.84</t>
  </si>
  <si>
    <t>75.02</t>
  </si>
  <si>
    <t>88.88</t>
  </si>
  <si>
    <t>250959 : 27642</t>
  </si>
  <si>
    <t>56.82</t>
  </si>
  <si>
    <t>74.99</t>
  </si>
  <si>
    <t>88.85</t>
  </si>
  <si>
    <t>15354 : 1239</t>
  </si>
  <si>
    <t>4.47</t>
  </si>
  <si>
    <t>5.29</t>
  </si>
  <si>
    <t>scotiae</t>
  </si>
  <si>
    <t>Gallibacterium</t>
  </si>
  <si>
    <t>anatis</t>
  </si>
  <si>
    <t>235498 : 25997</t>
  </si>
  <si>
    <t>53.33</t>
  </si>
  <si>
    <t>70.39</t>
  </si>
  <si>
    <t>83.4</t>
  </si>
  <si>
    <t>2.45</t>
  </si>
  <si>
    <t>2.91</t>
  </si>
  <si>
    <t>131646 : 15261</t>
  </si>
  <si>
    <t>29.96</t>
  </si>
  <si>
    <t>39.54</t>
  </si>
  <si>
    <t>46.85</t>
  </si>
  <si>
    <t>92928 : 0</t>
  </si>
  <si>
    <t>59.84 : 40.16</t>
  </si>
  <si>
    <t>18.95</t>
  </si>
  <si>
    <t>25.01</t>
  </si>
  <si>
    <t>29.64</t>
  </si>
  <si>
    <t>10924 : 1620</t>
  </si>
  <si>
    <t>34.25 : 65.75</t>
  </si>
  <si>
    <t>135646 : 1568</t>
  </si>
  <si>
    <t>53.03</t>
  </si>
  <si>
    <t>72.28</t>
  </si>
  <si>
    <t>1545 : 289</t>
  </si>
  <si>
    <t>1.34</t>
  </si>
  <si>
    <t>1529 : 225</t>
  </si>
  <si>
    <t>1.28</t>
  </si>
  <si>
    <t>45.76 : 54.24</t>
  </si>
  <si>
    <t>1234 : 215</t>
  </si>
  <si>
    <t>586 : 120</t>
  </si>
  <si>
    <t>0.51</t>
  </si>
  <si>
    <t>372 : 80</t>
  </si>
  <si>
    <t>52.88 : 47.12</t>
  </si>
  <si>
    <t>nigrescens</t>
  </si>
  <si>
    <t>scopos</t>
  </si>
  <si>
    <t>99.11 - 99.55</t>
  </si>
  <si>
    <t>132424 : 825</t>
  </si>
  <si>
    <t>51.5</t>
  </si>
  <si>
    <t>70.19</t>
  </si>
  <si>
    <t>97.11</t>
  </si>
  <si>
    <t>74750 : 513</t>
  </si>
  <si>
    <t>29.09</t>
  </si>
  <si>
    <t>39.65</t>
  </si>
  <si>
    <t>54.85</t>
  </si>
  <si>
    <t>59800 : 208</t>
  </si>
  <si>
    <t>23.19</t>
  </si>
  <si>
    <t>31.61</t>
  </si>
  <si>
    <t>43.73</t>
  </si>
  <si>
    <t>aureus</t>
  </si>
  <si>
    <t>14929 : 178</t>
  </si>
  <si>
    <t>34.86 : 65.14</t>
  </si>
  <si>
    <t>5.84</t>
  </si>
  <si>
    <t>7.96</t>
  </si>
  <si>
    <t>11.01</t>
  </si>
  <si>
    <t>chromogenes</t>
  </si>
  <si>
    <t>99.17 - 99.17</t>
  </si>
  <si>
    <t>57674 : 312</t>
  </si>
  <si>
    <t>22.41</t>
  </si>
  <si>
    <t>30.55</t>
  </si>
  <si>
    <t>42.26</t>
  </si>
  <si>
    <t>57674 : 265</t>
  </si>
  <si>
    <t>22.39</t>
  </si>
  <si>
    <t>30.52</t>
  </si>
  <si>
    <t>42.23</t>
  </si>
  <si>
    <t>54595 : 0</t>
  </si>
  <si>
    <t>21.1</t>
  </si>
  <si>
    <t>28.76</t>
  </si>
  <si>
    <t>39.79</t>
  </si>
  <si>
    <t>34.33 : 65.67</t>
  </si>
  <si>
    <t>1.2</t>
  </si>
  <si>
    <t>1.64</t>
  </si>
  <si>
    <t>62.86 : 37.14</t>
  </si>
  <si>
    <t>46.59 : 53.41</t>
  </si>
  <si>
    <t>1491 : 400</t>
  </si>
  <si>
    <t>1.38</t>
  </si>
  <si>
    <t>1491 : 365</t>
  </si>
  <si>
    <t>1.35</t>
  </si>
  <si>
    <t>1479 : 365</t>
  </si>
  <si>
    <t>837 : 365</t>
  </si>
  <si>
    <t>131 : 168</t>
  </si>
  <si>
    <t>99.21 - 99.61</t>
  </si>
  <si>
    <t>62.31 : 37.69</t>
  </si>
  <si>
    <t>56 : 197</t>
  </si>
  <si>
    <t>31.23 : 68.77</t>
  </si>
  <si>
    <t>11341 : 854</t>
  </si>
  <si>
    <t>912 : 285</t>
  </si>
  <si>
    <t>912 : 227</t>
  </si>
  <si>
    <t>8.96 : 91.04</t>
  </si>
  <si>
    <t>60.05 : 39.95</t>
  </si>
  <si>
    <t>76.09 : 23.91</t>
  </si>
  <si>
    <t>10349 : 539</t>
  </si>
  <si>
    <t>10290 : 510</t>
  </si>
  <si>
    <t>10290 : 0</t>
  </si>
  <si>
    <t>99.24 - 99.24</t>
  </si>
  <si>
    <t>99.44 - 99.45</t>
  </si>
  <si>
    <t>17.65 : 82.35</t>
  </si>
  <si>
    <t>74.24 : 25.76</t>
  </si>
  <si>
    <t>30479 : 14111</t>
  </si>
  <si>
    <t>6.91</t>
  </si>
  <si>
    <t>70.96</t>
  </si>
  <si>
    <t>3.25</t>
  </si>
  <si>
    <t>3.21</t>
  </si>
  <si>
    <t>29032 : 14111</t>
  </si>
  <si>
    <t>6.68</t>
  </si>
  <si>
    <t>68.66</t>
  </si>
  <si>
    <t>96.75</t>
  </si>
  <si>
    <t>9124 : 3041</t>
  </si>
  <si>
    <t>19.36</t>
  </si>
  <si>
    <t>27.28</t>
  </si>
  <si>
    <t>19908 : 11055</t>
  </si>
  <si>
    <t>4.8</t>
  </si>
  <si>
    <t>49.28</t>
  </si>
  <si>
    <t>69.44</t>
  </si>
  <si>
    <t>5286 : 8773</t>
  </si>
  <si>
    <t>2.18</t>
  </si>
  <si>
    <t>31.53</t>
  </si>
  <si>
    <t>99.43 - 100</t>
  </si>
  <si>
    <t>14453 : 0</t>
  </si>
  <si>
    <t>78.12 : 21.88</t>
  </si>
  <si>
    <t>2.24</t>
  </si>
  <si>
    <t>32.41</t>
  </si>
  <si>
    <t>169 : 384</t>
  </si>
  <si>
    <t>84.45 : 15.55</t>
  </si>
  <si>
    <t>1.24</t>
  </si>
  <si>
    <t>Other genus</t>
  </si>
  <si>
    <t>Non-assigned</t>
  </si>
  <si>
    <t>Total genus in sample</t>
  </si>
  <si>
    <t>n=4</t>
  </si>
  <si>
    <t>n=39</t>
  </si>
  <si>
    <t>n=74</t>
  </si>
  <si>
    <t>n=10</t>
  </si>
  <si>
    <t>n=41</t>
  </si>
  <si>
    <t>n=34</t>
  </si>
  <si>
    <t>n=51</t>
  </si>
  <si>
    <t>n=12</t>
  </si>
  <si>
    <t>n=6</t>
  </si>
  <si>
    <t>n=3</t>
  </si>
  <si>
    <t>n=16</t>
  </si>
  <si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-1</t>
    </r>
  </si>
  <si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-2</t>
    </r>
  </si>
  <si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-3</t>
    </r>
  </si>
  <si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-4</t>
    </r>
  </si>
  <si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-5</t>
    </r>
  </si>
  <si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-6</t>
    </r>
  </si>
  <si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-7</t>
    </r>
  </si>
  <si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-8</t>
    </r>
  </si>
  <si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-9</t>
    </r>
  </si>
  <si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-10</t>
    </r>
  </si>
  <si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-11</t>
    </r>
  </si>
  <si>
    <r>
      <rPr>
        <i/>
        <sz val="10"/>
        <color theme="1"/>
        <rFont val="Calibri"/>
        <family val="2"/>
        <scheme val="minor"/>
      </rPr>
      <t>Streptococcus pneumoniae</t>
    </r>
    <r>
      <rPr>
        <sz val="10"/>
        <color theme="1"/>
        <rFont val="Calibri"/>
        <family val="2"/>
        <scheme val="minor"/>
      </rPr>
      <t>-12</t>
    </r>
  </si>
  <si>
    <r>
      <t>Reads count</t>
    </r>
    <r>
      <rPr>
        <vertAlign val="superscript"/>
        <sz val="10"/>
        <color theme="1"/>
        <rFont val="Calibri"/>
        <family val="2"/>
        <scheme val="minor"/>
      </rPr>
      <t xml:space="preserve">a </t>
    </r>
  </si>
  <si>
    <r>
      <t>%</t>
    </r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 xml:space="preserve"> </t>
    </r>
  </si>
  <si>
    <r>
      <t>%</t>
    </r>
    <r>
      <rPr>
        <vertAlign val="superscript"/>
        <sz val="10"/>
        <color theme="1"/>
        <rFont val="Calibri"/>
        <family val="2"/>
        <scheme val="minor"/>
      </rPr>
      <t xml:space="preserve">c </t>
    </r>
  </si>
  <si>
    <t>a. Number of reads</t>
  </si>
  <si>
    <t>b. Percentage of  reads</t>
  </si>
  <si>
    <t>c. Average of percentages</t>
  </si>
  <si>
    <r>
      <rPr>
        <b/>
        <sz val="12"/>
        <color theme="1"/>
        <rFont val="Times New Roman"/>
        <family val="1"/>
      </rPr>
      <t>Supplementary Table S6</t>
    </r>
    <r>
      <rPr>
        <sz val="12"/>
        <color theme="1"/>
        <rFont val="Times New Roman"/>
        <family val="1"/>
      </rPr>
      <t xml:space="preserve">. </t>
    </r>
    <r>
      <rPr>
        <sz val="11"/>
        <color theme="1"/>
        <rFont val="Times New Roman"/>
        <family val="1"/>
      </rPr>
      <t xml:space="preserve">Lung microbiome at the phylum and genus levels and number of different genus found in adult patients admitted to the ICU with </t>
    </r>
    <r>
      <rPr>
        <i/>
        <sz val="11"/>
        <color theme="1"/>
        <rFont val="Times New Roman"/>
        <family val="1"/>
      </rPr>
      <t>S. pneumoniae</t>
    </r>
    <r>
      <rPr>
        <sz val="11"/>
        <color theme="1"/>
        <rFont val="Times New Roman"/>
        <family val="1"/>
      </rPr>
      <t xml:space="preserve"> severe pneumonia. </t>
    </r>
    <r>
      <rPr>
        <sz val="12"/>
        <color theme="1"/>
        <rFont val="Times New Roman"/>
        <family val="1"/>
      </rPr>
      <t>Original microbiome data of each sample is shown in separate she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color rgb="FF333333"/>
      <name val="Arial"/>
      <family val="2"/>
    </font>
    <font>
      <b/>
      <sz val="8"/>
      <color rgb="FF333333"/>
      <name val="Arial"/>
      <family val="2"/>
    </font>
    <font>
      <sz val="8"/>
      <color rgb="FF333333"/>
      <name val="Arial"/>
      <family val="2"/>
    </font>
    <font>
      <b/>
      <sz val="8"/>
      <color rgb="FF333333"/>
      <name val="Arial"/>
      <family val="2"/>
    </font>
    <font>
      <b/>
      <sz val="9"/>
      <color rgb="FF333333"/>
      <name val="Helvetica"/>
      <family val="2"/>
    </font>
    <font>
      <b/>
      <sz val="8"/>
      <color rgb="FF333333"/>
      <name val="Helvetica"/>
      <family val="2"/>
    </font>
    <font>
      <sz val="8"/>
      <color rgb="FF333333"/>
      <name val="Helvetica"/>
      <family val="2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CAE1ED"/>
        <bgColor indexed="64"/>
      </patternFill>
    </fill>
    <fill>
      <patternFill patternType="solid">
        <fgColor rgb="FFAAFFAA"/>
        <bgColor indexed="64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rgb="FFD6D6D6"/>
      </left>
      <right/>
      <top style="medium">
        <color rgb="FFD6D6D6"/>
      </top>
      <bottom/>
      <diagonal/>
    </border>
    <border>
      <left/>
      <right/>
      <top style="medium">
        <color rgb="FFD6D6D6"/>
      </top>
      <bottom/>
      <diagonal/>
    </border>
    <border>
      <left/>
      <right style="medium">
        <color rgb="FFD6D6D6"/>
      </right>
      <top style="medium">
        <color rgb="FFD6D6D6"/>
      </top>
      <bottom/>
      <diagonal/>
    </border>
    <border>
      <left style="medium">
        <color rgb="FFD6D6D6"/>
      </left>
      <right/>
      <top style="medium">
        <color rgb="FFDDDDDD"/>
      </top>
      <bottom/>
      <diagonal/>
    </border>
    <border>
      <left/>
      <right/>
      <top style="medium">
        <color rgb="FFDDDDDD"/>
      </top>
      <bottom/>
      <diagonal/>
    </border>
    <border>
      <left/>
      <right style="medium">
        <color rgb="FFD6D6D6"/>
      </right>
      <top style="medium">
        <color rgb="FFDDDDDD"/>
      </top>
      <bottom/>
      <diagonal/>
    </border>
    <border>
      <left style="medium">
        <color rgb="FFD6D6D6"/>
      </left>
      <right/>
      <top style="medium">
        <color rgb="FFDDDDDD"/>
      </top>
      <bottom style="medium">
        <color rgb="FFD6D6D6"/>
      </bottom>
      <diagonal/>
    </border>
    <border>
      <left/>
      <right/>
      <top style="medium">
        <color rgb="FFDDDDDD"/>
      </top>
      <bottom style="medium">
        <color rgb="FFD6D6D6"/>
      </bottom>
      <diagonal/>
    </border>
    <border>
      <left/>
      <right style="medium">
        <color rgb="FFD6D6D6"/>
      </right>
      <top style="medium">
        <color rgb="FFDDDDDD"/>
      </top>
      <bottom style="medium">
        <color rgb="FFD6D6D6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4">
    <xf numFmtId="0" fontId="0" fillId="0" borderId="0" xfId="0"/>
    <xf numFmtId="0" fontId="2" fillId="0" borderId="0" xfId="0" applyFont="1"/>
    <xf numFmtId="0" fontId="5" fillId="2" borderId="2" xfId="0" applyFont="1" applyFill="1" applyBorder="1" applyAlignment="1">
      <alignment horizontal="left" vertical="center" wrapText="1" indent="1"/>
    </xf>
    <xf numFmtId="0" fontId="5" fillId="2" borderId="3" xfId="0" applyFont="1" applyFill="1" applyBorder="1" applyAlignment="1">
      <alignment horizontal="left" vertical="center" wrapText="1" indent="1"/>
    </xf>
    <xf numFmtId="0" fontId="5" fillId="2" borderId="4" xfId="0" applyFont="1" applyFill="1" applyBorder="1" applyAlignment="1">
      <alignment horizontal="left" vertical="center" wrapText="1" indent="1"/>
    </xf>
    <xf numFmtId="0" fontId="6" fillId="3" borderId="5" xfId="0" applyFont="1" applyFill="1" applyBorder="1" applyAlignment="1">
      <alignment horizontal="left" vertical="center" wrapText="1" indent="1"/>
    </xf>
    <xf numFmtId="0" fontId="6" fillId="3" borderId="6" xfId="0" applyFont="1" applyFill="1" applyBorder="1" applyAlignment="1">
      <alignment horizontal="left" vertical="center" wrapText="1" indent="1"/>
    </xf>
    <xf numFmtId="0" fontId="6" fillId="3" borderId="7" xfId="0" applyFont="1" applyFill="1" applyBorder="1" applyAlignment="1">
      <alignment horizontal="left" vertical="center" wrapText="1" indent="1"/>
    </xf>
    <xf numFmtId="0" fontId="7" fillId="2" borderId="5" xfId="0" applyFont="1" applyFill="1" applyBorder="1" applyAlignment="1">
      <alignment horizontal="left" vertical="center" wrapText="1" indent="1"/>
    </xf>
    <xf numFmtId="0" fontId="7" fillId="2" borderId="6" xfId="0" applyFont="1" applyFill="1" applyBorder="1" applyAlignment="1">
      <alignment horizontal="left" vertical="center" wrapText="1" indent="1"/>
    </xf>
    <xf numFmtId="46" fontId="7" fillId="2" borderId="6" xfId="0" applyNumberFormat="1" applyFont="1" applyFill="1" applyBorder="1" applyAlignment="1">
      <alignment horizontal="left" vertical="center" wrapText="1" indent="1"/>
    </xf>
    <xf numFmtId="0" fontId="7" fillId="2" borderId="7" xfId="0" applyFont="1" applyFill="1" applyBorder="1" applyAlignment="1">
      <alignment horizontal="left" vertical="center" wrapText="1" indent="1"/>
    </xf>
    <xf numFmtId="0" fontId="7" fillId="4" borderId="5" xfId="0" applyFont="1" applyFill="1" applyBorder="1" applyAlignment="1">
      <alignment horizontal="left" vertical="center" wrapText="1" indent="1"/>
    </xf>
    <xf numFmtId="0" fontId="7" fillId="4" borderId="6" xfId="0" applyFont="1" applyFill="1" applyBorder="1" applyAlignment="1">
      <alignment horizontal="left" vertical="center" wrapText="1" indent="1"/>
    </xf>
    <xf numFmtId="46" fontId="7" fillId="4" borderId="6" xfId="0" applyNumberFormat="1" applyFont="1" applyFill="1" applyBorder="1" applyAlignment="1">
      <alignment horizontal="left" vertical="center" wrapText="1" indent="1"/>
    </xf>
    <xf numFmtId="0" fontId="7" fillId="4" borderId="7" xfId="0" applyFont="1" applyFill="1" applyBorder="1" applyAlignment="1">
      <alignment horizontal="left" vertical="center" wrapText="1" indent="1"/>
    </xf>
    <xf numFmtId="20" fontId="7" fillId="4" borderId="6" xfId="0" applyNumberFormat="1" applyFont="1" applyFill="1" applyBorder="1" applyAlignment="1">
      <alignment horizontal="left" vertical="center" wrapText="1" indent="1"/>
    </xf>
    <xf numFmtId="20" fontId="7" fillId="2" borderId="6" xfId="0" applyNumberFormat="1" applyFont="1" applyFill="1" applyBorder="1" applyAlignment="1">
      <alignment horizontal="left" vertical="center" wrapText="1" indent="1"/>
    </xf>
    <xf numFmtId="0" fontId="7" fillId="2" borderId="8" xfId="0" applyFont="1" applyFill="1" applyBorder="1" applyAlignment="1">
      <alignment horizontal="left" vertical="center" wrapText="1" indent="1"/>
    </xf>
    <xf numFmtId="0" fontId="7" fillId="2" borderId="9" xfId="0" applyFont="1" applyFill="1" applyBorder="1" applyAlignment="1">
      <alignment horizontal="left" vertical="center" wrapText="1" indent="1"/>
    </xf>
    <xf numFmtId="20" fontId="7" fillId="2" borderId="9" xfId="0" applyNumberFormat="1" applyFont="1" applyFill="1" applyBorder="1" applyAlignment="1">
      <alignment horizontal="left" vertical="center" wrapText="1" indent="1"/>
    </xf>
    <xf numFmtId="0" fontId="7" fillId="2" borderId="10" xfId="0" applyFont="1" applyFill="1" applyBorder="1" applyAlignment="1">
      <alignment horizontal="left" vertical="center" wrapText="1" indent="1"/>
    </xf>
    <xf numFmtId="0" fontId="7" fillId="4" borderId="8" xfId="0" applyFont="1" applyFill="1" applyBorder="1" applyAlignment="1">
      <alignment horizontal="left" vertical="center" wrapText="1" indent="1"/>
    </xf>
    <xf numFmtId="0" fontId="7" fillId="4" borderId="9" xfId="0" applyFont="1" applyFill="1" applyBorder="1" applyAlignment="1">
      <alignment horizontal="left" vertical="center" wrapText="1" indent="1"/>
    </xf>
    <xf numFmtId="46" fontId="7" fillId="4" borderId="9" xfId="0" applyNumberFormat="1" applyFont="1" applyFill="1" applyBorder="1" applyAlignment="1">
      <alignment horizontal="left" vertical="center" wrapText="1" indent="1"/>
    </xf>
    <xf numFmtId="0" fontId="7" fillId="4" borderId="10" xfId="0" applyFont="1" applyFill="1" applyBorder="1" applyAlignment="1">
      <alignment horizontal="left" vertical="center" wrapText="1" indent="1"/>
    </xf>
    <xf numFmtId="0" fontId="8" fillId="3" borderId="6" xfId="0" applyFont="1" applyFill="1" applyBorder="1" applyAlignment="1">
      <alignment horizontal="left" vertical="center" wrapText="1" indent="1"/>
    </xf>
    <xf numFmtId="0" fontId="8" fillId="3" borderId="5" xfId="0" applyFont="1" applyFill="1" applyBorder="1" applyAlignment="1">
      <alignment horizontal="left" vertical="center" wrapText="1" indent="1"/>
    </xf>
    <xf numFmtId="0" fontId="8" fillId="3" borderId="7" xfId="0" applyFont="1" applyFill="1" applyBorder="1" applyAlignment="1">
      <alignment horizontal="left" vertical="center" wrapText="1" indent="1"/>
    </xf>
    <xf numFmtId="46" fontId="7" fillId="2" borderId="9" xfId="0" applyNumberFormat="1" applyFont="1" applyFill="1" applyBorder="1" applyAlignment="1">
      <alignment horizontal="left" vertical="center" wrapText="1" indent="1"/>
    </xf>
    <xf numFmtId="0" fontId="9" fillId="2" borderId="2" xfId="0" applyFont="1" applyFill="1" applyBorder="1" applyAlignment="1">
      <alignment horizontal="left" vertical="center" wrapText="1" indent="1"/>
    </xf>
    <xf numFmtId="0" fontId="9" fillId="2" borderId="3" xfId="0" applyFont="1" applyFill="1" applyBorder="1" applyAlignment="1">
      <alignment horizontal="left" vertical="center" wrapText="1" indent="1"/>
    </xf>
    <xf numFmtId="0" fontId="9" fillId="2" borderId="4" xfId="0" applyFont="1" applyFill="1" applyBorder="1" applyAlignment="1">
      <alignment horizontal="left" vertical="center" wrapText="1" indent="1"/>
    </xf>
    <xf numFmtId="0" fontId="10" fillId="3" borderId="5" xfId="0" applyFont="1" applyFill="1" applyBorder="1" applyAlignment="1">
      <alignment horizontal="left" vertical="center" wrapText="1" indent="1"/>
    </xf>
    <xf numFmtId="0" fontId="10" fillId="3" borderId="6" xfId="0" applyFont="1" applyFill="1" applyBorder="1" applyAlignment="1">
      <alignment horizontal="left" vertical="center" wrapText="1" indent="1"/>
    </xf>
    <xf numFmtId="0" fontId="10" fillId="3" borderId="7" xfId="0" applyFont="1" applyFill="1" applyBorder="1" applyAlignment="1">
      <alignment horizontal="left" vertical="center" wrapText="1" indent="1"/>
    </xf>
    <xf numFmtId="0" fontId="11" fillId="2" borderId="5" xfId="0" applyFont="1" applyFill="1" applyBorder="1" applyAlignment="1">
      <alignment horizontal="left" vertical="center" wrapText="1" indent="1"/>
    </xf>
    <xf numFmtId="0" fontId="11" fillId="2" borderId="6" xfId="0" applyFont="1" applyFill="1" applyBorder="1" applyAlignment="1">
      <alignment horizontal="left" vertical="center" wrapText="1" indent="1"/>
    </xf>
    <xf numFmtId="0" fontId="11" fillId="2" borderId="7" xfId="0" applyFont="1" applyFill="1" applyBorder="1" applyAlignment="1">
      <alignment horizontal="left" vertical="center" wrapText="1" indent="1"/>
    </xf>
    <xf numFmtId="20" fontId="11" fillId="2" borderId="6" xfId="0" applyNumberFormat="1" applyFont="1" applyFill="1" applyBorder="1" applyAlignment="1">
      <alignment horizontal="left" vertical="center" wrapText="1" indent="1"/>
    </xf>
    <xf numFmtId="0" fontId="11" fillId="4" borderId="5" xfId="0" applyFont="1" applyFill="1" applyBorder="1" applyAlignment="1">
      <alignment horizontal="left" vertical="center" wrapText="1" indent="1"/>
    </xf>
    <xf numFmtId="0" fontId="11" fillId="4" borderId="6" xfId="0" applyFont="1" applyFill="1" applyBorder="1" applyAlignment="1">
      <alignment horizontal="left" vertical="center" wrapText="1" indent="1"/>
    </xf>
    <xf numFmtId="0" fontId="11" fillId="4" borderId="7" xfId="0" applyFont="1" applyFill="1" applyBorder="1" applyAlignment="1">
      <alignment horizontal="left" vertical="center" wrapText="1" indent="1"/>
    </xf>
    <xf numFmtId="46" fontId="11" fillId="4" borderId="6" xfId="0" applyNumberFormat="1" applyFont="1" applyFill="1" applyBorder="1" applyAlignment="1">
      <alignment horizontal="left" vertical="center" wrapText="1" indent="1"/>
    </xf>
    <xf numFmtId="20" fontId="11" fillId="4" borderId="6" xfId="0" applyNumberFormat="1" applyFont="1" applyFill="1" applyBorder="1" applyAlignment="1">
      <alignment horizontal="left" vertical="center" wrapText="1" indent="1"/>
    </xf>
    <xf numFmtId="46" fontId="11" fillId="2" borderId="6" xfId="0" applyNumberFormat="1" applyFont="1" applyFill="1" applyBorder="1" applyAlignment="1">
      <alignment horizontal="left" vertical="center" wrapText="1" indent="1"/>
    </xf>
    <xf numFmtId="0" fontId="11" fillId="2" borderId="8" xfId="0" applyFont="1" applyFill="1" applyBorder="1" applyAlignment="1">
      <alignment horizontal="left" vertical="center" wrapText="1" indent="1"/>
    </xf>
    <xf numFmtId="0" fontId="11" fillId="2" borderId="9" xfId="0" applyFont="1" applyFill="1" applyBorder="1" applyAlignment="1">
      <alignment horizontal="left" vertical="center" wrapText="1" indent="1"/>
    </xf>
    <xf numFmtId="20" fontId="11" fillId="2" borderId="9" xfId="0" applyNumberFormat="1" applyFont="1" applyFill="1" applyBorder="1" applyAlignment="1">
      <alignment horizontal="left" vertical="center" wrapText="1" indent="1"/>
    </xf>
    <xf numFmtId="0" fontId="11" fillId="2" borderId="10" xfId="0" applyFont="1" applyFill="1" applyBorder="1" applyAlignment="1">
      <alignment horizontal="left" vertical="center" wrapText="1" inden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justify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vertical="center"/>
    </xf>
    <xf numFmtId="0" fontId="13" fillId="0" borderId="1" xfId="0" applyFont="1" applyBorder="1" applyAlignment="1">
      <alignment horizontal="center" vertical="center"/>
    </xf>
    <xf numFmtId="164" fontId="13" fillId="0" borderId="0" xfId="1" applyNumberFormat="1" applyFont="1" applyFill="1" applyBorder="1" applyAlignment="1">
      <alignment horizontal="center" vertical="center" wrapText="1"/>
    </xf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vertical="center" wrapText="1"/>
    </xf>
    <xf numFmtId="164" fontId="13" fillId="0" borderId="0" xfId="1" applyNumberFormat="1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 wrapText="1"/>
    </xf>
    <xf numFmtId="164" fontId="2" fillId="0" borderId="0" xfId="0" applyNumberFormat="1" applyFont="1"/>
    <xf numFmtId="164" fontId="2" fillId="0" borderId="0" xfId="0" applyNumberFormat="1" applyFont="1" applyAlignment="1">
      <alignment vertical="center" wrapText="1"/>
    </xf>
    <xf numFmtId="0" fontId="2" fillId="0" borderId="0" xfId="0" applyFont="1" applyAlignment="1">
      <alignment horizontal="left" vertical="center"/>
    </xf>
    <xf numFmtId="9" fontId="13" fillId="0" borderId="0" xfId="1" applyFont="1" applyFill="1" applyAlignment="1">
      <alignment horizontal="center" vertical="center"/>
    </xf>
    <xf numFmtId="9" fontId="13" fillId="0" borderId="0" xfId="0" applyNumberFormat="1" applyFont="1" applyAlignment="1">
      <alignment horizontal="center" vertical="center"/>
    </xf>
    <xf numFmtId="3" fontId="13" fillId="0" borderId="0" xfId="0" applyNumberFormat="1" applyFont="1" applyAlignment="1">
      <alignment horizontal="center" vertical="center"/>
    </xf>
    <xf numFmtId="3" fontId="13" fillId="0" borderId="0" xfId="0" applyNumberFormat="1" applyFont="1" applyAlignment="1">
      <alignment horizontal="center" vertical="center" wrapText="1"/>
    </xf>
    <xf numFmtId="0" fontId="2" fillId="5" borderId="0" xfId="0" applyFont="1" applyFill="1" applyAlignment="1">
      <alignment vertical="center" wrapText="1"/>
    </xf>
    <xf numFmtId="0" fontId="2" fillId="5" borderId="0" xfId="0" applyFont="1" applyFill="1"/>
    <xf numFmtId="164" fontId="2" fillId="5" borderId="0" xfId="0" applyNumberFormat="1" applyFont="1" applyFill="1"/>
    <xf numFmtId="3" fontId="2" fillId="5" borderId="0" xfId="0" applyNumberFormat="1" applyFont="1" applyFill="1" applyAlignment="1">
      <alignment horizontal="center" vertical="center" wrapText="1"/>
    </xf>
    <xf numFmtId="164" fontId="2" fillId="5" borderId="0" xfId="0" applyNumberFormat="1" applyFont="1" applyFill="1" applyAlignment="1">
      <alignment horizontal="center" vertical="center" wrapText="1"/>
    </xf>
    <xf numFmtId="0" fontId="2" fillId="5" borderId="0" xfId="0" applyFont="1" applyFill="1" applyAlignment="1">
      <alignment horizontal="center" vertical="center" wrapText="1"/>
    </xf>
    <xf numFmtId="164" fontId="2" fillId="5" borderId="0" xfId="0" applyNumberFormat="1" applyFont="1" applyFill="1" applyAlignment="1">
      <alignment horizontal="center" vertical="center"/>
    </xf>
    <xf numFmtId="164" fontId="2" fillId="5" borderId="0" xfId="0" applyNumberFormat="1" applyFont="1" applyFill="1" applyAlignment="1">
      <alignment vertical="center" wrapText="1"/>
    </xf>
    <xf numFmtId="0" fontId="2" fillId="5" borderId="1" xfId="0" applyFont="1" applyFill="1" applyBorder="1" applyAlignment="1">
      <alignment vertical="center" wrapText="1"/>
    </xf>
    <xf numFmtId="0" fontId="2" fillId="5" borderId="1" xfId="0" applyFont="1" applyFill="1" applyBorder="1" applyAlignment="1">
      <alignment vertical="center"/>
    </xf>
    <xf numFmtId="164" fontId="2" fillId="5" borderId="1" xfId="0" applyNumberFormat="1" applyFont="1" applyFill="1" applyBorder="1" applyAlignment="1">
      <alignment vertical="center"/>
    </xf>
    <xf numFmtId="0" fontId="2" fillId="5" borderId="1" xfId="0" applyFont="1" applyFill="1" applyBorder="1" applyAlignment="1">
      <alignment horizontal="center" vertical="center" wrapText="1"/>
    </xf>
    <xf numFmtId="164" fontId="2" fillId="5" borderId="1" xfId="0" applyNumberFormat="1" applyFont="1" applyFill="1" applyBorder="1" applyAlignment="1">
      <alignment horizontal="center" vertical="center" wrapText="1"/>
    </xf>
    <xf numFmtId="164" fontId="2" fillId="5" borderId="1" xfId="0" applyNumberFormat="1" applyFont="1" applyFill="1" applyBorder="1" applyAlignment="1">
      <alignment horizontal="center" vertical="center"/>
    </xf>
    <xf numFmtId="0" fontId="13" fillId="5" borderId="0" xfId="0" applyFont="1" applyFill="1" applyAlignment="1">
      <alignment vertical="center"/>
    </xf>
    <xf numFmtId="3" fontId="13" fillId="5" borderId="0" xfId="0" applyNumberFormat="1" applyFont="1" applyFill="1" applyAlignment="1">
      <alignment horizontal="center" vertical="center"/>
    </xf>
    <xf numFmtId="164" fontId="13" fillId="5" borderId="0" xfId="1" applyNumberFormat="1" applyFont="1" applyFill="1" applyAlignment="1">
      <alignment horizontal="center" vertical="center"/>
    </xf>
    <xf numFmtId="164" fontId="13" fillId="5" borderId="0" xfId="1" applyNumberFormat="1" applyFont="1" applyFill="1" applyBorder="1" applyAlignment="1">
      <alignment horizontal="center" vertical="center" wrapText="1"/>
    </xf>
    <xf numFmtId="0" fontId="13" fillId="5" borderId="0" xfId="0" applyFont="1" applyFill="1" applyAlignment="1">
      <alignment vertical="center" wrapText="1"/>
    </xf>
    <xf numFmtId="3" fontId="13" fillId="5" borderId="0" xfId="0" applyNumberFormat="1" applyFont="1" applyFill="1" applyAlignment="1">
      <alignment horizontal="center" vertical="center" wrapText="1"/>
    </xf>
    <xf numFmtId="0" fontId="13" fillId="5" borderId="0" xfId="0" applyFont="1" applyFill="1"/>
    <xf numFmtId="10" fontId="13" fillId="0" borderId="0" xfId="1" applyNumberFormat="1" applyFont="1" applyFill="1" applyAlignment="1">
      <alignment horizontal="center" vertical="center"/>
    </xf>
    <xf numFmtId="10" fontId="13" fillId="5" borderId="0" xfId="1" applyNumberFormat="1" applyFont="1" applyFill="1" applyAlignment="1">
      <alignment horizontal="center" vertical="center"/>
    </xf>
    <xf numFmtId="0" fontId="13" fillId="0" borderId="1" xfId="0" applyFont="1" applyBorder="1" applyAlignment="1">
      <alignment vertical="center" wrapText="1"/>
    </xf>
    <xf numFmtId="3" fontId="13" fillId="0" borderId="1" xfId="0" applyNumberFormat="1" applyFont="1" applyBorder="1" applyAlignment="1">
      <alignment horizontal="center" vertical="center"/>
    </xf>
    <xf numFmtId="164" fontId="13" fillId="0" borderId="1" xfId="1" applyNumberFormat="1" applyFont="1" applyFill="1" applyBorder="1" applyAlignment="1">
      <alignment horizontal="center" vertical="center"/>
    </xf>
    <xf numFmtId="164" fontId="13" fillId="0" borderId="1" xfId="1" applyNumberFormat="1" applyFont="1" applyFill="1" applyBorder="1" applyAlignment="1">
      <alignment horizontal="center" vertical="center" wrapText="1"/>
    </xf>
    <xf numFmtId="10" fontId="13" fillId="0" borderId="1" xfId="1" applyNumberFormat="1" applyFont="1" applyFill="1" applyBorder="1" applyAlignment="1">
      <alignment horizontal="center" vertical="center"/>
    </xf>
    <xf numFmtId="0" fontId="13" fillId="5" borderId="0" xfId="0" applyFont="1" applyFill="1" applyAlignment="1">
      <alignment horizontal="center" vertical="center"/>
    </xf>
    <xf numFmtId="0" fontId="15" fillId="0" borderId="0" xfId="0" applyFont="1" applyAlignment="1">
      <alignment horizontal="left" vertical="top" wrapText="1"/>
    </xf>
    <xf numFmtId="0" fontId="0" fillId="0" borderId="0" xfId="0" applyAlignment="1">
      <alignment vertical="top"/>
    </xf>
    <xf numFmtId="0" fontId="15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5" borderId="0" xfId="0" applyFont="1" applyFill="1" applyAlignment="1">
      <alignment horizontal="center" vertical="center"/>
    </xf>
    <xf numFmtId="0" fontId="2" fillId="0" borderId="0" xfId="0" applyFont="1" applyAlignment="1">
      <alignment horizontal="left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726"/>
  <sheetViews>
    <sheetView tabSelected="1" workbookViewId="0">
      <selection sqref="A1:Z1"/>
    </sheetView>
  </sheetViews>
  <sheetFormatPr baseColWidth="10" defaultRowHeight="15" x14ac:dyDescent="0.25"/>
  <cols>
    <col min="1" max="1" width="23.140625" bestFit="1" customWidth="1"/>
    <col min="2" max="2" width="11.140625" bestFit="1" customWidth="1"/>
    <col min="3" max="3" width="5.7109375" bestFit="1" customWidth="1"/>
    <col min="4" max="4" width="11.140625" bestFit="1" customWidth="1"/>
    <col min="5" max="5" width="5.7109375" bestFit="1" customWidth="1"/>
    <col min="6" max="6" width="11.140625" bestFit="1" customWidth="1"/>
    <col min="7" max="7" width="5.7109375" bestFit="1" customWidth="1"/>
    <col min="8" max="8" width="11.140625" bestFit="1" customWidth="1"/>
    <col min="9" max="9" width="5.7109375" bestFit="1" customWidth="1"/>
    <col min="10" max="10" width="11.140625" bestFit="1" customWidth="1"/>
    <col min="11" max="11" width="5.7109375" bestFit="1" customWidth="1"/>
    <col min="12" max="12" width="11.140625" bestFit="1" customWidth="1"/>
    <col min="13" max="13" width="5.7109375" bestFit="1" customWidth="1"/>
    <col min="14" max="14" width="11.140625" bestFit="1" customWidth="1"/>
    <col min="15" max="15" width="5.7109375" bestFit="1" customWidth="1"/>
    <col min="16" max="16" width="11.140625" bestFit="1" customWidth="1"/>
    <col min="17" max="17" width="5.7109375" bestFit="1" customWidth="1"/>
    <col min="18" max="18" width="11.140625" bestFit="1" customWidth="1"/>
    <col min="19" max="19" width="5.7109375" bestFit="1" customWidth="1"/>
    <col min="20" max="20" width="11.140625" bestFit="1" customWidth="1"/>
    <col min="21" max="21" width="5.7109375" bestFit="1" customWidth="1"/>
    <col min="22" max="22" width="11.140625" bestFit="1" customWidth="1"/>
    <col min="23" max="23" width="5.7109375" bestFit="1" customWidth="1"/>
    <col min="24" max="24" width="11.140625" bestFit="1" customWidth="1"/>
    <col min="25" max="25" width="5.7109375" bestFit="1" customWidth="1"/>
    <col min="26" max="26" width="7.140625" bestFit="1" customWidth="1"/>
  </cols>
  <sheetData>
    <row r="1" spans="1:26" ht="15" customHeight="1" x14ac:dyDescent="0.25">
      <c r="A1" s="109" t="s">
        <v>1576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</row>
    <row r="2" spans="1:26" ht="15" customHeight="1" x14ac:dyDescent="0.25">
      <c r="A2" s="107"/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  <c r="W2" s="107"/>
      <c r="X2" s="107"/>
      <c r="Y2" s="107"/>
      <c r="Z2" s="107"/>
    </row>
    <row r="3" spans="1:26" x14ac:dyDescent="0.25">
      <c r="A3" s="108"/>
      <c r="B3" s="108"/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108"/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8"/>
    </row>
    <row r="4" spans="1:26" ht="15" customHeight="1" x14ac:dyDescent="0.25">
      <c r="A4" s="73" t="s">
        <v>0</v>
      </c>
      <c r="B4" s="111" t="s">
        <v>1</v>
      </c>
      <c r="C4" s="111"/>
      <c r="D4" s="110" t="s">
        <v>2</v>
      </c>
      <c r="E4" s="110"/>
      <c r="F4" s="110" t="s">
        <v>3</v>
      </c>
      <c r="G4" s="110"/>
      <c r="H4" s="110" t="s">
        <v>4</v>
      </c>
      <c r="I4" s="110"/>
      <c r="J4" s="110" t="s">
        <v>5</v>
      </c>
      <c r="K4" s="110"/>
      <c r="L4" s="110" t="s">
        <v>6</v>
      </c>
      <c r="M4" s="110"/>
      <c r="N4" s="110" t="s">
        <v>7</v>
      </c>
      <c r="O4" s="110"/>
      <c r="P4" s="110" t="s">
        <v>8</v>
      </c>
      <c r="Q4" s="110"/>
      <c r="R4" s="110" t="s">
        <v>9</v>
      </c>
      <c r="S4" s="110"/>
      <c r="T4" s="110" t="s">
        <v>10</v>
      </c>
      <c r="U4" s="110"/>
      <c r="V4" s="110" t="s">
        <v>11</v>
      </c>
      <c r="W4" s="110"/>
      <c r="X4" s="110" t="s">
        <v>12</v>
      </c>
      <c r="Y4" s="110"/>
      <c r="Z4" s="51" t="s">
        <v>13</v>
      </c>
    </row>
    <row r="5" spans="1:26" x14ac:dyDescent="0.25">
      <c r="A5" s="51" t="s">
        <v>14</v>
      </c>
      <c r="B5" s="110" t="s">
        <v>15</v>
      </c>
      <c r="C5" s="110"/>
      <c r="D5" s="110" t="s">
        <v>16</v>
      </c>
      <c r="E5" s="110"/>
      <c r="F5" s="110" t="s">
        <v>15</v>
      </c>
      <c r="G5" s="110"/>
      <c r="H5" s="110" t="s">
        <v>17</v>
      </c>
      <c r="I5" s="110"/>
      <c r="J5" s="110" t="s">
        <v>18</v>
      </c>
      <c r="K5" s="110"/>
      <c r="L5" s="110" t="s">
        <v>15</v>
      </c>
      <c r="M5" s="110"/>
      <c r="N5" s="110" t="s">
        <v>15</v>
      </c>
      <c r="O5" s="110"/>
      <c r="P5" s="110" t="s">
        <v>15</v>
      </c>
      <c r="Q5" s="110"/>
      <c r="R5" s="110" t="s">
        <v>17</v>
      </c>
      <c r="S5" s="110"/>
      <c r="T5" s="110" t="s">
        <v>17</v>
      </c>
      <c r="U5" s="110"/>
      <c r="V5" s="110" t="s">
        <v>17</v>
      </c>
      <c r="W5" s="110"/>
      <c r="X5" s="110" t="s">
        <v>15</v>
      </c>
      <c r="Y5" s="110"/>
      <c r="Z5" s="50"/>
    </row>
    <row r="6" spans="1:26" ht="15" customHeight="1" thickBot="1" x14ac:dyDescent="0.3">
      <c r="A6" s="52" t="s">
        <v>19</v>
      </c>
      <c r="B6" s="52" t="s">
        <v>1570</v>
      </c>
      <c r="C6" s="52" t="s">
        <v>1571</v>
      </c>
      <c r="D6" s="52" t="s">
        <v>1570</v>
      </c>
      <c r="E6" s="52" t="s">
        <v>1571</v>
      </c>
      <c r="F6" s="52" t="s">
        <v>1570</v>
      </c>
      <c r="G6" s="52" t="s">
        <v>1571</v>
      </c>
      <c r="H6" s="52" t="s">
        <v>1570</v>
      </c>
      <c r="I6" s="52" t="s">
        <v>1571</v>
      </c>
      <c r="J6" s="52" t="s">
        <v>1570</v>
      </c>
      <c r="K6" s="52" t="s">
        <v>1571</v>
      </c>
      <c r="L6" s="52" t="s">
        <v>1570</v>
      </c>
      <c r="M6" s="52" t="s">
        <v>1571</v>
      </c>
      <c r="N6" s="52" t="s">
        <v>1570</v>
      </c>
      <c r="O6" s="52" t="s">
        <v>1571</v>
      </c>
      <c r="P6" s="52" t="s">
        <v>1570</v>
      </c>
      <c r="Q6" s="52" t="s">
        <v>1571</v>
      </c>
      <c r="R6" s="52" t="s">
        <v>1570</v>
      </c>
      <c r="S6" s="52" t="s">
        <v>1571</v>
      </c>
      <c r="T6" s="52" t="s">
        <v>1570</v>
      </c>
      <c r="U6" s="52" t="s">
        <v>1571</v>
      </c>
      <c r="V6" s="52" t="s">
        <v>1570</v>
      </c>
      <c r="W6" s="52" t="s">
        <v>1571</v>
      </c>
      <c r="X6" s="52" t="s">
        <v>1570</v>
      </c>
      <c r="Y6" s="52" t="s">
        <v>1571</v>
      </c>
      <c r="Z6" s="52" t="s">
        <v>1572</v>
      </c>
    </row>
    <row r="7" spans="1:26" ht="15" customHeight="1" x14ac:dyDescent="0.25">
      <c r="A7" s="53" t="s">
        <v>21</v>
      </c>
      <c r="B7" s="54">
        <v>516</v>
      </c>
      <c r="C7" s="70">
        <v>8.0000000000000002E-3</v>
      </c>
      <c r="D7" s="55">
        <v>2859</v>
      </c>
      <c r="E7" s="70">
        <v>0.04</v>
      </c>
      <c r="F7" s="55">
        <v>4621</v>
      </c>
      <c r="G7" s="70">
        <v>0.14399999999999999</v>
      </c>
      <c r="H7" s="54">
        <v>223</v>
      </c>
      <c r="I7" s="70">
        <v>2E-3</v>
      </c>
      <c r="J7" s="54">
        <v>857</v>
      </c>
      <c r="K7" s="70">
        <v>5.0000000000000001E-3</v>
      </c>
      <c r="L7" s="55">
        <v>1335</v>
      </c>
      <c r="M7" s="70">
        <v>0.03</v>
      </c>
      <c r="N7" s="55">
        <v>9737</v>
      </c>
      <c r="O7" s="70">
        <v>0.126</v>
      </c>
      <c r="P7" s="54">
        <v>681</v>
      </c>
      <c r="Q7" s="69">
        <v>2E-3</v>
      </c>
      <c r="R7" s="54">
        <v>11</v>
      </c>
      <c r="S7" s="70">
        <v>0</v>
      </c>
      <c r="T7" s="54">
        <v>14</v>
      </c>
      <c r="U7" s="70">
        <v>1E-3</v>
      </c>
      <c r="V7" s="1"/>
      <c r="W7" s="71"/>
      <c r="X7" s="54">
        <v>347</v>
      </c>
      <c r="Y7" s="70">
        <v>5.0000000000000001E-3</v>
      </c>
      <c r="Z7" s="69">
        <v>0.03</v>
      </c>
    </row>
    <row r="8" spans="1:26" ht="15" customHeight="1" x14ac:dyDescent="0.25">
      <c r="A8" s="78" t="s">
        <v>22</v>
      </c>
      <c r="B8" s="79"/>
      <c r="C8" s="80"/>
      <c r="D8" s="81">
        <v>19260</v>
      </c>
      <c r="E8" s="82">
        <v>0.26900000000000002</v>
      </c>
      <c r="F8" s="81">
        <v>3429</v>
      </c>
      <c r="G8" s="82">
        <v>0.107</v>
      </c>
      <c r="H8" s="79"/>
      <c r="I8" s="80"/>
      <c r="J8" s="83">
        <v>877</v>
      </c>
      <c r="K8" s="82">
        <v>5.0000000000000001E-3</v>
      </c>
      <c r="L8" s="83">
        <v>490</v>
      </c>
      <c r="M8" s="82">
        <v>1.0999999999999999E-2</v>
      </c>
      <c r="N8" s="81">
        <v>12830</v>
      </c>
      <c r="O8" s="82">
        <v>0.16600000000000001</v>
      </c>
      <c r="P8" s="79"/>
      <c r="Q8" s="80"/>
      <c r="R8" s="81">
        <v>1834</v>
      </c>
      <c r="S8" s="82">
        <v>1.2999999999999999E-2</v>
      </c>
      <c r="T8" s="81">
        <v>1197</v>
      </c>
      <c r="U8" s="82">
        <v>9.8000000000000004E-2</v>
      </c>
      <c r="V8" s="79"/>
      <c r="W8" s="80"/>
      <c r="X8" s="83">
        <v>27</v>
      </c>
      <c r="Y8" s="82">
        <v>0</v>
      </c>
      <c r="Z8" s="84">
        <v>5.6000000000000001E-2</v>
      </c>
    </row>
    <row r="9" spans="1:26" ht="15" customHeight="1" x14ac:dyDescent="0.25">
      <c r="A9" s="53" t="s">
        <v>23</v>
      </c>
      <c r="B9" s="1"/>
      <c r="C9" s="71"/>
      <c r="D9" s="53"/>
      <c r="E9" s="72"/>
      <c r="F9" s="53"/>
      <c r="G9" s="72"/>
      <c r="H9" s="1"/>
      <c r="I9" s="71"/>
      <c r="J9" s="53"/>
      <c r="K9" s="72"/>
      <c r="L9" s="53"/>
      <c r="M9" s="72"/>
      <c r="N9" s="54">
        <v>251</v>
      </c>
      <c r="O9" s="70">
        <v>3.0000000000000001E-3</v>
      </c>
      <c r="P9" s="1"/>
      <c r="Q9" s="71"/>
      <c r="R9" s="1"/>
      <c r="S9" s="71"/>
      <c r="T9" s="1"/>
      <c r="U9" s="72"/>
      <c r="V9" s="1"/>
      <c r="W9" s="71"/>
      <c r="X9" s="53"/>
      <c r="Y9" s="72"/>
      <c r="Z9" s="69">
        <v>0</v>
      </c>
    </row>
    <row r="10" spans="1:26" ht="15" customHeight="1" x14ac:dyDescent="0.25">
      <c r="A10" s="78" t="s">
        <v>24</v>
      </c>
      <c r="B10" s="79"/>
      <c r="C10" s="80"/>
      <c r="D10" s="79"/>
      <c r="E10" s="80"/>
      <c r="F10" s="83">
        <v>321</v>
      </c>
      <c r="G10" s="82">
        <v>0.01</v>
      </c>
      <c r="H10" s="79"/>
      <c r="I10" s="80"/>
      <c r="J10" s="79"/>
      <c r="K10" s="80"/>
      <c r="L10" s="79"/>
      <c r="M10" s="80"/>
      <c r="N10" s="79"/>
      <c r="O10" s="80"/>
      <c r="P10" s="79"/>
      <c r="Q10" s="80"/>
      <c r="R10" s="79"/>
      <c r="S10" s="80"/>
      <c r="T10" s="79"/>
      <c r="U10" s="85"/>
      <c r="V10" s="79"/>
      <c r="W10" s="80"/>
      <c r="X10" s="79"/>
      <c r="Y10" s="80"/>
      <c r="Z10" s="84">
        <v>1E-3</v>
      </c>
    </row>
    <row r="11" spans="1:26" ht="15" customHeight="1" x14ac:dyDescent="0.25">
      <c r="A11" s="53" t="s">
        <v>25</v>
      </c>
      <c r="B11" s="1"/>
      <c r="C11" s="71"/>
      <c r="D11" s="1"/>
      <c r="E11" s="71"/>
      <c r="F11" s="55">
        <v>3196</v>
      </c>
      <c r="G11" s="70">
        <v>0.1</v>
      </c>
      <c r="H11" s="54">
        <v>109</v>
      </c>
      <c r="I11" s="70">
        <v>1E-3</v>
      </c>
      <c r="J11" s="1"/>
      <c r="K11" s="71"/>
      <c r="L11" s="54">
        <v>98</v>
      </c>
      <c r="M11" s="70">
        <v>2E-3</v>
      </c>
      <c r="N11" s="54">
        <v>794</v>
      </c>
      <c r="O11" s="70">
        <v>0.01</v>
      </c>
      <c r="P11" s="1"/>
      <c r="Q11" s="71"/>
      <c r="R11" s="1"/>
      <c r="S11" s="71"/>
      <c r="T11" s="1"/>
      <c r="U11" s="72"/>
      <c r="V11" s="1"/>
      <c r="W11" s="71"/>
      <c r="X11" s="53"/>
      <c r="Y11" s="72"/>
      <c r="Z11" s="69">
        <v>8.9999999999999993E-3</v>
      </c>
    </row>
    <row r="12" spans="1:26" ht="15" customHeight="1" x14ac:dyDescent="0.25">
      <c r="A12" s="78" t="s">
        <v>26</v>
      </c>
      <c r="B12" s="79"/>
      <c r="C12" s="80"/>
      <c r="D12" s="79"/>
      <c r="E12" s="80"/>
      <c r="F12" s="83">
        <v>10</v>
      </c>
      <c r="G12" s="82">
        <v>0</v>
      </c>
      <c r="H12" s="79"/>
      <c r="I12" s="80"/>
      <c r="J12" s="79"/>
      <c r="K12" s="80"/>
      <c r="L12" s="83">
        <v>314</v>
      </c>
      <c r="M12" s="82">
        <v>7.0000000000000001E-3</v>
      </c>
      <c r="N12" s="78"/>
      <c r="O12" s="85"/>
      <c r="P12" s="79"/>
      <c r="Q12" s="80"/>
      <c r="R12" s="79"/>
      <c r="S12" s="80"/>
      <c r="T12" s="79"/>
      <c r="U12" s="85"/>
      <c r="V12" s="79"/>
      <c r="W12" s="80"/>
      <c r="X12" s="78"/>
      <c r="Y12" s="85"/>
      <c r="Z12" s="84">
        <v>1E-3</v>
      </c>
    </row>
    <row r="13" spans="1:26" ht="15" customHeight="1" x14ac:dyDescent="0.25">
      <c r="A13" s="53" t="s">
        <v>27</v>
      </c>
      <c r="B13" s="55">
        <v>67114</v>
      </c>
      <c r="C13" s="70">
        <v>0.99199999999999999</v>
      </c>
      <c r="D13" s="55">
        <v>43870</v>
      </c>
      <c r="E13" s="70">
        <v>0.61299999999999999</v>
      </c>
      <c r="F13" s="55">
        <v>9175</v>
      </c>
      <c r="G13" s="70">
        <v>0.28599999999999998</v>
      </c>
      <c r="H13" s="55">
        <v>10061</v>
      </c>
      <c r="I13" s="70">
        <v>9.0999999999999998E-2</v>
      </c>
      <c r="J13" s="55">
        <v>181097</v>
      </c>
      <c r="K13" s="70">
        <v>0.97199999999999998</v>
      </c>
      <c r="L13" s="55">
        <v>37247</v>
      </c>
      <c r="M13" s="70">
        <v>0.83899999999999997</v>
      </c>
      <c r="N13" s="55">
        <v>18844</v>
      </c>
      <c r="O13" s="70">
        <v>0.24299999999999999</v>
      </c>
      <c r="P13" s="55">
        <v>34156</v>
      </c>
      <c r="Q13" s="69">
        <v>0.109</v>
      </c>
      <c r="R13" s="55">
        <v>133249</v>
      </c>
      <c r="S13" s="70">
        <v>0.97099999999999997</v>
      </c>
      <c r="T13" s="55">
        <v>10888</v>
      </c>
      <c r="U13" s="70">
        <v>0.89300000000000002</v>
      </c>
      <c r="V13" s="55">
        <v>1447</v>
      </c>
      <c r="W13" s="70">
        <v>3.2000000000000001E-2</v>
      </c>
      <c r="X13" s="55">
        <v>22453</v>
      </c>
      <c r="Y13" s="70">
        <v>0.33400000000000002</v>
      </c>
      <c r="Z13" s="69">
        <v>0.53100000000000003</v>
      </c>
    </row>
    <row r="14" spans="1:26" ht="15" customHeight="1" x14ac:dyDescent="0.25">
      <c r="A14" s="78" t="s">
        <v>28</v>
      </c>
      <c r="B14" s="79"/>
      <c r="C14" s="80"/>
      <c r="D14" s="81">
        <v>3011</v>
      </c>
      <c r="E14" s="82">
        <v>4.2000000000000003E-2</v>
      </c>
      <c r="F14" s="83">
        <v>40</v>
      </c>
      <c r="G14" s="82">
        <v>1E-3</v>
      </c>
      <c r="H14" s="79"/>
      <c r="I14" s="80"/>
      <c r="J14" s="83">
        <v>20</v>
      </c>
      <c r="K14" s="82">
        <v>0</v>
      </c>
      <c r="L14" s="79"/>
      <c r="M14" s="80"/>
      <c r="N14" s="83">
        <v>858</v>
      </c>
      <c r="O14" s="82">
        <v>1.0999999999999999E-2</v>
      </c>
      <c r="P14" s="83">
        <v>28</v>
      </c>
      <c r="Q14" s="84">
        <v>0</v>
      </c>
      <c r="R14" s="83">
        <v>229</v>
      </c>
      <c r="S14" s="82">
        <v>2E-3</v>
      </c>
      <c r="T14" s="78"/>
      <c r="U14" s="85"/>
      <c r="V14" s="79"/>
      <c r="W14" s="80"/>
      <c r="X14" s="79"/>
      <c r="Y14" s="80"/>
      <c r="Z14" s="84">
        <v>5.0000000000000001E-3</v>
      </c>
    </row>
    <row r="15" spans="1:26" ht="15" customHeight="1" x14ac:dyDescent="0.25">
      <c r="A15" s="53" t="s">
        <v>29</v>
      </c>
      <c r="B15" s="1"/>
      <c r="C15" s="71"/>
      <c r="D15" s="53"/>
      <c r="E15" s="72"/>
      <c r="F15" s="53"/>
      <c r="G15" s="72"/>
      <c r="H15" s="1"/>
      <c r="I15" s="71"/>
      <c r="J15" s="53"/>
      <c r="K15" s="72"/>
      <c r="L15" s="1"/>
      <c r="M15" s="71"/>
      <c r="N15" s="54">
        <v>65</v>
      </c>
      <c r="O15" s="70">
        <v>1E-3</v>
      </c>
      <c r="P15" s="1"/>
      <c r="Q15" s="71"/>
      <c r="R15" s="1"/>
      <c r="S15" s="71"/>
      <c r="T15" s="1"/>
      <c r="U15" s="72"/>
      <c r="V15" s="1"/>
      <c r="W15" s="71"/>
      <c r="X15" s="1"/>
      <c r="Y15" s="71"/>
      <c r="Z15" s="69">
        <v>0</v>
      </c>
    </row>
    <row r="16" spans="1:26" ht="15" customHeight="1" x14ac:dyDescent="0.25">
      <c r="A16" s="78" t="s">
        <v>30</v>
      </c>
      <c r="B16" s="83">
        <v>43</v>
      </c>
      <c r="C16" s="82">
        <v>1E-3</v>
      </c>
      <c r="D16" s="81">
        <v>2618</v>
      </c>
      <c r="E16" s="82">
        <v>3.6999999999999998E-2</v>
      </c>
      <c r="F16" s="81">
        <v>11309</v>
      </c>
      <c r="G16" s="82">
        <v>0.35199999999999998</v>
      </c>
      <c r="H16" s="81">
        <v>100208</v>
      </c>
      <c r="I16" s="82">
        <v>0.90600000000000003</v>
      </c>
      <c r="J16" s="81">
        <v>3414</v>
      </c>
      <c r="K16" s="82">
        <v>1.7999999999999999E-2</v>
      </c>
      <c r="L16" s="81">
        <v>4925</v>
      </c>
      <c r="M16" s="82">
        <v>0.111</v>
      </c>
      <c r="N16" s="81">
        <v>32574</v>
      </c>
      <c r="O16" s="82">
        <v>0.42</v>
      </c>
      <c r="P16" s="81">
        <v>278693</v>
      </c>
      <c r="Q16" s="84">
        <v>0.88900000000000001</v>
      </c>
      <c r="R16" s="81">
        <v>1891</v>
      </c>
      <c r="S16" s="82">
        <v>1.4E-2</v>
      </c>
      <c r="T16" s="83">
        <v>96</v>
      </c>
      <c r="U16" s="82">
        <v>8.0000000000000002E-3</v>
      </c>
      <c r="V16" s="81">
        <v>43143</v>
      </c>
      <c r="W16" s="82">
        <v>0.96799999999999997</v>
      </c>
      <c r="X16" s="81">
        <v>44491</v>
      </c>
      <c r="Y16" s="82">
        <v>0.66100000000000003</v>
      </c>
      <c r="Z16" s="84">
        <v>0.36499999999999999</v>
      </c>
    </row>
    <row r="17" spans="1:26" ht="15" customHeight="1" x14ac:dyDescent="0.25">
      <c r="A17" s="53" t="s">
        <v>31</v>
      </c>
      <c r="B17" s="1"/>
      <c r="C17" s="71"/>
      <c r="D17" s="1"/>
      <c r="E17" s="71"/>
      <c r="F17" s="1"/>
      <c r="G17" s="71"/>
      <c r="H17" s="1"/>
      <c r="I17" s="71"/>
      <c r="J17" s="1"/>
      <c r="K17" s="71"/>
      <c r="L17" s="1"/>
      <c r="M17" s="71"/>
      <c r="N17" s="55">
        <v>1114</v>
      </c>
      <c r="O17" s="70">
        <v>1.4E-2</v>
      </c>
      <c r="P17" s="1"/>
      <c r="Q17" s="71"/>
      <c r="R17" s="1"/>
      <c r="S17" s="71"/>
      <c r="T17" s="1"/>
      <c r="U17" s="72"/>
      <c r="V17" s="1"/>
      <c r="W17" s="71"/>
      <c r="X17" s="1"/>
      <c r="Y17" s="71"/>
      <c r="Z17" s="69">
        <v>1E-3</v>
      </c>
    </row>
    <row r="18" spans="1:26" ht="15" customHeight="1" x14ac:dyDescent="0.25">
      <c r="A18" s="78" t="s">
        <v>32</v>
      </c>
      <c r="B18" s="79"/>
      <c r="C18" s="80"/>
      <c r="D18" s="79"/>
      <c r="E18" s="80"/>
      <c r="F18" s="79"/>
      <c r="G18" s="80"/>
      <c r="H18" s="79"/>
      <c r="I18" s="80"/>
      <c r="J18" s="79"/>
      <c r="K18" s="80"/>
      <c r="L18" s="79"/>
      <c r="M18" s="80"/>
      <c r="N18" s="83">
        <v>237</v>
      </c>
      <c r="O18" s="82">
        <v>3.0000000000000001E-3</v>
      </c>
      <c r="P18" s="79"/>
      <c r="Q18" s="80"/>
      <c r="R18" s="79"/>
      <c r="S18" s="80"/>
      <c r="T18" s="79"/>
      <c r="U18" s="85"/>
      <c r="V18" s="79"/>
      <c r="W18" s="80"/>
      <c r="X18" s="79"/>
      <c r="Y18" s="80"/>
      <c r="Z18" s="84">
        <v>0</v>
      </c>
    </row>
    <row r="19" spans="1:26" ht="15" customHeight="1" x14ac:dyDescent="0.25">
      <c r="A19" s="53" t="s">
        <v>33</v>
      </c>
      <c r="B19" s="1"/>
      <c r="C19" s="71"/>
      <c r="D19" s="1"/>
      <c r="E19" s="71"/>
      <c r="F19" s="1"/>
      <c r="G19" s="71"/>
      <c r="H19" s="1"/>
      <c r="I19" s="71"/>
      <c r="J19" s="1"/>
      <c r="K19" s="71"/>
      <c r="L19" s="1"/>
      <c r="M19" s="71"/>
      <c r="N19" s="54">
        <v>159</v>
      </c>
      <c r="O19" s="70">
        <v>2E-3</v>
      </c>
      <c r="P19" s="1"/>
      <c r="Q19" s="71"/>
      <c r="R19" s="1"/>
      <c r="S19" s="71"/>
      <c r="T19" s="1"/>
      <c r="U19" s="72"/>
      <c r="V19" s="1"/>
      <c r="W19" s="71"/>
      <c r="X19" s="1"/>
      <c r="Y19" s="71"/>
      <c r="Z19" s="69">
        <v>0</v>
      </c>
    </row>
    <row r="20" spans="1:26" ht="15" customHeight="1" thickBot="1" x14ac:dyDescent="0.3">
      <c r="A20" s="86" t="s">
        <v>34</v>
      </c>
      <c r="B20" s="87"/>
      <c r="C20" s="88"/>
      <c r="D20" s="87"/>
      <c r="E20" s="88"/>
      <c r="F20" s="87"/>
      <c r="G20" s="88"/>
      <c r="H20" s="87"/>
      <c r="I20" s="88"/>
      <c r="J20" s="87"/>
      <c r="K20" s="88"/>
      <c r="L20" s="87"/>
      <c r="M20" s="88"/>
      <c r="N20" s="89">
        <v>35</v>
      </c>
      <c r="O20" s="90">
        <v>0</v>
      </c>
      <c r="P20" s="87"/>
      <c r="Q20" s="88"/>
      <c r="R20" s="87"/>
      <c r="S20" s="88"/>
      <c r="T20" s="87"/>
      <c r="U20" s="90"/>
      <c r="V20" s="87"/>
      <c r="W20" s="88"/>
      <c r="X20" s="87"/>
      <c r="Y20" s="88"/>
      <c r="Z20" s="91">
        <v>0</v>
      </c>
    </row>
    <row r="21" spans="1:26" ht="15" customHeight="1" x14ac:dyDescent="0.25">
      <c r="A21" s="50" t="s">
        <v>35</v>
      </c>
      <c r="B21" s="56">
        <v>67673</v>
      </c>
      <c r="C21" s="57">
        <v>1</v>
      </c>
      <c r="D21" s="56">
        <v>71618</v>
      </c>
      <c r="E21" s="57">
        <v>1</v>
      </c>
      <c r="F21" s="56">
        <v>32101</v>
      </c>
      <c r="G21" s="57">
        <v>1</v>
      </c>
      <c r="H21" s="56">
        <v>110601</v>
      </c>
      <c r="I21" s="57">
        <v>1</v>
      </c>
      <c r="J21" s="56">
        <v>186265</v>
      </c>
      <c r="K21" s="57">
        <v>1</v>
      </c>
      <c r="L21" s="56">
        <v>44409</v>
      </c>
      <c r="M21" s="57">
        <v>1</v>
      </c>
      <c r="N21" s="56">
        <v>77498</v>
      </c>
      <c r="O21" s="57">
        <v>1</v>
      </c>
      <c r="P21" s="55">
        <v>313558</v>
      </c>
      <c r="Q21" s="58">
        <v>1</v>
      </c>
      <c r="R21" s="55">
        <v>137214</v>
      </c>
      <c r="S21" s="57">
        <v>1</v>
      </c>
      <c r="T21" s="55">
        <v>12195</v>
      </c>
      <c r="U21" s="57">
        <v>1</v>
      </c>
      <c r="V21" s="55">
        <v>44590</v>
      </c>
      <c r="W21" s="57">
        <v>1</v>
      </c>
      <c r="X21" s="55">
        <v>67318</v>
      </c>
      <c r="Y21" s="57">
        <v>1</v>
      </c>
      <c r="Z21" s="57">
        <v>1</v>
      </c>
    </row>
    <row r="22" spans="1:26" ht="15" customHeight="1" x14ac:dyDescent="0.25">
      <c r="A22" s="59"/>
    </row>
    <row r="23" spans="1:26" ht="15" customHeight="1" x14ac:dyDescent="0.25">
      <c r="A23" s="73" t="s">
        <v>1573</v>
      </c>
    </row>
    <row r="24" spans="1:26" ht="15" customHeight="1" x14ac:dyDescent="0.25">
      <c r="A24" s="73" t="s">
        <v>1574</v>
      </c>
    </row>
    <row r="25" spans="1:26" ht="15" customHeight="1" x14ac:dyDescent="0.25">
      <c r="A25" s="1" t="s">
        <v>1575</v>
      </c>
    </row>
    <row r="26" spans="1:26" ht="15" customHeight="1" x14ac:dyDescent="0.25"/>
    <row r="27" spans="1:26" ht="15" customHeight="1" x14ac:dyDescent="0.25"/>
    <row r="28" spans="1:26" ht="15" customHeight="1" x14ac:dyDescent="0.25"/>
    <row r="29" spans="1:26" ht="15" customHeight="1" x14ac:dyDescent="0.25"/>
    <row r="30" spans="1:26" ht="15" customHeight="1" x14ac:dyDescent="0.25"/>
    <row r="31" spans="1:26" ht="15" customHeight="1" x14ac:dyDescent="0.25"/>
    <row r="32" spans="1:26" ht="15" customHeight="1" x14ac:dyDescent="0.25"/>
    <row r="33" ht="15" customHeight="1" x14ac:dyDescent="0.25"/>
    <row r="34" ht="15" customHeight="1" x14ac:dyDescent="0.25"/>
    <row r="35" ht="15" customHeight="1" x14ac:dyDescent="0.25"/>
    <row r="36" ht="15" customHeight="1" x14ac:dyDescent="0.25"/>
    <row r="37" ht="15" customHeight="1" x14ac:dyDescent="0.25"/>
    <row r="38" ht="15" customHeight="1" x14ac:dyDescent="0.25"/>
    <row r="39" ht="15" customHeight="1" x14ac:dyDescent="0.25"/>
    <row r="40" ht="15" customHeight="1" x14ac:dyDescent="0.25"/>
    <row r="41" ht="15" customHeight="1" x14ac:dyDescent="0.25"/>
    <row r="42" ht="15" customHeight="1" x14ac:dyDescent="0.25"/>
    <row r="43" ht="15" customHeight="1" x14ac:dyDescent="0.25"/>
    <row r="44" ht="15" customHeight="1" x14ac:dyDescent="0.25"/>
    <row r="45" ht="15" customHeight="1" x14ac:dyDescent="0.25"/>
    <row r="46" ht="15" customHeight="1" x14ac:dyDescent="0.25"/>
    <row r="47" ht="15" customHeight="1" x14ac:dyDescent="0.25"/>
    <row r="48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57" ht="15" customHeight="1" x14ac:dyDescent="0.25"/>
    <row r="58" ht="15" customHeight="1" x14ac:dyDescent="0.25"/>
    <row r="59" ht="15" customHeight="1" x14ac:dyDescent="0.25"/>
    <row r="60" ht="15" customHeight="1" x14ac:dyDescent="0.25"/>
    <row r="61" ht="15" customHeight="1" x14ac:dyDescent="0.25"/>
    <row r="62" ht="15" customHeight="1" x14ac:dyDescent="0.25"/>
    <row r="63" ht="15" customHeight="1" x14ac:dyDescent="0.25"/>
    <row r="64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  <row r="725" ht="15" customHeight="1" x14ac:dyDescent="0.25"/>
    <row r="726" ht="15" customHeight="1" x14ac:dyDescent="0.25"/>
  </sheetData>
  <mergeCells count="25">
    <mergeCell ref="P4:Q4"/>
    <mergeCell ref="R4:S4"/>
    <mergeCell ref="T4:U4"/>
    <mergeCell ref="V4:W4"/>
    <mergeCell ref="F4:G4"/>
    <mergeCell ref="H4:I4"/>
    <mergeCell ref="J4:K4"/>
    <mergeCell ref="L4:M4"/>
    <mergeCell ref="N4:O4"/>
    <mergeCell ref="A1:Z1"/>
    <mergeCell ref="X5:Y5"/>
    <mergeCell ref="B5:C5"/>
    <mergeCell ref="D5:E5"/>
    <mergeCell ref="F5:G5"/>
    <mergeCell ref="H5:I5"/>
    <mergeCell ref="J5:K5"/>
    <mergeCell ref="L5:M5"/>
    <mergeCell ref="N5:O5"/>
    <mergeCell ref="P5:Q5"/>
    <mergeCell ref="R5:S5"/>
    <mergeCell ref="T5:U5"/>
    <mergeCell ref="V5:W5"/>
    <mergeCell ref="X4:Y4"/>
    <mergeCell ref="B4:C4"/>
    <mergeCell ref="D4:E4"/>
  </mergeCells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O723"/>
  <sheetViews>
    <sheetView workbookViewId="0">
      <selection activeCell="A2" sqref="A2:XFD2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4.85546875" bestFit="1" customWidth="1"/>
    <col min="5" max="5" width="19" bestFit="1" customWidth="1"/>
    <col min="6" max="6" width="16.140625" bestFit="1" customWidth="1"/>
    <col min="7" max="7" width="17" bestFit="1" customWidth="1"/>
    <col min="8" max="8" width="11.42578125" bestFit="1" customWidth="1"/>
    <col min="9" max="9" width="7.42578125" bestFit="1" customWidth="1"/>
    <col min="10" max="10" width="13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113" t="s">
        <v>1565</v>
      </c>
      <c r="B1" s="113"/>
    </row>
    <row r="2" spans="1:15" ht="24.75" thickBot="1" x14ac:dyDescent="0.3">
      <c r="A2" s="2" t="s">
        <v>36</v>
      </c>
      <c r="B2" s="3" t="s">
        <v>19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20</v>
      </c>
      <c r="J2" s="3" t="s">
        <v>43</v>
      </c>
      <c r="K2" s="3" t="s">
        <v>44</v>
      </c>
      <c r="L2" s="3" t="s">
        <v>45</v>
      </c>
      <c r="M2" s="3" t="s">
        <v>46</v>
      </c>
      <c r="N2" s="3" t="s">
        <v>47</v>
      </c>
      <c r="O2" s="4" t="s">
        <v>48</v>
      </c>
    </row>
    <row r="3" spans="1:15" ht="15" customHeight="1" thickBot="1" x14ac:dyDescent="0.3">
      <c r="A3" s="5" t="s">
        <v>49</v>
      </c>
      <c r="B3" s="6"/>
      <c r="C3" s="6"/>
      <c r="D3" s="6"/>
      <c r="E3" s="6"/>
      <c r="F3" s="6"/>
      <c r="G3" s="6"/>
      <c r="H3" s="6"/>
      <c r="I3" s="6">
        <v>313558</v>
      </c>
      <c r="J3" s="6" t="s">
        <v>1377</v>
      </c>
      <c r="K3" s="6"/>
      <c r="L3" s="6" t="s">
        <v>1378</v>
      </c>
      <c r="M3" s="6" t="s">
        <v>1379</v>
      </c>
      <c r="N3" s="6">
        <v>100</v>
      </c>
      <c r="O3" s="7">
        <v>100</v>
      </c>
    </row>
    <row r="4" spans="1:15" ht="15" customHeight="1" thickBot="1" x14ac:dyDescent="0.3">
      <c r="A4" s="8"/>
      <c r="B4" s="9" t="s">
        <v>21</v>
      </c>
      <c r="C4" s="9"/>
      <c r="D4" s="9"/>
      <c r="E4" s="9"/>
      <c r="F4" s="9"/>
      <c r="G4" s="9"/>
      <c r="H4" s="9"/>
      <c r="I4" s="9">
        <v>681</v>
      </c>
      <c r="J4" s="9" t="s">
        <v>1380</v>
      </c>
      <c r="K4" s="9"/>
      <c r="L4" s="9" t="s">
        <v>88</v>
      </c>
      <c r="M4" s="9" t="s">
        <v>89</v>
      </c>
      <c r="N4" s="9" t="s">
        <v>172</v>
      </c>
      <c r="O4" s="11" t="s">
        <v>172</v>
      </c>
    </row>
    <row r="5" spans="1:15" ht="15" customHeight="1" thickBot="1" x14ac:dyDescent="0.3">
      <c r="A5" s="8"/>
      <c r="B5" s="9"/>
      <c r="C5" s="9" t="s">
        <v>21</v>
      </c>
      <c r="D5" s="9"/>
      <c r="E5" s="9"/>
      <c r="F5" s="9"/>
      <c r="G5" s="9"/>
      <c r="H5" s="9"/>
      <c r="I5" s="9">
        <v>681</v>
      </c>
      <c r="J5" s="9" t="s">
        <v>1380</v>
      </c>
      <c r="K5" s="9"/>
      <c r="L5" s="9" t="s">
        <v>88</v>
      </c>
      <c r="M5" s="9" t="s">
        <v>89</v>
      </c>
      <c r="N5" s="9" t="s">
        <v>172</v>
      </c>
      <c r="O5" s="11" t="s">
        <v>172</v>
      </c>
    </row>
    <row r="6" spans="1:15" ht="15" customHeight="1" thickBot="1" x14ac:dyDescent="0.3">
      <c r="A6" s="8"/>
      <c r="B6" s="9"/>
      <c r="C6" s="9"/>
      <c r="D6" s="9" t="s">
        <v>56</v>
      </c>
      <c r="E6" s="9"/>
      <c r="F6" s="9"/>
      <c r="G6" s="9"/>
      <c r="H6" s="9"/>
      <c r="I6" s="9">
        <v>681</v>
      </c>
      <c r="J6" s="9" t="s">
        <v>1380</v>
      </c>
      <c r="K6" s="9"/>
      <c r="L6" s="9" t="s">
        <v>88</v>
      </c>
      <c r="M6" s="9" t="s">
        <v>89</v>
      </c>
      <c r="N6" s="9" t="s">
        <v>172</v>
      </c>
      <c r="O6" s="11" t="s">
        <v>172</v>
      </c>
    </row>
    <row r="7" spans="1:15" ht="15" customHeight="1" thickBot="1" x14ac:dyDescent="0.3">
      <c r="A7" s="8"/>
      <c r="B7" s="9"/>
      <c r="C7" s="9"/>
      <c r="D7" s="9"/>
      <c r="E7" s="9" t="s">
        <v>637</v>
      </c>
      <c r="F7" s="9"/>
      <c r="G7" s="9"/>
      <c r="H7" s="9"/>
      <c r="I7" s="9">
        <v>120</v>
      </c>
      <c r="J7" s="10">
        <v>5</v>
      </c>
      <c r="K7" s="9"/>
      <c r="L7" s="9" t="s">
        <v>119</v>
      </c>
      <c r="M7" s="9" t="s">
        <v>63</v>
      </c>
      <c r="N7" s="9" t="s">
        <v>64</v>
      </c>
      <c r="O7" s="11" t="s">
        <v>64</v>
      </c>
    </row>
    <row r="8" spans="1:15" ht="15" customHeight="1" thickBot="1" x14ac:dyDescent="0.3">
      <c r="A8" s="8"/>
      <c r="B8" s="9"/>
      <c r="C8" s="9"/>
      <c r="D8" s="9"/>
      <c r="E8" s="9"/>
      <c r="F8" s="9" t="s">
        <v>638</v>
      </c>
      <c r="G8" s="9"/>
      <c r="H8" s="9"/>
      <c r="I8" s="9">
        <v>120</v>
      </c>
      <c r="J8" s="10">
        <v>5</v>
      </c>
      <c r="K8" s="9"/>
      <c r="L8" s="9" t="s">
        <v>119</v>
      </c>
      <c r="M8" s="9" t="s">
        <v>63</v>
      </c>
      <c r="N8" s="9" t="s">
        <v>64</v>
      </c>
      <c r="O8" s="11" t="s">
        <v>64</v>
      </c>
    </row>
    <row r="9" spans="1:15" ht="15" customHeight="1" thickBot="1" x14ac:dyDescent="0.3">
      <c r="A9" s="12"/>
      <c r="B9" s="13"/>
      <c r="C9" s="13"/>
      <c r="D9" s="13"/>
      <c r="E9" s="13"/>
      <c r="F9" s="13"/>
      <c r="G9" s="13" t="s">
        <v>1381</v>
      </c>
      <c r="H9" s="13" t="s">
        <v>66</v>
      </c>
      <c r="I9" s="13">
        <v>120</v>
      </c>
      <c r="J9" s="14">
        <v>5</v>
      </c>
      <c r="K9" s="13" t="s">
        <v>1382</v>
      </c>
      <c r="L9" s="13" t="s">
        <v>119</v>
      </c>
      <c r="M9" s="13" t="s">
        <v>63</v>
      </c>
      <c r="N9" s="13" t="s">
        <v>64</v>
      </c>
      <c r="O9" s="15" t="s">
        <v>64</v>
      </c>
    </row>
    <row r="10" spans="1:15" ht="15" customHeight="1" thickBot="1" x14ac:dyDescent="0.3">
      <c r="A10" s="8"/>
      <c r="B10" s="9"/>
      <c r="C10" s="9"/>
      <c r="D10" s="9"/>
      <c r="E10" s="9" t="s">
        <v>68</v>
      </c>
      <c r="F10" s="9"/>
      <c r="G10" s="9"/>
      <c r="H10" s="9"/>
      <c r="I10" s="9">
        <v>561</v>
      </c>
      <c r="J10" s="9" t="s">
        <v>1383</v>
      </c>
      <c r="K10" s="9"/>
      <c r="L10" s="9" t="s">
        <v>87</v>
      </c>
      <c r="M10" s="9" t="s">
        <v>132</v>
      </c>
      <c r="N10" s="9" t="s">
        <v>89</v>
      </c>
      <c r="O10" s="11" t="s">
        <v>89</v>
      </c>
    </row>
    <row r="11" spans="1:15" ht="15" customHeight="1" thickBot="1" x14ac:dyDescent="0.3">
      <c r="A11" s="8"/>
      <c r="B11" s="9"/>
      <c r="C11" s="9"/>
      <c r="D11" s="9"/>
      <c r="E11" s="9"/>
      <c r="F11" s="9" t="s">
        <v>72</v>
      </c>
      <c r="G11" s="9"/>
      <c r="H11" s="9"/>
      <c r="I11" s="9">
        <v>561</v>
      </c>
      <c r="J11" s="9" t="s">
        <v>1383</v>
      </c>
      <c r="K11" s="9"/>
      <c r="L11" s="9" t="s">
        <v>87</v>
      </c>
      <c r="M11" s="9" t="s">
        <v>132</v>
      </c>
      <c r="N11" s="9" t="s">
        <v>89</v>
      </c>
      <c r="O11" s="11" t="s">
        <v>89</v>
      </c>
    </row>
    <row r="12" spans="1:15" ht="15" customHeight="1" thickBot="1" x14ac:dyDescent="0.3">
      <c r="A12" s="8"/>
      <c r="B12" s="9"/>
      <c r="C12" s="9"/>
      <c r="D12" s="9"/>
      <c r="E12" s="9"/>
      <c r="F12" s="9"/>
      <c r="G12" s="9" t="s">
        <v>62</v>
      </c>
      <c r="H12" s="9"/>
      <c r="I12" s="9">
        <v>10</v>
      </c>
      <c r="J12" s="17">
        <v>0.41666666666666669</v>
      </c>
      <c r="K12" s="9"/>
      <c r="L12" s="9">
        <v>0</v>
      </c>
      <c r="M12" s="9">
        <v>0</v>
      </c>
      <c r="N12" s="9">
        <v>0</v>
      </c>
      <c r="O12" s="11">
        <v>0</v>
      </c>
    </row>
    <row r="13" spans="1:15" ht="15" customHeight="1" thickBot="1" x14ac:dyDescent="0.3">
      <c r="A13" s="12"/>
      <c r="B13" s="13"/>
      <c r="C13" s="13"/>
      <c r="D13" s="13"/>
      <c r="E13" s="13"/>
      <c r="F13" s="13"/>
      <c r="G13" s="13" t="s">
        <v>649</v>
      </c>
      <c r="H13" s="13" t="s">
        <v>66</v>
      </c>
      <c r="I13" s="13">
        <v>37</v>
      </c>
      <c r="J13" s="14">
        <v>1.5416666666666667</v>
      </c>
      <c r="K13" s="13" t="s">
        <v>1384</v>
      </c>
      <c r="L13" s="13" t="s">
        <v>118</v>
      </c>
      <c r="M13" s="13" t="s">
        <v>118</v>
      </c>
      <c r="N13" s="13" t="s">
        <v>118</v>
      </c>
      <c r="O13" s="15" t="s">
        <v>118</v>
      </c>
    </row>
    <row r="14" spans="1:15" ht="15" customHeight="1" thickBot="1" x14ac:dyDescent="0.3">
      <c r="A14" s="12"/>
      <c r="B14" s="13"/>
      <c r="C14" s="13"/>
      <c r="D14" s="13"/>
      <c r="E14" s="13"/>
      <c r="F14" s="13"/>
      <c r="G14" s="13" t="s">
        <v>73</v>
      </c>
      <c r="H14" s="13" t="s">
        <v>74</v>
      </c>
      <c r="I14" s="13">
        <v>514</v>
      </c>
      <c r="J14" s="13" t="s">
        <v>1385</v>
      </c>
      <c r="K14" s="13" t="s">
        <v>1386</v>
      </c>
      <c r="L14" s="13" t="s">
        <v>93</v>
      </c>
      <c r="M14" s="13" t="s">
        <v>88</v>
      </c>
      <c r="N14" s="13" t="s">
        <v>232</v>
      </c>
      <c r="O14" s="15" t="s">
        <v>232</v>
      </c>
    </row>
    <row r="15" spans="1:15" ht="15" customHeight="1" thickBot="1" x14ac:dyDescent="0.3">
      <c r="A15" s="8"/>
      <c r="B15" s="9" t="s">
        <v>27</v>
      </c>
      <c r="C15" s="9"/>
      <c r="D15" s="9"/>
      <c r="E15" s="9"/>
      <c r="F15" s="9"/>
      <c r="G15" s="9"/>
      <c r="H15" s="9"/>
      <c r="I15" s="9">
        <v>34156</v>
      </c>
      <c r="J15" s="9" t="s">
        <v>1387</v>
      </c>
      <c r="K15" s="9"/>
      <c r="L15" s="9" t="s">
        <v>1388</v>
      </c>
      <c r="M15" s="9" t="s">
        <v>1389</v>
      </c>
      <c r="N15" s="9" t="s">
        <v>1390</v>
      </c>
      <c r="O15" s="11" t="s">
        <v>1390</v>
      </c>
    </row>
    <row r="16" spans="1:15" ht="15" customHeight="1" thickBot="1" x14ac:dyDescent="0.3">
      <c r="A16" s="8"/>
      <c r="B16" s="9"/>
      <c r="C16" s="9" t="s">
        <v>80</v>
      </c>
      <c r="D16" s="9"/>
      <c r="E16" s="9"/>
      <c r="F16" s="9"/>
      <c r="G16" s="9"/>
      <c r="H16" s="9"/>
      <c r="I16" s="9">
        <v>34143</v>
      </c>
      <c r="J16" s="9" t="s">
        <v>1391</v>
      </c>
      <c r="K16" s="9"/>
      <c r="L16" s="9" t="s">
        <v>354</v>
      </c>
      <c r="M16" s="9" t="s">
        <v>1389</v>
      </c>
      <c r="N16" s="9" t="s">
        <v>1390</v>
      </c>
      <c r="O16" s="11" t="s">
        <v>1390</v>
      </c>
    </row>
    <row r="17" spans="1:15" ht="15" customHeight="1" thickBot="1" x14ac:dyDescent="0.3">
      <c r="A17" s="8"/>
      <c r="B17" s="9"/>
      <c r="C17" s="9"/>
      <c r="D17" s="9" t="s">
        <v>81</v>
      </c>
      <c r="E17" s="9"/>
      <c r="F17" s="9"/>
      <c r="G17" s="9"/>
      <c r="H17" s="9"/>
      <c r="I17" s="9">
        <v>296</v>
      </c>
      <c r="J17" s="9" t="s">
        <v>1392</v>
      </c>
      <c r="K17" s="9"/>
      <c r="L17" s="9" t="s">
        <v>121</v>
      </c>
      <c r="M17" s="9" t="s">
        <v>131</v>
      </c>
      <c r="N17" s="9" t="s">
        <v>60</v>
      </c>
      <c r="O17" s="11" t="s">
        <v>60</v>
      </c>
    </row>
    <row r="18" spans="1:15" ht="15" customHeight="1" thickBot="1" x14ac:dyDescent="0.3">
      <c r="A18" s="8"/>
      <c r="B18" s="9"/>
      <c r="C18" s="9"/>
      <c r="D18" s="9"/>
      <c r="E18" s="9" t="s">
        <v>85</v>
      </c>
      <c r="F18" s="9"/>
      <c r="G18" s="9"/>
      <c r="H18" s="9"/>
      <c r="I18" s="9">
        <v>183</v>
      </c>
      <c r="J18" s="10">
        <v>7.625</v>
      </c>
      <c r="K18" s="9"/>
      <c r="L18" s="9" t="s">
        <v>64</v>
      </c>
      <c r="M18" s="9" t="s">
        <v>58</v>
      </c>
      <c r="N18" s="9" t="s">
        <v>121</v>
      </c>
      <c r="O18" s="11" t="s">
        <v>121</v>
      </c>
    </row>
    <row r="19" spans="1:15" ht="15" customHeight="1" thickBot="1" x14ac:dyDescent="0.3">
      <c r="A19" s="8"/>
      <c r="B19" s="9"/>
      <c r="C19" s="9"/>
      <c r="D19" s="9"/>
      <c r="E19" s="9"/>
      <c r="F19" s="9" t="s">
        <v>86</v>
      </c>
      <c r="G19" s="9"/>
      <c r="H19" s="9"/>
      <c r="I19" s="9">
        <v>183</v>
      </c>
      <c r="J19" s="10">
        <v>7.625</v>
      </c>
      <c r="K19" s="9"/>
      <c r="L19" s="9" t="s">
        <v>64</v>
      </c>
      <c r="M19" s="9" t="s">
        <v>58</v>
      </c>
      <c r="N19" s="9" t="s">
        <v>121</v>
      </c>
      <c r="O19" s="11" t="s">
        <v>121</v>
      </c>
    </row>
    <row r="20" spans="1:15" ht="15" customHeight="1" thickBot="1" x14ac:dyDescent="0.3">
      <c r="A20" s="8"/>
      <c r="B20" s="9"/>
      <c r="C20" s="9"/>
      <c r="D20" s="9"/>
      <c r="E20" s="9"/>
      <c r="F20" s="9"/>
      <c r="G20" s="9" t="s">
        <v>62</v>
      </c>
      <c r="H20" s="9"/>
      <c r="I20" s="9">
        <v>121</v>
      </c>
      <c r="J20" s="10">
        <v>5.041666666666667</v>
      </c>
      <c r="K20" s="9"/>
      <c r="L20" s="9" t="s">
        <v>119</v>
      </c>
      <c r="M20" s="9" t="s">
        <v>63</v>
      </c>
      <c r="N20" s="9" t="s">
        <v>64</v>
      </c>
      <c r="O20" s="11" t="s">
        <v>64</v>
      </c>
    </row>
    <row r="21" spans="1:15" ht="15" customHeight="1" thickBot="1" x14ac:dyDescent="0.3">
      <c r="A21" s="12"/>
      <c r="B21" s="13"/>
      <c r="C21" s="13"/>
      <c r="D21" s="13"/>
      <c r="E21" s="13"/>
      <c r="F21" s="13"/>
      <c r="G21" s="13" t="s">
        <v>90</v>
      </c>
      <c r="H21" s="13" t="s">
        <v>66</v>
      </c>
      <c r="I21" s="13">
        <v>62</v>
      </c>
      <c r="J21" s="14">
        <v>2.5833333333333335</v>
      </c>
      <c r="K21" s="13" t="s">
        <v>377</v>
      </c>
      <c r="L21" s="13" t="s">
        <v>118</v>
      </c>
      <c r="M21" s="13" t="s">
        <v>119</v>
      </c>
      <c r="N21" s="13" t="s">
        <v>119</v>
      </c>
      <c r="O21" s="15" t="s">
        <v>119</v>
      </c>
    </row>
    <row r="22" spans="1:15" ht="15" customHeight="1" thickBot="1" x14ac:dyDescent="0.3">
      <c r="A22" s="8"/>
      <c r="B22" s="9"/>
      <c r="C22" s="9"/>
      <c r="D22" s="9"/>
      <c r="E22" s="9" t="s">
        <v>674</v>
      </c>
      <c r="F22" s="9"/>
      <c r="G22" s="9"/>
      <c r="H22" s="9"/>
      <c r="I22" s="9">
        <v>113</v>
      </c>
      <c r="J22" s="9">
        <v>7.8472222222222221E-2</v>
      </c>
      <c r="K22" s="9"/>
      <c r="L22" s="9" t="s">
        <v>119</v>
      </c>
      <c r="M22" s="9" t="s">
        <v>63</v>
      </c>
      <c r="N22" s="9" t="s">
        <v>64</v>
      </c>
      <c r="O22" s="11" t="s">
        <v>64</v>
      </c>
    </row>
    <row r="23" spans="1:15" ht="15" customHeight="1" thickBot="1" x14ac:dyDescent="0.3">
      <c r="A23" s="8"/>
      <c r="B23" s="9"/>
      <c r="C23" s="9"/>
      <c r="D23" s="9"/>
      <c r="E23" s="9"/>
      <c r="F23" s="9" t="s">
        <v>337</v>
      </c>
      <c r="G23" s="9"/>
      <c r="H23" s="9"/>
      <c r="I23" s="9">
        <v>113</v>
      </c>
      <c r="J23" s="9">
        <v>7.8472222222222221E-2</v>
      </c>
      <c r="K23" s="9"/>
      <c r="L23" s="9" t="s">
        <v>119</v>
      </c>
      <c r="M23" s="9" t="s">
        <v>63</v>
      </c>
      <c r="N23" s="9" t="s">
        <v>64</v>
      </c>
      <c r="O23" s="11" t="s">
        <v>64</v>
      </c>
    </row>
    <row r="24" spans="1:15" ht="15" customHeight="1" thickBot="1" x14ac:dyDescent="0.3">
      <c r="A24" s="8"/>
      <c r="B24" s="9"/>
      <c r="C24" s="9"/>
      <c r="D24" s="9" t="s">
        <v>96</v>
      </c>
      <c r="E24" s="9"/>
      <c r="F24" s="9"/>
      <c r="G24" s="9"/>
      <c r="H24" s="9"/>
      <c r="I24" s="9">
        <v>33847</v>
      </c>
      <c r="J24" s="9" t="s">
        <v>1393</v>
      </c>
      <c r="K24" s="9"/>
      <c r="L24" s="9" t="s">
        <v>1394</v>
      </c>
      <c r="M24" s="9" t="s">
        <v>1395</v>
      </c>
      <c r="N24" s="9" t="s">
        <v>1396</v>
      </c>
      <c r="O24" s="11" t="s">
        <v>1396</v>
      </c>
    </row>
    <row r="25" spans="1:15" ht="15" customHeight="1" thickBot="1" x14ac:dyDescent="0.3">
      <c r="A25" s="8"/>
      <c r="B25" s="9"/>
      <c r="C25" s="9"/>
      <c r="D25" s="9"/>
      <c r="E25" s="9" t="s">
        <v>181</v>
      </c>
      <c r="F25" s="9"/>
      <c r="G25" s="9"/>
      <c r="H25" s="9"/>
      <c r="I25" s="9">
        <v>11</v>
      </c>
      <c r="J25" s="17">
        <v>0.45833333333333331</v>
      </c>
      <c r="K25" s="9"/>
      <c r="L25" s="9">
        <v>0</v>
      </c>
      <c r="M25" s="9">
        <v>0</v>
      </c>
      <c r="N25" s="9">
        <v>0</v>
      </c>
      <c r="O25" s="11">
        <v>0</v>
      </c>
    </row>
    <row r="26" spans="1:15" ht="15" customHeight="1" thickBot="1" x14ac:dyDescent="0.3">
      <c r="A26" s="8"/>
      <c r="B26" s="9"/>
      <c r="C26" s="9"/>
      <c r="D26" s="9"/>
      <c r="E26" s="9"/>
      <c r="F26" s="9" t="s">
        <v>182</v>
      </c>
      <c r="G26" s="9"/>
      <c r="H26" s="9"/>
      <c r="I26" s="9">
        <v>11</v>
      </c>
      <c r="J26" s="17">
        <v>0.45833333333333331</v>
      </c>
      <c r="K26" s="9"/>
      <c r="L26" s="9">
        <v>0</v>
      </c>
      <c r="M26" s="9">
        <v>0</v>
      </c>
      <c r="N26" s="9">
        <v>0</v>
      </c>
      <c r="O26" s="11">
        <v>0</v>
      </c>
    </row>
    <row r="27" spans="1:15" ht="15" customHeight="1" thickBot="1" x14ac:dyDescent="0.3">
      <c r="A27" s="12"/>
      <c r="B27" s="13"/>
      <c r="C27" s="13"/>
      <c r="D27" s="13"/>
      <c r="E27" s="13"/>
      <c r="F27" s="13"/>
      <c r="G27" s="13" t="s">
        <v>1397</v>
      </c>
      <c r="H27" s="13" t="s">
        <v>66</v>
      </c>
      <c r="I27" s="13">
        <v>11</v>
      </c>
      <c r="J27" s="16">
        <v>0.45833333333333331</v>
      </c>
      <c r="K27" s="14">
        <v>4.166666666666667</v>
      </c>
      <c r="L27" s="13">
        <v>0</v>
      </c>
      <c r="M27" s="13">
        <v>0</v>
      </c>
      <c r="N27" s="13">
        <v>0</v>
      </c>
      <c r="O27" s="15">
        <v>0</v>
      </c>
    </row>
    <row r="28" spans="1:15" ht="15" customHeight="1" thickBot="1" x14ac:dyDescent="0.3">
      <c r="A28" s="8"/>
      <c r="B28" s="9"/>
      <c r="C28" s="9"/>
      <c r="D28" s="9"/>
      <c r="E28" s="9" t="s">
        <v>101</v>
      </c>
      <c r="F28" s="9"/>
      <c r="G28" s="9"/>
      <c r="H28" s="9"/>
      <c r="I28" s="9">
        <v>33836</v>
      </c>
      <c r="J28" s="9" t="s">
        <v>1398</v>
      </c>
      <c r="K28" s="9"/>
      <c r="L28" s="9" t="s">
        <v>1394</v>
      </c>
      <c r="M28" s="9" t="s">
        <v>1395</v>
      </c>
      <c r="N28" s="9" t="s">
        <v>1396</v>
      </c>
      <c r="O28" s="11" t="s">
        <v>1396</v>
      </c>
    </row>
    <row r="29" spans="1:15" ht="15" customHeight="1" thickBot="1" x14ac:dyDescent="0.3">
      <c r="A29" s="8"/>
      <c r="B29" s="9"/>
      <c r="C29" s="9"/>
      <c r="D29" s="9"/>
      <c r="E29" s="9"/>
      <c r="F29" s="9" t="s">
        <v>337</v>
      </c>
      <c r="G29" s="9"/>
      <c r="H29" s="9"/>
      <c r="I29" s="9">
        <v>230</v>
      </c>
      <c r="J29" s="9">
        <v>0.15972222222222224</v>
      </c>
      <c r="K29" s="9"/>
      <c r="L29" s="9" t="s">
        <v>58</v>
      </c>
      <c r="M29" s="9" t="s">
        <v>121</v>
      </c>
      <c r="N29" s="9" t="s">
        <v>59</v>
      </c>
      <c r="O29" s="11" t="s">
        <v>59</v>
      </c>
    </row>
    <row r="30" spans="1:15" ht="15" customHeight="1" thickBot="1" x14ac:dyDescent="0.3">
      <c r="A30" s="8"/>
      <c r="B30" s="9"/>
      <c r="C30" s="9"/>
      <c r="D30" s="9"/>
      <c r="E30" s="9"/>
      <c r="F30" s="9" t="s">
        <v>102</v>
      </c>
      <c r="G30" s="9"/>
      <c r="H30" s="9"/>
      <c r="I30" s="9">
        <v>33606</v>
      </c>
      <c r="J30" s="9" t="s">
        <v>1399</v>
      </c>
      <c r="K30" s="9"/>
      <c r="L30" s="9" t="s">
        <v>1400</v>
      </c>
      <c r="M30" s="9" t="s">
        <v>1255</v>
      </c>
      <c r="N30" s="9" t="s">
        <v>1401</v>
      </c>
      <c r="O30" s="11" t="s">
        <v>1401</v>
      </c>
    </row>
    <row r="31" spans="1:15" ht="15" customHeight="1" thickBot="1" x14ac:dyDescent="0.3">
      <c r="A31" s="8"/>
      <c r="B31" s="9"/>
      <c r="C31" s="9"/>
      <c r="D31" s="9"/>
      <c r="E31" s="9"/>
      <c r="F31" s="9"/>
      <c r="G31" s="9" t="s">
        <v>103</v>
      </c>
      <c r="H31" s="9"/>
      <c r="I31" s="9">
        <v>110</v>
      </c>
      <c r="J31" s="9">
        <v>7.6388888888888881E-2</v>
      </c>
      <c r="K31" s="9"/>
      <c r="L31" s="9" t="s">
        <v>119</v>
      </c>
      <c r="M31" s="9" t="s">
        <v>63</v>
      </c>
      <c r="N31" s="9" t="s">
        <v>64</v>
      </c>
      <c r="O31" s="11" t="s">
        <v>64</v>
      </c>
    </row>
    <row r="32" spans="1:15" ht="15" customHeight="1" thickBot="1" x14ac:dyDescent="0.3">
      <c r="A32" s="8"/>
      <c r="B32" s="9"/>
      <c r="C32" s="9"/>
      <c r="D32" s="9"/>
      <c r="E32" s="9"/>
      <c r="F32" s="9"/>
      <c r="G32" s="9" t="s">
        <v>62</v>
      </c>
      <c r="H32" s="9"/>
      <c r="I32" s="9">
        <v>31694</v>
      </c>
      <c r="J32" s="9" t="s">
        <v>1402</v>
      </c>
      <c r="K32" s="9"/>
      <c r="L32" s="9" t="s">
        <v>1403</v>
      </c>
      <c r="M32" s="9" t="s">
        <v>1404</v>
      </c>
      <c r="N32" s="9" t="s">
        <v>1405</v>
      </c>
      <c r="O32" s="11" t="s">
        <v>1405</v>
      </c>
    </row>
    <row r="33" spans="1:15" ht="15" customHeight="1" thickBot="1" x14ac:dyDescent="0.3">
      <c r="A33" s="12"/>
      <c r="B33" s="13"/>
      <c r="C33" s="13"/>
      <c r="D33" s="13"/>
      <c r="E33" s="13"/>
      <c r="F33" s="13"/>
      <c r="G33" s="13" t="s">
        <v>853</v>
      </c>
      <c r="H33" s="13" t="s">
        <v>66</v>
      </c>
      <c r="I33" s="13">
        <v>16</v>
      </c>
      <c r="J33" s="16">
        <v>0.66666666666666663</v>
      </c>
      <c r="K33" s="14">
        <v>4.166666666666667</v>
      </c>
      <c r="L33" s="13">
        <v>0</v>
      </c>
      <c r="M33" s="13">
        <v>0</v>
      </c>
      <c r="N33" s="13" t="s">
        <v>118</v>
      </c>
      <c r="O33" s="15" t="s">
        <v>118</v>
      </c>
    </row>
    <row r="34" spans="1:15" ht="15" customHeight="1" thickBot="1" x14ac:dyDescent="0.3">
      <c r="A34" s="12"/>
      <c r="B34" s="13"/>
      <c r="C34" s="13"/>
      <c r="D34" s="13"/>
      <c r="E34" s="13"/>
      <c r="F34" s="13"/>
      <c r="G34" s="13" t="s">
        <v>192</v>
      </c>
      <c r="H34" s="13" t="s">
        <v>66</v>
      </c>
      <c r="I34" s="13">
        <v>111</v>
      </c>
      <c r="J34" s="14">
        <v>4.625</v>
      </c>
      <c r="K34" s="13" t="s">
        <v>1406</v>
      </c>
      <c r="L34" s="13" t="s">
        <v>119</v>
      </c>
      <c r="M34" s="13" t="s">
        <v>63</v>
      </c>
      <c r="N34" s="13" t="s">
        <v>64</v>
      </c>
      <c r="O34" s="15" t="s">
        <v>64</v>
      </c>
    </row>
    <row r="35" spans="1:15" ht="15" customHeight="1" thickBot="1" x14ac:dyDescent="0.3">
      <c r="A35" s="12"/>
      <c r="B35" s="13"/>
      <c r="C35" s="13"/>
      <c r="D35" s="13"/>
      <c r="E35" s="13"/>
      <c r="F35" s="13"/>
      <c r="G35" s="13" t="s">
        <v>857</v>
      </c>
      <c r="H35" s="13" t="s">
        <v>66</v>
      </c>
      <c r="I35" s="13">
        <v>13</v>
      </c>
      <c r="J35" s="16">
        <v>0.54166666666666663</v>
      </c>
      <c r="K35" s="14">
        <v>4.166666666666667</v>
      </c>
      <c r="L35" s="13">
        <v>0</v>
      </c>
      <c r="M35" s="13">
        <v>0</v>
      </c>
      <c r="N35" s="13">
        <v>0</v>
      </c>
      <c r="O35" s="15">
        <v>0</v>
      </c>
    </row>
    <row r="36" spans="1:15" ht="15" customHeight="1" thickBot="1" x14ac:dyDescent="0.3">
      <c r="A36" s="12"/>
      <c r="B36" s="13"/>
      <c r="C36" s="13"/>
      <c r="D36" s="13"/>
      <c r="E36" s="13"/>
      <c r="F36" s="13"/>
      <c r="G36" s="13" t="s">
        <v>110</v>
      </c>
      <c r="H36" s="13" t="s">
        <v>66</v>
      </c>
      <c r="I36" s="13">
        <v>35</v>
      </c>
      <c r="J36" s="14">
        <v>1.4583333333333333</v>
      </c>
      <c r="K36" s="13" t="s">
        <v>1407</v>
      </c>
      <c r="L36" s="13" t="s">
        <v>118</v>
      </c>
      <c r="M36" s="13" t="s">
        <v>118</v>
      </c>
      <c r="N36" s="13" t="s">
        <v>118</v>
      </c>
      <c r="O36" s="15" t="s">
        <v>118</v>
      </c>
    </row>
    <row r="37" spans="1:15" ht="15" customHeight="1" thickBot="1" x14ac:dyDescent="0.3">
      <c r="A37" s="12"/>
      <c r="B37" s="13"/>
      <c r="C37" s="13"/>
      <c r="D37" s="13"/>
      <c r="E37" s="13"/>
      <c r="F37" s="13"/>
      <c r="G37" s="13" t="s">
        <v>195</v>
      </c>
      <c r="H37" s="13" t="s">
        <v>66</v>
      </c>
      <c r="I37" s="13">
        <v>21</v>
      </c>
      <c r="J37" s="16">
        <v>1.4583333333333332E-2</v>
      </c>
      <c r="K37" s="13" t="s">
        <v>820</v>
      </c>
      <c r="L37" s="13">
        <v>0</v>
      </c>
      <c r="M37" s="13" t="s">
        <v>118</v>
      </c>
      <c r="N37" s="13" t="s">
        <v>118</v>
      </c>
      <c r="O37" s="15" t="s">
        <v>118</v>
      </c>
    </row>
    <row r="38" spans="1:15" ht="15" customHeight="1" thickBot="1" x14ac:dyDescent="0.3">
      <c r="A38" s="12"/>
      <c r="B38" s="13"/>
      <c r="C38" s="13"/>
      <c r="D38" s="13"/>
      <c r="E38" s="13"/>
      <c r="F38" s="13"/>
      <c r="G38" s="13" t="s">
        <v>196</v>
      </c>
      <c r="H38" s="13" t="s">
        <v>66</v>
      </c>
      <c r="I38" s="13">
        <v>51</v>
      </c>
      <c r="J38" s="14">
        <v>2.125</v>
      </c>
      <c r="K38" s="13" t="s">
        <v>1082</v>
      </c>
      <c r="L38" s="13" t="s">
        <v>118</v>
      </c>
      <c r="M38" s="13" t="s">
        <v>118</v>
      </c>
      <c r="N38" s="13" t="s">
        <v>119</v>
      </c>
      <c r="O38" s="15" t="s">
        <v>119</v>
      </c>
    </row>
    <row r="39" spans="1:15" ht="15" customHeight="1" thickBot="1" x14ac:dyDescent="0.3">
      <c r="A39" s="12"/>
      <c r="B39" s="13"/>
      <c r="C39" s="13"/>
      <c r="D39" s="13"/>
      <c r="E39" s="13"/>
      <c r="F39" s="13"/>
      <c r="G39" s="13" t="s">
        <v>197</v>
      </c>
      <c r="H39" s="13" t="s">
        <v>91</v>
      </c>
      <c r="I39" s="13">
        <v>1503</v>
      </c>
      <c r="J39" s="14">
        <v>62.625</v>
      </c>
      <c r="K39" s="13" t="s">
        <v>1408</v>
      </c>
      <c r="L39" s="13" t="s">
        <v>314</v>
      </c>
      <c r="M39" s="13" t="s">
        <v>283</v>
      </c>
      <c r="N39" s="13" t="s">
        <v>446</v>
      </c>
      <c r="O39" s="15" t="s">
        <v>446</v>
      </c>
    </row>
    <row r="40" spans="1:15" ht="15" customHeight="1" thickBot="1" x14ac:dyDescent="0.3">
      <c r="A40" s="12"/>
      <c r="B40" s="13"/>
      <c r="C40" s="13"/>
      <c r="D40" s="13"/>
      <c r="E40" s="13"/>
      <c r="F40" s="13"/>
      <c r="G40" s="13" t="s">
        <v>202</v>
      </c>
      <c r="H40" s="13" t="s">
        <v>203</v>
      </c>
      <c r="I40" s="13">
        <v>52</v>
      </c>
      <c r="J40" s="14">
        <v>2.1666666666666665</v>
      </c>
      <c r="K40" s="13" t="s">
        <v>742</v>
      </c>
      <c r="L40" s="13" t="s">
        <v>118</v>
      </c>
      <c r="M40" s="13" t="s">
        <v>118</v>
      </c>
      <c r="N40" s="13" t="s">
        <v>119</v>
      </c>
      <c r="O40" s="15" t="s">
        <v>119</v>
      </c>
    </row>
    <row r="41" spans="1:15" ht="15" customHeight="1" thickBot="1" x14ac:dyDescent="0.3">
      <c r="A41" s="8"/>
      <c r="B41" s="9"/>
      <c r="C41" s="9" t="s">
        <v>212</v>
      </c>
      <c r="D41" s="9"/>
      <c r="E41" s="9"/>
      <c r="F41" s="9"/>
      <c r="G41" s="9"/>
      <c r="H41" s="9"/>
      <c r="I41" s="9">
        <v>13</v>
      </c>
      <c r="J41" s="17">
        <v>0.54166666666666663</v>
      </c>
      <c r="K41" s="9"/>
      <c r="L41" s="9">
        <v>0</v>
      </c>
      <c r="M41" s="9">
        <v>0</v>
      </c>
      <c r="N41" s="9">
        <v>0</v>
      </c>
      <c r="O41" s="11">
        <v>0</v>
      </c>
    </row>
    <row r="42" spans="1:15" ht="15" customHeight="1" thickBot="1" x14ac:dyDescent="0.3">
      <c r="A42" s="8"/>
      <c r="B42" s="9"/>
      <c r="C42" s="9"/>
      <c r="D42" s="9" t="s">
        <v>213</v>
      </c>
      <c r="E42" s="9"/>
      <c r="F42" s="9"/>
      <c r="G42" s="9"/>
      <c r="H42" s="9"/>
      <c r="I42" s="9">
        <v>13</v>
      </c>
      <c r="J42" s="17">
        <v>0.54166666666666663</v>
      </c>
      <c r="K42" s="9"/>
      <c r="L42" s="9">
        <v>0</v>
      </c>
      <c r="M42" s="9">
        <v>0</v>
      </c>
      <c r="N42" s="9">
        <v>0</v>
      </c>
      <c r="O42" s="11">
        <v>0</v>
      </c>
    </row>
    <row r="43" spans="1:15" ht="15" customHeight="1" thickBot="1" x14ac:dyDescent="0.3">
      <c r="A43" s="8"/>
      <c r="B43" s="9"/>
      <c r="C43" s="9"/>
      <c r="D43" s="9"/>
      <c r="E43" s="9" t="s">
        <v>214</v>
      </c>
      <c r="F43" s="9"/>
      <c r="G43" s="9"/>
      <c r="H43" s="9"/>
      <c r="I43" s="9">
        <v>13</v>
      </c>
      <c r="J43" s="17">
        <v>0.54166666666666663</v>
      </c>
      <c r="K43" s="9"/>
      <c r="L43" s="9">
        <v>0</v>
      </c>
      <c r="M43" s="9">
        <v>0</v>
      </c>
      <c r="N43" s="9">
        <v>0</v>
      </c>
      <c r="O43" s="11">
        <v>0</v>
      </c>
    </row>
    <row r="44" spans="1:15" ht="15" customHeight="1" thickBot="1" x14ac:dyDescent="0.3">
      <c r="A44" s="8"/>
      <c r="B44" s="9"/>
      <c r="C44" s="9"/>
      <c r="D44" s="9"/>
      <c r="E44" s="9"/>
      <c r="F44" s="9" t="s">
        <v>215</v>
      </c>
      <c r="G44" s="9"/>
      <c r="H44" s="9"/>
      <c r="I44" s="9">
        <v>13</v>
      </c>
      <c r="J44" s="17">
        <v>0.54166666666666663</v>
      </c>
      <c r="K44" s="9"/>
      <c r="L44" s="9">
        <v>0</v>
      </c>
      <c r="M44" s="9">
        <v>0</v>
      </c>
      <c r="N44" s="9">
        <v>0</v>
      </c>
      <c r="O44" s="11">
        <v>0</v>
      </c>
    </row>
    <row r="45" spans="1:15" ht="15" customHeight="1" thickBot="1" x14ac:dyDescent="0.3">
      <c r="A45" s="12"/>
      <c r="B45" s="13"/>
      <c r="C45" s="13"/>
      <c r="D45" s="13"/>
      <c r="E45" s="13"/>
      <c r="F45" s="13"/>
      <c r="G45" s="13" t="s">
        <v>222</v>
      </c>
      <c r="H45" s="13" t="s">
        <v>137</v>
      </c>
      <c r="I45" s="13">
        <v>13</v>
      </c>
      <c r="J45" s="16">
        <v>0.54166666666666663</v>
      </c>
      <c r="K45" s="14">
        <v>4.166666666666667</v>
      </c>
      <c r="L45" s="13">
        <v>0</v>
      </c>
      <c r="M45" s="13">
        <v>0</v>
      </c>
      <c r="N45" s="13">
        <v>0</v>
      </c>
      <c r="O45" s="15">
        <v>0</v>
      </c>
    </row>
    <row r="46" spans="1:15" ht="15" customHeight="1" thickBot="1" x14ac:dyDescent="0.3">
      <c r="A46" s="8"/>
      <c r="B46" s="9" t="s">
        <v>28</v>
      </c>
      <c r="C46" s="9"/>
      <c r="D46" s="9"/>
      <c r="E46" s="9"/>
      <c r="F46" s="9"/>
      <c r="G46" s="9"/>
      <c r="H46" s="9"/>
      <c r="I46" s="9">
        <v>28</v>
      </c>
      <c r="J46" s="10">
        <v>1.1666666666666667</v>
      </c>
      <c r="K46" s="9"/>
      <c r="L46" s="9" t="s">
        <v>118</v>
      </c>
      <c r="M46" s="9" t="s">
        <v>118</v>
      </c>
      <c r="N46" s="9" t="s">
        <v>118</v>
      </c>
      <c r="O46" s="11" t="s">
        <v>118</v>
      </c>
    </row>
    <row r="47" spans="1:15" ht="15" customHeight="1" thickBot="1" x14ac:dyDescent="0.3">
      <c r="A47" s="8"/>
      <c r="B47" s="9"/>
      <c r="C47" s="9" t="s">
        <v>565</v>
      </c>
      <c r="D47" s="9"/>
      <c r="E47" s="9"/>
      <c r="F47" s="9"/>
      <c r="G47" s="9"/>
      <c r="H47" s="9"/>
      <c r="I47" s="9">
        <v>28</v>
      </c>
      <c r="J47" s="10">
        <v>1.1666666666666667</v>
      </c>
      <c r="K47" s="9"/>
      <c r="L47" s="9" t="s">
        <v>118</v>
      </c>
      <c r="M47" s="9" t="s">
        <v>118</v>
      </c>
      <c r="N47" s="9" t="s">
        <v>118</v>
      </c>
      <c r="O47" s="11" t="s">
        <v>118</v>
      </c>
    </row>
    <row r="48" spans="1:15" ht="15" customHeight="1" thickBot="1" x14ac:dyDescent="0.3">
      <c r="A48" s="8"/>
      <c r="B48" s="9"/>
      <c r="C48" s="9"/>
      <c r="D48" s="9" t="s">
        <v>566</v>
      </c>
      <c r="E48" s="9"/>
      <c r="F48" s="9"/>
      <c r="G48" s="9"/>
      <c r="H48" s="9"/>
      <c r="I48" s="9">
        <v>28</v>
      </c>
      <c r="J48" s="10">
        <v>1.1666666666666667</v>
      </c>
      <c r="K48" s="9"/>
      <c r="L48" s="9" t="s">
        <v>118</v>
      </c>
      <c r="M48" s="9" t="s">
        <v>118</v>
      </c>
      <c r="N48" s="9" t="s">
        <v>118</v>
      </c>
      <c r="O48" s="11" t="s">
        <v>118</v>
      </c>
    </row>
    <row r="49" spans="1:15" ht="15" customHeight="1" thickBot="1" x14ac:dyDescent="0.3">
      <c r="A49" s="8"/>
      <c r="B49" s="9"/>
      <c r="C49" s="9"/>
      <c r="D49" s="9"/>
      <c r="E49" s="9" t="s">
        <v>567</v>
      </c>
      <c r="F49" s="9"/>
      <c r="G49" s="9"/>
      <c r="H49" s="9"/>
      <c r="I49" s="9">
        <v>28</v>
      </c>
      <c r="J49" s="10">
        <v>1.1666666666666667</v>
      </c>
      <c r="K49" s="9"/>
      <c r="L49" s="9" t="s">
        <v>118</v>
      </c>
      <c r="M49" s="9" t="s">
        <v>118</v>
      </c>
      <c r="N49" s="9" t="s">
        <v>118</v>
      </c>
      <c r="O49" s="11" t="s">
        <v>118</v>
      </c>
    </row>
    <row r="50" spans="1:15" ht="15" customHeight="1" thickBot="1" x14ac:dyDescent="0.3">
      <c r="A50" s="8"/>
      <c r="B50" s="9"/>
      <c r="C50" s="9"/>
      <c r="D50" s="9"/>
      <c r="E50" s="9"/>
      <c r="F50" s="9" t="s">
        <v>572</v>
      </c>
      <c r="G50" s="9"/>
      <c r="H50" s="9"/>
      <c r="I50" s="9">
        <v>28</v>
      </c>
      <c r="J50" s="10">
        <v>1.1666666666666667</v>
      </c>
      <c r="K50" s="9"/>
      <c r="L50" s="9" t="s">
        <v>118</v>
      </c>
      <c r="M50" s="9" t="s">
        <v>118</v>
      </c>
      <c r="N50" s="9" t="s">
        <v>118</v>
      </c>
      <c r="O50" s="11" t="s">
        <v>118</v>
      </c>
    </row>
    <row r="51" spans="1:15" ht="15" customHeight="1" thickBot="1" x14ac:dyDescent="0.3">
      <c r="A51" s="12"/>
      <c r="B51" s="13"/>
      <c r="C51" s="13"/>
      <c r="D51" s="13"/>
      <c r="E51" s="13"/>
      <c r="F51" s="13"/>
      <c r="G51" s="13" t="s">
        <v>574</v>
      </c>
      <c r="H51" s="13" t="s">
        <v>135</v>
      </c>
      <c r="I51" s="13">
        <v>28</v>
      </c>
      <c r="J51" s="14">
        <v>1.1666666666666667</v>
      </c>
      <c r="K51" s="13" t="s">
        <v>736</v>
      </c>
      <c r="L51" s="13" t="s">
        <v>118</v>
      </c>
      <c r="M51" s="13" t="s">
        <v>118</v>
      </c>
      <c r="N51" s="13" t="s">
        <v>118</v>
      </c>
      <c r="O51" s="15" t="s">
        <v>118</v>
      </c>
    </row>
    <row r="52" spans="1:15" ht="15" customHeight="1" thickBot="1" x14ac:dyDescent="0.3">
      <c r="A52" s="8"/>
      <c r="B52" s="9" t="s">
        <v>30</v>
      </c>
      <c r="C52" s="9"/>
      <c r="D52" s="9"/>
      <c r="E52" s="9"/>
      <c r="F52" s="9"/>
      <c r="G52" s="9"/>
      <c r="H52" s="9"/>
      <c r="I52" s="9">
        <v>278693</v>
      </c>
      <c r="J52" s="9" t="s">
        <v>1409</v>
      </c>
      <c r="K52" s="9"/>
      <c r="L52" s="9" t="s">
        <v>1410</v>
      </c>
      <c r="M52" s="9" t="s">
        <v>1411</v>
      </c>
      <c r="N52" s="9" t="s">
        <v>1412</v>
      </c>
      <c r="O52" s="11" t="s">
        <v>1412</v>
      </c>
    </row>
    <row r="53" spans="1:15" ht="15" customHeight="1" thickBot="1" x14ac:dyDescent="0.3">
      <c r="A53" s="8"/>
      <c r="B53" s="9"/>
      <c r="C53" s="9" t="s">
        <v>233</v>
      </c>
      <c r="D53" s="9"/>
      <c r="E53" s="9"/>
      <c r="F53" s="9"/>
      <c r="G53" s="9"/>
      <c r="H53" s="9"/>
      <c r="I53" s="9">
        <v>278693</v>
      </c>
      <c r="J53" s="9" t="s">
        <v>1409</v>
      </c>
      <c r="K53" s="9"/>
      <c r="L53" s="9" t="s">
        <v>1410</v>
      </c>
      <c r="M53" s="9" t="s">
        <v>1411</v>
      </c>
      <c r="N53" s="9" t="s">
        <v>1412</v>
      </c>
      <c r="O53" s="11" t="s">
        <v>1412</v>
      </c>
    </row>
    <row r="54" spans="1:15" ht="15" customHeight="1" thickBot="1" x14ac:dyDescent="0.3">
      <c r="A54" s="8"/>
      <c r="B54" s="9"/>
      <c r="C54" s="9"/>
      <c r="D54" s="9" t="s">
        <v>238</v>
      </c>
      <c r="E54" s="9"/>
      <c r="F54" s="9"/>
      <c r="G54" s="9"/>
      <c r="H54" s="9"/>
      <c r="I54" s="9">
        <v>57</v>
      </c>
      <c r="J54" s="10">
        <v>2.375</v>
      </c>
      <c r="K54" s="9"/>
      <c r="L54" s="9" t="s">
        <v>118</v>
      </c>
      <c r="M54" s="9" t="s">
        <v>119</v>
      </c>
      <c r="N54" s="9" t="s">
        <v>119</v>
      </c>
      <c r="O54" s="11" t="s">
        <v>119</v>
      </c>
    </row>
    <row r="55" spans="1:15" ht="15" customHeight="1" thickBot="1" x14ac:dyDescent="0.3">
      <c r="A55" s="8"/>
      <c r="B55" s="9"/>
      <c r="C55" s="9"/>
      <c r="D55" s="9"/>
      <c r="E55" s="9" t="s">
        <v>243</v>
      </c>
      <c r="F55" s="9"/>
      <c r="G55" s="9"/>
      <c r="H55" s="9"/>
      <c r="I55" s="9">
        <v>57</v>
      </c>
      <c r="J55" s="10">
        <v>2.375</v>
      </c>
      <c r="K55" s="9"/>
      <c r="L55" s="9" t="s">
        <v>118</v>
      </c>
      <c r="M55" s="9" t="s">
        <v>119</v>
      </c>
      <c r="N55" s="9" t="s">
        <v>119</v>
      </c>
      <c r="O55" s="11" t="s">
        <v>119</v>
      </c>
    </row>
    <row r="56" spans="1:15" ht="15" customHeight="1" thickBot="1" x14ac:dyDescent="0.3">
      <c r="A56" s="8"/>
      <c r="B56" s="9"/>
      <c r="C56" s="9"/>
      <c r="D56" s="9"/>
      <c r="E56" s="9"/>
      <c r="F56" s="9" t="s">
        <v>62</v>
      </c>
      <c r="G56" s="9"/>
      <c r="H56" s="9"/>
      <c r="I56" s="9">
        <v>57</v>
      </c>
      <c r="J56" s="10">
        <v>2.375</v>
      </c>
      <c r="K56" s="9"/>
      <c r="L56" s="9" t="s">
        <v>118</v>
      </c>
      <c r="M56" s="9" t="s">
        <v>119</v>
      </c>
      <c r="N56" s="9" t="s">
        <v>119</v>
      </c>
      <c r="O56" s="11" t="s">
        <v>119</v>
      </c>
    </row>
    <row r="57" spans="1:15" ht="15" customHeight="1" thickBot="1" x14ac:dyDescent="0.3">
      <c r="A57" s="8"/>
      <c r="B57" s="9"/>
      <c r="C57" s="9"/>
      <c r="D57" s="9" t="s">
        <v>623</v>
      </c>
      <c r="E57" s="9"/>
      <c r="F57" s="9"/>
      <c r="G57" s="9"/>
      <c r="H57" s="9"/>
      <c r="I57" s="9">
        <v>278601</v>
      </c>
      <c r="J57" s="9" t="s">
        <v>1413</v>
      </c>
      <c r="K57" s="9"/>
      <c r="L57" s="9" t="s">
        <v>1414</v>
      </c>
      <c r="M57" s="9" t="s">
        <v>1415</v>
      </c>
      <c r="N57" s="9" t="s">
        <v>1416</v>
      </c>
      <c r="O57" s="11" t="s">
        <v>1416</v>
      </c>
    </row>
    <row r="58" spans="1:15" ht="15" customHeight="1" thickBot="1" x14ac:dyDescent="0.3">
      <c r="A58" s="8"/>
      <c r="B58" s="9"/>
      <c r="C58" s="9"/>
      <c r="D58" s="9"/>
      <c r="E58" s="9" t="s">
        <v>625</v>
      </c>
      <c r="F58" s="9"/>
      <c r="G58" s="9"/>
      <c r="H58" s="9"/>
      <c r="I58" s="9">
        <v>278601</v>
      </c>
      <c r="J58" s="9" t="s">
        <v>1413</v>
      </c>
      <c r="K58" s="9"/>
      <c r="L58" s="9" t="s">
        <v>1414</v>
      </c>
      <c r="M58" s="9" t="s">
        <v>1415</v>
      </c>
      <c r="N58" s="9" t="s">
        <v>1416</v>
      </c>
      <c r="O58" s="11" t="s">
        <v>1416</v>
      </c>
    </row>
    <row r="59" spans="1:15" ht="15" customHeight="1" thickBot="1" x14ac:dyDescent="0.3">
      <c r="A59" s="8"/>
      <c r="B59" s="9"/>
      <c r="C59" s="9"/>
      <c r="D59" s="9"/>
      <c r="E59" s="9"/>
      <c r="F59" s="9" t="s">
        <v>337</v>
      </c>
      <c r="G59" s="9"/>
      <c r="H59" s="9"/>
      <c r="I59" s="9">
        <v>378</v>
      </c>
      <c r="J59" s="9">
        <v>0.26250000000000001</v>
      </c>
      <c r="K59" s="9"/>
      <c r="L59" s="9" t="s">
        <v>131</v>
      </c>
      <c r="M59" s="9" t="s">
        <v>93</v>
      </c>
      <c r="N59" s="9" t="s">
        <v>144</v>
      </c>
      <c r="O59" s="11" t="s">
        <v>144</v>
      </c>
    </row>
    <row r="60" spans="1:15" ht="15" customHeight="1" thickBot="1" x14ac:dyDescent="0.3">
      <c r="A60" s="8"/>
      <c r="B60" s="9"/>
      <c r="C60" s="9"/>
      <c r="D60" s="9"/>
      <c r="E60" s="9"/>
      <c r="F60" s="9" t="s">
        <v>62</v>
      </c>
      <c r="G60" s="9"/>
      <c r="H60" s="9"/>
      <c r="I60" s="9">
        <v>16593</v>
      </c>
      <c r="J60" s="9" t="s">
        <v>1417</v>
      </c>
      <c r="K60" s="9"/>
      <c r="L60" s="9" t="s">
        <v>1290</v>
      </c>
      <c r="M60" s="9" t="s">
        <v>1418</v>
      </c>
      <c r="N60" s="9" t="s">
        <v>1419</v>
      </c>
      <c r="O60" s="11" t="s">
        <v>1419</v>
      </c>
    </row>
    <row r="61" spans="1:15" ht="15" customHeight="1" thickBot="1" x14ac:dyDescent="0.3">
      <c r="A61" s="8"/>
      <c r="B61" s="9"/>
      <c r="C61" s="9"/>
      <c r="D61" s="9"/>
      <c r="E61" s="9"/>
      <c r="F61" s="9" t="s">
        <v>626</v>
      </c>
      <c r="G61" s="9"/>
      <c r="H61" s="9"/>
      <c r="I61" s="9">
        <v>11</v>
      </c>
      <c r="J61" s="17">
        <v>0.45833333333333331</v>
      </c>
      <c r="K61" s="9"/>
      <c r="L61" s="9">
        <v>0</v>
      </c>
      <c r="M61" s="9">
        <v>0</v>
      </c>
      <c r="N61" s="9">
        <v>0</v>
      </c>
      <c r="O61" s="11">
        <v>0</v>
      </c>
    </row>
    <row r="62" spans="1:15" ht="15" customHeight="1" thickBot="1" x14ac:dyDescent="0.3">
      <c r="A62" s="12"/>
      <c r="B62" s="13"/>
      <c r="C62" s="13"/>
      <c r="D62" s="13"/>
      <c r="E62" s="13"/>
      <c r="F62" s="13"/>
      <c r="G62" s="13" t="s">
        <v>1420</v>
      </c>
      <c r="H62" s="13" t="s">
        <v>141</v>
      </c>
      <c r="I62" s="13">
        <v>11</v>
      </c>
      <c r="J62" s="16">
        <v>0.45833333333333331</v>
      </c>
      <c r="K62" s="14">
        <v>4.166666666666667</v>
      </c>
      <c r="L62" s="13">
        <v>0</v>
      </c>
      <c r="M62" s="13">
        <v>0</v>
      </c>
      <c r="N62" s="13">
        <v>0</v>
      </c>
      <c r="O62" s="15">
        <v>0</v>
      </c>
    </row>
    <row r="63" spans="1:15" ht="15" customHeight="1" thickBot="1" x14ac:dyDescent="0.3">
      <c r="A63" s="8"/>
      <c r="B63" s="9"/>
      <c r="C63" s="9"/>
      <c r="D63" s="9"/>
      <c r="E63" s="9"/>
      <c r="F63" s="9" t="s">
        <v>1421</v>
      </c>
      <c r="G63" s="9"/>
      <c r="H63" s="9"/>
      <c r="I63" s="9">
        <v>46</v>
      </c>
      <c r="J63" s="17">
        <v>0.76944444444444438</v>
      </c>
      <c r="K63" s="9"/>
      <c r="L63" s="9" t="s">
        <v>118</v>
      </c>
      <c r="M63" s="9" t="s">
        <v>118</v>
      </c>
      <c r="N63" s="9" t="s">
        <v>118</v>
      </c>
      <c r="O63" s="11" t="s">
        <v>118</v>
      </c>
    </row>
    <row r="64" spans="1:15" ht="15" customHeight="1" thickBot="1" x14ac:dyDescent="0.3">
      <c r="A64" s="8"/>
      <c r="B64" s="9"/>
      <c r="C64" s="9"/>
      <c r="D64" s="9"/>
      <c r="E64" s="9"/>
      <c r="F64" s="9"/>
      <c r="G64" s="9" t="s">
        <v>62</v>
      </c>
      <c r="H64" s="9"/>
      <c r="I64" s="9">
        <v>18</v>
      </c>
      <c r="J64" s="17">
        <v>0.75</v>
      </c>
      <c r="K64" s="9"/>
      <c r="L64" s="9">
        <v>0</v>
      </c>
      <c r="M64" s="9">
        <v>0</v>
      </c>
      <c r="N64" s="9" t="s">
        <v>118</v>
      </c>
      <c r="O64" s="11" t="s">
        <v>118</v>
      </c>
    </row>
    <row r="65" spans="1:15" ht="15" customHeight="1" thickBot="1" x14ac:dyDescent="0.3">
      <c r="A65" s="12"/>
      <c r="B65" s="13"/>
      <c r="C65" s="13"/>
      <c r="D65" s="13"/>
      <c r="E65" s="13"/>
      <c r="F65" s="13"/>
      <c r="G65" s="13" t="s">
        <v>1422</v>
      </c>
      <c r="H65" s="13" t="s">
        <v>66</v>
      </c>
      <c r="I65" s="13">
        <v>28</v>
      </c>
      <c r="J65" s="16">
        <v>1.9444444444444445E-2</v>
      </c>
      <c r="K65" s="14">
        <v>4.166666666666667</v>
      </c>
      <c r="L65" s="13" t="s">
        <v>118</v>
      </c>
      <c r="M65" s="13" t="s">
        <v>118</v>
      </c>
      <c r="N65" s="13" t="s">
        <v>118</v>
      </c>
      <c r="O65" s="15" t="s">
        <v>118</v>
      </c>
    </row>
    <row r="66" spans="1:15" ht="15" customHeight="1" thickBot="1" x14ac:dyDescent="0.3">
      <c r="A66" s="8"/>
      <c r="B66" s="9"/>
      <c r="C66" s="9"/>
      <c r="D66" s="9"/>
      <c r="E66" s="9"/>
      <c r="F66" s="9" t="s">
        <v>633</v>
      </c>
      <c r="G66" s="9"/>
      <c r="H66" s="9"/>
      <c r="I66" s="9">
        <v>261495</v>
      </c>
      <c r="J66" s="9" t="s">
        <v>1423</v>
      </c>
      <c r="K66" s="9"/>
      <c r="L66" s="9" t="s">
        <v>1424</v>
      </c>
      <c r="M66" s="9" t="s">
        <v>1425</v>
      </c>
      <c r="N66" s="9" t="s">
        <v>1426</v>
      </c>
      <c r="O66" s="11" t="s">
        <v>1426</v>
      </c>
    </row>
    <row r="67" spans="1:15" ht="15" customHeight="1" thickBot="1" x14ac:dyDescent="0.3">
      <c r="A67" s="8"/>
      <c r="B67" s="9"/>
      <c r="C67" s="9"/>
      <c r="D67" s="9"/>
      <c r="E67" s="9"/>
      <c r="F67" s="9"/>
      <c r="G67" s="9" t="s">
        <v>103</v>
      </c>
      <c r="H67" s="9"/>
      <c r="I67" s="9">
        <v>9116</v>
      </c>
      <c r="J67" s="9">
        <v>6.3305555555555557</v>
      </c>
      <c r="K67" s="9"/>
      <c r="L67" s="9" t="s">
        <v>555</v>
      </c>
      <c r="M67" s="9" t="s">
        <v>1427</v>
      </c>
      <c r="N67" s="9" t="s">
        <v>1428</v>
      </c>
      <c r="O67" s="11" t="s">
        <v>1428</v>
      </c>
    </row>
    <row r="68" spans="1:15" ht="15" customHeight="1" thickBot="1" x14ac:dyDescent="0.3">
      <c r="A68" s="8"/>
      <c r="B68" s="9"/>
      <c r="C68" s="9"/>
      <c r="D68" s="9"/>
      <c r="E68" s="9"/>
      <c r="F68" s="9"/>
      <c r="G68" s="9" t="s">
        <v>62</v>
      </c>
      <c r="H68" s="9"/>
      <c r="I68" s="9">
        <v>146907</v>
      </c>
      <c r="J68" s="9" t="s">
        <v>1429</v>
      </c>
      <c r="K68" s="9"/>
      <c r="L68" s="9" t="s">
        <v>1430</v>
      </c>
      <c r="M68" s="9" t="s">
        <v>1431</v>
      </c>
      <c r="N68" s="9" t="s">
        <v>1432</v>
      </c>
      <c r="O68" s="11" t="s">
        <v>1432</v>
      </c>
    </row>
    <row r="69" spans="1:15" ht="15" customHeight="1" thickBot="1" x14ac:dyDescent="0.3">
      <c r="A69" s="12"/>
      <c r="B69" s="13"/>
      <c r="C69" s="13"/>
      <c r="D69" s="13"/>
      <c r="E69" s="13"/>
      <c r="F69" s="13"/>
      <c r="G69" s="13" t="s">
        <v>634</v>
      </c>
      <c r="H69" s="13" t="s">
        <v>393</v>
      </c>
      <c r="I69" s="13">
        <v>92928</v>
      </c>
      <c r="J69" s="13" t="s">
        <v>1433</v>
      </c>
      <c r="K69" s="13" t="s">
        <v>1434</v>
      </c>
      <c r="L69" s="13" t="s">
        <v>1435</v>
      </c>
      <c r="M69" s="13" t="s">
        <v>1436</v>
      </c>
      <c r="N69" s="13" t="s">
        <v>1437</v>
      </c>
      <c r="O69" s="15" t="s">
        <v>1437</v>
      </c>
    </row>
    <row r="70" spans="1:15" ht="15" customHeight="1" thickBot="1" x14ac:dyDescent="0.3">
      <c r="A70" s="12"/>
      <c r="B70" s="13"/>
      <c r="C70" s="13"/>
      <c r="D70" s="13"/>
      <c r="E70" s="13"/>
      <c r="F70" s="13"/>
      <c r="G70" s="13" t="s">
        <v>966</v>
      </c>
      <c r="H70" s="13" t="s">
        <v>722</v>
      </c>
      <c r="I70" s="13">
        <v>12544</v>
      </c>
      <c r="J70" s="13" t="s">
        <v>1438</v>
      </c>
      <c r="K70" s="13" t="s">
        <v>1439</v>
      </c>
      <c r="L70" s="13" t="s">
        <v>1220</v>
      </c>
      <c r="M70" s="13" t="s">
        <v>1290</v>
      </c>
      <c r="N70" s="13">
        <v>4</v>
      </c>
      <c r="O70" s="15">
        <v>4</v>
      </c>
    </row>
    <row r="71" spans="1:15" ht="15" customHeight="1" thickBot="1" x14ac:dyDescent="0.3">
      <c r="A71" s="8"/>
      <c r="B71" s="9"/>
      <c r="C71" s="9"/>
      <c r="D71" s="9"/>
      <c r="E71" s="9"/>
      <c r="F71" s="9" t="s">
        <v>969</v>
      </c>
      <c r="G71" s="9"/>
      <c r="H71" s="9"/>
      <c r="I71" s="9">
        <v>78</v>
      </c>
      <c r="J71" s="10">
        <v>3.25</v>
      </c>
      <c r="K71" s="9"/>
      <c r="L71" s="9" t="s">
        <v>119</v>
      </c>
      <c r="M71" s="9" t="s">
        <v>119</v>
      </c>
      <c r="N71" s="9" t="s">
        <v>119</v>
      </c>
      <c r="O71" s="11" t="s">
        <v>119</v>
      </c>
    </row>
    <row r="72" spans="1:15" ht="15" customHeight="1" thickBot="1" x14ac:dyDescent="0.3">
      <c r="A72" s="8"/>
      <c r="B72" s="9"/>
      <c r="C72" s="9"/>
      <c r="D72" s="9"/>
      <c r="E72" s="9"/>
      <c r="F72" s="9"/>
      <c r="G72" s="9" t="s">
        <v>62</v>
      </c>
      <c r="H72" s="9"/>
      <c r="I72" s="9">
        <v>78</v>
      </c>
      <c r="J72" s="10">
        <v>3.25</v>
      </c>
      <c r="K72" s="9"/>
      <c r="L72" s="9" t="s">
        <v>119</v>
      </c>
      <c r="M72" s="9" t="s">
        <v>119</v>
      </c>
      <c r="N72" s="9" t="s">
        <v>119</v>
      </c>
      <c r="O72" s="11" t="s">
        <v>119</v>
      </c>
    </row>
    <row r="73" spans="1:15" ht="15" customHeight="1" thickBot="1" x14ac:dyDescent="0.3">
      <c r="A73" s="8"/>
      <c r="B73" s="9"/>
      <c r="C73" s="9"/>
      <c r="D73" s="9" t="s">
        <v>275</v>
      </c>
      <c r="E73" s="9"/>
      <c r="F73" s="9"/>
      <c r="G73" s="9"/>
      <c r="H73" s="9"/>
      <c r="I73" s="9">
        <v>35</v>
      </c>
      <c r="J73" s="10">
        <v>1.4583333333333333</v>
      </c>
      <c r="K73" s="9"/>
      <c r="L73" s="9" t="s">
        <v>118</v>
      </c>
      <c r="M73" s="9" t="s">
        <v>118</v>
      </c>
      <c r="N73" s="9" t="s">
        <v>118</v>
      </c>
      <c r="O73" s="11" t="s">
        <v>118</v>
      </c>
    </row>
    <row r="74" spans="1:15" ht="15" customHeight="1" thickBot="1" x14ac:dyDescent="0.3">
      <c r="A74" s="8"/>
      <c r="B74" s="9"/>
      <c r="C74" s="9"/>
      <c r="D74" s="9"/>
      <c r="E74" s="9" t="s">
        <v>635</v>
      </c>
      <c r="F74" s="9"/>
      <c r="G74" s="9"/>
      <c r="H74" s="9"/>
      <c r="I74" s="9">
        <v>35</v>
      </c>
      <c r="J74" s="10">
        <v>1.4583333333333333</v>
      </c>
      <c r="K74" s="9"/>
      <c r="L74" s="9" t="s">
        <v>118</v>
      </c>
      <c r="M74" s="9" t="s">
        <v>118</v>
      </c>
      <c r="N74" s="9" t="s">
        <v>118</v>
      </c>
      <c r="O74" s="11" t="s">
        <v>118</v>
      </c>
    </row>
    <row r="75" spans="1:15" ht="15" customHeight="1" thickBot="1" x14ac:dyDescent="0.3">
      <c r="A75" s="8"/>
      <c r="B75" s="9"/>
      <c r="C75" s="9"/>
      <c r="D75" s="9"/>
      <c r="E75" s="9"/>
      <c r="F75" s="9" t="s">
        <v>636</v>
      </c>
      <c r="G75" s="9"/>
      <c r="H75" s="9"/>
      <c r="I75" s="9">
        <v>35</v>
      </c>
      <c r="J75" s="10">
        <v>1.4583333333333333</v>
      </c>
      <c r="K75" s="9"/>
      <c r="L75" s="9" t="s">
        <v>118</v>
      </c>
      <c r="M75" s="9" t="s">
        <v>118</v>
      </c>
      <c r="N75" s="9" t="s">
        <v>118</v>
      </c>
      <c r="O75" s="11" t="s">
        <v>118</v>
      </c>
    </row>
    <row r="76" spans="1:15" ht="15" customHeight="1" thickBot="1" x14ac:dyDescent="0.3">
      <c r="A76" s="18"/>
      <c r="B76" s="19"/>
      <c r="C76" s="19"/>
      <c r="D76" s="19"/>
      <c r="E76" s="19"/>
      <c r="F76" s="19"/>
      <c r="G76" s="19" t="s">
        <v>62</v>
      </c>
      <c r="H76" s="19"/>
      <c r="I76" s="19">
        <v>35</v>
      </c>
      <c r="J76" s="29">
        <v>1.4583333333333333</v>
      </c>
      <c r="K76" s="19"/>
      <c r="L76" s="19" t="s">
        <v>118</v>
      </c>
      <c r="M76" s="19" t="s">
        <v>118</v>
      </c>
      <c r="N76" s="19" t="s">
        <v>118</v>
      </c>
      <c r="O76" s="21" t="s">
        <v>118</v>
      </c>
    </row>
    <row r="77" spans="1:15" ht="15" customHeight="1" x14ac:dyDescent="0.25"/>
    <row r="78" spans="1:15" ht="15" customHeight="1" x14ac:dyDescent="0.25"/>
    <row r="79" spans="1:15" ht="15" customHeight="1" x14ac:dyDescent="0.25"/>
    <row r="80" spans="1:15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</sheetData>
  <mergeCells count="1">
    <mergeCell ref="A1:B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O723"/>
  <sheetViews>
    <sheetView workbookViewId="0">
      <selection activeCell="A2" sqref="A2:XFD2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4.85546875" bestFit="1" customWidth="1"/>
    <col min="5" max="5" width="17.570312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.42578125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113" t="s">
        <v>1566</v>
      </c>
      <c r="B1" s="113"/>
    </row>
    <row r="2" spans="1:15" ht="24.75" thickBot="1" x14ac:dyDescent="0.3">
      <c r="A2" s="2" t="s">
        <v>36</v>
      </c>
      <c r="B2" s="3" t="s">
        <v>19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20</v>
      </c>
      <c r="J2" s="3" t="s">
        <v>43</v>
      </c>
      <c r="K2" s="3" t="s">
        <v>44</v>
      </c>
      <c r="L2" s="3" t="s">
        <v>45</v>
      </c>
      <c r="M2" s="3" t="s">
        <v>46</v>
      </c>
      <c r="N2" s="3" t="s">
        <v>47</v>
      </c>
      <c r="O2" s="4" t="s">
        <v>48</v>
      </c>
    </row>
    <row r="3" spans="1:15" ht="15" customHeight="1" thickBot="1" x14ac:dyDescent="0.3">
      <c r="A3" s="5" t="s">
        <v>49</v>
      </c>
      <c r="B3" s="6"/>
      <c r="C3" s="6"/>
      <c r="D3" s="6"/>
      <c r="E3" s="6"/>
      <c r="F3" s="6"/>
      <c r="G3" s="6"/>
      <c r="H3" s="6"/>
      <c r="I3" s="6">
        <v>137214</v>
      </c>
      <c r="J3" s="6" t="s">
        <v>1440</v>
      </c>
      <c r="K3" s="6"/>
      <c r="L3" s="6" t="s">
        <v>1441</v>
      </c>
      <c r="M3" s="6" t="s">
        <v>1442</v>
      </c>
      <c r="N3" s="6">
        <v>100</v>
      </c>
      <c r="O3" s="7">
        <v>100</v>
      </c>
    </row>
    <row r="4" spans="1:15" ht="15" customHeight="1" thickBot="1" x14ac:dyDescent="0.3">
      <c r="A4" s="8"/>
      <c r="B4" s="9" t="s">
        <v>21</v>
      </c>
      <c r="C4" s="9"/>
      <c r="D4" s="9"/>
      <c r="E4" s="9"/>
      <c r="F4" s="9"/>
      <c r="G4" s="9"/>
      <c r="H4" s="9"/>
      <c r="I4" s="9">
        <v>11</v>
      </c>
      <c r="J4" s="17">
        <v>0.45833333333333331</v>
      </c>
      <c r="K4" s="9"/>
      <c r="L4" s="9">
        <v>0</v>
      </c>
      <c r="M4" s="9" t="s">
        <v>118</v>
      </c>
      <c r="N4" s="9" t="s">
        <v>118</v>
      </c>
      <c r="O4" s="11" t="s">
        <v>118</v>
      </c>
    </row>
    <row r="5" spans="1:15" ht="15" customHeight="1" thickBot="1" x14ac:dyDescent="0.3">
      <c r="A5" s="8"/>
      <c r="B5" s="9"/>
      <c r="C5" s="9" t="s">
        <v>21</v>
      </c>
      <c r="D5" s="9"/>
      <c r="E5" s="9"/>
      <c r="F5" s="9"/>
      <c r="G5" s="9"/>
      <c r="H5" s="9"/>
      <c r="I5" s="9">
        <v>11</v>
      </c>
      <c r="J5" s="17">
        <v>0.45833333333333331</v>
      </c>
      <c r="K5" s="9"/>
      <c r="L5" s="9">
        <v>0</v>
      </c>
      <c r="M5" s="9" t="s">
        <v>118</v>
      </c>
      <c r="N5" s="9" t="s">
        <v>118</v>
      </c>
      <c r="O5" s="11" t="s">
        <v>118</v>
      </c>
    </row>
    <row r="6" spans="1:15" ht="15" customHeight="1" thickBot="1" x14ac:dyDescent="0.3">
      <c r="A6" s="8"/>
      <c r="B6" s="9"/>
      <c r="C6" s="9"/>
      <c r="D6" s="9" t="s">
        <v>56</v>
      </c>
      <c r="E6" s="9"/>
      <c r="F6" s="9"/>
      <c r="G6" s="9"/>
      <c r="H6" s="9"/>
      <c r="I6" s="9">
        <v>11</v>
      </c>
      <c r="J6" s="17">
        <v>0.45833333333333331</v>
      </c>
      <c r="K6" s="9"/>
      <c r="L6" s="9">
        <v>0</v>
      </c>
      <c r="M6" s="9" t="s">
        <v>118</v>
      </c>
      <c r="N6" s="9" t="s">
        <v>118</v>
      </c>
      <c r="O6" s="11" t="s">
        <v>118</v>
      </c>
    </row>
    <row r="7" spans="1:15" ht="15" customHeight="1" thickBot="1" x14ac:dyDescent="0.3">
      <c r="A7" s="8"/>
      <c r="B7" s="9"/>
      <c r="C7" s="9"/>
      <c r="D7" s="9"/>
      <c r="E7" s="9" t="s">
        <v>57</v>
      </c>
      <c r="F7" s="9"/>
      <c r="G7" s="9"/>
      <c r="H7" s="9"/>
      <c r="I7" s="9">
        <v>11</v>
      </c>
      <c r="J7" s="17">
        <v>0.45833333333333331</v>
      </c>
      <c r="K7" s="9"/>
      <c r="L7" s="9">
        <v>0</v>
      </c>
      <c r="M7" s="9" t="s">
        <v>118</v>
      </c>
      <c r="N7" s="9" t="s">
        <v>118</v>
      </c>
      <c r="O7" s="11" t="s">
        <v>118</v>
      </c>
    </row>
    <row r="8" spans="1:15" ht="15" customHeight="1" thickBot="1" x14ac:dyDescent="0.3">
      <c r="A8" s="8"/>
      <c r="B8" s="9"/>
      <c r="C8" s="9"/>
      <c r="D8" s="9"/>
      <c r="E8" s="9"/>
      <c r="F8" s="9" t="s">
        <v>61</v>
      </c>
      <c r="G8" s="9"/>
      <c r="H8" s="9"/>
      <c r="I8" s="9">
        <v>11</v>
      </c>
      <c r="J8" s="17">
        <v>0.45833333333333331</v>
      </c>
      <c r="K8" s="9"/>
      <c r="L8" s="9">
        <v>0</v>
      </c>
      <c r="M8" s="9" t="s">
        <v>118</v>
      </c>
      <c r="N8" s="9" t="s">
        <v>118</v>
      </c>
      <c r="O8" s="11" t="s">
        <v>118</v>
      </c>
    </row>
    <row r="9" spans="1:15" ht="15" customHeight="1" thickBot="1" x14ac:dyDescent="0.3">
      <c r="A9" s="8"/>
      <c r="B9" s="9"/>
      <c r="C9" s="9"/>
      <c r="D9" s="9"/>
      <c r="E9" s="9"/>
      <c r="F9" s="9"/>
      <c r="G9" s="9" t="s">
        <v>62</v>
      </c>
      <c r="H9" s="9"/>
      <c r="I9" s="9">
        <v>11</v>
      </c>
      <c r="J9" s="17">
        <v>0.45833333333333331</v>
      </c>
      <c r="K9" s="9"/>
      <c r="L9" s="9">
        <v>0</v>
      </c>
      <c r="M9" s="9" t="s">
        <v>118</v>
      </c>
      <c r="N9" s="9" t="s">
        <v>118</v>
      </c>
      <c r="O9" s="11" t="s">
        <v>118</v>
      </c>
    </row>
    <row r="10" spans="1:15" ht="15" customHeight="1" thickBot="1" x14ac:dyDescent="0.3">
      <c r="A10" s="8"/>
      <c r="B10" s="9" t="s">
        <v>22</v>
      </c>
      <c r="C10" s="9"/>
      <c r="D10" s="9"/>
      <c r="E10" s="9"/>
      <c r="F10" s="9"/>
      <c r="G10" s="9"/>
      <c r="H10" s="9"/>
      <c r="I10" s="9">
        <v>1834</v>
      </c>
      <c r="J10" s="9" t="s">
        <v>1443</v>
      </c>
      <c r="K10" s="9"/>
      <c r="L10" s="9" t="s">
        <v>379</v>
      </c>
      <c r="M10" s="9" t="s">
        <v>374</v>
      </c>
      <c r="N10" s="9" t="s">
        <v>1444</v>
      </c>
      <c r="O10" s="11" t="s">
        <v>1444</v>
      </c>
    </row>
    <row r="11" spans="1:15" ht="15" customHeight="1" thickBot="1" x14ac:dyDescent="0.3">
      <c r="A11" s="8"/>
      <c r="B11" s="9"/>
      <c r="C11" s="9" t="s">
        <v>147</v>
      </c>
      <c r="D11" s="9"/>
      <c r="E11" s="9"/>
      <c r="F11" s="9"/>
      <c r="G11" s="9"/>
      <c r="H11" s="9"/>
      <c r="I11" s="9">
        <v>1834</v>
      </c>
      <c r="J11" s="9" t="s">
        <v>1443</v>
      </c>
      <c r="K11" s="9"/>
      <c r="L11" s="9" t="s">
        <v>379</v>
      </c>
      <c r="M11" s="9" t="s">
        <v>374</v>
      </c>
      <c r="N11" s="9" t="s">
        <v>1444</v>
      </c>
      <c r="O11" s="11" t="s">
        <v>1444</v>
      </c>
    </row>
    <row r="12" spans="1:15" ht="15" customHeight="1" thickBot="1" x14ac:dyDescent="0.3">
      <c r="A12" s="8"/>
      <c r="B12" s="9"/>
      <c r="C12" s="9"/>
      <c r="D12" s="9" t="s">
        <v>148</v>
      </c>
      <c r="E12" s="9"/>
      <c r="F12" s="9"/>
      <c r="G12" s="9"/>
      <c r="H12" s="9"/>
      <c r="I12" s="9">
        <v>1834</v>
      </c>
      <c r="J12" s="9" t="s">
        <v>1443</v>
      </c>
      <c r="K12" s="9"/>
      <c r="L12" s="9" t="s">
        <v>379</v>
      </c>
      <c r="M12" s="9" t="s">
        <v>374</v>
      </c>
      <c r="N12" s="9" t="s">
        <v>1444</v>
      </c>
      <c r="O12" s="11" t="s">
        <v>1444</v>
      </c>
    </row>
    <row r="13" spans="1:15" ht="15" customHeight="1" thickBot="1" x14ac:dyDescent="0.3">
      <c r="A13" s="8"/>
      <c r="B13" s="9"/>
      <c r="C13" s="9"/>
      <c r="D13" s="9"/>
      <c r="E13" s="9" t="s">
        <v>333</v>
      </c>
      <c r="F13" s="9"/>
      <c r="G13" s="9"/>
      <c r="H13" s="9"/>
      <c r="I13" s="9">
        <v>16</v>
      </c>
      <c r="J13" s="17">
        <v>0.66666666666666663</v>
      </c>
      <c r="K13" s="9"/>
      <c r="L13" s="9" t="s">
        <v>118</v>
      </c>
      <c r="M13" s="9" t="s">
        <v>118</v>
      </c>
      <c r="N13" s="9" t="s">
        <v>118</v>
      </c>
      <c r="O13" s="11" t="s">
        <v>118</v>
      </c>
    </row>
    <row r="14" spans="1:15" ht="15" customHeight="1" thickBot="1" x14ac:dyDescent="0.3">
      <c r="A14" s="8"/>
      <c r="B14" s="9"/>
      <c r="C14" s="9"/>
      <c r="D14" s="9"/>
      <c r="E14" s="9"/>
      <c r="F14" s="9" t="s">
        <v>338</v>
      </c>
      <c r="G14" s="9"/>
      <c r="H14" s="9"/>
      <c r="I14" s="9">
        <v>16</v>
      </c>
      <c r="J14" s="17">
        <v>0.66666666666666663</v>
      </c>
      <c r="K14" s="9"/>
      <c r="L14" s="9" t="s">
        <v>118</v>
      </c>
      <c r="M14" s="9" t="s">
        <v>118</v>
      </c>
      <c r="N14" s="9" t="s">
        <v>118</v>
      </c>
      <c r="O14" s="11" t="s">
        <v>118</v>
      </c>
    </row>
    <row r="15" spans="1:15" ht="15" customHeight="1" thickBot="1" x14ac:dyDescent="0.3">
      <c r="A15" s="12"/>
      <c r="B15" s="13"/>
      <c r="C15" s="13"/>
      <c r="D15" s="13"/>
      <c r="E15" s="13"/>
      <c r="F15" s="13"/>
      <c r="G15" s="13" t="s">
        <v>1048</v>
      </c>
      <c r="H15" s="13" t="s">
        <v>66</v>
      </c>
      <c r="I15" s="13">
        <v>16</v>
      </c>
      <c r="J15" s="16">
        <v>0.66666666666666663</v>
      </c>
      <c r="K15" s="14">
        <v>4.166666666666667</v>
      </c>
      <c r="L15" s="13" t="s">
        <v>118</v>
      </c>
      <c r="M15" s="13" t="s">
        <v>118</v>
      </c>
      <c r="N15" s="13" t="s">
        <v>118</v>
      </c>
      <c r="O15" s="15" t="s">
        <v>118</v>
      </c>
    </row>
    <row r="16" spans="1:15" ht="15" customHeight="1" thickBot="1" x14ac:dyDescent="0.3">
      <c r="A16" s="8"/>
      <c r="B16" s="9"/>
      <c r="C16" s="9"/>
      <c r="D16" s="9"/>
      <c r="E16" s="9" t="s">
        <v>149</v>
      </c>
      <c r="F16" s="9"/>
      <c r="G16" s="9"/>
      <c r="H16" s="9"/>
      <c r="I16" s="9">
        <v>1754</v>
      </c>
      <c r="J16" s="9" t="s">
        <v>1445</v>
      </c>
      <c r="K16" s="9"/>
      <c r="L16" s="9" t="s">
        <v>347</v>
      </c>
      <c r="M16" s="9" t="s">
        <v>442</v>
      </c>
      <c r="N16" s="9" t="s">
        <v>1446</v>
      </c>
      <c r="O16" s="11" t="s">
        <v>1446</v>
      </c>
    </row>
    <row r="17" spans="1:15" ht="15" customHeight="1" thickBot="1" x14ac:dyDescent="0.3">
      <c r="A17" s="8"/>
      <c r="B17" s="9"/>
      <c r="C17" s="9"/>
      <c r="D17" s="9"/>
      <c r="E17" s="9"/>
      <c r="F17" s="9" t="s">
        <v>337</v>
      </c>
      <c r="G17" s="9"/>
      <c r="H17" s="9"/>
      <c r="I17" s="9">
        <v>10</v>
      </c>
      <c r="J17" s="17">
        <v>6.9444444444444441E-3</v>
      </c>
      <c r="K17" s="9"/>
      <c r="L17" s="9">
        <v>0</v>
      </c>
      <c r="M17" s="9" t="s">
        <v>118</v>
      </c>
      <c r="N17" s="9" t="s">
        <v>118</v>
      </c>
      <c r="O17" s="11" t="s">
        <v>118</v>
      </c>
    </row>
    <row r="18" spans="1:15" ht="15" customHeight="1" thickBot="1" x14ac:dyDescent="0.3">
      <c r="A18" s="8"/>
      <c r="B18" s="9"/>
      <c r="C18" s="9"/>
      <c r="D18" s="9"/>
      <c r="E18" s="9"/>
      <c r="F18" s="9" t="s">
        <v>350</v>
      </c>
      <c r="G18" s="9"/>
      <c r="H18" s="9"/>
      <c r="I18" s="9">
        <v>295</v>
      </c>
      <c r="J18" s="10">
        <v>12.291666666666666</v>
      </c>
      <c r="K18" s="9"/>
      <c r="L18" s="9" t="s">
        <v>87</v>
      </c>
      <c r="M18" s="9" t="s">
        <v>232</v>
      </c>
      <c r="N18" s="9" t="s">
        <v>82</v>
      </c>
      <c r="O18" s="11" t="s">
        <v>82</v>
      </c>
    </row>
    <row r="19" spans="1:15" ht="15" customHeight="1" thickBot="1" x14ac:dyDescent="0.3">
      <c r="A19" s="12"/>
      <c r="B19" s="13"/>
      <c r="C19" s="13"/>
      <c r="D19" s="13"/>
      <c r="E19" s="13"/>
      <c r="F19" s="13"/>
      <c r="G19" s="13" t="s">
        <v>361</v>
      </c>
      <c r="H19" s="13" t="s">
        <v>304</v>
      </c>
      <c r="I19" s="13">
        <v>295</v>
      </c>
      <c r="J19" s="14">
        <v>12.291666666666666</v>
      </c>
      <c r="K19" s="13" t="s">
        <v>1447</v>
      </c>
      <c r="L19" s="13" t="s">
        <v>87</v>
      </c>
      <c r="M19" s="13" t="s">
        <v>232</v>
      </c>
      <c r="N19" s="13" t="s">
        <v>82</v>
      </c>
      <c r="O19" s="15" t="s">
        <v>82</v>
      </c>
    </row>
    <row r="20" spans="1:15" ht="15" customHeight="1" thickBot="1" x14ac:dyDescent="0.3">
      <c r="A20" s="8"/>
      <c r="B20" s="9"/>
      <c r="C20" s="9"/>
      <c r="D20" s="9"/>
      <c r="E20" s="9"/>
      <c r="F20" s="9" t="s">
        <v>150</v>
      </c>
      <c r="G20" s="9"/>
      <c r="H20" s="9"/>
      <c r="I20" s="9">
        <v>1449</v>
      </c>
      <c r="J20" s="9" t="s">
        <v>1448</v>
      </c>
      <c r="K20" s="9"/>
      <c r="L20" s="9" t="s">
        <v>416</v>
      </c>
      <c r="M20" s="9" t="s">
        <v>55</v>
      </c>
      <c r="N20" s="9" t="s">
        <v>607</v>
      </c>
      <c r="O20" s="11" t="s">
        <v>607</v>
      </c>
    </row>
    <row r="21" spans="1:15" ht="15" customHeight="1" thickBot="1" x14ac:dyDescent="0.3">
      <c r="A21" s="8"/>
      <c r="B21" s="9"/>
      <c r="C21" s="9"/>
      <c r="D21" s="9"/>
      <c r="E21" s="9"/>
      <c r="F21" s="9"/>
      <c r="G21" s="9" t="s">
        <v>62</v>
      </c>
      <c r="H21" s="9"/>
      <c r="I21" s="9">
        <v>706</v>
      </c>
      <c r="J21" s="9" t="s">
        <v>1449</v>
      </c>
      <c r="K21" s="9"/>
      <c r="L21" s="9" t="s">
        <v>128</v>
      </c>
      <c r="M21" s="9" t="s">
        <v>177</v>
      </c>
      <c r="N21" s="9" t="s">
        <v>1450</v>
      </c>
      <c r="O21" s="11" t="s">
        <v>1450</v>
      </c>
    </row>
    <row r="22" spans="1:15" ht="15" customHeight="1" thickBot="1" x14ac:dyDescent="0.3">
      <c r="A22" s="12"/>
      <c r="B22" s="13"/>
      <c r="C22" s="13"/>
      <c r="D22" s="13"/>
      <c r="E22" s="13"/>
      <c r="F22" s="13"/>
      <c r="G22" s="13" t="s">
        <v>380</v>
      </c>
      <c r="H22" s="13" t="s">
        <v>141</v>
      </c>
      <c r="I22" s="13">
        <v>75</v>
      </c>
      <c r="J22" s="14">
        <v>3.125</v>
      </c>
      <c r="K22" s="14">
        <v>2.036111111111111</v>
      </c>
      <c r="L22" s="13" t="s">
        <v>63</v>
      </c>
      <c r="M22" s="13" t="s">
        <v>64</v>
      </c>
      <c r="N22" s="13" t="s">
        <v>58</v>
      </c>
      <c r="O22" s="15" t="s">
        <v>58</v>
      </c>
    </row>
    <row r="23" spans="1:15" ht="15" customHeight="1" thickBot="1" x14ac:dyDescent="0.3">
      <c r="A23" s="12"/>
      <c r="B23" s="13"/>
      <c r="C23" s="13"/>
      <c r="D23" s="13"/>
      <c r="E23" s="13"/>
      <c r="F23" s="13"/>
      <c r="G23" s="13" t="s">
        <v>385</v>
      </c>
      <c r="H23" s="13" t="s">
        <v>313</v>
      </c>
      <c r="I23" s="13">
        <v>452</v>
      </c>
      <c r="J23" s="13" t="s">
        <v>1451</v>
      </c>
      <c r="K23" s="13" t="s">
        <v>1452</v>
      </c>
      <c r="L23" s="13" t="s">
        <v>95</v>
      </c>
      <c r="M23" s="13" t="s">
        <v>457</v>
      </c>
      <c r="N23" s="13" t="s">
        <v>205</v>
      </c>
      <c r="O23" s="15" t="s">
        <v>205</v>
      </c>
    </row>
    <row r="24" spans="1:15" ht="15" customHeight="1" thickBot="1" x14ac:dyDescent="0.3">
      <c r="A24" s="12"/>
      <c r="B24" s="13"/>
      <c r="C24" s="13"/>
      <c r="D24" s="13"/>
      <c r="E24" s="13"/>
      <c r="F24" s="13"/>
      <c r="G24" s="13" t="s">
        <v>1453</v>
      </c>
      <c r="H24" s="13" t="s">
        <v>157</v>
      </c>
      <c r="I24" s="13">
        <v>12</v>
      </c>
      <c r="J24" s="16">
        <v>0.5</v>
      </c>
      <c r="K24" s="14">
        <v>4.166666666666667</v>
      </c>
      <c r="L24" s="13">
        <v>0</v>
      </c>
      <c r="M24" s="13" t="s">
        <v>118</v>
      </c>
      <c r="N24" s="13" t="s">
        <v>118</v>
      </c>
      <c r="O24" s="15" t="s">
        <v>118</v>
      </c>
    </row>
    <row r="25" spans="1:15" ht="15" customHeight="1" thickBot="1" x14ac:dyDescent="0.3">
      <c r="A25" s="12"/>
      <c r="B25" s="13"/>
      <c r="C25" s="13"/>
      <c r="D25" s="13"/>
      <c r="E25" s="13"/>
      <c r="F25" s="13"/>
      <c r="G25" s="13" t="s">
        <v>389</v>
      </c>
      <c r="H25" s="13" t="s">
        <v>157</v>
      </c>
      <c r="I25" s="13">
        <v>15</v>
      </c>
      <c r="J25" s="16">
        <v>1.0416666666666666E-2</v>
      </c>
      <c r="K25" s="14">
        <v>4.166666666666667</v>
      </c>
      <c r="L25" s="13" t="s">
        <v>118</v>
      </c>
      <c r="M25" s="13" t="s">
        <v>118</v>
      </c>
      <c r="N25" s="13" t="s">
        <v>118</v>
      </c>
      <c r="O25" s="15" t="s">
        <v>118</v>
      </c>
    </row>
    <row r="26" spans="1:15" ht="15" customHeight="1" thickBot="1" x14ac:dyDescent="0.3">
      <c r="A26" s="12"/>
      <c r="B26" s="13"/>
      <c r="C26" s="13"/>
      <c r="D26" s="13"/>
      <c r="E26" s="13"/>
      <c r="F26" s="13"/>
      <c r="G26" s="13" t="s">
        <v>392</v>
      </c>
      <c r="H26" s="13" t="s">
        <v>157</v>
      </c>
      <c r="I26" s="13">
        <v>34</v>
      </c>
      <c r="J26" s="14">
        <v>1.4166666666666667</v>
      </c>
      <c r="K26" s="14">
        <v>4.166666666666667</v>
      </c>
      <c r="L26" s="13" t="s">
        <v>118</v>
      </c>
      <c r="M26" s="13" t="s">
        <v>119</v>
      </c>
      <c r="N26" s="13" t="s">
        <v>119</v>
      </c>
      <c r="O26" s="15" t="s">
        <v>119</v>
      </c>
    </row>
    <row r="27" spans="1:15" ht="15" customHeight="1" thickBot="1" x14ac:dyDescent="0.3">
      <c r="A27" s="12"/>
      <c r="B27" s="13"/>
      <c r="C27" s="13"/>
      <c r="D27" s="13"/>
      <c r="E27" s="13"/>
      <c r="F27" s="13"/>
      <c r="G27" s="13" t="s">
        <v>151</v>
      </c>
      <c r="H27" s="13" t="s">
        <v>66</v>
      </c>
      <c r="I27" s="13">
        <v>102</v>
      </c>
      <c r="J27" s="14">
        <v>4.25</v>
      </c>
      <c r="K27" s="13" t="s">
        <v>1327</v>
      </c>
      <c r="L27" s="13" t="s">
        <v>64</v>
      </c>
      <c r="M27" s="13" t="s">
        <v>58</v>
      </c>
      <c r="N27" s="13" t="s">
        <v>59</v>
      </c>
      <c r="O27" s="15" t="s">
        <v>59</v>
      </c>
    </row>
    <row r="28" spans="1:15" ht="15" customHeight="1" thickBot="1" x14ac:dyDescent="0.3">
      <c r="A28" s="12"/>
      <c r="B28" s="13"/>
      <c r="C28" s="13"/>
      <c r="D28" s="13"/>
      <c r="E28" s="13"/>
      <c r="F28" s="13"/>
      <c r="G28" s="13" t="s">
        <v>1454</v>
      </c>
      <c r="H28" s="13" t="s">
        <v>66</v>
      </c>
      <c r="I28" s="13">
        <v>24</v>
      </c>
      <c r="J28" s="14">
        <v>1</v>
      </c>
      <c r="K28" s="14">
        <v>4.166666666666667</v>
      </c>
      <c r="L28" s="13" t="s">
        <v>118</v>
      </c>
      <c r="M28" s="13" t="s">
        <v>118</v>
      </c>
      <c r="N28" s="13" t="s">
        <v>119</v>
      </c>
      <c r="O28" s="15" t="s">
        <v>119</v>
      </c>
    </row>
    <row r="29" spans="1:15" ht="15" customHeight="1" thickBot="1" x14ac:dyDescent="0.3">
      <c r="A29" s="12"/>
      <c r="B29" s="13"/>
      <c r="C29" s="13"/>
      <c r="D29" s="13"/>
      <c r="E29" s="13"/>
      <c r="F29" s="13"/>
      <c r="G29" s="13" t="s">
        <v>403</v>
      </c>
      <c r="H29" s="13" t="s">
        <v>1455</v>
      </c>
      <c r="I29" s="13">
        <v>29</v>
      </c>
      <c r="J29" s="14">
        <v>1.2083333333333333</v>
      </c>
      <c r="K29" s="13">
        <v>6.9444444444444448E-2</v>
      </c>
      <c r="L29" s="13" t="s">
        <v>118</v>
      </c>
      <c r="M29" s="13" t="s">
        <v>119</v>
      </c>
      <c r="N29" s="13" t="s">
        <v>119</v>
      </c>
      <c r="O29" s="15" t="s">
        <v>119</v>
      </c>
    </row>
    <row r="30" spans="1:15" ht="15" customHeight="1" thickBot="1" x14ac:dyDescent="0.3">
      <c r="A30" s="8"/>
      <c r="B30" s="9"/>
      <c r="C30" s="9"/>
      <c r="D30" s="9"/>
      <c r="E30" s="9" t="s">
        <v>406</v>
      </c>
      <c r="F30" s="9"/>
      <c r="G30" s="9"/>
      <c r="H30" s="9"/>
      <c r="I30" s="9">
        <v>64</v>
      </c>
      <c r="J30" s="9">
        <v>4.4444444444444446E-2</v>
      </c>
      <c r="K30" s="9"/>
      <c r="L30" s="9" t="s">
        <v>119</v>
      </c>
      <c r="M30" s="9" t="s">
        <v>63</v>
      </c>
      <c r="N30" s="9" t="s">
        <v>58</v>
      </c>
      <c r="O30" s="11" t="s">
        <v>58</v>
      </c>
    </row>
    <row r="31" spans="1:15" ht="15" customHeight="1" thickBot="1" x14ac:dyDescent="0.3">
      <c r="A31" s="8"/>
      <c r="B31" s="9"/>
      <c r="C31" s="9"/>
      <c r="D31" s="9"/>
      <c r="E31" s="9"/>
      <c r="F31" s="9" t="s">
        <v>62</v>
      </c>
      <c r="G31" s="9"/>
      <c r="H31" s="9"/>
      <c r="I31" s="9">
        <v>11</v>
      </c>
      <c r="J31" s="17">
        <v>7.6388888888888886E-3</v>
      </c>
      <c r="K31" s="9"/>
      <c r="L31" s="9">
        <v>0</v>
      </c>
      <c r="M31" s="9" t="s">
        <v>118</v>
      </c>
      <c r="N31" s="9" t="s">
        <v>118</v>
      </c>
      <c r="O31" s="11" t="s">
        <v>118</v>
      </c>
    </row>
    <row r="32" spans="1:15" ht="15" customHeight="1" thickBot="1" x14ac:dyDescent="0.3">
      <c r="A32" s="8"/>
      <c r="B32" s="9"/>
      <c r="C32" s="9"/>
      <c r="D32" s="9"/>
      <c r="E32" s="9"/>
      <c r="F32" s="9" t="s">
        <v>412</v>
      </c>
      <c r="G32" s="9"/>
      <c r="H32" s="9"/>
      <c r="I32" s="9">
        <v>53</v>
      </c>
      <c r="J32" s="17">
        <v>3.6805555555555557E-2</v>
      </c>
      <c r="K32" s="9"/>
      <c r="L32" s="9" t="s">
        <v>119</v>
      </c>
      <c r="M32" s="9" t="s">
        <v>63</v>
      </c>
      <c r="N32" s="9" t="s">
        <v>64</v>
      </c>
      <c r="O32" s="11" t="s">
        <v>64</v>
      </c>
    </row>
    <row r="33" spans="1:15" ht="15" customHeight="1" thickBot="1" x14ac:dyDescent="0.3">
      <c r="A33" s="12"/>
      <c r="B33" s="13"/>
      <c r="C33" s="13"/>
      <c r="D33" s="13"/>
      <c r="E33" s="13"/>
      <c r="F33" s="13"/>
      <c r="G33" s="13" t="s">
        <v>361</v>
      </c>
      <c r="H33" s="13" t="s">
        <v>66</v>
      </c>
      <c r="I33" s="13">
        <v>53</v>
      </c>
      <c r="J33" s="16">
        <v>3.6805555555555557E-2</v>
      </c>
      <c r="K33" s="13">
        <v>6.9444444444444448E-2</v>
      </c>
      <c r="L33" s="13" t="s">
        <v>119</v>
      </c>
      <c r="M33" s="13" t="s">
        <v>63</v>
      </c>
      <c r="N33" s="13" t="s">
        <v>64</v>
      </c>
      <c r="O33" s="15" t="s">
        <v>64</v>
      </c>
    </row>
    <row r="34" spans="1:15" ht="15" customHeight="1" thickBot="1" x14ac:dyDescent="0.3">
      <c r="A34" s="8"/>
      <c r="B34" s="9" t="s">
        <v>27</v>
      </c>
      <c r="C34" s="9"/>
      <c r="D34" s="9"/>
      <c r="E34" s="9"/>
      <c r="F34" s="9"/>
      <c r="G34" s="9"/>
      <c r="H34" s="9"/>
      <c r="I34" s="9">
        <v>133249</v>
      </c>
      <c r="J34" s="9" t="s">
        <v>1456</v>
      </c>
      <c r="K34" s="9"/>
      <c r="L34" s="9" t="s">
        <v>1457</v>
      </c>
      <c r="M34" s="9" t="s">
        <v>1458</v>
      </c>
      <c r="N34" s="9" t="s">
        <v>1459</v>
      </c>
      <c r="O34" s="11" t="s">
        <v>1459</v>
      </c>
    </row>
    <row r="35" spans="1:15" ht="15" customHeight="1" thickBot="1" x14ac:dyDescent="0.3">
      <c r="A35" s="8"/>
      <c r="B35" s="9"/>
      <c r="C35" s="9" t="s">
        <v>80</v>
      </c>
      <c r="D35" s="9"/>
      <c r="E35" s="9"/>
      <c r="F35" s="9"/>
      <c r="G35" s="9"/>
      <c r="H35" s="9"/>
      <c r="I35" s="9">
        <v>133249</v>
      </c>
      <c r="J35" s="9" t="s">
        <v>1456</v>
      </c>
      <c r="K35" s="9"/>
      <c r="L35" s="9" t="s">
        <v>1457</v>
      </c>
      <c r="M35" s="9" t="s">
        <v>1458</v>
      </c>
      <c r="N35" s="9" t="s">
        <v>1459</v>
      </c>
      <c r="O35" s="11" t="s">
        <v>1459</v>
      </c>
    </row>
    <row r="36" spans="1:15" ht="15" customHeight="1" thickBot="1" x14ac:dyDescent="0.3">
      <c r="A36" s="8"/>
      <c r="B36" s="9"/>
      <c r="C36" s="9"/>
      <c r="D36" s="9" t="s">
        <v>81</v>
      </c>
      <c r="E36" s="9"/>
      <c r="F36" s="9"/>
      <c r="G36" s="9"/>
      <c r="H36" s="9"/>
      <c r="I36" s="9">
        <v>75263</v>
      </c>
      <c r="J36" s="9" t="s">
        <v>1460</v>
      </c>
      <c r="K36" s="9"/>
      <c r="L36" s="9" t="s">
        <v>1461</v>
      </c>
      <c r="M36" s="9" t="s">
        <v>1462</v>
      </c>
      <c r="N36" s="9" t="s">
        <v>1463</v>
      </c>
      <c r="O36" s="11" t="s">
        <v>1463</v>
      </c>
    </row>
    <row r="37" spans="1:15" ht="15" customHeight="1" thickBot="1" x14ac:dyDescent="0.3">
      <c r="A37" s="8"/>
      <c r="B37" s="9"/>
      <c r="C37" s="9"/>
      <c r="D37" s="9"/>
      <c r="E37" s="9" t="s">
        <v>676</v>
      </c>
      <c r="F37" s="9"/>
      <c r="G37" s="9"/>
      <c r="H37" s="9"/>
      <c r="I37" s="9">
        <v>75263</v>
      </c>
      <c r="J37" s="9" t="s">
        <v>1460</v>
      </c>
      <c r="K37" s="9"/>
      <c r="L37" s="9" t="s">
        <v>1461</v>
      </c>
      <c r="M37" s="9" t="s">
        <v>1462</v>
      </c>
      <c r="N37" s="9" t="s">
        <v>1463</v>
      </c>
      <c r="O37" s="11" t="s">
        <v>1463</v>
      </c>
    </row>
    <row r="38" spans="1:15" ht="15" customHeight="1" thickBot="1" x14ac:dyDescent="0.3">
      <c r="A38" s="8"/>
      <c r="B38" s="9"/>
      <c r="C38" s="9"/>
      <c r="D38" s="9"/>
      <c r="E38" s="9"/>
      <c r="F38" s="9" t="s">
        <v>677</v>
      </c>
      <c r="G38" s="9"/>
      <c r="H38" s="9"/>
      <c r="I38" s="9">
        <v>75263</v>
      </c>
      <c r="J38" s="9" t="s">
        <v>1460</v>
      </c>
      <c r="K38" s="9"/>
      <c r="L38" s="9" t="s">
        <v>1461</v>
      </c>
      <c r="M38" s="9" t="s">
        <v>1462</v>
      </c>
      <c r="N38" s="9" t="s">
        <v>1463</v>
      </c>
      <c r="O38" s="11" t="s">
        <v>1463</v>
      </c>
    </row>
    <row r="39" spans="1:15" ht="15" customHeight="1" thickBot="1" x14ac:dyDescent="0.3">
      <c r="A39" s="8"/>
      <c r="B39" s="9"/>
      <c r="C39" s="9"/>
      <c r="D39" s="9"/>
      <c r="E39" s="9"/>
      <c r="F39" s="9"/>
      <c r="G39" s="9" t="s">
        <v>103</v>
      </c>
      <c r="H39" s="9"/>
      <c r="I39" s="9">
        <v>114</v>
      </c>
      <c r="J39" s="9">
        <v>7.9166666666666663E-2</v>
      </c>
      <c r="K39" s="9"/>
      <c r="L39" s="9" t="s">
        <v>64</v>
      </c>
      <c r="M39" s="9" t="s">
        <v>121</v>
      </c>
      <c r="N39" s="9" t="s">
        <v>131</v>
      </c>
      <c r="O39" s="11" t="s">
        <v>131</v>
      </c>
    </row>
    <row r="40" spans="1:15" ht="15" customHeight="1" thickBot="1" x14ac:dyDescent="0.3">
      <c r="A40" s="8"/>
      <c r="B40" s="9"/>
      <c r="C40" s="9"/>
      <c r="D40" s="9"/>
      <c r="E40" s="9"/>
      <c r="F40" s="9"/>
      <c r="G40" s="9" t="s">
        <v>62</v>
      </c>
      <c r="H40" s="9"/>
      <c r="I40" s="9">
        <v>60008</v>
      </c>
      <c r="J40" s="9" t="s">
        <v>1464</v>
      </c>
      <c r="K40" s="9"/>
      <c r="L40" s="9" t="s">
        <v>1465</v>
      </c>
      <c r="M40" s="9" t="s">
        <v>1466</v>
      </c>
      <c r="N40" s="9" t="s">
        <v>1467</v>
      </c>
      <c r="O40" s="11" t="s">
        <v>1467</v>
      </c>
    </row>
    <row r="41" spans="1:15" ht="15" customHeight="1" thickBot="1" x14ac:dyDescent="0.3">
      <c r="A41" s="12"/>
      <c r="B41" s="13"/>
      <c r="C41" s="13"/>
      <c r="D41" s="13"/>
      <c r="E41" s="13"/>
      <c r="F41" s="13"/>
      <c r="G41" s="13" t="s">
        <v>1468</v>
      </c>
      <c r="H41" s="13" t="s">
        <v>74</v>
      </c>
      <c r="I41" s="13">
        <v>15107</v>
      </c>
      <c r="J41" s="13" t="s">
        <v>1469</v>
      </c>
      <c r="K41" s="13" t="s">
        <v>1470</v>
      </c>
      <c r="L41" s="13" t="s">
        <v>1471</v>
      </c>
      <c r="M41" s="13" t="s">
        <v>1472</v>
      </c>
      <c r="N41" s="13" t="s">
        <v>1473</v>
      </c>
      <c r="O41" s="15" t="s">
        <v>1473</v>
      </c>
    </row>
    <row r="42" spans="1:15" ht="15" customHeight="1" thickBot="1" x14ac:dyDescent="0.3">
      <c r="A42" s="12"/>
      <c r="B42" s="13"/>
      <c r="C42" s="13"/>
      <c r="D42" s="13"/>
      <c r="E42" s="13"/>
      <c r="F42" s="13"/>
      <c r="G42" s="13" t="s">
        <v>1474</v>
      </c>
      <c r="H42" s="13" t="s">
        <v>66</v>
      </c>
      <c r="I42" s="13">
        <v>21</v>
      </c>
      <c r="J42" s="16">
        <v>0.875</v>
      </c>
      <c r="K42" s="14">
        <v>4.166666666666667</v>
      </c>
      <c r="L42" s="13" t="s">
        <v>118</v>
      </c>
      <c r="M42" s="13" t="s">
        <v>118</v>
      </c>
      <c r="N42" s="13" t="s">
        <v>119</v>
      </c>
      <c r="O42" s="15" t="s">
        <v>119</v>
      </c>
    </row>
    <row r="43" spans="1:15" ht="15" customHeight="1" thickBot="1" x14ac:dyDescent="0.3">
      <c r="A43" s="12"/>
      <c r="B43" s="13"/>
      <c r="C43" s="13"/>
      <c r="D43" s="13"/>
      <c r="E43" s="13"/>
      <c r="F43" s="13"/>
      <c r="G43" s="13" t="s">
        <v>843</v>
      </c>
      <c r="H43" s="13" t="s">
        <v>1475</v>
      </c>
      <c r="I43" s="13">
        <v>13</v>
      </c>
      <c r="J43" s="16">
        <v>9.0277777777777787E-3</v>
      </c>
      <c r="K43" s="14">
        <v>4.166666666666667</v>
      </c>
      <c r="L43" s="13" t="s">
        <v>118</v>
      </c>
      <c r="M43" s="13" t="s">
        <v>118</v>
      </c>
      <c r="N43" s="13" t="s">
        <v>118</v>
      </c>
      <c r="O43" s="15" t="s">
        <v>118</v>
      </c>
    </row>
    <row r="44" spans="1:15" ht="15" customHeight="1" thickBot="1" x14ac:dyDescent="0.3">
      <c r="A44" s="8"/>
      <c r="B44" s="9"/>
      <c r="C44" s="9"/>
      <c r="D44" s="9" t="s">
        <v>96</v>
      </c>
      <c r="E44" s="9"/>
      <c r="F44" s="9"/>
      <c r="G44" s="9"/>
      <c r="H44" s="9"/>
      <c r="I44" s="9">
        <v>57986</v>
      </c>
      <c r="J44" s="9" t="s">
        <v>1476</v>
      </c>
      <c r="K44" s="9"/>
      <c r="L44" s="9" t="s">
        <v>1477</v>
      </c>
      <c r="M44" s="9" t="s">
        <v>1478</v>
      </c>
      <c r="N44" s="9" t="s">
        <v>1479</v>
      </c>
      <c r="O44" s="11" t="s">
        <v>1479</v>
      </c>
    </row>
    <row r="45" spans="1:15" ht="15" customHeight="1" thickBot="1" x14ac:dyDescent="0.3">
      <c r="A45" s="8"/>
      <c r="B45" s="9"/>
      <c r="C45" s="9"/>
      <c r="D45" s="9"/>
      <c r="E45" s="9" t="s">
        <v>101</v>
      </c>
      <c r="F45" s="9"/>
      <c r="G45" s="9"/>
      <c r="H45" s="9"/>
      <c r="I45" s="9">
        <v>57986</v>
      </c>
      <c r="J45" s="9" t="s">
        <v>1476</v>
      </c>
      <c r="K45" s="9"/>
      <c r="L45" s="9" t="s">
        <v>1477</v>
      </c>
      <c r="M45" s="9" t="s">
        <v>1478</v>
      </c>
      <c r="N45" s="9" t="s">
        <v>1479</v>
      </c>
      <c r="O45" s="11" t="s">
        <v>1479</v>
      </c>
    </row>
    <row r="46" spans="1:15" ht="15" customHeight="1" thickBot="1" x14ac:dyDescent="0.3">
      <c r="A46" s="8"/>
      <c r="B46" s="9"/>
      <c r="C46" s="9"/>
      <c r="D46" s="9"/>
      <c r="E46" s="9"/>
      <c r="F46" s="9" t="s">
        <v>337</v>
      </c>
      <c r="G46" s="9"/>
      <c r="H46" s="9"/>
      <c r="I46" s="9">
        <v>47</v>
      </c>
      <c r="J46" s="17">
        <v>3.2638888888888891E-2</v>
      </c>
      <c r="K46" s="9"/>
      <c r="L46" s="9" t="s">
        <v>119</v>
      </c>
      <c r="M46" s="9" t="s">
        <v>119</v>
      </c>
      <c r="N46" s="9" t="s">
        <v>63</v>
      </c>
      <c r="O46" s="11" t="s">
        <v>63</v>
      </c>
    </row>
    <row r="47" spans="1:15" ht="15" customHeight="1" thickBot="1" x14ac:dyDescent="0.3">
      <c r="A47" s="8"/>
      <c r="B47" s="9"/>
      <c r="C47" s="9"/>
      <c r="D47" s="9"/>
      <c r="E47" s="9"/>
      <c r="F47" s="9" t="s">
        <v>102</v>
      </c>
      <c r="G47" s="9"/>
      <c r="H47" s="9"/>
      <c r="I47" s="9">
        <v>57939</v>
      </c>
      <c r="J47" s="9" t="s">
        <v>1480</v>
      </c>
      <c r="K47" s="9"/>
      <c r="L47" s="9" t="s">
        <v>1481</v>
      </c>
      <c r="M47" s="9" t="s">
        <v>1482</v>
      </c>
      <c r="N47" s="9" t="s">
        <v>1483</v>
      </c>
      <c r="O47" s="11" t="s">
        <v>1483</v>
      </c>
    </row>
    <row r="48" spans="1:15" ht="15" customHeight="1" thickBot="1" x14ac:dyDescent="0.3">
      <c r="A48" s="8"/>
      <c r="B48" s="9"/>
      <c r="C48" s="9"/>
      <c r="D48" s="9"/>
      <c r="E48" s="9"/>
      <c r="F48" s="9"/>
      <c r="G48" s="9" t="s">
        <v>103</v>
      </c>
      <c r="H48" s="9"/>
      <c r="I48" s="9">
        <v>224</v>
      </c>
      <c r="J48" s="9">
        <v>0.15555555555555556</v>
      </c>
      <c r="K48" s="9"/>
      <c r="L48" s="9" t="s">
        <v>60</v>
      </c>
      <c r="M48" s="9" t="s">
        <v>144</v>
      </c>
      <c r="N48" s="9" t="s">
        <v>232</v>
      </c>
      <c r="O48" s="11" t="s">
        <v>232</v>
      </c>
    </row>
    <row r="49" spans="1:15" ht="15" customHeight="1" thickBot="1" x14ac:dyDescent="0.3">
      <c r="A49" s="8"/>
      <c r="B49" s="9"/>
      <c r="C49" s="9"/>
      <c r="D49" s="9"/>
      <c r="E49" s="9"/>
      <c r="F49" s="9"/>
      <c r="G49" s="9" t="s">
        <v>62</v>
      </c>
      <c r="H49" s="9"/>
      <c r="I49" s="9">
        <v>54595</v>
      </c>
      <c r="J49" s="9" t="s">
        <v>1484</v>
      </c>
      <c r="K49" s="9"/>
      <c r="L49" s="9" t="s">
        <v>1485</v>
      </c>
      <c r="M49" s="9" t="s">
        <v>1486</v>
      </c>
      <c r="N49" s="9" t="s">
        <v>1487</v>
      </c>
      <c r="O49" s="11" t="s">
        <v>1487</v>
      </c>
    </row>
    <row r="50" spans="1:15" ht="15" customHeight="1" thickBot="1" x14ac:dyDescent="0.3">
      <c r="A50" s="12"/>
      <c r="B50" s="13"/>
      <c r="C50" s="13"/>
      <c r="D50" s="13"/>
      <c r="E50" s="13"/>
      <c r="F50" s="13"/>
      <c r="G50" s="13" t="s">
        <v>1222</v>
      </c>
      <c r="H50" s="13" t="s">
        <v>66</v>
      </c>
      <c r="I50" s="13">
        <v>12</v>
      </c>
      <c r="J50" s="16">
        <v>0.5</v>
      </c>
      <c r="K50" s="14">
        <v>4.166666666666667</v>
      </c>
      <c r="L50" s="13">
        <v>0</v>
      </c>
      <c r="M50" s="13" t="s">
        <v>118</v>
      </c>
      <c r="N50" s="13" t="s">
        <v>118</v>
      </c>
      <c r="O50" s="15" t="s">
        <v>118</v>
      </c>
    </row>
    <row r="51" spans="1:15" ht="15" customHeight="1" thickBot="1" x14ac:dyDescent="0.3">
      <c r="A51" s="12"/>
      <c r="B51" s="13"/>
      <c r="C51" s="13"/>
      <c r="D51" s="13"/>
      <c r="E51" s="13"/>
      <c r="F51" s="13"/>
      <c r="G51" s="13" t="s">
        <v>197</v>
      </c>
      <c r="H51" s="13" t="s">
        <v>381</v>
      </c>
      <c r="I51" s="13">
        <v>3108</v>
      </c>
      <c r="J51" s="14">
        <v>127.82013888888889</v>
      </c>
      <c r="K51" s="13" t="s">
        <v>1488</v>
      </c>
      <c r="L51" s="13" t="s">
        <v>1489</v>
      </c>
      <c r="M51" s="13" t="s">
        <v>1490</v>
      </c>
      <c r="N51" s="13" t="s">
        <v>542</v>
      </c>
      <c r="O51" s="15" t="s">
        <v>542</v>
      </c>
    </row>
    <row r="52" spans="1:15" ht="15" customHeight="1" thickBot="1" x14ac:dyDescent="0.3">
      <c r="A52" s="8"/>
      <c r="B52" s="9" t="s">
        <v>28</v>
      </c>
      <c r="C52" s="9"/>
      <c r="D52" s="9"/>
      <c r="E52" s="9"/>
      <c r="F52" s="9"/>
      <c r="G52" s="9"/>
      <c r="H52" s="9"/>
      <c r="I52" s="9">
        <v>229</v>
      </c>
      <c r="J52" s="10">
        <v>7.3291666666666666</v>
      </c>
      <c r="K52" s="9"/>
      <c r="L52" s="9" t="s">
        <v>60</v>
      </c>
      <c r="M52" s="9" t="s">
        <v>144</v>
      </c>
      <c r="N52" s="9" t="s">
        <v>95</v>
      </c>
      <c r="O52" s="11" t="s">
        <v>95</v>
      </c>
    </row>
    <row r="53" spans="1:15" ht="15" customHeight="1" thickBot="1" x14ac:dyDescent="0.3">
      <c r="A53" s="8"/>
      <c r="B53" s="9"/>
      <c r="C53" s="9" t="s">
        <v>565</v>
      </c>
      <c r="D53" s="9"/>
      <c r="E53" s="9"/>
      <c r="F53" s="9"/>
      <c r="G53" s="9"/>
      <c r="H53" s="9"/>
      <c r="I53" s="9">
        <v>229</v>
      </c>
      <c r="J53" s="10">
        <v>7.3291666666666666</v>
      </c>
      <c r="K53" s="9"/>
      <c r="L53" s="9" t="s">
        <v>60</v>
      </c>
      <c r="M53" s="9" t="s">
        <v>144</v>
      </c>
      <c r="N53" s="9" t="s">
        <v>95</v>
      </c>
      <c r="O53" s="11" t="s">
        <v>95</v>
      </c>
    </row>
    <row r="54" spans="1:15" ht="15" customHeight="1" thickBot="1" x14ac:dyDescent="0.3">
      <c r="A54" s="8"/>
      <c r="B54" s="9"/>
      <c r="C54" s="9"/>
      <c r="D54" s="9" t="s">
        <v>566</v>
      </c>
      <c r="E54" s="9"/>
      <c r="F54" s="9"/>
      <c r="G54" s="9"/>
      <c r="H54" s="9"/>
      <c r="I54" s="9">
        <v>229</v>
      </c>
      <c r="J54" s="10">
        <v>7.3291666666666666</v>
      </c>
      <c r="K54" s="9"/>
      <c r="L54" s="9" t="s">
        <v>60</v>
      </c>
      <c r="M54" s="9" t="s">
        <v>144</v>
      </c>
      <c r="N54" s="9" t="s">
        <v>95</v>
      </c>
      <c r="O54" s="11" t="s">
        <v>95</v>
      </c>
    </row>
    <row r="55" spans="1:15" ht="15" customHeight="1" thickBot="1" x14ac:dyDescent="0.3">
      <c r="A55" s="8"/>
      <c r="B55" s="9"/>
      <c r="C55" s="9"/>
      <c r="D55" s="9"/>
      <c r="E55" s="9" t="s">
        <v>567</v>
      </c>
      <c r="F55" s="9"/>
      <c r="G55" s="9"/>
      <c r="H55" s="9"/>
      <c r="I55" s="9">
        <v>229</v>
      </c>
      <c r="J55" s="10">
        <v>7.3291666666666666</v>
      </c>
      <c r="K55" s="9"/>
      <c r="L55" s="9" t="s">
        <v>60</v>
      </c>
      <c r="M55" s="9" t="s">
        <v>144</v>
      </c>
      <c r="N55" s="9" t="s">
        <v>95</v>
      </c>
      <c r="O55" s="11" t="s">
        <v>95</v>
      </c>
    </row>
    <row r="56" spans="1:15" ht="15" customHeight="1" thickBot="1" x14ac:dyDescent="0.3">
      <c r="A56" s="8"/>
      <c r="B56" s="9"/>
      <c r="C56" s="9"/>
      <c r="D56" s="9"/>
      <c r="E56" s="9"/>
      <c r="F56" s="9" t="s">
        <v>62</v>
      </c>
      <c r="G56" s="9"/>
      <c r="H56" s="9"/>
      <c r="I56" s="9">
        <v>36</v>
      </c>
      <c r="J56" s="10">
        <v>1.5</v>
      </c>
      <c r="K56" s="9"/>
      <c r="L56" s="9" t="s">
        <v>118</v>
      </c>
      <c r="M56" s="9" t="s">
        <v>119</v>
      </c>
      <c r="N56" s="9" t="s">
        <v>63</v>
      </c>
      <c r="O56" s="11" t="s">
        <v>63</v>
      </c>
    </row>
    <row r="57" spans="1:15" ht="15" customHeight="1" thickBot="1" x14ac:dyDescent="0.3">
      <c r="A57" s="8"/>
      <c r="B57" s="9"/>
      <c r="C57" s="9"/>
      <c r="D57" s="9"/>
      <c r="E57" s="9"/>
      <c r="F57" s="9" t="s">
        <v>572</v>
      </c>
      <c r="G57" s="9"/>
      <c r="H57" s="9"/>
      <c r="I57" s="9">
        <v>193</v>
      </c>
      <c r="J57" s="10">
        <v>5.8291666666666666</v>
      </c>
      <c r="K57" s="9"/>
      <c r="L57" s="9" t="s">
        <v>59</v>
      </c>
      <c r="M57" s="9" t="s">
        <v>93</v>
      </c>
      <c r="N57" s="9" t="s">
        <v>88</v>
      </c>
      <c r="O57" s="11" t="s">
        <v>88</v>
      </c>
    </row>
    <row r="58" spans="1:15" ht="15" customHeight="1" thickBot="1" x14ac:dyDescent="0.3">
      <c r="A58" s="8"/>
      <c r="B58" s="9"/>
      <c r="C58" s="9"/>
      <c r="D58" s="9"/>
      <c r="E58" s="9"/>
      <c r="F58" s="9"/>
      <c r="G58" s="9" t="s">
        <v>62</v>
      </c>
      <c r="H58" s="9"/>
      <c r="I58" s="9">
        <v>70</v>
      </c>
      <c r="J58" s="10">
        <v>2.9166666666666665</v>
      </c>
      <c r="K58" s="9"/>
      <c r="L58" s="9" t="s">
        <v>63</v>
      </c>
      <c r="M58" s="9" t="s">
        <v>64</v>
      </c>
      <c r="N58" s="9" t="s">
        <v>58</v>
      </c>
      <c r="O58" s="11" t="s">
        <v>58</v>
      </c>
    </row>
    <row r="59" spans="1:15" ht="15" customHeight="1" thickBot="1" x14ac:dyDescent="0.3">
      <c r="A59" s="12"/>
      <c r="B59" s="13"/>
      <c r="C59" s="13"/>
      <c r="D59" s="13"/>
      <c r="E59" s="13"/>
      <c r="F59" s="13"/>
      <c r="G59" s="13" t="s">
        <v>574</v>
      </c>
      <c r="H59" s="13" t="s">
        <v>137</v>
      </c>
      <c r="I59" s="13">
        <v>35</v>
      </c>
      <c r="J59" s="14">
        <v>1.4583333333333333</v>
      </c>
      <c r="K59" s="13" t="s">
        <v>1491</v>
      </c>
      <c r="L59" s="13" t="s">
        <v>118</v>
      </c>
      <c r="M59" s="13" t="s">
        <v>119</v>
      </c>
      <c r="N59" s="13" t="s">
        <v>63</v>
      </c>
      <c r="O59" s="15" t="s">
        <v>63</v>
      </c>
    </row>
    <row r="60" spans="1:15" ht="15" customHeight="1" thickBot="1" x14ac:dyDescent="0.3">
      <c r="A60" s="12"/>
      <c r="B60" s="13"/>
      <c r="C60" s="13"/>
      <c r="D60" s="13"/>
      <c r="E60" s="13"/>
      <c r="F60" s="13"/>
      <c r="G60" s="13" t="s">
        <v>577</v>
      </c>
      <c r="H60" s="13" t="s">
        <v>323</v>
      </c>
      <c r="I60" s="13">
        <v>88</v>
      </c>
      <c r="J60" s="14">
        <v>1.4541666666666666</v>
      </c>
      <c r="K60" s="13" t="s">
        <v>1492</v>
      </c>
      <c r="L60" s="13" t="s">
        <v>63</v>
      </c>
      <c r="M60" s="13" t="s">
        <v>58</v>
      </c>
      <c r="N60" s="13" t="s">
        <v>121</v>
      </c>
      <c r="O60" s="15" t="s">
        <v>121</v>
      </c>
    </row>
    <row r="61" spans="1:15" ht="15" customHeight="1" thickBot="1" x14ac:dyDescent="0.3">
      <c r="A61" s="8"/>
      <c r="B61" s="9" t="s">
        <v>30</v>
      </c>
      <c r="C61" s="9"/>
      <c r="D61" s="9"/>
      <c r="E61" s="9"/>
      <c r="F61" s="9"/>
      <c r="G61" s="9"/>
      <c r="H61" s="9"/>
      <c r="I61" s="9">
        <v>1891</v>
      </c>
      <c r="J61" s="9" t="s">
        <v>1493</v>
      </c>
      <c r="K61" s="9"/>
      <c r="L61" s="9" t="s">
        <v>1218</v>
      </c>
      <c r="M61" s="9">
        <v>1</v>
      </c>
      <c r="N61" s="9" t="s">
        <v>1494</v>
      </c>
      <c r="O61" s="11" t="s">
        <v>1494</v>
      </c>
    </row>
    <row r="62" spans="1:15" ht="15" customHeight="1" thickBot="1" x14ac:dyDescent="0.3">
      <c r="A62" s="8"/>
      <c r="B62" s="9"/>
      <c r="C62" s="9" t="s">
        <v>122</v>
      </c>
      <c r="D62" s="9"/>
      <c r="E62" s="9"/>
      <c r="F62" s="9"/>
      <c r="G62" s="9"/>
      <c r="H62" s="9"/>
      <c r="I62" s="9">
        <v>35</v>
      </c>
      <c r="J62" s="17">
        <v>2.4305555555555556E-2</v>
      </c>
      <c r="K62" s="9"/>
      <c r="L62" s="9" t="s">
        <v>118</v>
      </c>
      <c r="M62" s="9" t="s">
        <v>119</v>
      </c>
      <c r="N62" s="9" t="s">
        <v>63</v>
      </c>
      <c r="O62" s="11" t="s">
        <v>63</v>
      </c>
    </row>
    <row r="63" spans="1:15" ht="15" customHeight="1" thickBot="1" x14ac:dyDescent="0.3">
      <c r="A63" s="8"/>
      <c r="B63" s="9"/>
      <c r="C63" s="9"/>
      <c r="D63" s="9" t="s">
        <v>123</v>
      </c>
      <c r="E63" s="9"/>
      <c r="F63" s="9"/>
      <c r="G63" s="9"/>
      <c r="H63" s="9"/>
      <c r="I63" s="9">
        <v>35</v>
      </c>
      <c r="J63" s="17">
        <v>2.4305555555555556E-2</v>
      </c>
      <c r="K63" s="9"/>
      <c r="L63" s="9" t="s">
        <v>118</v>
      </c>
      <c r="M63" s="9" t="s">
        <v>119</v>
      </c>
      <c r="N63" s="9" t="s">
        <v>63</v>
      </c>
      <c r="O63" s="11" t="s">
        <v>63</v>
      </c>
    </row>
    <row r="64" spans="1:15" ht="15" customHeight="1" thickBot="1" x14ac:dyDescent="0.3">
      <c r="A64" s="8"/>
      <c r="B64" s="9"/>
      <c r="C64" s="9"/>
      <c r="D64" s="9"/>
      <c r="E64" s="9" t="s">
        <v>124</v>
      </c>
      <c r="F64" s="9"/>
      <c r="G64" s="9"/>
      <c r="H64" s="9"/>
      <c r="I64" s="9">
        <v>35</v>
      </c>
      <c r="J64" s="17">
        <v>2.4305555555555556E-2</v>
      </c>
      <c r="K64" s="9"/>
      <c r="L64" s="9" t="s">
        <v>118</v>
      </c>
      <c r="M64" s="9" t="s">
        <v>119</v>
      </c>
      <c r="N64" s="9" t="s">
        <v>63</v>
      </c>
      <c r="O64" s="11" t="s">
        <v>63</v>
      </c>
    </row>
    <row r="65" spans="1:15" ht="15" customHeight="1" thickBot="1" x14ac:dyDescent="0.3">
      <c r="A65" s="8"/>
      <c r="B65" s="9"/>
      <c r="C65" s="9"/>
      <c r="D65" s="9"/>
      <c r="E65" s="9"/>
      <c r="F65" s="9" t="s">
        <v>62</v>
      </c>
      <c r="G65" s="9"/>
      <c r="H65" s="9"/>
      <c r="I65" s="9">
        <v>35</v>
      </c>
      <c r="J65" s="17">
        <v>2.4305555555555556E-2</v>
      </c>
      <c r="K65" s="9"/>
      <c r="L65" s="9" t="s">
        <v>118</v>
      </c>
      <c r="M65" s="9" t="s">
        <v>119</v>
      </c>
      <c r="N65" s="9" t="s">
        <v>63</v>
      </c>
      <c r="O65" s="11" t="s">
        <v>63</v>
      </c>
    </row>
    <row r="66" spans="1:15" ht="15" customHeight="1" thickBot="1" x14ac:dyDescent="0.3">
      <c r="A66" s="8"/>
      <c r="B66" s="9"/>
      <c r="C66" s="9" t="s">
        <v>233</v>
      </c>
      <c r="D66" s="9"/>
      <c r="E66" s="9"/>
      <c r="F66" s="9"/>
      <c r="G66" s="9"/>
      <c r="H66" s="9"/>
      <c r="I66" s="9">
        <v>1856</v>
      </c>
      <c r="J66" s="9" t="s">
        <v>1495</v>
      </c>
      <c r="K66" s="9"/>
      <c r="L66" s="9" t="s">
        <v>511</v>
      </c>
      <c r="M66" s="9" t="s">
        <v>383</v>
      </c>
      <c r="N66" s="9" t="s">
        <v>1496</v>
      </c>
      <c r="O66" s="11" t="s">
        <v>1496</v>
      </c>
    </row>
    <row r="67" spans="1:15" ht="15" customHeight="1" thickBot="1" x14ac:dyDescent="0.3">
      <c r="A67" s="8"/>
      <c r="B67" s="9"/>
      <c r="C67" s="9"/>
      <c r="D67" s="9" t="s">
        <v>623</v>
      </c>
      <c r="E67" s="9"/>
      <c r="F67" s="9"/>
      <c r="G67" s="9"/>
      <c r="H67" s="9"/>
      <c r="I67" s="9">
        <v>1844</v>
      </c>
      <c r="J67" s="9" t="s">
        <v>1497</v>
      </c>
      <c r="K67" s="9"/>
      <c r="L67" s="9" t="s">
        <v>379</v>
      </c>
      <c r="M67" s="9" t="s">
        <v>374</v>
      </c>
      <c r="N67" s="9" t="s">
        <v>1444</v>
      </c>
      <c r="O67" s="11" t="s">
        <v>1444</v>
      </c>
    </row>
    <row r="68" spans="1:15" ht="15" customHeight="1" thickBot="1" x14ac:dyDescent="0.3">
      <c r="A68" s="8"/>
      <c r="B68" s="9"/>
      <c r="C68" s="9"/>
      <c r="D68" s="9"/>
      <c r="E68" s="9" t="s">
        <v>625</v>
      </c>
      <c r="F68" s="9"/>
      <c r="G68" s="9"/>
      <c r="H68" s="9"/>
      <c r="I68" s="9">
        <v>1844</v>
      </c>
      <c r="J68" s="9" t="s">
        <v>1497</v>
      </c>
      <c r="K68" s="9"/>
      <c r="L68" s="9" t="s">
        <v>379</v>
      </c>
      <c r="M68" s="9" t="s">
        <v>374</v>
      </c>
      <c r="N68" s="9" t="s">
        <v>1444</v>
      </c>
      <c r="O68" s="11" t="s">
        <v>1444</v>
      </c>
    </row>
    <row r="69" spans="1:15" ht="15" customHeight="1" thickBot="1" x14ac:dyDescent="0.3">
      <c r="A69" s="8"/>
      <c r="B69" s="9"/>
      <c r="C69" s="9"/>
      <c r="D69" s="9"/>
      <c r="E69" s="9"/>
      <c r="F69" s="9" t="s">
        <v>62</v>
      </c>
      <c r="G69" s="9"/>
      <c r="H69" s="9"/>
      <c r="I69" s="9">
        <v>407</v>
      </c>
      <c r="J69" s="10">
        <v>16.958333333333332</v>
      </c>
      <c r="K69" s="9"/>
      <c r="L69" s="9" t="s">
        <v>232</v>
      </c>
      <c r="M69" s="9" t="s">
        <v>82</v>
      </c>
      <c r="N69" s="9" t="s">
        <v>334</v>
      </c>
      <c r="O69" s="11" t="s">
        <v>334</v>
      </c>
    </row>
    <row r="70" spans="1:15" ht="15" customHeight="1" thickBot="1" x14ac:dyDescent="0.3">
      <c r="A70" s="8"/>
      <c r="B70" s="9"/>
      <c r="C70" s="9"/>
      <c r="D70" s="9"/>
      <c r="E70" s="9"/>
      <c r="F70" s="9" t="s">
        <v>1421</v>
      </c>
      <c r="G70" s="9"/>
      <c r="H70" s="9"/>
      <c r="I70" s="9">
        <v>235</v>
      </c>
      <c r="J70" s="10">
        <v>9.7916666666666661</v>
      </c>
      <c r="K70" s="9"/>
      <c r="L70" s="9" t="s">
        <v>60</v>
      </c>
      <c r="M70" s="9" t="s">
        <v>144</v>
      </c>
      <c r="N70" s="9" t="s">
        <v>95</v>
      </c>
      <c r="O70" s="11" t="s">
        <v>95</v>
      </c>
    </row>
    <row r="71" spans="1:15" ht="15" customHeight="1" thickBot="1" x14ac:dyDescent="0.3">
      <c r="A71" s="8"/>
      <c r="B71" s="9"/>
      <c r="C71" s="9"/>
      <c r="D71" s="9"/>
      <c r="E71" s="9"/>
      <c r="F71" s="9"/>
      <c r="G71" s="9" t="s">
        <v>62</v>
      </c>
      <c r="H71" s="9"/>
      <c r="I71" s="9">
        <v>235</v>
      </c>
      <c r="J71" s="10">
        <v>9.7916666666666661</v>
      </c>
      <c r="K71" s="9"/>
      <c r="L71" s="9" t="s">
        <v>60</v>
      </c>
      <c r="M71" s="9" t="s">
        <v>144</v>
      </c>
      <c r="N71" s="9" t="s">
        <v>95</v>
      </c>
      <c r="O71" s="11" t="s">
        <v>95</v>
      </c>
    </row>
    <row r="72" spans="1:15" ht="15" customHeight="1" thickBot="1" x14ac:dyDescent="0.3">
      <c r="A72" s="8"/>
      <c r="B72" s="9"/>
      <c r="C72" s="9"/>
      <c r="D72" s="9"/>
      <c r="E72" s="9"/>
      <c r="F72" s="9" t="s">
        <v>633</v>
      </c>
      <c r="G72" s="9"/>
      <c r="H72" s="9"/>
      <c r="I72" s="9">
        <v>1202</v>
      </c>
      <c r="J72" s="9" t="s">
        <v>1498</v>
      </c>
      <c r="K72" s="9"/>
      <c r="L72" s="9" t="s">
        <v>53</v>
      </c>
      <c r="M72" s="9" t="s">
        <v>552</v>
      </c>
      <c r="N72" s="9" t="s">
        <v>529</v>
      </c>
      <c r="O72" s="11" t="s">
        <v>529</v>
      </c>
    </row>
    <row r="73" spans="1:15" ht="15" customHeight="1" thickBot="1" x14ac:dyDescent="0.3">
      <c r="A73" s="8"/>
      <c r="B73" s="9"/>
      <c r="C73" s="9"/>
      <c r="D73" s="9"/>
      <c r="E73" s="9"/>
      <c r="F73" s="9"/>
      <c r="G73" s="9" t="s">
        <v>62</v>
      </c>
      <c r="H73" s="9"/>
      <c r="I73" s="9">
        <v>299</v>
      </c>
      <c r="J73" s="9" t="s">
        <v>1499</v>
      </c>
      <c r="K73" s="9"/>
      <c r="L73" s="9" t="s">
        <v>144</v>
      </c>
      <c r="M73" s="9" t="s">
        <v>232</v>
      </c>
      <c r="N73" s="9" t="s">
        <v>172</v>
      </c>
      <c r="O73" s="11" t="s">
        <v>172</v>
      </c>
    </row>
    <row r="74" spans="1:15" ht="15" customHeight="1" thickBot="1" x14ac:dyDescent="0.3">
      <c r="A74" s="12"/>
      <c r="B74" s="13"/>
      <c r="C74" s="13"/>
      <c r="D74" s="13"/>
      <c r="E74" s="13"/>
      <c r="F74" s="13"/>
      <c r="G74" s="13" t="s">
        <v>634</v>
      </c>
      <c r="H74" s="13" t="s">
        <v>1500</v>
      </c>
      <c r="I74" s="13">
        <v>650</v>
      </c>
      <c r="J74" s="14">
        <v>27.083333333333332</v>
      </c>
      <c r="K74" s="13" t="s">
        <v>1501</v>
      </c>
      <c r="L74" s="13" t="s">
        <v>176</v>
      </c>
      <c r="M74" s="13" t="s">
        <v>84</v>
      </c>
      <c r="N74" s="13" t="s">
        <v>378</v>
      </c>
      <c r="O74" s="15" t="s">
        <v>378</v>
      </c>
    </row>
    <row r="75" spans="1:15" ht="15" customHeight="1" thickBot="1" x14ac:dyDescent="0.3">
      <c r="A75" s="12"/>
      <c r="B75" s="13"/>
      <c r="C75" s="13"/>
      <c r="D75" s="13"/>
      <c r="E75" s="13"/>
      <c r="F75" s="13"/>
      <c r="G75" s="13" t="s">
        <v>966</v>
      </c>
      <c r="H75" s="13" t="s">
        <v>722</v>
      </c>
      <c r="I75" s="13">
        <v>253</v>
      </c>
      <c r="J75" s="13" t="s">
        <v>1502</v>
      </c>
      <c r="K75" s="13" t="s">
        <v>1503</v>
      </c>
      <c r="L75" s="13" t="s">
        <v>93</v>
      </c>
      <c r="M75" s="13" t="s">
        <v>94</v>
      </c>
      <c r="N75" s="13" t="s">
        <v>89</v>
      </c>
      <c r="O75" s="15" t="s">
        <v>89</v>
      </c>
    </row>
    <row r="76" spans="1:15" ht="15" customHeight="1" thickBot="1" x14ac:dyDescent="0.3">
      <c r="A76" s="8"/>
      <c r="B76" s="9"/>
      <c r="C76" s="9"/>
      <c r="D76" s="9" t="s">
        <v>275</v>
      </c>
      <c r="E76" s="9"/>
      <c r="F76" s="9"/>
      <c r="G76" s="9"/>
      <c r="H76" s="9"/>
      <c r="I76" s="9">
        <v>12</v>
      </c>
      <c r="J76" s="17">
        <v>0.5</v>
      </c>
      <c r="K76" s="9"/>
      <c r="L76" s="9">
        <v>0</v>
      </c>
      <c r="M76" s="9" t="s">
        <v>118</v>
      </c>
      <c r="N76" s="9" t="s">
        <v>118</v>
      </c>
      <c r="O76" s="11" t="s">
        <v>118</v>
      </c>
    </row>
    <row r="77" spans="1:15" ht="15" customHeight="1" thickBot="1" x14ac:dyDescent="0.3">
      <c r="A77" s="8"/>
      <c r="B77" s="9"/>
      <c r="C77" s="9"/>
      <c r="D77" s="9"/>
      <c r="E77" s="9" t="s">
        <v>279</v>
      </c>
      <c r="F77" s="9"/>
      <c r="G77" s="9"/>
      <c r="H77" s="9"/>
      <c r="I77" s="9">
        <v>12</v>
      </c>
      <c r="J77" s="17">
        <v>0.5</v>
      </c>
      <c r="K77" s="9"/>
      <c r="L77" s="9">
        <v>0</v>
      </c>
      <c r="M77" s="9" t="s">
        <v>118</v>
      </c>
      <c r="N77" s="9" t="s">
        <v>118</v>
      </c>
      <c r="O77" s="11" t="s">
        <v>118</v>
      </c>
    </row>
    <row r="78" spans="1:15" ht="15" customHeight="1" thickBot="1" x14ac:dyDescent="0.3">
      <c r="A78" s="8"/>
      <c r="B78" s="9"/>
      <c r="C78" s="9"/>
      <c r="D78" s="9"/>
      <c r="E78" s="9"/>
      <c r="F78" s="9" t="s">
        <v>734</v>
      </c>
      <c r="G78" s="9"/>
      <c r="H78" s="9"/>
      <c r="I78" s="9">
        <v>12</v>
      </c>
      <c r="J78" s="17">
        <v>0.5</v>
      </c>
      <c r="K78" s="9"/>
      <c r="L78" s="9">
        <v>0</v>
      </c>
      <c r="M78" s="9" t="s">
        <v>118</v>
      </c>
      <c r="N78" s="9" t="s">
        <v>118</v>
      </c>
      <c r="O78" s="11" t="s">
        <v>118</v>
      </c>
    </row>
    <row r="79" spans="1:15" ht="15" customHeight="1" thickBot="1" x14ac:dyDescent="0.3">
      <c r="A79" s="18"/>
      <c r="B79" s="19"/>
      <c r="C79" s="19"/>
      <c r="D79" s="19"/>
      <c r="E79" s="19"/>
      <c r="F79" s="19"/>
      <c r="G79" s="19" t="s">
        <v>62</v>
      </c>
      <c r="H79" s="19"/>
      <c r="I79" s="19">
        <v>12</v>
      </c>
      <c r="J79" s="20">
        <v>0.5</v>
      </c>
      <c r="K79" s="19"/>
      <c r="L79" s="19">
        <v>0</v>
      </c>
      <c r="M79" s="19" t="s">
        <v>118</v>
      </c>
      <c r="N79" s="19" t="s">
        <v>118</v>
      </c>
      <c r="O79" s="21" t="s">
        <v>118</v>
      </c>
    </row>
    <row r="80" spans="1:15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O723"/>
  <sheetViews>
    <sheetView workbookViewId="0">
      <selection activeCell="A2" sqref="A2:XFD3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4.42578125" bestFit="1" customWidth="1"/>
    <col min="5" max="5" width="17.570312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113" t="s">
        <v>1567</v>
      </c>
      <c r="B1" s="113"/>
    </row>
    <row r="2" spans="1:15" ht="24.75" thickBot="1" x14ac:dyDescent="0.3">
      <c r="A2" s="2" t="s">
        <v>36</v>
      </c>
      <c r="B2" s="3" t="s">
        <v>19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20</v>
      </c>
      <c r="J2" s="3" t="s">
        <v>43</v>
      </c>
      <c r="K2" s="3" t="s">
        <v>44</v>
      </c>
      <c r="L2" s="3" t="s">
        <v>45</v>
      </c>
      <c r="M2" s="3" t="s">
        <v>46</v>
      </c>
      <c r="N2" s="3" t="s">
        <v>47</v>
      </c>
      <c r="O2" s="4" t="s">
        <v>48</v>
      </c>
    </row>
    <row r="3" spans="1:15" ht="15" customHeight="1" thickBot="1" x14ac:dyDescent="0.3">
      <c r="A3" s="5" t="s">
        <v>49</v>
      </c>
      <c r="B3" s="6"/>
      <c r="C3" s="6"/>
      <c r="D3" s="6"/>
      <c r="E3" s="6"/>
      <c r="F3" s="6"/>
      <c r="G3" s="6"/>
      <c r="H3" s="6"/>
      <c r="I3" s="6">
        <v>12195</v>
      </c>
      <c r="J3" s="6" t="s">
        <v>1504</v>
      </c>
      <c r="K3" s="6"/>
      <c r="L3" s="6">
        <v>2.86</v>
      </c>
      <c r="M3" s="6">
        <v>65.260000000000005</v>
      </c>
      <c r="N3" s="6">
        <v>100</v>
      </c>
      <c r="O3" s="7">
        <v>100</v>
      </c>
    </row>
    <row r="4" spans="1:15" ht="15" customHeight="1" thickBot="1" x14ac:dyDescent="0.3">
      <c r="A4" s="8"/>
      <c r="B4" s="9" t="s">
        <v>21</v>
      </c>
      <c r="C4" s="9"/>
      <c r="D4" s="9"/>
      <c r="E4" s="9"/>
      <c r="F4" s="9"/>
      <c r="G4" s="9"/>
      <c r="H4" s="9"/>
      <c r="I4" s="9">
        <v>14</v>
      </c>
      <c r="J4" s="17">
        <v>0.58333333333333337</v>
      </c>
      <c r="K4" s="9"/>
      <c r="L4" s="9">
        <v>0</v>
      </c>
      <c r="M4" s="9">
        <v>7.0000000000000007E-2</v>
      </c>
      <c r="N4" s="9">
        <v>0.11</v>
      </c>
      <c r="O4" s="11">
        <v>0.11</v>
      </c>
    </row>
    <row r="5" spans="1:15" ht="15" customHeight="1" thickBot="1" x14ac:dyDescent="0.3">
      <c r="A5" s="8"/>
      <c r="B5" s="9"/>
      <c r="C5" s="9" t="s">
        <v>21</v>
      </c>
      <c r="D5" s="9"/>
      <c r="E5" s="9"/>
      <c r="F5" s="9"/>
      <c r="G5" s="9"/>
      <c r="H5" s="9"/>
      <c r="I5" s="9">
        <v>14</v>
      </c>
      <c r="J5" s="17">
        <v>0.58333333333333337</v>
      </c>
      <c r="K5" s="9"/>
      <c r="L5" s="9">
        <v>0</v>
      </c>
      <c r="M5" s="9">
        <v>7.0000000000000007E-2</v>
      </c>
      <c r="N5" s="9">
        <v>0.11</v>
      </c>
      <c r="O5" s="11">
        <v>0.11</v>
      </c>
    </row>
    <row r="6" spans="1:15" ht="15" customHeight="1" thickBot="1" x14ac:dyDescent="0.3">
      <c r="A6" s="8"/>
      <c r="B6" s="9"/>
      <c r="C6" s="9"/>
      <c r="D6" s="9" t="s">
        <v>56</v>
      </c>
      <c r="E6" s="9"/>
      <c r="F6" s="9"/>
      <c r="G6" s="9"/>
      <c r="H6" s="9"/>
      <c r="I6" s="9">
        <v>14</v>
      </c>
      <c r="J6" s="17">
        <v>0.58333333333333337</v>
      </c>
      <c r="K6" s="9"/>
      <c r="L6" s="9">
        <v>0</v>
      </c>
      <c r="M6" s="9">
        <v>7.0000000000000007E-2</v>
      </c>
      <c r="N6" s="9">
        <v>0.11</v>
      </c>
      <c r="O6" s="11">
        <v>0.11</v>
      </c>
    </row>
    <row r="7" spans="1:15" ht="15" customHeight="1" thickBot="1" x14ac:dyDescent="0.3">
      <c r="A7" s="8"/>
      <c r="B7" s="9"/>
      <c r="C7" s="9"/>
      <c r="D7" s="9"/>
      <c r="E7" s="9" t="s">
        <v>57</v>
      </c>
      <c r="F7" s="9"/>
      <c r="G7" s="9"/>
      <c r="H7" s="9"/>
      <c r="I7" s="9">
        <v>14</v>
      </c>
      <c r="J7" s="17">
        <v>0.58333333333333337</v>
      </c>
      <c r="K7" s="9"/>
      <c r="L7" s="9">
        <v>0</v>
      </c>
      <c r="M7" s="9">
        <v>7.0000000000000007E-2</v>
      </c>
      <c r="N7" s="9">
        <v>0.11</v>
      </c>
      <c r="O7" s="11">
        <v>0.11</v>
      </c>
    </row>
    <row r="8" spans="1:15" ht="15" customHeight="1" thickBot="1" x14ac:dyDescent="0.3">
      <c r="A8" s="8"/>
      <c r="B8" s="9"/>
      <c r="C8" s="9"/>
      <c r="D8" s="9"/>
      <c r="E8" s="9"/>
      <c r="F8" s="9" t="s">
        <v>61</v>
      </c>
      <c r="G8" s="9"/>
      <c r="H8" s="9"/>
      <c r="I8" s="9">
        <v>14</v>
      </c>
      <c r="J8" s="17">
        <v>0.58333333333333337</v>
      </c>
      <c r="K8" s="9"/>
      <c r="L8" s="9">
        <v>0</v>
      </c>
      <c r="M8" s="9">
        <v>7.0000000000000007E-2</v>
      </c>
      <c r="N8" s="9">
        <v>0.11</v>
      </c>
      <c r="O8" s="11">
        <v>0.11</v>
      </c>
    </row>
    <row r="9" spans="1:15" ht="15" customHeight="1" thickBot="1" x14ac:dyDescent="0.3">
      <c r="A9" s="12"/>
      <c r="B9" s="13"/>
      <c r="C9" s="13"/>
      <c r="D9" s="13"/>
      <c r="E9" s="13"/>
      <c r="F9" s="13"/>
      <c r="G9" s="13" t="s">
        <v>65</v>
      </c>
      <c r="H9" s="13" t="s">
        <v>1035</v>
      </c>
      <c r="I9" s="13">
        <v>14</v>
      </c>
      <c r="J9" s="16">
        <v>0.58333333333333337</v>
      </c>
      <c r="K9" s="14">
        <v>4.166666666666667</v>
      </c>
      <c r="L9" s="13">
        <v>0</v>
      </c>
      <c r="M9" s="13">
        <v>7.0000000000000007E-2</v>
      </c>
      <c r="N9" s="13">
        <v>0.11</v>
      </c>
      <c r="O9" s="15">
        <v>0.11</v>
      </c>
    </row>
    <row r="10" spans="1:15" ht="15" customHeight="1" thickBot="1" x14ac:dyDescent="0.3">
      <c r="A10" s="8"/>
      <c r="B10" s="9" t="s">
        <v>22</v>
      </c>
      <c r="C10" s="9"/>
      <c r="D10" s="9"/>
      <c r="E10" s="9"/>
      <c r="F10" s="9"/>
      <c r="G10" s="9"/>
      <c r="H10" s="9"/>
      <c r="I10" s="9">
        <v>1197</v>
      </c>
      <c r="J10" s="9" t="s">
        <v>1505</v>
      </c>
      <c r="K10" s="9"/>
      <c r="L10" s="9">
        <v>0.28000000000000003</v>
      </c>
      <c r="M10" s="9">
        <v>6.41</v>
      </c>
      <c r="N10" s="9">
        <v>9.82</v>
      </c>
      <c r="O10" s="11">
        <v>9.82</v>
      </c>
    </row>
    <row r="11" spans="1:15" ht="15" customHeight="1" thickBot="1" x14ac:dyDescent="0.3">
      <c r="A11" s="8"/>
      <c r="B11" s="9"/>
      <c r="C11" s="9" t="s">
        <v>147</v>
      </c>
      <c r="D11" s="9"/>
      <c r="E11" s="9"/>
      <c r="F11" s="9"/>
      <c r="G11" s="9"/>
      <c r="H11" s="9"/>
      <c r="I11" s="9">
        <v>1197</v>
      </c>
      <c r="J11" s="9" t="s">
        <v>1505</v>
      </c>
      <c r="K11" s="9"/>
      <c r="L11" s="9">
        <v>0.28000000000000003</v>
      </c>
      <c r="M11" s="9">
        <v>6.41</v>
      </c>
      <c r="N11" s="9">
        <v>9.82</v>
      </c>
      <c r="O11" s="11">
        <v>9.82</v>
      </c>
    </row>
    <row r="12" spans="1:15" ht="15" customHeight="1" thickBot="1" x14ac:dyDescent="0.3">
      <c r="A12" s="8"/>
      <c r="B12" s="9"/>
      <c r="C12" s="9"/>
      <c r="D12" s="9" t="s">
        <v>148</v>
      </c>
      <c r="E12" s="9"/>
      <c r="F12" s="9"/>
      <c r="G12" s="9"/>
      <c r="H12" s="9"/>
      <c r="I12" s="9">
        <v>1197</v>
      </c>
      <c r="J12" s="9" t="s">
        <v>1505</v>
      </c>
      <c r="K12" s="9"/>
      <c r="L12" s="9">
        <v>0.28000000000000003</v>
      </c>
      <c r="M12" s="9">
        <v>6.41</v>
      </c>
      <c r="N12" s="9">
        <v>9.82</v>
      </c>
      <c r="O12" s="11">
        <v>9.82</v>
      </c>
    </row>
    <row r="13" spans="1:15" ht="15" customHeight="1" thickBot="1" x14ac:dyDescent="0.3">
      <c r="A13" s="8"/>
      <c r="B13" s="9"/>
      <c r="C13" s="9"/>
      <c r="D13" s="9"/>
      <c r="E13" s="9" t="s">
        <v>333</v>
      </c>
      <c r="F13" s="9"/>
      <c r="G13" s="9"/>
      <c r="H13" s="9"/>
      <c r="I13" s="9">
        <v>58</v>
      </c>
      <c r="J13" s="17">
        <v>4.027777777777778E-2</v>
      </c>
      <c r="K13" s="9"/>
      <c r="L13" s="9">
        <v>0.01</v>
      </c>
      <c r="M13" s="9">
        <v>0.31</v>
      </c>
      <c r="N13" s="9">
        <v>0.48</v>
      </c>
      <c r="O13" s="11">
        <v>0.48</v>
      </c>
    </row>
    <row r="14" spans="1:15" ht="15" customHeight="1" thickBot="1" x14ac:dyDescent="0.3">
      <c r="A14" s="8"/>
      <c r="B14" s="9"/>
      <c r="C14" s="9"/>
      <c r="D14" s="9"/>
      <c r="E14" s="9"/>
      <c r="F14" s="9" t="s">
        <v>338</v>
      </c>
      <c r="G14" s="9"/>
      <c r="H14" s="9"/>
      <c r="I14" s="9">
        <v>58</v>
      </c>
      <c r="J14" s="17">
        <v>4.027777777777778E-2</v>
      </c>
      <c r="K14" s="9"/>
      <c r="L14" s="9">
        <v>0.01</v>
      </c>
      <c r="M14" s="9">
        <v>0.31</v>
      </c>
      <c r="N14" s="9">
        <v>0.48</v>
      </c>
      <c r="O14" s="11">
        <v>0.48</v>
      </c>
    </row>
    <row r="15" spans="1:15" ht="15" customHeight="1" thickBot="1" x14ac:dyDescent="0.3">
      <c r="A15" s="8"/>
      <c r="B15" s="9"/>
      <c r="C15" s="9"/>
      <c r="D15" s="9"/>
      <c r="E15" s="9"/>
      <c r="F15" s="9"/>
      <c r="G15" s="9" t="s">
        <v>103</v>
      </c>
      <c r="H15" s="9"/>
      <c r="I15" s="9">
        <v>58</v>
      </c>
      <c r="J15" s="17">
        <v>4.027777777777778E-2</v>
      </c>
      <c r="K15" s="9"/>
      <c r="L15" s="9">
        <v>0.01</v>
      </c>
      <c r="M15" s="9">
        <v>0.31</v>
      </c>
      <c r="N15" s="9">
        <v>0.48</v>
      </c>
      <c r="O15" s="11">
        <v>0.48</v>
      </c>
    </row>
    <row r="16" spans="1:15" ht="15" customHeight="1" thickBot="1" x14ac:dyDescent="0.3">
      <c r="A16" s="8"/>
      <c r="B16" s="9"/>
      <c r="C16" s="9"/>
      <c r="D16" s="9"/>
      <c r="E16" s="9" t="s">
        <v>149</v>
      </c>
      <c r="F16" s="9"/>
      <c r="G16" s="9"/>
      <c r="H16" s="9"/>
      <c r="I16" s="9">
        <v>1139</v>
      </c>
      <c r="J16" s="9" t="s">
        <v>1506</v>
      </c>
      <c r="K16" s="9"/>
      <c r="L16" s="9">
        <v>0.27</v>
      </c>
      <c r="M16" s="9">
        <v>6.1</v>
      </c>
      <c r="N16" s="9">
        <v>9.34</v>
      </c>
      <c r="O16" s="11">
        <v>9.34</v>
      </c>
    </row>
    <row r="17" spans="1:15" ht="15" customHeight="1" thickBot="1" x14ac:dyDescent="0.3">
      <c r="A17" s="8"/>
      <c r="B17" s="9"/>
      <c r="C17" s="9"/>
      <c r="D17" s="9"/>
      <c r="E17" s="9"/>
      <c r="F17" s="9" t="s">
        <v>150</v>
      </c>
      <c r="G17" s="9"/>
      <c r="H17" s="9"/>
      <c r="I17" s="9">
        <v>1139</v>
      </c>
      <c r="J17" s="9" t="s">
        <v>1506</v>
      </c>
      <c r="K17" s="9"/>
      <c r="L17" s="9">
        <v>0.27</v>
      </c>
      <c r="M17" s="9">
        <v>6.1</v>
      </c>
      <c r="N17" s="9">
        <v>9.34</v>
      </c>
      <c r="O17" s="11">
        <v>9.34</v>
      </c>
    </row>
    <row r="18" spans="1:15" ht="15" customHeight="1" thickBot="1" x14ac:dyDescent="0.3">
      <c r="A18" s="8"/>
      <c r="B18" s="9"/>
      <c r="C18" s="9"/>
      <c r="D18" s="9"/>
      <c r="E18" s="9"/>
      <c r="F18" s="9"/>
      <c r="G18" s="9" t="s">
        <v>103</v>
      </c>
      <c r="H18" s="9"/>
      <c r="I18" s="9">
        <v>93</v>
      </c>
      <c r="J18" s="9">
        <v>6.458333333333334E-2</v>
      </c>
      <c r="K18" s="9"/>
      <c r="L18" s="9">
        <v>0.02</v>
      </c>
      <c r="M18" s="9">
        <v>0.5</v>
      </c>
      <c r="N18" s="9">
        <v>0.76</v>
      </c>
      <c r="O18" s="11">
        <v>0.76</v>
      </c>
    </row>
    <row r="19" spans="1:15" ht="15" customHeight="1" thickBot="1" x14ac:dyDescent="0.3">
      <c r="A19" s="12"/>
      <c r="B19" s="13"/>
      <c r="C19" s="13"/>
      <c r="D19" s="13"/>
      <c r="E19" s="13"/>
      <c r="F19" s="13"/>
      <c r="G19" s="13" t="s">
        <v>375</v>
      </c>
      <c r="H19" s="13" t="s">
        <v>313</v>
      </c>
      <c r="I19" s="13">
        <v>134</v>
      </c>
      <c r="J19" s="13">
        <v>9.3055555555555558E-2</v>
      </c>
      <c r="K19" s="13" t="s">
        <v>1507</v>
      </c>
      <c r="L19" s="13">
        <v>0.03</v>
      </c>
      <c r="M19" s="13">
        <v>0.72</v>
      </c>
      <c r="N19" s="13">
        <v>1.1000000000000001</v>
      </c>
      <c r="O19" s="15">
        <v>1.1000000000000001</v>
      </c>
    </row>
    <row r="20" spans="1:15" ht="15" customHeight="1" thickBot="1" x14ac:dyDescent="0.3">
      <c r="A20" s="12"/>
      <c r="B20" s="13"/>
      <c r="C20" s="13"/>
      <c r="D20" s="13"/>
      <c r="E20" s="13"/>
      <c r="F20" s="13"/>
      <c r="G20" s="13" t="s">
        <v>380</v>
      </c>
      <c r="H20" s="13" t="s">
        <v>141</v>
      </c>
      <c r="I20" s="13">
        <v>30</v>
      </c>
      <c r="J20" s="14">
        <v>1.25</v>
      </c>
      <c r="K20" s="13" t="s">
        <v>1082</v>
      </c>
      <c r="L20" s="13">
        <v>0.01</v>
      </c>
      <c r="M20" s="13">
        <v>0.16</v>
      </c>
      <c r="N20" s="13">
        <v>0.25</v>
      </c>
      <c r="O20" s="15">
        <v>0.25</v>
      </c>
    </row>
    <row r="21" spans="1:15" ht="15" customHeight="1" thickBot="1" x14ac:dyDescent="0.3">
      <c r="A21" s="12"/>
      <c r="B21" s="13"/>
      <c r="C21" s="13"/>
      <c r="D21" s="13"/>
      <c r="E21" s="13"/>
      <c r="F21" s="13"/>
      <c r="G21" s="13" t="s">
        <v>385</v>
      </c>
      <c r="H21" s="13" t="s">
        <v>313</v>
      </c>
      <c r="I21" s="13">
        <v>836</v>
      </c>
      <c r="J21" s="14">
        <v>34.833333333333336</v>
      </c>
      <c r="K21" s="13" t="s">
        <v>1508</v>
      </c>
      <c r="L21" s="13">
        <v>0.2</v>
      </c>
      <c r="M21" s="13">
        <v>4.47</v>
      </c>
      <c r="N21" s="13">
        <v>6.86</v>
      </c>
      <c r="O21" s="15">
        <v>6.86</v>
      </c>
    </row>
    <row r="22" spans="1:15" ht="15" customHeight="1" thickBot="1" x14ac:dyDescent="0.3">
      <c r="A22" s="12"/>
      <c r="B22" s="13"/>
      <c r="C22" s="13"/>
      <c r="D22" s="13"/>
      <c r="E22" s="13"/>
      <c r="F22" s="13"/>
      <c r="G22" s="13" t="s">
        <v>151</v>
      </c>
      <c r="H22" s="13" t="s">
        <v>66</v>
      </c>
      <c r="I22" s="13">
        <v>46</v>
      </c>
      <c r="J22" s="14">
        <v>1.9166666666666667</v>
      </c>
      <c r="K22" s="13" t="s">
        <v>1509</v>
      </c>
      <c r="L22" s="13">
        <v>0.01</v>
      </c>
      <c r="M22" s="13">
        <v>0.25</v>
      </c>
      <c r="N22" s="13">
        <v>0.38</v>
      </c>
      <c r="O22" s="15">
        <v>0.38</v>
      </c>
    </row>
    <row r="23" spans="1:15" ht="15" customHeight="1" thickBot="1" x14ac:dyDescent="0.3">
      <c r="A23" s="8"/>
      <c r="B23" s="9" t="s">
        <v>27</v>
      </c>
      <c r="C23" s="9"/>
      <c r="D23" s="9"/>
      <c r="E23" s="9"/>
      <c r="F23" s="9"/>
      <c r="G23" s="9"/>
      <c r="H23" s="9"/>
      <c r="I23" s="9">
        <v>10888</v>
      </c>
      <c r="J23" s="9" t="s">
        <v>1510</v>
      </c>
      <c r="K23" s="9"/>
      <c r="L23" s="9">
        <v>2.5499999999999998</v>
      </c>
      <c r="M23" s="9">
        <v>58.27</v>
      </c>
      <c r="N23" s="9">
        <v>89.28</v>
      </c>
      <c r="O23" s="11">
        <v>89.28</v>
      </c>
    </row>
    <row r="24" spans="1:15" ht="15" customHeight="1" thickBot="1" x14ac:dyDescent="0.3">
      <c r="A24" s="8"/>
      <c r="B24" s="9"/>
      <c r="C24" s="9" t="s">
        <v>80</v>
      </c>
      <c r="D24" s="9"/>
      <c r="E24" s="9"/>
      <c r="F24" s="9"/>
      <c r="G24" s="9"/>
      <c r="H24" s="9"/>
      <c r="I24" s="9">
        <v>10800</v>
      </c>
      <c r="J24" s="9" t="s">
        <v>1511</v>
      </c>
      <c r="K24" s="9"/>
      <c r="L24" s="9">
        <v>2.5299999999999998</v>
      </c>
      <c r="M24" s="9">
        <v>57.8</v>
      </c>
      <c r="N24" s="9">
        <v>88.56</v>
      </c>
      <c r="O24" s="11">
        <v>88.56</v>
      </c>
    </row>
    <row r="25" spans="1:15" ht="15" customHeight="1" thickBot="1" x14ac:dyDescent="0.3">
      <c r="A25" s="8"/>
      <c r="B25" s="9"/>
      <c r="C25" s="9"/>
      <c r="D25" s="9" t="s">
        <v>96</v>
      </c>
      <c r="E25" s="9"/>
      <c r="F25" s="9"/>
      <c r="G25" s="9"/>
      <c r="H25" s="9"/>
      <c r="I25" s="9">
        <v>10800</v>
      </c>
      <c r="J25" s="9" t="s">
        <v>1511</v>
      </c>
      <c r="K25" s="9"/>
      <c r="L25" s="9">
        <v>2.5299999999999998</v>
      </c>
      <c r="M25" s="9">
        <v>57.8</v>
      </c>
      <c r="N25" s="9">
        <v>88.56</v>
      </c>
      <c r="O25" s="11">
        <v>88.56</v>
      </c>
    </row>
    <row r="26" spans="1:15" ht="15" customHeight="1" thickBot="1" x14ac:dyDescent="0.3">
      <c r="A26" s="8"/>
      <c r="B26" s="9"/>
      <c r="C26" s="9"/>
      <c r="D26" s="9"/>
      <c r="E26" s="9" t="s">
        <v>101</v>
      </c>
      <c r="F26" s="9"/>
      <c r="G26" s="9"/>
      <c r="H26" s="9"/>
      <c r="I26" s="9">
        <v>10800</v>
      </c>
      <c r="J26" s="9" t="s">
        <v>1511</v>
      </c>
      <c r="K26" s="9"/>
      <c r="L26" s="9">
        <v>2.5299999999999998</v>
      </c>
      <c r="M26" s="9">
        <v>57.8</v>
      </c>
      <c r="N26" s="9">
        <v>88.56</v>
      </c>
      <c r="O26" s="11">
        <v>88.56</v>
      </c>
    </row>
    <row r="27" spans="1:15" ht="15" customHeight="1" thickBot="1" x14ac:dyDescent="0.3">
      <c r="A27" s="8"/>
      <c r="B27" s="9"/>
      <c r="C27" s="9"/>
      <c r="D27" s="9"/>
      <c r="E27" s="9"/>
      <c r="F27" s="9" t="s">
        <v>102</v>
      </c>
      <c r="G27" s="9"/>
      <c r="H27" s="9"/>
      <c r="I27" s="9">
        <v>10800</v>
      </c>
      <c r="J27" s="9" t="s">
        <v>1511</v>
      </c>
      <c r="K27" s="9"/>
      <c r="L27" s="9">
        <v>2.5299999999999998</v>
      </c>
      <c r="M27" s="9">
        <v>57.8</v>
      </c>
      <c r="N27" s="9">
        <v>88.56</v>
      </c>
      <c r="O27" s="11">
        <v>88.56</v>
      </c>
    </row>
    <row r="28" spans="1:15" ht="15" customHeight="1" thickBot="1" x14ac:dyDescent="0.3">
      <c r="A28" s="8"/>
      <c r="B28" s="9"/>
      <c r="C28" s="9"/>
      <c r="D28" s="9"/>
      <c r="E28" s="9"/>
      <c r="F28" s="9"/>
      <c r="G28" s="9" t="s">
        <v>103</v>
      </c>
      <c r="H28" s="9"/>
      <c r="I28" s="9">
        <v>158</v>
      </c>
      <c r="J28" s="9">
        <v>0.10972222222222222</v>
      </c>
      <c r="K28" s="9"/>
      <c r="L28" s="9">
        <v>0.04</v>
      </c>
      <c r="M28" s="9">
        <v>0.85</v>
      </c>
      <c r="N28" s="9">
        <v>1.3</v>
      </c>
      <c r="O28" s="11">
        <v>1.3</v>
      </c>
    </row>
    <row r="29" spans="1:15" ht="15" customHeight="1" thickBot="1" x14ac:dyDescent="0.3">
      <c r="A29" s="8"/>
      <c r="B29" s="9"/>
      <c r="C29" s="9"/>
      <c r="D29" s="9"/>
      <c r="E29" s="9"/>
      <c r="F29" s="9"/>
      <c r="G29" s="9" t="s">
        <v>62</v>
      </c>
      <c r="H29" s="9"/>
      <c r="I29" s="9">
        <v>10290</v>
      </c>
      <c r="J29" s="9" t="s">
        <v>1512</v>
      </c>
      <c r="K29" s="9"/>
      <c r="L29" s="9">
        <v>2.41</v>
      </c>
      <c r="M29" s="9">
        <v>55.07</v>
      </c>
      <c r="N29" s="9">
        <v>84.38</v>
      </c>
      <c r="O29" s="11">
        <v>84.38</v>
      </c>
    </row>
    <row r="30" spans="1:15" ht="15" customHeight="1" thickBot="1" x14ac:dyDescent="0.3">
      <c r="A30" s="12"/>
      <c r="B30" s="13"/>
      <c r="C30" s="13"/>
      <c r="D30" s="13"/>
      <c r="E30" s="13"/>
      <c r="F30" s="13"/>
      <c r="G30" s="13" t="s">
        <v>996</v>
      </c>
      <c r="H30" s="13" t="s">
        <v>1513</v>
      </c>
      <c r="I30" s="13">
        <v>80</v>
      </c>
      <c r="J30" s="13">
        <v>5.5555555555555552E-2</v>
      </c>
      <c r="K30" s="13">
        <v>6.9444444444444448E-2</v>
      </c>
      <c r="L30" s="13">
        <v>0.02</v>
      </c>
      <c r="M30" s="13">
        <v>0.43</v>
      </c>
      <c r="N30" s="13">
        <v>0.66</v>
      </c>
      <c r="O30" s="15">
        <v>0.66</v>
      </c>
    </row>
    <row r="31" spans="1:15" ht="15" customHeight="1" thickBot="1" x14ac:dyDescent="0.3">
      <c r="A31" s="12"/>
      <c r="B31" s="13"/>
      <c r="C31" s="13"/>
      <c r="D31" s="13"/>
      <c r="E31" s="13"/>
      <c r="F31" s="13"/>
      <c r="G31" s="13" t="s">
        <v>197</v>
      </c>
      <c r="H31" s="13" t="s">
        <v>1514</v>
      </c>
      <c r="I31" s="13">
        <v>272</v>
      </c>
      <c r="J31" s="13">
        <v>0.18888888888888888</v>
      </c>
      <c r="K31" s="13" t="s">
        <v>1515</v>
      </c>
      <c r="L31" s="13">
        <v>0.06</v>
      </c>
      <c r="M31" s="13">
        <v>1.46</v>
      </c>
      <c r="N31" s="13">
        <v>2.23</v>
      </c>
      <c r="O31" s="15">
        <v>2.23</v>
      </c>
    </row>
    <row r="32" spans="1:15" ht="15" customHeight="1" thickBot="1" x14ac:dyDescent="0.3">
      <c r="A32" s="8"/>
      <c r="B32" s="9"/>
      <c r="C32" s="9" t="s">
        <v>207</v>
      </c>
      <c r="D32" s="9"/>
      <c r="E32" s="9"/>
      <c r="F32" s="9"/>
      <c r="G32" s="9"/>
      <c r="H32" s="9"/>
      <c r="I32" s="9">
        <v>29</v>
      </c>
      <c r="J32" s="17">
        <v>2.013888888888889E-2</v>
      </c>
      <c r="K32" s="9"/>
      <c r="L32" s="9">
        <v>0.01</v>
      </c>
      <c r="M32" s="9">
        <v>0.16</v>
      </c>
      <c r="N32" s="9">
        <v>0.24</v>
      </c>
      <c r="O32" s="11">
        <v>0.24</v>
      </c>
    </row>
    <row r="33" spans="1:15" ht="15" customHeight="1" thickBot="1" x14ac:dyDescent="0.3">
      <c r="A33" s="8"/>
      <c r="B33" s="9"/>
      <c r="C33" s="9"/>
      <c r="D33" s="9" t="s">
        <v>208</v>
      </c>
      <c r="E33" s="9"/>
      <c r="F33" s="9"/>
      <c r="G33" s="9"/>
      <c r="H33" s="9"/>
      <c r="I33" s="9">
        <v>29</v>
      </c>
      <c r="J33" s="17">
        <v>2.013888888888889E-2</v>
      </c>
      <c r="K33" s="9"/>
      <c r="L33" s="9">
        <v>0.01</v>
      </c>
      <c r="M33" s="9">
        <v>0.16</v>
      </c>
      <c r="N33" s="9">
        <v>0.24</v>
      </c>
      <c r="O33" s="11">
        <v>0.24</v>
      </c>
    </row>
    <row r="34" spans="1:15" ht="15" customHeight="1" thickBot="1" x14ac:dyDescent="0.3">
      <c r="A34" s="8"/>
      <c r="B34" s="9"/>
      <c r="C34" s="9"/>
      <c r="D34" s="9"/>
      <c r="E34" s="9" t="s">
        <v>209</v>
      </c>
      <c r="F34" s="9"/>
      <c r="G34" s="9"/>
      <c r="H34" s="9"/>
      <c r="I34" s="9">
        <v>29</v>
      </c>
      <c r="J34" s="17">
        <v>2.013888888888889E-2</v>
      </c>
      <c r="K34" s="9"/>
      <c r="L34" s="9">
        <v>0.01</v>
      </c>
      <c r="M34" s="9">
        <v>0.16</v>
      </c>
      <c r="N34" s="9">
        <v>0.24</v>
      </c>
      <c r="O34" s="11">
        <v>0.24</v>
      </c>
    </row>
    <row r="35" spans="1:15" ht="15" customHeight="1" thickBot="1" x14ac:dyDescent="0.3">
      <c r="A35" s="8"/>
      <c r="B35" s="9"/>
      <c r="C35" s="9"/>
      <c r="D35" s="9"/>
      <c r="E35" s="9"/>
      <c r="F35" s="9" t="s">
        <v>337</v>
      </c>
      <c r="G35" s="9"/>
      <c r="H35" s="9"/>
      <c r="I35" s="9">
        <v>29</v>
      </c>
      <c r="J35" s="17">
        <v>2.013888888888889E-2</v>
      </c>
      <c r="K35" s="9"/>
      <c r="L35" s="9">
        <v>0.01</v>
      </c>
      <c r="M35" s="9">
        <v>0.16</v>
      </c>
      <c r="N35" s="9">
        <v>0.24</v>
      </c>
      <c r="O35" s="11">
        <v>0.24</v>
      </c>
    </row>
    <row r="36" spans="1:15" ht="15" customHeight="1" thickBot="1" x14ac:dyDescent="0.3">
      <c r="A36" s="8"/>
      <c r="B36" s="9"/>
      <c r="C36" s="9" t="s">
        <v>212</v>
      </c>
      <c r="D36" s="9"/>
      <c r="E36" s="9"/>
      <c r="F36" s="9"/>
      <c r="G36" s="9"/>
      <c r="H36" s="9"/>
      <c r="I36" s="9">
        <v>59</v>
      </c>
      <c r="J36" s="10">
        <v>2.4583333333333335</v>
      </c>
      <c r="K36" s="9"/>
      <c r="L36" s="9">
        <v>0.01</v>
      </c>
      <c r="M36" s="9">
        <v>0.32</v>
      </c>
      <c r="N36" s="9">
        <v>0.48</v>
      </c>
      <c r="O36" s="11">
        <v>0.48</v>
      </c>
    </row>
    <row r="37" spans="1:15" ht="15" customHeight="1" thickBot="1" x14ac:dyDescent="0.3">
      <c r="A37" s="8"/>
      <c r="B37" s="9"/>
      <c r="C37" s="9"/>
      <c r="D37" s="9" t="s">
        <v>213</v>
      </c>
      <c r="E37" s="9"/>
      <c r="F37" s="9"/>
      <c r="G37" s="9"/>
      <c r="H37" s="9"/>
      <c r="I37" s="9">
        <v>59</v>
      </c>
      <c r="J37" s="10">
        <v>2.4583333333333335</v>
      </c>
      <c r="K37" s="9"/>
      <c r="L37" s="9">
        <v>0.01</v>
      </c>
      <c r="M37" s="9">
        <v>0.32</v>
      </c>
      <c r="N37" s="9">
        <v>0.48</v>
      </c>
      <c r="O37" s="11">
        <v>0.48</v>
      </c>
    </row>
    <row r="38" spans="1:15" ht="15" customHeight="1" thickBot="1" x14ac:dyDescent="0.3">
      <c r="A38" s="8"/>
      <c r="B38" s="9"/>
      <c r="C38" s="9"/>
      <c r="D38" s="9"/>
      <c r="E38" s="9" t="s">
        <v>214</v>
      </c>
      <c r="F38" s="9"/>
      <c r="G38" s="9"/>
      <c r="H38" s="9"/>
      <c r="I38" s="9">
        <v>59</v>
      </c>
      <c r="J38" s="10">
        <v>2.4583333333333335</v>
      </c>
      <c r="K38" s="9"/>
      <c r="L38" s="9">
        <v>0.01</v>
      </c>
      <c r="M38" s="9">
        <v>0.32</v>
      </c>
      <c r="N38" s="9">
        <v>0.48</v>
      </c>
      <c r="O38" s="11">
        <v>0.48</v>
      </c>
    </row>
    <row r="39" spans="1:15" ht="15" customHeight="1" thickBot="1" x14ac:dyDescent="0.3">
      <c r="A39" s="8"/>
      <c r="B39" s="9"/>
      <c r="C39" s="9"/>
      <c r="D39" s="9"/>
      <c r="E39" s="9"/>
      <c r="F39" s="9" t="s">
        <v>215</v>
      </c>
      <c r="G39" s="9"/>
      <c r="H39" s="9"/>
      <c r="I39" s="9">
        <v>59</v>
      </c>
      <c r="J39" s="10">
        <v>2.4583333333333335</v>
      </c>
      <c r="K39" s="9"/>
      <c r="L39" s="9">
        <v>0.01</v>
      </c>
      <c r="M39" s="9">
        <v>0.32</v>
      </c>
      <c r="N39" s="9">
        <v>0.48</v>
      </c>
      <c r="O39" s="11">
        <v>0.48</v>
      </c>
    </row>
    <row r="40" spans="1:15" ht="15" customHeight="1" thickBot="1" x14ac:dyDescent="0.3">
      <c r="A40" s="8"/>
      <c r="B40" s="9"/>
      <c r="C40" s="9"/>
      <c r="D40" s="9"/>
      <c r="E40" s="9"/>
      <c r="F40" s="9"/>
      <c r="G40" s="9" t="s">
        <v>62</v>
      </c>
      <c r="H40" s="9"/>
      <c r="I40" s="9">
        <v>59</v>
      </c>
      <c r="J40" s="10">
        <v>2.4583333333333335</v>
      </c>
      <c r="K40" s="9"/>
      <c r="L40" s="9">
        <v>0.01</v>
      </c>
      <c r="M40" s="9">
        <v>0.32</v>
      </c>
      <c r="N40" s="9">
        <v>0.48</v>
      </c>
      <c r="O40" s="11">
        <v>0.48</v>
      </c>
    </row>
    <row r="41" spans="1:15" ht="15" customHeight="1" thickBot="1" x14ac:dyDescent="0.3">
      <c r="A41" s="8"/>
      <c r="B41" s="9" t="s">
        <v>30</v>
      </c>
      <c r="C41" s="9"/>
      <c r="D41" s="9"/>
      <c r="E41" s="9"/>
      <c r="F41" s="9"/>
      <c r="G41" s="9"/>
      <c r="H41" s="9"/>
      <c r="I41" s="9">
        <v>96</v>
      </c>
      <c r="J41" s="10">
        <v>2.7708333333333335</v>
      </c>
      <c r="K41" s="9"/>
      <c r="L41" s="9">
        <v>0.02</v>
      </c>
      <c r="M41" s="9">
        <v>0.51</v>
      </c>
      <c r="N41" s="9">
        <v>0.79</v>
      </c>
      <c r="O41" s="11">
        <v>0.79</v>
      </c>
    </row>
    <row r="42" spans="1:15" ht="15" customHeight="1" thickBot="1" x14ac:dyDescent="0.3">
      <c r="A42" s="8"/>
      <c r="B42" s="9"/>
      <c r="C42" s="9" t="s">
        <v>122</v>
      </c>
      <c r="D42" s="9"/>
      <c r="E42" s="9"/>
      <c r="F42" s="9"/>
      <c r="G42" s="9"/>
      <c r="H42" s="9"/>
      <c r="I42" s="9">
        <v>30</v>
      </c>
      <c r="J42" s="17">
        <v>2.0833333333333332E-2</v>
      </c>
      <c r="K42" s="9"/>
      <c r="L42" s="9">
        <v>0.01</v>
      </c>
      <c r="M42" s="9">
        <v>0.16</v>
      </c>
      <c r="N42" s="9">
        <v>0.25</v>
      </c>
      <c r="O42" s="11">
        <v>0.25</v>
      </c>
    </row>
    <row r="43" spans="1:15" ht="15" customHeight="1" thickBot="1" x14ac:dyDescent="0.3">
      <c r="A43" s="8"/>
      <c r="B43" s="9"/>
      <c r="C43" s="9"/>
      <c r="D43" s="9" t="s">
        <v>123</v>
      </c>
      <c r="E43" s="9"/>
      <c r="F43" s="9"/>
      <c r="G43" s="9"/>
      <c r="H43" s="9"/>
      <c r="I43" s="9">
        <v>30</v>
      </c>
      <c r="J43" s="17">
        <v>2.0833333333333332E-2</v>
      </c>
      <c r="K43" s="9"/>
      <c r="L43" s="9">
        <v>0.01</v>
      </c>
      <c r="M43" s="9">
        <v>0.16</v>
      </c>
      <c r="N43" s="9">
        <v>0.25</v>
      </c>
      <c r="O43" s="11">
        <v>0.25</v>
      </c>
    </row>
    <row r="44" spans="1:15" ht="15" customHeight="1" thickBot="1" x14ac:dyDescent="0.3">
      <c r="A44" s="8"/>
      <c r="B44" s="9"/>
      <c r="C44" s="9"/>
      <c r="D44" s="9"/>
      <c r="E44" s="9" t="s">
        <v>124</v>
      </c>
      <c r="F44" s="9"/>
      <c r="G44" s="9"/>
      <c r="H44" s="9"/>
      <c r="I44" s="9">
        <v>30</v>
      </c>
      <c r="J44" s="17">
        <v>2.0833333333333332E-2</v>
      </c>
      <c r="K44" s="9"/>
      <c r="L44" s="9">
        <v>0.01</v>
      </c>
      <c r="M44" s="9">
        <v>0.16</v>
      </c>
      <c r="N44" s="9">
        <v>0.25</v>
      </c>
      <c r="O44" s="11">
        <v>0.25</v>
      </c>
    </row>
    <row r="45" spans="1:15" ht="15" customHeight="1" thickBot="1" x14ac:dyDescent="0.3">
      <c r="A45" s="8"/>
      <c r="B45" s="9"/>
      <c r="C45" s="9"/>
      <c r="D45" s="9"/>
      <c r="E45" s="9"/>
      <c r="F45" s="9" t="s">
        <v>62</v>
      </c>
      <c r="G45" s="9"/>
      <c r="H45" s="9"/>
      <c r="I45" s="9">
        <v>30</v>
      </c>
      <c r="J45" s="17">
        <v>2.0833333333333332E-2</v>
      </c>
      <c r="K45" s="9"/>
      <c r="L45" s="9">
        <v>0.01</v>
      </c>
      <c r="M45" s="9">
        <v>0.16</v>
      </c>
      <c r="N45" s="9">
        <v>0.25</v>
      </c>
      <c r="O45" s="11">
        <v>0.25</v>
      </c>
    </row>
    <row r="46" spans="1:15" ht="15" customHeight="1" thickBot="1" x14ac:dyDescent="0.3">
      <c r="A46" s="8"/>
      <c r="B46" s="9"/>
      <c r="C46" s="9" t="s">
        <v>233</v>
      </c>
      <c r="D46" s="9"/>
      <c r="E46" s="9"/>
      <c r="F46" s="9"/>
      <c r="G46" s="9"/>
      <c r="H46" s="9"/>
      <c r="I46" s="9">
        <v>66</v>
      </c>
      <c r="J46" s="10">
        <v>2.75</v>
      </c>
      <c r="K46" s="9"/>
      <c r="L46" s="9">
        <v>0.02</v>
      </c>
      <c r="M46" s="9">
        <v>0.35</v>
      </c>
      <c r="N46" s="9">
        <v>0.54</v>
      </c>
      <c r="O46" s="11">
        <v>0.54</v>
      </c>
    </row>
    <row r="47" spans="1:15" ht="15" customHeight="1" thickBot="1" x14ac:dyDescent="0.3">
      <c r="A47" s="8"/>
      <c r="B47" s="9"/>
      <c r="C47" s="9"/>
      <c r="D47" s="9" t="s">
        <v>623</v>
      </c>
      <c r="E47" s="9"/>
      <c r="F47" s="9"/>
      <c r="G47" s="9"/>
      <c r="H47" s="9"/>
      <c r="I47" s="9">
        <v>66</v>
      </c>
      <c r="J47" s="10">
        <v>2.75</v>
      </c>
      <c r="K47" s="9"/>
      <c r="L47" s="9">
        <v>0.02</v>
      </c>
      <c r="M47" s="9">
        <v>0.35</v>
      </c>
      <c r="N47" s="9">
        <v>0.54</v>
      </c>
      <c r="O47" s="11">
        <v>0.54</v>
      </c>
    </row>
    <row r="48" spans="1:15" ht="15" customHeight="1" thickBot="1" x14ac:dyDescent="0.3">
      <c r="A48" s="8"/>
      <c r="B48" s="9"/>
      <c r="C48" s="9"/>
      <c r="D48" s="9"/>
      <c r="E48" s="9" t="s">
        <v>625</v>
      </c>
      <c r="F48" s="9"/>
      <c r="G48" s="9"/>
      <c r="H48" s="9"/>
      <c r="I48" s="9">
        <v>66</v>
      </c>
      <c r="J48" s="10">
        <v>2.75</v>
      </c>
      <c r="K48" s="9"/>
      <c r="L48" s="9">
        <v>0.02</v>
      </c>
      <c r="M48" s="9">
        <v>0.35</v>
      </c>
      <c r="N48" s="9">
        <v>0.54</v>
      </c>
      <c r="O48" s="11">
        <v>0.54</v>
      </c>
    </row>
    <row r="49" spans="1:15" ht="15" customHeight="1" thickBot="1" x14ac:dyDescent="0.3">
      <c r="A49" s="8"/>
      <c r="B49" s="9"/>
      <c r="C49" s="9"/>
      <c r="D49" s="9"/>
      <c r="E49" s="9"/>
      <c r="F49" s="9" t="s">
        <v>1087</v>
      </c>
      <c r="G49" s="9"/>
      <c r="H49" s="9"/>
      <c r="I49" s="9">
        <v>66</v>
      </c>
      <c r="J49" s="10">
        <v>2.75</v>
      </c>
      <c r="K49" s="9"/>
      <c r="L49" s="9">
        <v>0.02</v>
      </c>
      <c r="M49" s="9">
        <v>0.35</v>
      </c>
      <c r="N49" s="9">
        <v>0.54</v>
      </c>
      <c r="O49" s="11">
        <v>0.54</v>
      </c>
    </row>
    <row r="50" spans="1:15" ht="15" customHeight="1" thickBot="1" x14ac:dyDescent="0.3">
      <c r="A50" s="22"/>
      <c r="B50" s="23"/>
      <c r="C50" s="23"/>
      <c r="D50" s="23"/>
      <c r="E50" s="23"/>
      <c r="F50" s="23"/>
      <c r="G50" s="23" t="s">
        <v>1088</v>
      </c>
      <c r="H50" s="23" t="s">
        <v>313</v>
      </c>
      <c r="I50" s="23">
        <v>66</v>
      </c>
      <c r="J50" s="24">
        <v>2.75</v>
      </c>
      <c r="K50" s="23" t="s">
        <v>1516</v>
      </c>
      <c r="L50" s="23">
        <v>0.02</v>
      </c>
      <c r="M50" s="23">
        <v>0.35</v>
      </c>
      <c r="N50" s="23">
        <v>0.54</v>
      </c>
      <c r="O50" s="25">
        <v>0.54</v>
      </c>
    </row>
    <row r="51" spans="1:15" ht="15" customHeight="1" x14ac:dyDescent="0.25"/>
    <row r="52" spans="1:15" ht="15" customHeight="1" x14ac:dyDescent="0.25"/>
    <row r="53" spans="1:15" ht="15" customHeight="1" x14ac:dyDescent="0.25"/>
    <row r="54" spans="1:15" ht="15" customHeight="1" x14ac:dyDescent="0.25"/>
    <row r="55" spans="1:15" ht="15" customHeight="1" x14ac:dyDescent="0.25"/>
    <row r="56" spans="1:15" ht="15" customHeight="1" x14ac:dyDescent="0.25"/>
    <row r="57" spans="1:15" ht="15" customHeight="1" x14ac:dyDescent="0.25"/>
    <row r="58" spans="1:15" ht="15" customHeight="1" x14ac:dyDescent="0.25"/>
    <row r="59" spans="1:15" ht="15" customHeight="1" x14ac:dyDescent="0.25"/>
    <row r="60" spans="1:15" ht="15" customHeight="1" x14ac:dyDescent="0.25"/>
    <row r="61" spans="1:15" ht="15" customHeight="1" x14ac:dyDescent="0.25"/>
    <row r="62" spans="1:15" ht="15" customHeight="1" x14ac:dyDescent="0.25"/>
    <row r="63" spans="1:15" ht="15" customHeight="1" x14ac:dyDescent="0.25"/>
    <row r="64" spans="1:15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</sheetData>
  <mergeCells count="1"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O723"/>
  <sheetViews>
    <sheetView workbookViewId="0">
      <selection activeCell="A2" sqref="A2:XFD2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2.42578125" bestFit="1" customWidth="1"/>
    <col min="5" max="5" width="15" bestFit="1" customWidth="1"/>
    <col min="6" max="6" width="12.425781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113" t="s">
        <v>1568</v>
      </c>
      <c r="B1" s="113"/>
    </row>
    <row r="2" spans="1:15" ht="24.75" thickBot="1" x14ac:dyDescent="0.3">
      <c r="A2" s="2" t="s">
        <v>36</v>
      </c>
      <c r="B2" s="3" t="s">
        <v>19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20</v>
      </c>
      <c r="J2" s="3" t="s">
        <v>43</v>
      </c>
      <c r="K2" s="3" t="s">
        <v>44</v>
      </c>
      <c r="L2" s="3" t="s">
        <v>45</v>
      </c>
      <c r="M2" s="3" t="s">
        <v>46</v>
      </c>
      <c r="N2" s="3" t="s">
        <v>47</v>
      </c>
      <c r="O2" s="4" t="s">
        <v>48</v>
      </c>
    </row>
    <row r="3" spans="1:15" ht="15" customHeight="1" thickBot="1" x14ac:dyDescent="0.3">
      <c r="A3" s="5" t="s">
        <v>49</v>
      </c>
      <c r="B3" s="6"/>
      <c r="C3" s="6"/>
      <c r="D3" s="6"/>
      <c r="E3" s="6"/>
      <c r="F3" s="6"/>
      <c r="G3" s="6"/>
      <c r="H3" s="6"/>
      <c r="I3" s="6">
        <v>44590</v>
      </c>
      <c r="J3" s="6" t="s">
        <v>1517</v>
      </c>
      <c r="K3" s="6"/>
      <c r="L3" s="6" t="s">
        <v>1518</v>
      </c>
      <c r="M3" s="6" t="s">
        <v>1519</v>
      </c>
      <c r="N3" s="6">
        <v>100</v>
      </c>
      <c r="O3" s="7">
        <v>100</v>
      </c>
    </row>
    <row r="4" spans="1:15" ht="15" customHeight="1" thickBot="1" x14ac:dyDescent="0.3">
      <c r="A4" s="8"/>
      <c r="B4" s="9" t="s">
        <v>27</v>
      </c>
      <c r="C4" s="9"/>
      <c r="D4" s="9"/>
      <c r="E4" s="9"/>
      <c r="F4" s="9"/>
      <c r="G4" s="9"/>
      <c r="H4" s="9"/>
      <c r="I4" s="9">
        <v>1447</v>
      </c>
      <c r="J4" s="10">
        <v>60.291666666666664</v>
      </c>
      <c r="K4" s="9"/>
      <c r="L4" s="9" t="s">
        <v>172</v>
      </c>
      <c r="M4" s="9" t="s">
        <v>570</v>
      </c>
      <c r="N4" s="9" t="s">
        <v>1520</v>
      </c>
      <c r="O4" s="11" t="s">
        <v>1520</v>
      </c>
    </row>
    <row r="5" spans="1:15" ht="15" customHeight="1" thickBot="1" x14ac:dyDescent="0.3">
      <c r="A5" s="8"/>
      <c r="B5" s="9"/>
      <c r="C5" s="9" t="s">
        <v>80</v>
      </c>
      <c r="D5" s="9"/>
      <c r="E5" s="9"/>
      <c r="F5" s="9"/>
      <c r="G5" s="9"/>
      <c r="H5" s="9"/>
      <c r="I5" s="9">
        <v>1447</v>
      </c>
      <c r="J5" s="10">
        <v>60.291666666666664</v>
      </c>
      <c r="K5" s="9"/>
      <c r="L5" s="9" t="s">
        <v>172</v>
      </c>
      <c r="M5" s="9" t="s">
        <v>570</v>
      </c>
      <c r="N5" s="9" t="s">
        <v>1520</v>
      </c>
      <c r="O5" s="11" t="s">
        <v>1520</v>
      </c>
    </row>
    <row r="6" spans="1:15" ht="15" customHeight="1" thickBot="1" x14ac:dyDescent="0.3">
      <c r="A6" s="8"/>
      <c r="B6" s="9"/>
      <c r="C6" s="9"/>
      <c r="D6" s="9" t="s">
        <v>96</v>
      </c>
      <c r="E6" s="9"/>
      <c r="F6" s="9"/>
      <c r="G6" s="9"/>
      <c r="H6" s="9"/>
      <c r="I6" s="9">
        <v>1447</v>
      </c>
      <c r="J6" s="10">
        <v>60.291666666666664</v>
      </c>
      <c r="K6" s="9"/>
      <c r="L6" s="9" t="s">
        <v>172</v>
      </c>
      <c r="M6" s="9" t="s">
        <v>570</v>
      </c>
      <c r="N6" s="9" t="s">
        <v>1520</v>
      </c>
      <c r="O6" s="11" t="s">
        <v>1520</v>
      </c>
    </row>
    <row r="7" spans="1:15" ht="15" customHeight="1" thickBot="1" x14ac:dyDescent="0.3">
      <c r="A7" s="8"/>
      <c r="B7" s="9"/>
      <c r="C7" s="9"/>
      <c r="D7" s="9"/>
      <c r="E7" s="9" t="s">
        <v>101</v>
      </c>
      <c r="F7" s="9"/>
      <c r="G7" s="9"/>
      <c r="H7" s="9"/>
      <c r="I7" s="9">
        <v>1447</v>
      </c>
      <c r="J7" s="10">
        <v>60.291666666666664</v>
      </c>
      <c r="K7" s="9"/>
      <c r="L7" s="9" t="s">
        <v>172</v>
      </c>
      <c r="M7" s="9" t="s">
        <v>570</v>
      </c>
      <c r="N7" s="9" t="s">
        <v>1520</v>
      </c>
      <c r="O7" s="11" t="s">
        <v>1520</v>
      </c>
    </row>
    <row r="8" spans="1:15" ht="15" customHeight="1" thickBot="1" x14ac:dyDescent="0.3">
      <c r="A8" s="8"/>
      <c r="B8" s="9"/>
      <c r="C8" s="9"/>
      <c r="D8" s="9"/>
      <c r="E8" s="9"/>
      <c r="F8" s="9" t="s">
        <v>102</v>
      </c>
      <c r="G8" s="9"/>
      <c r="H8" s="9"/>
      <c r="I8" s="9">
        <v>1447</v>
      </c>
      <c r="J8" s="10">
        <v>60.291666666666664</v>
      </c>
      <c r="K8" s="9"/>
      <c r="L8" s="9" t="s">
        <v>172</v>
      </c>
      <c r="M8" s="9" t="s">
        <v>570</v>
      </c>
      <c r="N8" s="9" t="s">
        <v>1520</v>
      </c>
      <c r="O8" s="11" t="s">
        <v>1520</v>
      </c>
    </row>
    <row r="9" spans="1:15" ht="15" customHeight="1" thickBot="1" x14ac:dyDescent="0.3">
      <c r="A9" s="8"/>
      <c r="B9" s="9"/>
      <c r="C9" s="9"/>
      <c r="D9" s="9"/>
      <c r="E9" s="9"/>
      <c r="F9" s="9"/>
      <c r="G9" s="9" t="s">
        <v>62</v>
      </c>
      <c r="H9" s="9"/>
      <c r="I9" s="9">
        <v>1430</v>
      </c>
      <c r="J9" s="10">
        <v>59.583333333333336</v>
      </c>
      <c r="K9" s="9"/>
      <c r="L9" s="9" t="s">
        <v>172</v>
      </c>
      <c r="M9" s="9" t="s">
        <v>1189</v>
      </c>
      <c r="N9" s="9" t="s">
        <v>1521</v>
      </c>
      <c r="O9" s="11" t="s">
        <v>1521</v>
      </c>
    </row>
    <row r="10" spans="1:15" ht="15" customHeight="1" thickBot="1" x14ac:dyDescent="0.3">
      <c r="A10" s="12"/>
      <c r="B10" s="13"/>
      <c r="C10" s="13"/>
      <c r="D10" s="13"/>
      <c r="E10" s="13"/>
      <c r="F10" s="13"/>
      <c r="G10" s="13" t="s">
        <v>202</v>
      </c>
      <c r="H10" s="13" t="s">
        <v>203</v>
      </c>
      <c r="I10" s="13">
        <v>17</v>
      </c>
      <c r="J10" s="16">
        <v>0.70833333333333337</v>
      </c>
      <c r="K10" s="14">
        <v>4.166666666666667</v>
      </c>
      <c r="L10" s="13">
        <v>0</v>
      </c>
      <c r="M10" s="13" t="s">
        <v>63</v>
      </c>
      <c r="N10" s="13" t="s">
        <v>64</v>
      </c>
      <c r="O10" s="15" t="s">
        <v>64</v>
      </c>
    </row>
    <row r="11" spans="1:15" ht="15" customHeight="1" thickBot="1" x14ac:dyDescent="0.3">
      <c r="A11" s="8"/>
      <c r="B11" s="9" t="s">
        <v>30</v>
      </c>
      <c r="C11" s="9"/>
      <c r="D11" s="9"/>
      <c r="E11" s="9"/>
      <c r="F11" s="9"/>
      <c r="G11" s="9"/>
      <c r="H11" s="9"/>
      <c r="I11" s="9">
        <v>43143</v>
      </c>
      <c r="J11" s="9" t="s">
        <v>1522</v>
      </c>
      <c r="K11" s="9"/>
      <c r="L11" s="9" t="s">
        <v>1523</v>
      </c>
      <c r="M11" s="9" t="s">
        <v>1524</v>
      </c>
      <c r="N11" s="9" t="s">
        <v>1525</v>
      </c>
      <c r="O11" s="11" t="s">
        <v>1525</v>
      </c>
    </row>
    <row r="12" spans="1:15" ht="15" customHeight="1" thickBot="1" x14ac:dyDescent="0.3">
      <c r="A12" s="8"/>
      <c r="B12" s="9"/>
      <c r="C12" s="9" t="s">
        <v>233</v>
      </c>
      <c r="D12" s="9"/>
      <c r="E12" s="9"/>
      <c r="F12" s="9"/>
      <c r="G12" s="9"/>
      <c r="H12" s="9"/>
      <c r="I12" s="9">
        <v>43143</v>
      </c>
      <c r="J12" s="9" t="s">
        <v>1522</v>
      </c>
      <c r="K12" s="9"/>
      <c r="L12" s="9" t="s">
        <v>1523</v>
      </c>
      <c r="M12" s="9" t="s">
        <v>1524</v>
      </c>
      <c r="N12" s="9" t="s">
        <v>1525</v>
      </c>
      <c r="O12" s="11" t="s">
        <v>1525</v>
      </c>
    </row>
    <row r="13" spans="1:15" ht="15" customHeight="1" thickBot="1" x14ac:dyDescent="0.3">
      <c r="A13" s="8"/>
      <c r="B13" s="9"/>
      <c r="C13" s="9"/>
      <c r="D13" s="9" t="s">
        <v>623</v>
      </c>
      <c r="E13" s="9"/>
      <c r="F13" s="9"/>
      <c r="G13" s="9"/>
      <c r="H13" s="9"/>
      <c r="I13" s="9">
        <v>43143</v>
      </c>
      <c r="J13" s="9" t="s">
        <v>1522</v>
      </c>
      <c r="K13" s="9"/>
      <c r="L13" s="9" t="s">
        <v>1523</v>
      </c>
      <c r="M13" s="9" t="s">
        <v>1524</v>
      </c>
      <c r="N13" s="9" t="s">
        <v>1525</v>
      </c>
      <c r="O13" s="11" t="s">
        <v>1525</v>
      </c>
    </row>
    <row r="14" spans="1:15" ht="15" customHeight="1" thickBot="1" x14ac:dyDescent="0.3">
      <c r="A14" s="8"/>
      <c r="B14" s="9"/>
      <c r="C14" s="9"/>
      <c r="D14" s="9"/>
      <c r="E14" s="9" t="s">
        <v>625</v>
      </c>
      <c r="F14" s="9"/>
      <c r="G14" s="9"/>
      <c r="H14" s="9"/>
      <c r="I14" s="9">
        <v>43143</v>
      </c>
      <c r="J14" s="9" t="s">
        <v>1522</v>
      </c>
      <c r="K14" s="9"/>
      <c r="L14" s="9" t="s">
        <v>1523</v>
      </c>
      <c r="M14" s="9" t="s">
        <v>1524</v>
      </c>
      <c r="N14" s="9" t="s">
        <v>1525</v>
      </c>
      <c r="O14" s="11" t="s">
        <v>1525</v>
      </c>
    </row>
    <row r="15" spans="1:15" ht="15" customHeight="1" thickBot="1" x14ac:dyDescent="0.3">
      <c r="A15" s="8"/>
      <c r="B15" s="9"/>
      <c r="C15" s="9"/>
      <c r="D15" s="9"/>
      <c r="E15" s="9"/>
      <c r="F15" s="9" t="s">
        <v>62</v>
      </c>
      <c r="G15" s="9"/>
      <c r="H15" s="9"/>
      <c r="I15" s="9">
        <v>12165</v>
      </c>
      <c r="J15" s="9" t="s">
        <v>1526</v>
      </c>
      <c r="K15" s="9"/>
      <c r="L15" s="9" t="s">
        <v>1300</v>
      </c>
      <c r="M15" s="9" t="s">
        <v>1527</v>
      </c>
      <c r="N15" s="9" t="s">
        <v>1528</v>
      </c>
      <c r="O15" s="11" t="s">
        <v>1528</v>
      </c>
    </row>
    <row r="16" spans="1:15" ht="15" customHeight="1" thickBot="1" x14ac:dyDescent="0.3">
      <c r="A16" s="8"/>
      <c r="B16" s="9"/>
      <c r="C16" s="9"/>
      <c r="D16" s="9"/>
      <c r="E16" s="9"/>
      <c r="F16" s="9" t="s">
        <v>1421</v>
      </c>
      <c r="G16" s="9"/>
      <c r="H16" s="9"/>
      <c r="I16" s="9">
        <v>15</v>
      </c>
      <c r="J16" s="17">
        <v>1.0416666666666666E-2</v>
      </c>
      <c r="K16" s="9"/>
      <c r="L16" s="9">
        <v>0</v>
      </c>
      <c r="M16" s="9" t="s">
        <v>119</v>
      </c>
      <c r="N16" s="9" t="s">
        <v>63</v>
      </c>
      <c r="O16" s="11" t="s">
        <v>63</v>
      </c>
    </row>
    <row r="17" spans="1:15" ht="15" customHeight="1" thickBot="1" x14ac:dyDescent="0.3">
      <c r="A17" s="12"/>
      <c r="B17" s="13"/>
      <c r="C17" s="13"/>
      <c r="D17" s="13"/>
      <c r="E17" s="13"/>
      <c r="F17" s="13"/>
      <c r="G17" s="13" t="s">
        <v>1422</v>
      </c>
      <c r="H17" s="13" t="s">
        <v>66</v>
      </c>
      <c r="I17" s="13">
        <v>15</v>
      </c>
      <c r="J17" s="16">
        <v>1.0416666666666666E-2</v>
      </c>
      <c r="K17" s="13">
        <v>6.9444444444444448E-2</v>
      </c>
      <c r="L17" s="13">
        <v>0</v>
      </c>
      <c r="M17" s="13" t="s">
        <v>119</v>
      </c>
      <c r="N17" s="13" t="s">
        <v>63</v>
      </c>
      <c r="O17" s="15" t="s">
        <v>63</v>
      </c>
    </row>
    <row r="18" spans="1:15" ht="15" customHeight="1" thickBot="1" x14ac:dyDescent="0.3">
      <c r="A18" s="8"/>
      <c r="B18" s="9"/>
      <c r="C18" s="9"/>
      <c r="D18" s="9"/>
      <c r="E18" s="9"/>
      <c r="F18" s="9" t="s">
        <v>633</v>
      </c>
      <c r="G18" s="9"/>
      <c r="H18" s="9"/>
      <c r="I18" s="9">
        <v>30963</v>
      </c>
      <c r="J18" s="9" t="s">
        <v>1529</v>
      </c>
      <c r="K18" s="9"/>
      <c r="L18" s="9" t="s">
        <v>1530</v>
      </c>
      <c r="M18" s="9" t="s">
        <v>1531</v>
      </c>
      <c r="N18" s="9" t="s">
        <v>1532</v>
      </c>
      <c r="O18" s="11" t="s">
        <v>1532</v>
      </c>
    </row>
    <row r="19" spans="1:15" ht="15" customHeight="1" thickBot="1" x14ac:dyDescent="0.3">
      <c r="A19" s="8"/>
      <c r="B19" s="9"/>
      <c r="C19" s="9"/>
      <c r="D19" s="9"/>
      <c r="E19" s="9"/>
      <c r="F19" s="9"/>
      <c r="G19" s="9" t="s">
        <v>103</v>
      </c>
      <c r="H19" s="9"/>
      <c r="I19" s="9">
        <v>1898</v>
      </c>
      <c r="J19" s="9">
        <v>1.3180555555555555</v>
      </c>
      <c r="K19" s="9"/>
      <c r="L19" s="9" t="s">
        <v>105</v>
      </c>
      <c r="M19" s="9" t="s">
        <v>1172</v>
      </c>
      <c r="N19" s="9" t="s">
        <v>1322</v>
      </c>
      <c r="O19" s="11" t="s">
        <v>1322</v>
      </c>
    </row>
    <row r="20" spans="1:15" ht="15" customHeight="1" thickBot="1" x14ac:dyDescent="0.3">
      <c r="A20" s="8"/>
      <c r="B20" s="9"/>
      <c r="C20" s="9"/>
      <c r="D20" s="9"/>
      <c r="E20" s="9"/>
      <c r="F20" s="9"/>
      <c r="G20" s="9" t="s">
        <v>62</v>
      </c>
      <c r="H20" s="9"/>
      <c r="I20" s="9">
        <v>14059</v>
      </c>
      <c r="J20" s="9" t="s">
        <v>1533</v>
      </c>
      <c r="K20" s="9"/>
      <c r="L20" s="9" t="s">
        <v>1534</v>
      </c>
      <c r="M20" s="9" t="s">
        <v>169</v>
      </c>
      <c r="N20" s="9" t="s">
        <v>1535</v>
      </c>
      <c r="O20" s="11" t="s">
        <v>1535</v>
      </c>
    </row>
    <row r="21" spans="1:15" ht="15" customHeight="1" thickBot="1" x14ac:dyDescent="0.3">
      <c r="A21" s="12"/>
      <c r="B21" s="13"/>
      <c r="C21" s="13"/>
      <c r="D21" s="13"/>
      <c r="E21" s="13"/>
      <c r="F21" s="13"/>
      <c r="G21" s="13" t="s">
        <v>634</v>
      </c>
      <c r="H21" s="13" t="s">
        <v>1536</v>
      </c>
      <c r="I21" s="13">
        <v>14453</v>
      </c>
      <c r="J21" s="13" t="s">
        <v>1537</v>
      </c>
      <c r="K21" s="13" t="s">
        <v>1538</v>
      </c>
      <c r="L21" s="13" t="s">
        <v>1539</v>
      </c>
      <c r="M21" s="13">
        <v>23</v>
      </c>
      <c r="N21" s="13" t="s">
        <v>1540</v>
      </c>
      <c r="O21" s="15" t="s">
        <v>1540</v>
      </c>
    </row>
    <row r="22" spans="1:15" ht="15" customHeight="1" thickBot="1" x14ac:dyDescent="0.3">
      <c r="A22" s="22"/>
      <c r="B22" s="23"/>
      <c r="C22" s="23"/>
      <c r="D22" s="23"/>
      <c r="E22" s="23"/>
      <c r="F22" s="23"/>
      <c r="G22" s="23" t="s">
        <v>966</v>
      </c>
      <c r="H22" s="23" t="s">
        <v>722</v>
      </c>
      <c r="I22" s="23">
        <v>553</v>
      </c>
      <c r="J22" s="23" t="s">
        <v>1541</v>
      </c>
      <c r="K22" s="23" t="s">
        <v>1542</v>
      </c>
      <c r="L22" s="23" t="s">
        <v>60</v>
      </c>
      <c r="M22" s="23" t="s">
        <v>529</v>
      </c>
      <c r="N22" s="23" t="s">
        <v>1543</v>
      </c>
      <c r="O22" s="25" t="s">
        <v>1543</v>
      </c>
    </row>
    <row r="23" spans="1:15" ht="15" customHeight="1" x14ac:dyDescent="0.25"/>
    <row r="24" spans="1:15" ht="15" customHeight="1" x14ac:dyDescent="0.25"/>
    <row r="25" spans="1:15" ht="15" customHeight="1" x14ac:dyDescent="0.25"/>
    <row r="26" spans="1:15" ht="15" customHeight="1" x14ac:dyDescent="0.25"/>
    <row r="27" spans="1:15" ht="15" customHeight="1" x14ac:dyDescent="0.25"/>
    <row r="28" spans="1:15" ht="15" customHeight="1" x14ac:dyDescent="0.25"/>
    <row r="29" spans="1:15" ht="15" customHeight="1" x14ac:dyDescent="0.25"/>
    <row r="30" spans="1:15" ht="15" customHeight="1" x14ac:dyDescent="0.25"/>
    <row r="31" spans="1:15" ht="15" customHeight="1" x14ac:dyDescent="0.25"/>
    <row r="32" spans="1:15" ht="15" customHeight="1" x14ac:dyDescent="0.25"/>
    <row r="33" ht="15" customHeight="1" x14ac:dyDescent="0.25"/>
    <row r="34" ht="15" customHeight="1" x14ac:dyDescent="0.25"/>
    <row r="35" ht="15" customHeight="1" x14ac:dyDescent="0.25"/>
    <row r="36" ht="15" customHeight="1" x14ac:dyDescent="0.25"/>
    <row r="37" ht="15" customHeight="1" x14ac:dyDescent="0.25"/>
    <row r="38" ht="15" customHeight="1" x14ac:dyDescent="0.25"/>
    <row r="39" ht="15" customHeight="1" x14ac:dyDescent="0.25"/>
    <row r="40" ht="15" customHeight="1" x14ac:dyDescent="0.25"/>
    <row r="41" ht="15" customHeight="1" x14ac:dyDescent="0.25"/>
    <row r="42" ht="15" customHeight="1" x14ac:dyDescent="0.25"/>
    <row r="43" ht="15" customHeight="1" x14ac:dyDescent="0.25"/>
    <row r="44" ht="15" customHeight="1" x14ac:dyDescent="0.25"/>
    <row r="45" ht="15" customHeight="1" x14ac:dyDescent="0.25"/>
    <row r="46" ht="15" customHeight="1" x14ac:dyDescent="0.25"/>
    <row r="47" ht="15" customHeight="1" x14ac:dyDescent="0.25"/>
    <row r="48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57" ht="15" customHeight="1" x14ac:dyDescent="0.25"/>
    <row r="58" ht="15" customHeight="1" x14ac:dyDescent="0.25"/>
    <row r="59" ht="15" customHeight="1" x14ac:dyDescent="0.25"/>
    <row r="60" ht="15" customHeight="1" x14ac:dyDescent="0.25"/>
    <row r="61" ht="15" customHeight="1" x14ac:dyDescent="0.25"/>
    <row r="62" ht="15" customHeight="1" x14ac:dyDescent="0.25"/>
    <row r="63" ht="15" customHeight="1" x14ac:dyDescent="0.25"/>
    <row r="64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</sheetData>
  <mergeCells count="1">
    <mergeCell ref="A1:B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O723"/>
  <sheetViews>
    <sheetView workbookViewId="0">
      <selection activeCell="C12" sqref="C12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5.28515625" bestFit="1" customWidth="1"/>
    <col min="5" max="5" width="19" bestFit="1" customWidth="1"/>
    <col min="6" max="6" width="14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113" t="s">
        <v>1569</v>
      </c>
      <c r="B1" s="113"/>
    </row>
    <row r="2" spans="1:15" ht="24.75" thickBot="1" x14ac:dyDescent="0.3">
      <c r="A2" s="2" t="s">
        <v>36</v>
      </c>
      <c r="B2" s="3" t="s">
        <v>19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20</v>
      </c>
      <c r="J2" s="3" t="s">
        <v>43</v>
      </c>
      <c r="K2" s="3" t="s">
        <v>44</v>
      </c>
      <c r="L2" s="3" t="s">
        <v>45</v>
      </c>
      <c r="M2" s="3" t="s">
        <v>46</v>
      </c>
      <c r="N2" s="3" t="s">
        <v>47</v>
      </c>
      <c r="O2" s="4" t="s">
        <v>48</v>
      </c>
    </row>
    <row r="3" spans="1:15" ht="15" customHeight="1" thickBot="1" x14ac:dyDescent="0.3">
      <c r="A3" s="5" t="s">
        <v>49</v>
      </c>
      <c r="B3" s="6"/>
      <c r="C3" s="6"/>
      <c r="D3" s="6"/>
      <c r="E3" s="6"/>
      <c r="F3" s="6"/>
      <c r="G3" s="6"/>
      <c r="H3" s="6"/>
      <c r="I3" s="6">
        <v>67318</v>
      </c>
      <c r="J3" s="6" t="s">
        <v>125</v>
      </c>
      <c r="K3" s="6"/>
      <c r="L3" s="6" t="s">
        <v>126</v>
      </c>
      <c r="M3" s="6" t="s">
        <v>127</v>
      </c>
      <c r="N3" s="6">
        <v>100</v>
      </c>
      <c r="O3" s="7">
        <v>100</v>
      </c>
    </row>
    <row r="4" spans="1:15" ht="15" customHeight="1" thickBot="1" x14ac:dyDescent="0.3">
      <c r="A4" s="8"/>
      <c r="B4" s="9" t="s">
        <v>21</v>
      </c>
      <c r="C4" s="9"/>
      <c r="D4" s="9"/>
      <c r="E4" s="9"/>
      <c r="F4" s="9"/>
      <c r="G4" s="9"/>
      <c r="H4" s="9"/>
      <c r="I4" s="9">
        <v>347</v>
      </c>
      <c r="J4" s="10">
        <v>13.884722222222223</v>
      </c>
      <c r="K4" s="9"/>
      <c r="L4" s="9" t="s">
        <v>128</v>
      </c>
      <c r="M4" s="9" t="s">
        <v>129</v>
      </c>
      <c r="N4" s="9" t="s">
        <v>70</v>
      </c>
      <c r="O4" s="11" t="s">
        <v>70</v>
      </c>
    </row>
    <row r="5" spans="1:15" ht="15" customHeight="1" thickBot="1" x14ac:dyDescent="0.3">
      <c r="A5" s="8"/>
      <c r="B5" s="9"/>
      <c r="C5" s="9" t="s">
        <v>21</v>
      </c>
      <c r="D5" s="9"/>
      <c r="E5" s="9"/>
      <c r="F5" s="9"/>
      <c r="G5" s="9"/>
      <c r="H5" s="9"/>
      <c r="I5" s="9">
        <v>347</v>
      </c>
      <c r="J5" s="10">
        <v>13.884722222222223</v>
      </c>
      <c r="K5" s="9"/>
      <c r="L5" s="9" t="s">
        <v>128</v>
      </c>
      <c r="M5" s="9" t="s">
        <v>129</v>
      </c>
      <c r="N5" s="9" t="s">
        <v>70</v>
      </c>
      <c r="O5" s="11" t="s">
        <v>70</v>
      </c>
    </row>
    <row r="6" spans="1:15" ht="15" customHeight="1" thickBot="1" x14ac:dyDescent="0.3">
      <c r="A6" s="8"/>
      <c r="B6" s="9"/>
      <c r="C6" s="9"/>
      <c r="D6" s="9" t="s">
        <v>56</v>
      </c>
      <c r="E6" s="9"/>
      <c r="F6" s="9"/>
      <c r="G6" s="9"/>
      <c r="H6" s="9"/>
      <c r="I6" s="9">
        <v>347</v>
      </c>
      <c r="J6" s="10">
        <v>13.884722222222223</v>
      </c>
      <c r="K6" s="9"/>
      <c r="L6" s="9" t="s">
        <v>128</v>
      </c>
      <c r="M6" s="9" t="s">
        <v>129</v>
      </c>
      <c r="N6" s="9" t="s">
        <v>70</v>
      </c>
      <c r="O6" s="11" t="s">
        <v>70</v>
      </c>
    </row>
    <row r="7" spans="1:15" ht="15" customHeight="1" thickBot="1" x14ac:dyDescent="0.3">
      <c r="A7" s="8"/>
      <c r="B7" s="9"/>
      <c r="C7" s="9"/>
      <c r="D7" s="9"/>
      <c r="E7" s="9" t="s">
        <v>130</v>
      </c>
      <c r="F7" s="9"/>
      <c r="G7" s="9"/>
      <c r="H7" s="9"/>
      <c r="I7" s="9">
        <v>98</v>
      </c>
      <c r="J7" s="10">
        <v>3.5097222222222224</v>
      </c>
      <c r="K7" s="9"/>
      <c r="L7" s="9" t="s">
        <v>131</v>
      </c>
      <c r="M7" s="9" t="s">
        <v>93</v>
      </c>
      <c r="N7" s="9" t="s">
        <v>132</v>
      </c>
      <c r="O7" s="11" t="s">
        <v>132</v>
      </c>
    </row>
    <row r="8" spans="1:15" ht="15" customHeight="1" thickBot="1" x14ac:dyDescent="0.3">
      <c r="A8" s="8"/>
      <c r="B8" s="9"/>
      <c r="C8" s="9"/>
      <c r="D8" s="9"/>
      <c r="E8" s="9"/>
      <c r="F8" s="9" t="s">
        <v>133</v>
      </c>
      <c r="G8" s="9"/>
      <c r="H8" s="9"/>
      <c r="I8" s="9">
        <v>98</v>
      </c>
      <c r="J8" s="10">
        <v>3.5097222222222224</v>
      </c>
      <c r="K8" s="9"/>
      <c r="L8" s="9" t="s">
        <v>131</v>
      </c>
      <c r="M8" s="9" t="s">
        <v>93</v>
      </c>
      <c r="N8" s="9" t="s">
        <v>132</v>
      </c>
      <c r="O8" s="11" t="s">
        <v>132</v>
      </c>
    </row>
    <row r="9" spans="1:15" ht="15" customHeight="1" thickBot="1" x14ac:dyDescent="0.3">
      <c r="A9" s="12"/>
      <c r="B9" s="13"/>
      <c r="C9" s="13"/>
      <c r="D9" s="13"/>
      <c r="E9" s="13"/>
      <c r="F9" s="13"/>
      <c r="G9" s="13" t="s">
        <v>134</v>
      </c>
      <c r="H9" s="13" t="s">
        <v>135</v>
      </c>
      <c r="I9" s="13">
        <v>10</v>
      </c>
      <c r="J9" s="16">
        <v>0.41666666666666669</v>
      </c>
      <c r="K9" s="14">
        <v>4.166666666666667</v>
      </c>
      <c r="L9" s="13" t="s">
        <v>118</v>
      </c>
      <c r="M9" s="13" t="s">
        <v>118</v>
      </c>
      <c r="N9" s="13" t="s">
        <v>118</v>
      </c>
      <c r="O9" s="15" t="s">
        <v>118</v>
      </c>
    </row>
    <row r="10" spans="1:15" ht="15" customHeight="1" thickBot="1" x14ac:dyDescent="0.3">
      <c r="A10" s="12"/>
      <c r="B10" s="13"/>
      <c r="C10" s="13"/>
      <c r="D10" s="13"/>
      <c r="E10" s="13"/>
      <c r="F10" s="13"/>
      <c r="G10" s="13" t="s">
        <v>136</v>
      </c>
      <c r="H10" s="13" t="s">
        <v>137</v>
      </c>
      <c r="I10" s="13">
        <v>20</v>
      </c>
      <c r="J10" s="16">
        <v>0.83333333333333337</v>
      </c>
      <c r="K10" s="14">
        <v>4.166666666666667</v>
      </c>
      <c r="L10" s="13" t="s">
        <v>119</v>
      </c>
      <c r="M10" s="13" t="s">
        <v>119</v>
      </c>
      <c r="N10" s="13" t="s">
        <v>63</v>
      </c>
      <c r="O10" s="15" t="s">
        <v>63</v>
      </c>
    </row>
    <row r="11" spans="1:15" ht="15" customHeight="1" thickBot="1" x14ac:dyDescent="0.3">
      <c r="A11" s="12"/>
      <c r="B11" s="13"/>
      <c r="C11" s="13"/>
      <c r="D11" s="13"/>
      <c r="E11" s="13"/>
      <c r="F11" s="13"/>
      <c r="G11" s="13" t="s">
        <v>138</v>
      </c>
      <c r="H11" s="13" t="s">
        <v>66</v>
      </c>
      <c r="I11" s="13">
        <v>20</v>
      </c>
      <c r="J11" s="16">
        <v>0.83333333333333337</v>
      </c>
      <c r="K11" s="14">
        <v>4.166666666666667</v>
      </c>
      <c r="L11" s="13" t="s">
        <v>119</v>
      </c>
      <c r="M11" s="13" t="s">
        <v>119</v>
      </c>
      <c r="N11" s="13" t="s">
        <v>63</v>
      </c>
      <c r="O11" s="15" t="s">
        <v>63</v>
      </c>
    </row>
    <row r="12" spans="1:15" ht="15" customHeight="1" thickBot="1" x14ac:dyDescent="0.3">
      <c r="A12" s="12"/>
      <c r="B12" s="13"/>
      <c r="C12" s="13"/>
      <c r="D12" s="13"/>
      <c r="E12" s="13"/>
      <c r="F12" s="13"/>
      <c r="G12" s="13" t="s">
        <v>139</v>
      </c>
      <c r="H12" s="13" t="s">
        <v>66</v>
      </c>
      <c r="I12" s="13">
        <v>14</v>
      </c>
      <c r="J12" s="16">
        <v>9.7222222222222224E-3</v>
      </c>
      <c r="K12" s="14">
        <v>4.166666666666667</v>
      </c>
      <c r="L12" s="13" t="s">
        <v>118</v>
      </c>
      <c r="M12" s="13" t="s">
        <v>118</v>
      </c>
      <c r="N12" s="13" t="s">
        <v>119</v>
      </c>
      <c r="O12" s="15" t="s">
        <v>119</v>
      </c>
    </row>
    <row r="13" spans="1:15" ht="15" customHeight="1" thickBot="1" x14ac:dyDescent="0.3">
      <c r="A13" s="12"/>
      <c r="B13" s="13"/>
      <c r="C13" s="13"/>
      <c r="D13" s="13"/>
      <c r="E13" s="13"/>
      <c r="F13" s="13"/>
      <c r="G13" s="13" t="s">
        <v>140</v>
      </c>
      <c r="H13" s="13" t="s">
        <v>141</v>
      </c>
      <c r="I13" s="13">
        <v>34</v>
      </c>
      <c r="J13" s="14">
        <v>1.4166666666666667</v>
      </c>
      <c r="K13" s="13" t="s">
        <v>142</v>
      </c>
      <c r="L13" s="13" t="s">
        <v>63</v>
      </c>
      <c r="M13" s="13" t="s">
        <v>63</v>
      </c>
      <c r="N13" s="13" t="s">
        <v>58</v>
      </c>
      <c r="O13" s="15" t="s">
        <v>58</v>
      </c>
    </row>
    <row r="14" spans="1:15" ht="15" customHeight="1" thickBot="1" x14ac:dyDescent="0.3">
      <c r="A14" s="8"/>
      <c r="B14" s="9"/>
      <c r="C14" s="9"/>
      <c r="D14" s="9"/>
      <c r="E14" s="9" t="s">
        <v>57</v>
      </c>
      <c r="F14" s="9"/>
      <c r="G14" s="9"/>
      <c r="H14" s="9"/>
      <c r="I14" s="9">
        <v>177</v>
      </c>
      <c r="J14" s="10">
        <v>7.375</v>
      </c>
      <c r="K14" s="9"/>
      <c r="L14" s="9" t="s">
        <v>88</v>
      </c>
      <c r="M14" s="9" t="s">
        <v>89</v>
      </c>
      <c r="N14" s="9" t="s">
        <v>83</v>
      </c>
      <c r="O14" s="11" t="s">
        <v>83</v>
      </c>
    </row>
    <row r="15" spans="1:15" ht="15" customHeight="1" thickBot="1" x14ac:dyDescent="0.3">
      <c r="A15" s="8"/>
      <c r="B15" s="9"/>
      <c r="C15" s="9"/>
      <c r="D15" s="9"/>
      <c r="E15" s="9"/>
      <c r="F15" s="9" t="s">
        <v>61</v>
      </c>
      <c r="G15" s="9"/>
      <c r="H15" s="9"/>
      <c r="I15" s="9">
        <v>177</v>
      </c>
      <c r="J15" s="10">
        <v>7.375</v>
      </c>
      <c r="K15" s="9"/>
      <c r="L15" s="9" t="s">
        <v>88</v>
      </c>
      <c r="M15" s="9" t="s">
        <v>89</v>
      </c>
      <c r="N15" s="9" t="s">
        <v>83</v>
      </c>
      <c r="O15" s="11" t="s">
        <v>83</v>
      </c>
    </row>
    <row r="16" spans="1:15" ht="15" customHeight="1" thickBot="1" x14ac:dyDescent="0.3">
      <c r="A16" s="8"/>
      <c r="B16" s="9"/>
      <c r="C16" s="9"/>
      <c r="D16" s="9"/>
      <c r="E16" s="9"/>
      <c r="F16" s="9"/>
      <c r="G16" s="9" t="s">
        <v>62</v>
      </c>
      <c r="H16" s="9"/>
      <c r="I16" s="9">
        <v>58</v>
      </c>
      <c r="J16" s="10">
        <v>2.4166666666666665</v>
      </c>
      <c r="K16" s="9"/>
      <c r="L16" s="9" t="s">
        <v>64</v>
      </c>
      <c r="M16" s="9" t="s">
        <v>121</v>
      </c>
      <c r="N16" s="9" t="s">
        <v>60</v>
      </c>
      <c r="O16" s="11" t="s">
        <v>60</v>
      </c>
    </row>
    <row r="17" spans="1:15" ht="15" customHeight="1" thickBot="1" x14ac:dyDescent="0.3">
      <c r="A17" s="12"/>
      <c r="B17" s="13"/>
      <c r="C17" s="13"/>
      <c r="D17" s="13"/>
      <c r="E17" s="13"/>
      <c r="F17" s="13"/>
      <c r="G17" s="13" t="s">
        <v>65</v>
      </c>
      <c r="H17" s="13" t="s">
        <v>66</v>
      </c>
      <c r="I17" s="13">
        <v>119</v>
      </c>
      <c r="J17" s="14">
        <v>4.958333333333333</v>
      </c>
      <c r="K17" s="13" t="s">
        <v>143</v>
      </c>
      <c r="L17" s="13" t="s">
        <v>60</v>
      </c>
      <c r="M17" s="13" t="s">
        <v>144</v>
      </c>
      <c r="N17" s="13" t="s">
        <v>89</v>
      </c>
      <c r="O17" s="15" t="s">
        <v>89</v>
      </c>
    </row>
    <row r="18" spans="1:15" ht="15" customHeight="1" thickBot="1" x14ac:dyDescent="0.3">
      <c r="A18" s="8"/>
      <c r="B18" s="9"/>
      <c r="C18" s="9"/>
      <c r="D18" s="9"/>
      <c r="E18" s="9" t="s">
        <v>68</v>
      </c>
      <c r="F18" s="9"/>
      <c r="G18" s="9"/>
      <c r="H18" s="9"/>
      <c r="I18" s="9">
        <v>72</v>
      </c>
      <c r="J18" s="10">
        <v>3</v>
      </c>
      <c r="K18" s="9"/>
      <c r="L18" s="9" t="s">
        <v>121</v>
      </c>
      <c r="M18" s="9" t="s">
        <v>59</v>
      </c>
      <c r="N18" s="9" t="s">
        <v>87</v>
      </c>
      <c r="O18" s="11" t="s">
        <v>87</v>
      </c>
    </row>
    <row r="19" spans="1:15" ht="15" customHeight="1" thickBot="1" x14ac:dyDescent="0.3">
      <c r="A19" s="8"/>
      <c r="B19" s="9"/>
      <c r="C19" s="9"/>
      <c r="D19" s="9"/>
      <c r="E19" s="9"/>
      <c r="F19" s="9" t="s">
        <v>72</v>
      </c>
      <c r="G19" s="9"/>
      <c r="H19" s="9"/>
      <c r="I19" s="9">
        <v>72</v>
      </c>
      <c r="J19" s="10">
        <v>3</v>
      </c>
      <c r="K19" s="9"/>
      <c r="L19" s="9" t="s">
        <v>121</v>
      </c>
      <c r="M19" s="9" t="s">
        <v>59</v>
      </c>
      <c r="N19" s="9" t="s">
        <v>87</v>
      </c>
      <c r="O19" s="11" t="s">
        <v>87</v>
      </c>
    </row>
    <row r="20" spans="1:15" ht="15" customHeight="1" thickBot="1" x14ac:dyDescent="0.3">
      <c r="A20" s="12"/>
      <c r="B20" s="13"/>
      <c r="C20" s="13"/>
      <c r="D20" s="13"/>
      <c r="E20" s="13"/>
      <c r="F20" s="13"/>
      <c r="G20" s="13" t="s">
        <v>73</v>
      </c>
      <c r="H20" s="13" t="s">
        <v>145</v>
      </c>
      <c r="I20" s="13">
        <v>72</v>
      </c>
      <c r="J20" s="14">
        <v>3</v>
      </c>
      <c r="K20" s="13" t="s">
        <v>146</v>
      </c>
      <c r="L20" s="13" t="s">
        <v>121</v>
      </c>
      <c r="M20" s="13" t="s">
        <v>59</v>
      </c>
      <c r="N20" s="13" t="s">
        <v>87</v>
      </c>
      <c r="O20" s="15" t="s">
        <v>87</v>
      </c>
    </row>
    <row r="21" spans="1:15" ht="15" customHeight="1" thickBot="1" x14ac:dyDescent="0.3">
      <c r="A21" s="8"/>
      <c r="B21" s="9" t="s">
        <v>22</v>
      </c>
      <c r="C21" s="9"/>
      <c r="D21" s="9"/>
      <c r="E21" s="9"/>
      <c r="F21" s="9"/>
      <c r="G21" s="9"/>
      <c r="H21" s="9"/>
      <c r="I21" s="9">
        <v>27</v>
      </c>
      <c r="J21" s="10">
        <v>1.125</v>
      </c>
      <c r="K21" s="9"/>
      <c r="L21" s="9" t="s">
        <v>119</v>
      </c>
      <c r="M21" s="9" t="s">
        <v>63</v>
      </c>
      <c r="N21" s="9" t="s">
        <v>64</v>
      </c>
      <c r="O21" s="11" t="s">
        <v>64</v>
      </c>
    </row>
    <row r="22" spans="1:15" ht="15" customHeight="1" thickBot="1" x14ac:dyDescent="0.3">
      <c r="A22" s="8"/>
      <c r="B22" s="9"/>
      <c r="C22" s="9" t="s">
        <v>147</v>
      </c>
      <c r="D22" s="9"/>
      <c r="E22" s="9"/>
      <c r="F22" s="9"/>
      <c r="G22" s="9"/>
      <c r="H22" s="9"/>
      <c r="I22" s="9">
        <v>15</v>
      </c>
      <c r="J22" s="17">
        <v>0.625</v>
      </c>
      <c r="K22" s="9"/>
      <c r="L22" s="9" t="s">
        <v>118</v>
      </c>
      <c r="M22" s="9" t="s">
        <v>119</v>
      </c>
      <c r="N22" s="9" t="s">
        <v>119</v>
      </c>
      <c r="O22" s="11" t="s">
        <v>119</v>
      </c>
    </row>
    <row r="23" spans="1:15" ht="15" customHeight="1" thickBot="1" x14ac:dyDescent="0.3">
      <c r="A23" s="8"/>
      <c r="B23" s="9"/>
      <c r="C23" s="9"/>
      <c r="D23" s="9" t="s">
        <v>148</v>
      </c>
      <c r="E23" s="9"/>
      <c r="F23" s="9"/>
      <c r="G23" s="9"/>
      <c r="H23" s="9"/>
      <c r="I23" s="9">
        <v>15</v>
      </c>
      <c r="J23" s="17">
        <v>0.625</v>
      </c>
      <c r="K23" s="9"/>
      <c r="L23" s="9" t="s">
        <v>118</v>
      </c>
      <c r="M23" s="9" t="s">
        <v>119</v>
      </c>
      <c r="N23" s="9" t="s">
        <v>119</v>
      </c>
      <c r="O23" s="11" t="s">
        <v>119</v>
      </c>
    </row>
    <row r="24" spans="1:15" ht="15" customHeight="1" thickBot="1" x14ac:dyDescent="0.3">
      <c r="A24" s="8"/>
      <c r="B24" s="9"/>
      <c r="C24" s="9"/>
      <c r="D24" s="9"/>
      <c r="E24" s="9" t="s">
        <v>149</v>
      </c>
      <c r="F24" s="9"/>
      <c r="G24" s="9"/>
      <c r="H24" s="9"/>
      <c r="I24" s="9">
        <v>15</v>
      </c>
      <c r="J24" s="17">
        <v>0.625</v>
      </c>
      <c r="K24" s="9"/>
      <c r="L24" s="9" t="s">
        <v>118</v>
      </c>
      <c r="M24" s="9" t="s">
        <v>119</v>
      </c>
      <c r="N24" s="9" t="s">
        <v>119</v>
      </c>
      <c r="O24" s="11" t="s">
        <v>119</v>
      </c>
    </row>
    <row r="25" spans="1:15" ht="15" customHeight="1" thickBot="1" x14ac:dyDescent="0.3">
      <c r="A25" s="8"/>
      <c r="B25" s="9"/>
      <c r="C25" s="9"/>
      <c r="D25" s="9"/>
      <c r="E25" s="9"/>
      <c r="F25" s="9" t="s">
        <v>150</v>
      </c>
      <c r="G25" s="9"/>
      <c r="H25" s="9"/>
      <c r="I25" s="9">
        <v>15</v>
      </c>
      <c r="J25" s="17">
        <v>0.625</v>
      </c>
      <c r="K25" s="9"/>
      <c r="L25" s="9" t="s">
        <v>118</v>
      </c>
      <c r="M25" s="9" t="s">
        <v>119</v>
      </c>
      <c r="N25" s="9" t="s">
        <v>119</v>
      </c>
      <c r="O25" s="11" t="s">
        <v>119</v>
      </c>
    </row>
    <row r="26" spans="1:15" ht="15" customHeight="1" thickBot="1" x14ac:dyDescent="0.3">
      <c r="A26" s="12"/>
      <c r="B26" s="13"/>
      <c r="C26" s="13"/>
      <c r="D26" s="13"/>
      <c r="E26" s="13"/>
      <c r="F26" s="13"/>
      <c r="G26" s="13" t="s">
        <v>151</v>
      </c>
      <c r="H26" s="13" t="s">
        <v>117</v>
      </c>
      <c r="I26" s="13">
        <v>15</v>
      </c>
      <c r="J26" s="16">
        <v>0.625</v>
      </c>
      <c r="K26" s="14">
        <v>4.166666666666667</v>
      </c>
      <c r="L26" s="13" t="s">
        <v>118</v>
      </c>
      <c r="M26" s="13" t="s">
        <v>119</v>
      </c>
      <c r="N26" s="13" t="s">
        <v>119</v>
      </c>
      <c r="O26" s="15" t="s">
        <v>119</v>
      </c>
    </row>
    <row r="27" spans="1:15" ht="15" customHeight="1" thickBot="1" x14ac:dyDescent="0.3">
      <c r="A27" s="8"/>
      <c r="B27" s="9"/>
      <c r="C27" s="9" t="s">
        <v>152</v>
      </c>
      <c r="D27" s="9"/>
      <c r="E27" s="9"/>
      <c r="F27" s="9"/>
      <c r="G27" s="9"/>
      <c r="H27" s="9"/>
      <c r="I27" s="9">
        <v>12</v>
      </c>
      <c r="J27" s="17">
        <v>0.5</v>
      </c>
      <c r="K27" s="9"/>
      <c r="L27" s="9" t="s">
        <v>118</v>
      </c>
      <c r="M27" s="9" t="s">
        <v>118</v>
      </c>
      <c r="N27" s="9" t="s">
        <v>119</v>
      </c>
      <c r="O27" s="11" t="s">
        <v>119</v>
      </c>
    </row>
    <row r="28" spans="1:15" ht="15" customHeight="1" thickBot="1" x14ac:dyDescent="0.3">
      <c r="A28" s="8"/>
      <c r="B28" s="9"/>
      <c r="C28" s="9"/>
      <c r="D28" s="9" t="s">
        <v>153</v>
      </c>
      <c r="E28" s="9"/>
      <c r="F28" s="9"/>
      <c r="G28" s="9"/>
      <c r="H28" s="9"/>
      <c r="I28" s="9">
        <v>12</v>
      </c>
      <c r="J28" s="17">
        <v>0.5</v>
      </c>
      <c r="K28" s="9"/>
      <c r="L28" s="9" t="s">
        <v>118</v>
      </c>
      <c r="M28" s="9" t="s">
        <v>118</v>
      </c>
      <c r="N28" s="9" t="s">
        <v>119</v>
      </c>
      <c r="O28" s="11" t="s">
        <v>119</v>
      </c>
    </row>
    <row r="29" spans="1:15" ht="15" customHeight="1" thickBot="1" x14ac:dyDescent="0.3">
      <c r="A29" s="8"/>
      <c r="B29" s="9"/>
      <c r="C29" s="9"/>
      <c r="D29" s="9"/>
      <c r="E29" s="9" t="s">
        <v>154</v>
      </c>
      <c r="F29" s="9"/>
      <c r="G29" s="9"/>
      <c r="H29" s="9"/>
      <c r="I29" s="9">
        <v>12</v>
      </c>
      <c r="J29" s="17">
        <v>0.5</v>
      </c>
      <c r="K29" s="9"/>
      <c r="L29" s="9" t="s">
        <v>118</v>
      </c>
      <c r="M29" s="9" t="s">
        <v>118</v>
      </c>
      <c r="N29" s="9" t="s">
        <v>119</v>
      </c>
      <c r="O29" s="11" t="s">
        <v>119</v>
      </c>
    </row>
    <row r="30" spans="1:15" ht="15" customHeight="1" thickBot="1" x14ac:dyDescent="0.3">
      <c r="A30" s="8"/>
      <c r="B30" s="9"/>
      <c r="C30" s="9"/>
      <c r="D30" s="9"/>
      <c r="E30" s="9"/>
      <c r="F30" s="9" t="s">
        <v>155</v>
      </c>
      <c r="G30" s="9"/>
      <c r="H30" s="9"/>
      <c r="I30" s="9">
        <v>12</v>
      </c>
      <c r="J30" s="17">
        <v>0.5</v>
      </c>
      <c r="K30" s="9"/>
      <c r="L30" s="9" t="s">
        <v>118</v>
      </c>
      <c r="M30" s="9" t="s">
        <v>118</v>
      </c>
      <c r="N30" s="9" t="s">
        <v>119</v>
      </c>
      <c r="O30" s="11" t="s">
        <v>119</v>
      </c>
    </row>
    <row r="31" spans="1:15" ht="15" customHeight="1" thickBot="1" x14ac:dyDescent="0.3">
      <c r="A31" s="12"/>
      <c r="B31" s="13"/>
      <c r="C31" s="13"/>
      <c r="D31" s="13"/>
      <c r="E31" s="13"/>
      <c r="F31" s="13"/>
      <c r="G31" s="13" t="s">
        <v>156</v>
      </c>
      <c r="H31" s="13" t="s">
        <v>157</v>
      </c>
      <c r="I31" s="13">
        <v>12</v>
      </c>
      <c r="J31" s="16">
        <v>0.5</v>
      </c>
      <c r="K31" s="14">
        <v>4.166666666666667</v>
      </c>
      <c r="L31" s="13" t="s">
        <v>118</v>
      </c>
      <c r="M31" s="13" t="s">
        <v>118</v>
      </c>
      <c r="N31" s="13" t="s">
        <v>119</v>
      </c>
      <c r="O31" s="15" t="s">
        <v>119</v>
      </c>
    </row>
    <row r="32" spans="1:15" ht="15" customHeight="1" thickBot="1" x14ac:dyDescent="0.3">
      <c r="A32" s="8"/>
      <c r="B32" s="9" t="s">
        <v>27</v>
      </c>
      <c r="C32" s="9"/>
      <c r="D32" s="9"/>
      <c r="E32" s="9"/>
      <c r="F32" s="9"/>
      <c r="G32" s="9"/>
      <c r="H32" s="9"/>
      <c r="I32" s="9">
        <v>22453</v>
      </c>
      <c r="J32" s="9" t="s">
        <v>158</v>
      </c>
      <c r="K32" s="9"/>
      <c r="L32" s="9" t="s">
        <v>159</v>
      </c>
      <c r="M32" s="9" t="s">
        <v>160</v>
      </c>
      <c r="N32" s="9" t="s">
        <v>161</v>
      </c>
      <c r="O32" s="11" t="s">
        <v>161</v>
      </c>
    </row>
    <row r="33" spans="1:15" ht="15" customHeight="1" thickBot="1" x14ac:dyDescent="0.3">
      <c r="A33" s="8"/>
      <c r="B33" s="9"/>
      <c r="C33" s="9" t="s">
        <v>80</v>
      </c>
      <c r="D33" s="9"/>
      <c r="E33" s="9"/>
      <c r="F33" s="9"/>
      <c r="G33" s="9"/>
      <c r="H33" s="9"/>
      <c r="I33" s="9">
        <v>22309</v>
      </c>
      <c r="J33" s="9" t="s">
        <v>162</v>
      </c>
      <c r="K33" s="9"/>
      <c r="L33" s="9" t="s">
        <v>163</v>
      </c>
      <c r="M33" s="9" t="s">
        <v>164</v>
      </c>
      <c r="N33" s="9" t="s">
        <v>165</v>
      </c>
      <c r="O33" s="11" t="s">
        <v>165</v>
      </c>
    </row>
    <row r="34" spans="1:15" ht="15" customHeight="1" thickBot="1" x14ac:dyDescent="0.3">
      <c r="A34" s="8"/>
      <c r="B34" s="9"/>
      <c r="C34" s="9"/>
      <c r="D34" s="9" t="s">
        <v>81</v>
      </c>
      <c r="E34" s="9"/>
      <c r="F34" s="9"/>
      <c r="G34" s="9"/>
      <c r="H34" s="9"/>
      <c r="I34" s="9">
        <v>92</v>
      </c>
      <c r="J34" s="10">
        <v>3.8333333333333335</v>
      </c>
      <c r="K34" s="9"/>
      <c r="L34" s="9" t="s">
        <v>59</v>
      </c>
      <c r="M34" s="9" t="s">
        <v>60</v>
      </c>
      <c r="N34" s="9" t="s">
        <v>88</v>
      </c>
      <c r="O34" s="11" t="s">
        <v>88</v>
      </c>
    </row>
    <row r="35" spans="1:15" ht="15" customHeight="1" thickBot="1" x14ac:dyDescent="0.3">
      <c r="A35" s="8"/>
      <c r="B35" s="9"/>
      <c r="C35" s="9"/>
      <c r="D35" s="9"/>
      <c r="E35" s="9" t="s">
        <v>85</v>
      </c>
      <c r="F35" s="9"/>
      <c r="G35" s="9"/>
      <c r="H35" s="9"/>
      <c r="I35" s="9">
        <v>92</v>
      </c>
      <c r="J35" s="10">
        <v>3.8333333333333335</v>
      </c>
      <c r="K35" s="9"/>
      <c r="L35" s="9" t="s">
        <v>59</v>
      </c>
      <c r="M35" s="9" t="s">
        <v>60</v>
      </c>
      <c r="N35" s="9" t="s">
        <v>88</v>
      </c>
      <c r="O35" s="11" t="s">
        <v>88</v>
      </c>
    </row>
    <row r="36" spans="1:15" ht="15" customHeight="1" thickBot="1" x14ac:dyDescent="0.3">
      <c r="A36" s="8"/>
      <c r="B36" s="9"/>
      <c r="C36" s="9"/>
      <c r="D36" s="9"/>
      <c r="E36" s="9"/>
      <c r="F36" s="9" t="s">
        <v>86</v>
      </c>
      <c r="G36" s="9"/>
      <c r="H36" s="9"/>
      <c r="I36" s="9">
        <v>92</v>
      </c>
      <c r="J36" s="10">
        <v>3.8333333333333335</v>
      </c>
      <c r="K36" s="9"/>
      <c r="L36" s="9" t="s">
        <v>59</v>
      </c>
      <c r="M36" s="9" t="s">
        <v>60</v>
      </c>
      <c r="N36" s="9" t="s">
        <v>88</v>
      </c>
      <c r="O36" s="11" t="s">
        <v>88</v>
      </c>
    </row>
    <row r="37" spans="1:15" ht="15" customHeight="1" thickBot="1" x14ac:dyDescent="0.3">
      <c r="A37" s="8"/>
      <c r="B37" s="9"/>
      <c r="C37" s="9"/>
      <c r="D37" s="9"/>
      <c r="E37" s="9"/>
      <c r="F37" s="9"/>
      <c r="G37" s="9" t="s">
        <v>62</v>
      </c>
      <c r="H37" s="9"/>
      <c r="I37" s="9">
        <v>46</v>
      </c>
      <c r="J37" s="10">
        <v>1.9166666666666667</v>
      </c>
      <c r="K37" s="9"/>
      <c r="L37" s="9" t="s">
        <v>64</v>
      </c>
      <c r="M37" s="9" t="s">
        <v>58</v>
      </c>
      <c r="N37" s="9" t="s">
        <v>59</v>
      </c>
      <c r="O37" s="11" t="s">
        <v>59</v>
      </c>
    </row>
    <row r="38" spans="1:15" ht="15" customHeight="1" thickBot="1" x14ac:dyDescent="0.3">
      <c r="A38" s="12"/>
      <c r="B38" s="13"/>
      <c r="C38" s="13"/>
      <c r="D38" s="13"/>
      <c r="E38" s="13"/>
      <c r="F38" s="13"/>
      <c r="G38" s="13" t="s">
        <v>90</v>
      </c>
      <c r="H38" s="13" t="s">
        <v>66</v>
      </c>
      <c r="I38" s="13">
        <v>46</v>
      </c>
      <c r="J38" s="14">
        <v>1.9166666666666667</v>
      </c>
      <c r="K38" s="13" t="s">
        <v>166</v>
      </c>
      <c r="L38" s="13" t="s">
        <v>64</v>
      </c>
      <c r="M38" s="13" t="s">
        <v>58</v>
      </c>
      <c r="N38" s="13" t="s">
        <v>59</v>
      </c>
      <c r="O38" s="15" t="s">
        <v>59</v>
      </c>
    </row>
    <row r="39" spans="1:15" ht="15" customHeight="1" thickBot="1" x14ac:dyDescent="0.3">
      <c r="A39" s="8"/>
      <c r="B39" s="9"/>
      <c r="C39" s="9"/>
      <c r="D39" s="9" t="s">
        <v>96</v>
      </c>
      <c r="E39" s="9"/>
      <c r="F39" s="9"/>
      <c r="G39" s="9"/>
      <c r="H39" s="9"/>
      <c r="I39" s="9">
        <v>22217</v>
      </c>
      <c r="J39" s="9" t="s">
        <v>167</v>
      </c>
      <c r="K39" s="9"/>
      <c r="L39" s="9" t="s">
        <v>168</v>
      </c>
      <c r="M39" s="9" t="s">
        <v>169</v>
      </c>
      <c r="N39" s="9">
        <v>33</v>
      </c>
      <c r="O39" s="11">
        <v>33</v>
      </c>
    </row>
    <row r="40" spans="1:15" ht="15" customHeight="1" thickBot="1" x14ac:dyDescent="0.3">
      <c r="A40" s="8"/>
      <c r="B40" s="9"/>
      <c r="C40" s="9"/>
      <c r="D40" s="9"/>
      <c r="E40" s="9" t="s">
        <v>170</v>
      </c>
      <c r="F40" s="9"/>
      <c r="G40" s="9"/>
      <c r="H40" s="9"/>
      <c r="I40" s="9">
        <v>288</v>
      </c>
      <c r="J40" s="9" t="s">
        <v>171</v>
      </c>
      <c r="K40" s="9"/>
      <c r="L40" s="9" t="s">
        <v>172</v>
      </c>
      <c r="M40" s="9" t="s">
        <v>105</v>
      </c>
      <c r="N40" s="9" t="s">
        <v>173</v>
      </c>
      <c r="O40" s="11" t="s">
        <v>173</v>
      </c>
    </row>
    <row r="41" spans="1:15" ht="15" customHeight="1" thickBot="1" x14ac:dyDescent="0.3">
      <c r="A41" s="8"/>
      <c r="B41" s="9"/>
      <c r="C41" s="9"/>
      <c r="D41" s="9"/>
      <c r="E41" s="9"/>
      <c r="F41" s="9" t="s">
        <v>62</v>
      </c>
      <c r="G41" s="9"/>
      <c r="H41" s="9"/>
      <c r="I41" s="9">
        <v>40</v>
      </c>
      <c r="J41" s="17">
        <v>2.7777777777777776E-2</v>
      </c>
      <c r="K41" s="9"/>
      <c r="L41" s="9" t="s">
        <v>63</v>
      </c>
      <c r="M41" s="9" t="s">
        <v>64</v>
      </c>
      <c r="N41" s="9" t="s">
        <v>121</v>
      </c>
      <c r="O41" s="11" t="s">
        <v>121</v>
      </c>
    </row>
    <row r="42" spans="1:15" ht="15" customHeight="1" thickBot="1" x14ac:dyDescent="0.3">
      <c r="A42" s="8"/>
      <c r="B42" s="9"/>
      <c r="C42" s="9"/>
      <c r="D42" s="9"/>
      <c r="E42" s="9"/>
      <c r="F42" s="9" t="s">
        <v>174</v>
      </c>
      <c r="G42" s="9"/>
      <c r="H42" s="9"/>
      <c r="I42" s="9">
        <v>248</v>
      </c>
      <c r="J42" s="10">
        <v>9.2270833333333329</v>
      </c>
      <c r="K42" s="9"/>
      <c r="L42" s="9" t="s">
        <v>175</v>
      </c>
      <c r="M42" s="9" t="s">
        <v>176</v>
      </c>
      <c r="N42" s="9" t="s">
        <v>177</v>
      </c>
      <c r="O42" s="11" t="s">
        <v>177</v>
      </c>
    </row>
    <row r="43" spans="1:15" ht="15" customHeight="1" thickBot="1" x14ac:dyDescent="0.3">
      <c r="A43" s="8"/>
      <c r="B43" s="9"/>
      <c r="C43" s="9"/>
      <c r="D43" s="9"/>
      <c r="E43" s="9"/>
      <c r="F43" s="9"/>
      <c r="G43" s="9" t="s">
        <v>103</v>
      </c>
      <c r="H43" s="9"/>
      <c r="I43" s="9">
        <v>27</v>
      </c>
      <c r="J43" s="17">
        <v>1.8749999999999999E-2</v>
      </c>
      <c r="K43" s="9"/>
      <c r="L43" s="9" t="s">
        <v>119</v>
      </c>
      <c r="M43" s="9" t="s">
        <v>63</v>
      </c>
      <c r="N43" s="9" t="s">
        <v>64</v>
      </c>
      <c r="O43" s="11" t="s">
        <v>64</v>
      </c>
    </row>
    <row r="44" spans="1:15" ht="15" customHeight="1" thickBot="1" x14ac:dyDescent="0.3">
      <c r="A44" s="8"/>
      <c r="B44" s="9"/>
      <c r="C44" s="9"/>
      <c r="D44" s="9"/>
      <c r="E44" s="9"/>
      <c r="F44" s="9"/>
      <c r="G44" s="9" t="s">
        <v>62</v>
      </c>
      <c r="H44" s="9"/>
      <c r="I44" s="9">
        <v>29</v>
      </c>
      <c r="J44" s="10">
        <v>1.2083333333333333</v>
      </c>
      <c r="K44" s="9"/>
      <c r="L44" s="9" t="s">
        <v>119</v>
      </c>
      <c r="M44" s="9" t="s">
        <v>63</v>
      </c>
      <c r="N44" s="9" t="s">
        <v>64</v>
      </c>
      <c r="O44" s="11" t="s">
        <v>64</v>
      </c>
    </row>
    <row r="45" spans="1:15" ht="15" customHeight="1" thickBot="1" x14ac:dyDescent="0.3">
      <c r="A45" s="12"/>
      <c r="B45" s="13"/>
      <c r="C45" s="13"/>
      <c r="D45" s="13"/>
      <c r="E45" s="13"/>
      <c r="F45" s="13"/>
      <c r="G45" s="13" t="s">
        <v>178</v>
      </c>
      <c r="H45" s="13" t="s">
        <v>179</v>
      </c>
      <c r="I45" s="13">
        <v>192</v>
      </c>
      <c r="J45" s="14">
        <v>8</v>
      </c>
      <c r="K45" s="13" t="s">
        <v>180</v>
      </c>
      <c r="L45" s="13" t="s">
        <v>132</v>
      </c>
      <c r="M45" s="13" t="s">
        <v>175</v>
      </c>
      <c r="N45" s="13" t="s">
        <v>105</v>
      </c>
      <c r="O45" s="15" t="s">
        <v>105</v>
      </c>
    </row>
    <row r="46" spans="1:15" ht="15" customHeight="1" thickBot="1" x14ac:dyDescent="0.3">
      <c r="A46" s="8"/>
      <c r="B46" s="9"/>
      <c r="C46" s="9"/>
      <c r="D46" s="9"/>
      <c r="E46" s="9" t="s">
        <v>181</v>
      </c>
      <c r="F46" s="9"/>
      <c r="G46" s="9"/>
      <c r="H46" s="9"/>
      <c r="I46" s="9">
        <v>249</v>
      </c>
      <c r="J46" s="10">
        <v>9.8423611111111118</v>
      </c>
      <c r="K46" s="9"/>
      <c r="L46" s="9" t="s">
        <v>175</v>
      </c>
      <c r="M46" s="9" t="s">
        <v>176</v>
      </c>
      <c r="N46" s="9" t="s">
        <v>177</v>
      </c>
      <c r="O46" s="11" t="s">
        <v>177</v>
      </c>
    </row>
    <row r="47" spans="1:15" ht="15" customHeight="1" thickBot="1" x14ac:dyDescent="0.3">
      <c r="A47" s="8"/>
      <c r="B47" s="9"/>
      <c r="C47" s="9"/>
      <c r="D47" s="9"/>
      <c r="E47" s="9"/>
      <c r="F47" s="9" t="s">
        <v>62</v>
      </c>
      <c r="G47" s="9"/>
      <c r="H47" s="9"/>
      <c r="I47" s="9">
        <v>51</v>
      </c>
      <c r="J47" s="10">
        <v>2.125</v>
      </c>
      <c r="K47" s="9"/>
      <c r="L47" s="9" t="s">
        <v>64</v>
      </c>
      <c r="M47" s="9" t="s">
        <v>58</v>
      </c>
      <c r="N47" s="9" t="s">
        <v>131</v>
      </c>
      <c r="O47" s="11" t="s">
        <v>131</v>
      </c>
    </row>
    <row r="48" spans="1:15" ht="15" customHeight="1" thickBot="1" x14ac:dyDescent="0.3">
      <c r="A48" s="8"/>
      <c r="B48" s="9"/>
      <c r="C48" s="9"/>
      <c r="D48" s="9"/>
      <c r="E48" s="9"/>
      <c r="F48" s="9" t="s">
        <v>182</v>
      </c>
      <c r="G48" s="9"/>
      <c r="H48" s="9"/>
      <c r="I48" s="9">
        <v>198</v>
      </c>
      <c r="J48" s="10">
        <v>7.7173611111111109</v>
      </c>
      <c r="K48" s="9"/>
      <c r="L48" s="9" t="s">
        <v>132</v>
      </c>
      <c r="M48" s="9" t="s">
        <v>183</v>
      </c>
      <c r="N48" s="9" t="s">
        <v>105</v>
      </c>
      <c r="O48" s="11" t="s">
        <v>105</v>
      </c>
    </row>
    <row r="49" spans="1:15" ht="15" customHeight="1" thickBot="1" x14ac:dyDescent="0.3">
      <c r="A49" s="8"/>
      <c r="B49" s="9"/>
      <c r="C49" s="9"/>
      <c r="D49" s="9"/>
      <c r="E49" s="9"/>
      <c r="F49" s="9"/>
      <c r="G49" s="9" t="s">
        <v>103</v>
      </c>
      <c r="H49" s="9"/>
      <c r="I49" s="9">
        <v>13</v>
      </c>
      <c r="J49" s="17">
        <v>9.0277777777777787E-3</v>
      </c>
      <c r="K49" s="9"/>
      <c r="L49" s="9" t="s">
        <v>118</v>
      </c>
      <c r="M49" s="9" t="s">
        <v>118</v>
      </c>
      <c r="N49" s="9" t="s">
        <v>119</v>
      </c>
      <c r="O49" s="11" t="s">
        <v>119</v>
      </c>
    </row>
    <row r="50" spans="1:15" ht="15" customHeight="1" thickBot="1" x14ac:dyDescent="0.3">
      <c r="A50" s="8"/>
      <c r="B50" s="9"/>
      <c r="C50" s="9"/>
      <c r="D50" s="9"/>
      <c r="E50" s="9"/>
      <c r="F50" s="9"/>
      <c r="G50" s="9" t="s">
        <v>62</v>
      </c>
      <c r="H50" s="9"/>
      <c r="I50" s="9">
        <v>125</v>
      </c>
      <c r="J50" s="10">
        <v>5.208333333333333</v>
      </c>
      <c r="K50" s="9"/>
      <c r="L50" s="9" t="s">
        <v>93</v>
      </c>
      <c r="M50" s="9" t="s">
        <v>94</v>
      </c>
      <c r="N50" s="9" t="s">
        <v>175</v>
      </c>
      <c r="O50" s="11" t="s">
        <v>175</v>
      </c>
    </row>
    <row r="51" spans="1:15" ht="15" customHeight="1" thickBot="1" x14ac:dyDescent="0.3">
      <c r="A51" s="12"/>
      <c r="B51" s="13"/>
      <c r="C51" s="13"/>
      <c r="D51" s="13"/>
      <c r="E51" s="13"/>
      <c r="F51" s="13"/>
      <c r="G51" s="13" t="s">
        <v>120</v>
      </c>
      <c r="H51" s="13" t="s">
        <v>66</v>
      </c>
      <c r="I51" s="13">
        <v>60</v>
      </c>
      <c r="J51" s="14">
        <v>2.5</v>
      </c>
      <c r="K51" s="14">
        <v>2.3229166666666665</v>
      </c>
      <c r="L51" s="13" t="s">
        <v>58</v>
      </c>
      <c r="M51" s="13" t="s">
        <v>121</v>
      </c>
      <c r="N51" s="13" t="s">
        <v>60</v>
      </c>
      <c r="O51" s="15" t="s">
        <v>60</v>
      </c>
    </row>
    <row r="52" spans="1:15" ht="15" customHeight="1" thickBot="1" x14ac:dyDescent="0.3">
      <c r="A52" s="8"/>
      <c r="B52" s="9"/>
      <c r="C52" s="9"/>
      <c r="D52" s="9"/>
      <c r="E52" s="9" t="s">
        <v>101</v>
      </c>
      <c r="F52" s="9"/>
      <c r="G52" s="9"/>
      <c r="H52" s="9"/>
      <c r="I52" s="9">
        <v>21680</v>
      </c>
      <c r="J52" s="9" t="s">
        <v>184</v>
      </c>
      <c r="K52" s="9"/>
      <c r="L52" s="9" t="s">
        <v>185</v>
      </c>
      <c r="M52" s="9" t="s">
        <v>186</v>
      </c>
      <c r="N52" s="9" t="s">
        <v>187</v>
      </c>
      <c r="O52" s="11" t="s">
        <v>187</v>
      </c>
    </row>
    <row r="53" spans="1:15" ht="15" customHeight="1" thickBot="1" x14ac:dyDescent="0.3">
      <c r="A53" s="8"/>
      <c r="B53" s="9"/>
      <c r="C53" s="9"/>
      <c r="D53" s="9"/>
      <c r="E53" s="9"/>
      <c r="F53" s="9" t="s">
        <v>102</v>
      </c>
      <c r="G53" s="9"/>
      <c r="H53" s="9"/>
      <c r="I53" s="9">
        <v>21680</v>
      </c>
      <c r="J53" s="9" t="s">
        <v>184</v>
      </c>
      <c r="K53" s="9"/>
      <c r="L53" s="9" t="s">
        <v>185</v>
      </c>
      <c r="M53" s="9" t="s">
        <v>186</v>
      </c>
      <c r="N53" s="9" t="s">
        <v>187</v>
      </c>
      <c r="O53" s="11" t="s">
        <v>187</v>
      </c>
    </row>
    <row r="54" spans="1:15" ht="15" customHeight="1" thickBot="1" x14ac:dyDescent="0.3">
      <c r="A54" s="8"/>
      <c r="B54" s="9"/>
      <c r="C54" s="9"/>
      <c r="D54" s="9"/>
      <c r="E54" s="9"/>
      <c r="F54" s="9"/>
      <c r="G54" s="9" t="s">
        <v>103</v>
      </c>
      <c r="H54" s="9"/>
      <c r="I54" s="9">
        <v>51</v>
      </c>
      <c r="J54" s="17">
        <v>3.5416666666666666E-2</v>
      </c>
      <c r="K54" s="9"/>
      <c r="L54" s="9" t="s">
        <v>64</v>
      </c>
      <c r="M54" s="9" t="s">
        <v>58</v>
      </c>
      <c r="N54" s="9" t="s">
        <v>131</v>
      </c>
      <c r="O54" s="11" t="s">
        <v>131</v>
      </c>
    </row>
    <row r="55" spans="1:15" ht="15" customHeight="1" thickBot="1" x14ac:dyDescent="0.3">
      <c r="A55" s="8"/>
      <c r="B55" s="9"/>
      <c r="C55" s="9"/>
      <c r="D55" s="9"/>
      <c r="E55" s="9"/>
      <c r="F55" s="9"/>
      <c r="G55" s="9" t="s">
        <v>62</v>
      </c>
      <c r="H55" s="9"/>
      <c r="I55" s="9">
        <v>20018</v>
      </c>
      <c r="J55" s="9" t="s">
        <v>188</v>
      </c>
      <c r="K55" s="9"/>
      <c r="L55" s="9" t="s">
        <v>189</v>
      </c>
      <c r="M55" s="9" t="s">
        <v>190</v>
      </c>
      <c r="N55" s="9" t="s">
        <v>191</v>
      </c>
      <c r="O55" s="11" t="s">
        <v>191</v>
      </c>
    </row>
    <row r="56" spans="1:15" ht="15" customHeight="1" thickBot="1" x14ac:dyDescent="0.3">
      <c r="A56" s="12"/>
      <c r="B56" s="13"/>
      <c r="C56" s="13"/>
      <c r="D56" s="13"/>
      <c r="E56" s="13"/>
      <c r="F56" s="13"/>
      <c r="G56" s="13" t="s">
        <v>192</v>
      </c>
      <c r="H56" s="13" t="s">
        <v>66</v>
      </c>
      <c r="I56" s="13">
        <v>262</v>
      </c>
      <c r="J56" s="14">
        <v>10.916666666666666</v>
      </c>
      <c r="K56" s="13" t="s">
        <v>193</v>
      </c>
      <c r="L56" s="13" t="s">
        <v>183</v>
      </c>
      <c r="M56" s="13" t="s">
        <v>83</v>
      </c>
      <c r="N56" s="13" t="s">
        <v>194</v>
      </c>
      <c r="O56" s="15" t="s">
        <v>194</v>
      </c>
    </row>
    <row r="57" spans="1:15" ht="15" customHeight="1" thickBot="1" x14ac:dyDescent="0.3">
      <c r="A57" s="12"/>
      <c r="B57" s="13"/>
      <c r="C57" s="13"/>
      <c r="D57" s="13"/>
      <c r="E57" s="13"/>
      <c r="F57" s="13"/>
      <c r="G57" s="13" t="s">
        <v>110</v>
      </c>
      <c r="H57" s="13" t="s">
        <v>66</v>
      </c>
      <c r="I57" s="13">
        <v>10</v>
      </c>
      <c r="J57" s="16">
        <v>0.41666666666666669</v>
      </c>
      <c r="K57" s="14">
        <v>4.166666666666667</v>
      </c>
      <c r="L57" s="13" t="s">
        <v>118</v>
      </c>
      <c r="M57" s="13" t="s">
        <v>118</v>
      </c>
      <c r="N57" s="13" t="s">
        <v>118</v>
      </c>
      <c r="O57" s="15" t="s">
        <v>118</v>
      </c>
    </row>
    <row r="58" spans="1:15" ht="15" customHeight="1" thickBot="1" x14ac:dyDescent="0.3">
      <c r="A58" s="12"/>
      <c r="B58" s="13"/>
      <c r="C58" s="13"/>
      <c r="D58" s="13"/>
      <c r="E58" s="13"/>
      <c r="F58" s="13"/>
      <c r="G58" s="13" t="s">
        <v>195</v>
      </c>
      <c r="H58" s="13" t="s">
        <v>135</v>
      </c>
      <c r="I58" s="13">
        <v>11</v>
      </c>
      <c r="J58" s="16">
        <v>7.6388888888888886E-3</v>
      </c>
      <c r="K58" s="13">
        <v>6.9444444444444448E-2</v>
      </c>
      <c r="L58" s="13" t="s">
        <v>118</v>
      </c>
      <c r="M58" s="13" t="s">
        <v>118</v>
      </c>
      <c r="N58" s="13" t="s">
        <v>119</v>
      </c>
      <c r="O58" s="15" t="s">
        <v>119</v>
      </c>
    </row>
    <row r="59" spans="1:15" ht="15" customHeight="1" thickBot="1" x14ac:dyDescent="0.3">
      <c r="A59" s="12"/>
      <c r="B59" s="13"/>
      <c r="C59" s="13"/>
      <c r="D59" s="13"/>
      <c r="E59" s="13"/>
      <c r="F59" s="13"/>
      <c r="G59" s="13" t="s">
        <v>196</v>
      </c>
      <c r="H59" s="13" t="s">
        <v>66</v>
      </c>
      <c r="I59" s="13">
        <v>14</v>
      </c>
      <c r="J59" s="16">
        <v>0.58333333333333337</v>
      </c>
      <c r="K59" s="14">
        <v>4.166666666666667</v>
      </c>
      <c r="L59" s="13" t="s">
        <v>118</v>
      </c>
      <c r="M59" s="13" t="s">
        <v>118</v>
      </c>
      <c r="N59" s="13" t="s">
        <v>119</v>
      </c>
      <c r="O59" s="15" t="s">
        <v>119</v>
      </c>
    </row>
    <row r="60" spans="1:15" ht="15" customHeight="1" thickBot="1" x14ac:dyDescent="0.3">
      <c r="A60" s="12"/>
      <c r="B60" s="13"/>
      <c r="C60" s="13"/>
      <c r="D60" s="13"/>
      <c r="E60" s="13"/>
      <c r="F60" s="13"/>
      <c r="G60" s="13" t="s">
        <v>197</v>
      </c>
      <c r="H60" s="13" t="s">
        <v>91</v>
      </c>
      <c r="I60" s="13">
        <v>850</v>
      </c>
      <c r="J60" s="14">
        <v>35.416666666666664</v>
      </c>
      <c r="K60" s="14">
        <v>1.872222222222222</v>
      </c>
      <c r="L60" s="13" t="s">
        <v>198</v>
      </c>
      <c r="M60" s="13" t="s">
        <v>199</v>
      </c>
      <c r="N60" s="13" t="s">
        <v>200</v>
      </c>
      <c r="O60" s="15" t="s">
        <v>200</v>
      </c>
    </row>
    <row r="61" spans="1:15" ht="15" customHeight="1" thickBot="1" x14ac:dyDescent="0.3">
      <c r="A61" s="12"/>
      <c r="B61" s="13"/>
      <c r="C61" s="13"/>
      <c r="D61" s="13"/>
      <c r="E61" s="13"/>
      <c r="F61" s="13"/>
      <c r="G61" s="13" t="s">
        <v>120</v>
      </c>
      <c r="H61" s="13" t="s">
        <v>66</v>
      </c>
      <c r="I61" s="13">
        <v>34</v>
      </c>
      <c r="J61" s="14">
        <v>1.4166666666666667</v>
      </c>
      <c r="K61" s="13" t="s">
        <v>201</v>
      </c>
      <c r="L61" s="13" t="s">
        <v>63</v>
      </c>
      <c r="M61" s="13" t="s">
        <v>63</v>
      </c>
      <c r="N61" s="13" t="s">
        <v>58</v>
      </c>
      <c r="O61" s="15" t="s">
        <v>58</v>
      </c>
    </row>
    <row r="62" spans="1:15" ht="15" customHeight="1" thickBot="1" x14ac:dyDescent="0.3">
      <c r="A62" s="12"/>
      <c r="B62" s="13"/>
      <c r="C62" s="13"/>
      <c r="D62" s="13"/>
      <c r="E62" s="13"/>
      <c r="F62" s="13"/>
      <c r="G62" s="13" t="s">
        <v>202</v>
      </c>
      <c r="H62" s="13" t="s">
        <v>203</v>
      </c>
      <c r="I62" s="13">
        <v>430</v>
      </c>
      <c r="J62" s="14">
        <v>17.916666666666668</v>
      </c>
      <c r="K62" s="13" t="s">
        <v>204</v>
      </c>
      <c r="L62" s="13" t="s">
        <v>205</v>
      </c>
      <c r="M62" s="13" t="s">
        <v>173</v>
      </c>
      <c r="N62" s="13" t="s">
        <v>206</v>
      </c>
      <c r="O62" s="15" t="s">
        <v>206</v>
      </c>
    </row>
    <row r="63" spans="1:15" ht="15" customHeight="1" thickBot="1" x14ac:dyDescent="0.3">
      <c r="A63" s="8"/>
      <c r="B63" s="9"/>
      <c r="C63" s="9" t="s">
        <v>207</v>
      </c>
      <c r="D63" s="9"/>
      <c r="E63" s="9"/>
      <c r="F63" s="9"/>
      <c r="G63" s="9"/>
      <c r="H63" s="9"/>
      <c r="I63" s="9">
        <v>11</v>
      </c>
      <c r="J63" s="17">
        <v>7.6388888888888886E-3</v>
      </c>
      <c r="K63" s="9"/>
      <c r="L63" s="9" t="s">
        <v>118</v>
      </c>
      <c r="M63" s="9" t="s">
        <v>118</v>
      </c>
      <c r="N63" s="9" t="s">
        <v>119</v>
      </c>
      <c r="O63" s="11" t="s">
        <v>119</v>
      </c>
    </row>
    <row r="64" spans="1:15" ht="15" customHeight="1" thickBot="1" x14ac:dyDescent="0.3">
      <c r="A64" s="8"/>
      <c r="B64" s="9"/>
      <c r="C64" s="9"/>
      <c r="D64" s="9" t="s">
        <v>208</v>
      </c>
      <c r="E64" s="9"/>
      <c r="F64" s="9"/>
      <c r="G64" s="9"/>
      <c r="H64" s="9"/>
      <c r="I64" s="9">
        <v>11</v>
      </c>
      <c r="J64" s="17">
        <v>7.6388888888888886E-3</v>
      </c>
      <c r="K64" s="9"/>
      <c r="L64" s="9" t="s">
        <v>118</v>
      </c>
      <c r="M64" s="9" t="s">
        <v>118</v>
      </c>
      <c r="N64" s="9" t="s">
        <v>119</v>
      </c>
      <c r="O64" s="11" t="s">
        <v>119</v>
      </c>
    </row>
    <row r="65" spans="1:15" ht="15" customHeight="1" thickBot="1" x14ac:dyDescent="0.3">
      <c r="A65" s="8"/>
      <c r="B65" s="9"/>
      <c r="C65" s="9"/>
      <c r="D65" s="9"/>
      <c r="E65" s="9" t="s">
        <v>209</v>
      </c>
      <c r="F65" s="9"/>
      <c r="G65" s="9"/>
      <c r="H65" s="9"/>
      <c r="I65" s="9">
        <v>11</v>
      </c>
      <c r="J65" s="17">
        <v>7.6388888888888886E-3</v>
      </c>
      <c r="K65" s="9"/>
      <c r="L65" s="9" t="s">
        <v>118</v>
      </c>
      <c r="M65" s="9" t="s">
        <v>118</v>
      </c>
      <c r="N65" s="9" t="s">
        <v>119</v>
      </c>
      <c r="O65" s="11" t="s">
        <v>119</v>
      </c>
    </row>
    <row r="66" spans="1:15" ht="15" customHeight="1" thickBot="1" x14ac:dyDescent="0.3">
      <c r="A66" s="8"/>
      <c r="B66" s="9"/>
      <c r="C66" s="9"/>
      <c r="D66" s="9"/>
      <c r="E66" s="9"/>
      <c r="F66" s="9" t="s">
        <v>210</v>
      </c>
      <c r="G66" s="9"/>
      <c r="H66" s="9"/>
      <c r="I66" s="9">
        <v>11</v>
      </c>
      <c r="J66" s="17">
        <v>7.6388888888888886E-3</v>
      </c>
      <c r="K66" s="9"/>
      <c r="L66" s="9" t="s">
        <v>118</v>
      </c>
      <c r="M66" s="9" t="s">
        <v>118</v>
      </c>
      <c r="N66" s="9" t="s">
        <v>119</v>
      </c>
      <c r="O66" s="11" t="s">
        <v>119</v>
      </c>
    </row>
    <row r="67" spans="1:15" ht="15" customHeight="1" thickBot="1" x14ac:dyDescent="0.3">
      <c r="A67" s="12"/>
      <c r="B67" s="13"/>
      <c r="C67" s="13"/>
      <c r="D67" s="13"/>
      <c r="E67" s="13"/>
      <c r="F67" s="13"/>
      <c r="G67" s="13" t="s">
        <v>211</v>
      </c>
      <c r="H67" s="13" t="s">
        <v>66</v>
      </c>
      <c r="I67" s="13">
        <v>11</v>
      </c>
      <c r="J67" s="16">
        <v>7.6388888888888886E-3</v>
      </c>
      <c r="K67" s="13">
        <v>6.9444444444444448E-2</v>
      </c>
      <c r="L67" s="13" t="s">
        <v>118</v>
      </c>
      <c r="M67" s="13" t="s">
        <v>118</v>
      </c>
      <c r="N67" s="13" t="s">
        <v>119</v>
      </c>
      <c r="O67" s="15" t="s">
        <v>119</v>
      </c>
    </row>
    <row r="68" spans="1:15" ht="15" customHeight="1" thickBot="1" x14ac:dyDescent="0.3">
      <c r="A68" s="8"/>
      <c r="B68" s="9"/>
      <c r="C68" s="9" t="s">
        <v>212</v>
      </c>
      <c r="D68" s="9"/>
      <c r="E68" s="9"/>
      <c r="F68" s="9"/>
      <c r="G68" s="9"/>
      <c r="H68" s="9"/>
      <c r="I68" s="9">
        <v>133</v>
      </c>
      <c r="J68" s="10">
        <v>5.541666666666667</v>
      </c>
      <c r="K68" s="9"/>
      <c r="L68" s="9" t="s">
        <v>93</v>
      </c>
      <c r="M68" s="9" t="s">
        <v>94</v>
      </c>
      <c r="N68" s="9" t="s">
        <v>183</v>
      </c>
      <c r="O68" s="11" t="s">
        <v>183</v>
      </c>
    </row>
    <row r="69" spans="1:15" ht="15" customHeight="1" thickBot="1" x14ac:dyDescent="0.3">
      <c r="A69" s="8"/>
      <c r="B69" s="9"/>
      <c r="C69" s="9"/>
      <c r="D69" s="9" t="s">
        <v>213</v>
      </c>
      <c r="E69" s="9"/>
      <c r="F69" s="9"/>
      <c r="G69" s="9"/>
      <c r="H69" s="9"/>
      <c r="I69" s="9">
        <v>133</v>
      </c>
      <c r="J69" s="10">
        <v>5.541666666666667</v>
      </c>
      <c r="K69" s="9"/>
      <c r="L69" s="9" t="s">
        <v>93</v>
      </c>
      <c r="M69" s="9" t="s">
        <v>94</v>
      </c>
      <c r="N69" s="9" t="s">
        <v>183</v>
      </c>
      <c r="O69" s="11" t="s">
        <v>183</v>
      </c>
    </row>
    <row r="70" spans="1:15" ht="15" customHeight="1" thickBot="1" x14ac:dyDescent="0.3">
      <c r="A70" s="8"/>
      <c r="B70" s="9"/>
      <c r="C70" s="9"/>
      <c r="D70" s="9"/>
      <c r="E70" s="9" t="s">
        <v>214</v>
      </c>
      <c r="F70" s="9"/>
      <c r="G70" s="9"/>
      <c r="H70" s="9"/>
      <c r="I70" s="9">
        <v>133</v>
      </c>
      <c r="J70" s="10">
        <v>5.541666666666667</v>
      </c>
      <c r="K70" s="9"/>
      <c r="L70" s="9" t="s">
        <v>93</v>
      </c>
      <c r="M70" s="9" t="s">
        <v>94</v>
      </c>
      <c r="N70" s="9" t="s">
        <v>183</v>
      </c>
      <c r="O70" s="11" t="s">
        <v>183</v>
      </c>
    </row>
    <row r="71" spans="1:15" ht="15" customHeight="1" thickBot="1" x14ac:dyDescent="0.3">
      <c r="A71" s="8"/>
      <c r="B71" s="9"/>
      <c r="C71" s="9"/>
      <c r="D71" s="9"/>
      <c r="E71" s="9"/>
      <c r="F71" s="9" t="s">
        <v>215</v>
      </c>
      <c r="G71" s="9"/>
      <c r="H71" s="9"/>
      <c r="I71" s="9">
        <v>133</v>
      </c>
      <c r="J71" s="10">
        <v>5.541666666666667</v>
      </c>
      <c r="K71" s="9"/>
      <c r="L71" s="9" t="s">
        <v>93</v>
      </c>
      <c r="M71" s="9" t="s">
        <v>94</v>
      </c>
      <c r="N71" s="9" t="s">
        <v>183</v>
      </c>
      <c r="O71" s="11" t="s">
        <v>183</v>
      </c>
    </row>
    <row r="72" spans="1:15" ht="15" customHeight="1" thickBot="1" x14ac:dyDescent="0.3">
      <c r="A72" s="8"/>
      <c r="B72" s="9"/>
      <c r="C72" s="9"/>
      <c r="D72" s="9"/>
      <c r="E72" s="9"/>
      <c r="F72" s="9"/>
      <c r="G72" s="9" t="s">
        <v>62</v>
      </c>
      <c r="H72" s="9"/>
      <c r="I72" s="9">
        <v>10</v>
      </c>
      <c r="J72" s="17">
        <v>0.41666666666666669</v>
      </c>
      <c r="K72" s="9"/>
      <c r="L72" s="9" t="s">
        <v>118</v>
      </c>
      <c r="M72" s="9" t="s">
        <v>118</v>
      </c>
      <c r="N72" s="9" t="s">
        <v>118</v>
      </c>
      <c r="O72" s="11" t="s">
        <v>118</v>
      </c>
    </row>
    <row r="73" spans="1:15" ht="15" customHeight="1" thickBot="1" x14ac:dyDescent="0.3">
      <c r="A73" s="12"/>
      <c r="B73" s="13"/>
      <c r="C73" s="13"/>
      <c r="D73" s="13"/>
      <c r="E73" s="13"/>
      <c r="F73" s="13"/>
      <c r="G73" s="13" t="s">
        <v>216</v>
      </c>
      <c r="H73" s="13" t="s">
        <v>217</v>
      </c>
      <c r="I73" s="13">
        <v>58</v>
      </c>
      <c r="J73" s="14">
        <v>2.4166666666666665</v>
      </c>
      <c r="K73" s="13" t="s">
        <v>218</v>
      </c>
      <c r="L73" s="13" t="s">
        <v>64</v>
      </c>
      <c r="M73" s="13" t="s">
        <v>121</v>
      </c>
      <c r="N73" s="13" t="s">
        <v>60</v>
      </c>
      <c r="O73" s="15" t="s">
        <v>60</v>
      </c>
    </row>
    <row r="74" spans="1:15" ht="15" customHeight="1" thickBot="1" x14ac:dyDescent="0.3">
      <c r="A74" s="12"/>
      <c r="B74" s="13"/>
      <c r="C74" s="13"/>
      <c r="D74" s="13"/>
      <c r="E74" s="13"/>
      <c r="F74" s="13"/>
      <c r="G74" s="13" t="s">
        <v>219</v>
      </c>
      <c r="H74" s="13" t="s">
        <v>66</v>
      </c>
      <c r="I74" s="13">
        <v>23</v>
      </c>
      <c r="J74" s="16">
        <v>0.95833333333333337</v>
      </c>
      <c r="K74" s="13" t="s">
        <v>220</v>
      </c>
      <c r="L74" s="13" t="s">
        <v>119</v>
      </c>
      <c r="M74" s="13" t="s">
        <v>119</v>
      </c>
      <c r="N74" s="13" t="s">
        <v>63</v>
      </c>
      <c r="O74" s="15" t="s">
        <v>63</v>
      </c>
    </row>
    <row r="75" spans="1:15" ht="15" customHeight="1" thickBot="1" x14ac:dyDescent="0.3">
      <c r="A75" s="12"/>
      <c r="B75" s="13"/>
      <c r="C75" s="13"/>
      <c r="D75" s="13"/>
      <c r="E75" s="13"/>
      <c r="F75" s="13"/>
      <c r="G75" s="13" t="s">
        <v>221</v>
      </c>
      <c r="H75" s="13" t="s">
        <v>66</v>
      </c>
      <c r="I75" s="13">
        <v>12</v>
      </c>
      <c r="J75" s="16">
        <v>0.5</v>
      </c>
      <c r="K75" s="13">
        <v>6.9444444444444448E-2</v>
      </c>
      <c r="L75" s="13" t="s">
        <v>118</v>
      </c>
      <c r="M75" s="13" t="s">
        <v>118</v>
      </c>
      <c r="N75" s="13" t="s">
        <v>119</v>
      </c>
      <c r="O75" s="15" t="s">
        <v>119</v>
      </c>
    </row>
    <row r="76" spans="1:15" ht="15" customHeight="1" thickBot="1" x14ac:dyDescent="0.3">
      <c r="A76" s="12"/>
      <c r="B76" s="13"/>
      <c r="C76" s="13"/>
      <c r="D76" s="13"/>
      <c r="E76" s="13"/>
      <c r="F76" s="13"/>
      <c r="G76" s="13" t="s">
        <v>222</v>
      </c>
      <c r="H76" s="13" t="s">
        <v>137</v>
      </c>
      <c r="I76" s="13">
        <v>30</v>
      </c>
      <c r="J76" s="14">
        <v>1.25</v>
      </c>
      <c r="K76" s="13" t="s">
        <v>223</v>
      </c>
      <c r="L76" s="13" t="s">
        <v>119</v>
      </c>
      <c r="M76" s="13" t="s">
        <v>63</v>
      </c>
      <c r="N76" s="13" t="s">
        <v>64</v>
      </c>
      <c r="O76" s="15" t="s">
        <v>64</v>
      </c>
    </row>
    <row r="77" spans="1:15" ht="15" customHeight="1" thickBot="1" x14ac:dyDescent="0.3">
      <c r="A77" s="8"/>
      <c r="B77" s="9" t="s">
        <v>30</v>
      </c>
      <c r="C77" s="9"/>
      <c r="D77" s="9"/>
      <c r="E77" s="9"/>
      <c r="F77" s="9"/>
      <c r="G77" s="9"/>
      <c r="H77" s="9"/>
      <c r="I77" s="9">
        <v>44491</v>
      </c>
      <c r="J77" s="9" t="s">
        <v>224</v>
      </c>
      <c r="K77" s="9"/>
      <c r="L77" s="9" t="s">
        <v>225</v>
      </c>
      <c r="M77" s="9" t="s">
        <v>226</v>
      </c>
      <c r="N77" s="9" t="s">
        <v>227</v>
      </c>
      <c r="O77" s="11" t="s">
        <v>227</v>
      </c>
    </row>
    <row r="78" spans="1:15" ht="15" customHeight="1" thickBot="1" x14ac:dyDescent="0.3">
      <c r="A78" s="8"/>
      <c r="B78" s="9"/>
      <c r="C78" s="9" t="s">
        <v>228</v>
      </c>
      <c r="D78" s="9"/>
      <c r="E78" s="9"/>
      <c r="F78" s="9"/>
      <c r="G78" s="9"/>
      <c r="H78" s="9"/>
      <c r="I78" s="9">
        <v>10</v>
      </c>
      <c r="J78" s="17">
        <v>0.41666666666666669</v>
      </c>
      <c r="K78" s="9"/>
      <c r="L78" s="9" t="s">
        <v>118</v>
      </c>
      <c r="M78" s="9" t="s">
        <v>118</v>
      </c>
      <c r="N78" s="9" t="s">
        <v>118</v>
      </c>
      <c r="O78" s="11" t="s">
        <v>118</v>
      </c>
    </row>
    <row r="79" spans="1:15" ht="15" customHeight="1" thickBot="1" x14ac:dyDescent="0.3">
      <c r="A79" s="8"/>
      <c r="B79" s="9"/>
      <c r="C79" s="9"/>
      <c r="D79" s="9" t="s">
        <v>229</v>
      </c>
      <c r="E79" s="9"/>
      <c r="F79" s="9"/>
      <c r="G79" s="9"/>
      <c r="H79" s="9"/>
      <c r="I79" s="9">
        <v>10</v>
      </c>
      <c r="J79" s="17">
        <v>0.41666666666666669</v>
      </c>
      <c r="K79" s="9"/>
      <c r="L79" s="9" t="s">
        <v>118</v>
      </c>
      <c r="M79" s="9" t="s">
        <v>118</v>
      </c>
      <c r="N79" s="9" t="s">
        <v>118</v>
      </c>
      <c r="O79" s="11" t="s">
        <v>118</v>
      </c>
    </row>
    <row r="80" spans="1:15" ht="15" customHeight="1" thickBot="1" x14ac:dyDescent="0.3">
      <c r="A80" s="8"/>
      <c r="B80" s="9"/>
      <c r="C80" s="9"/>
      <c r="D80" s="9"/>
      <c r="E80" s="9" t="s">
        <v>230</v>
      </c>
      <c r="F80" s="9"/>
      <c r="G80" s="9"/>
      <c r="H80" s="9"/>
      <c r="I80" s="9">
        <v>10</v>
      </c>
      <c r="J80" s="17">
        <v>0.41666666666666669</v>
      </c>
      <c r="K80" s="9"/>
      <c r="L80" s="9" t="s">
        <v>118</v>
      </c>
      <c r="M80" s="9" t="s">
        <v>118</v>
      </c>
      <c r="N80" s="9" t="s">
        <v>118</v>
      </c>
      <c r="O80" s="11" t="s">
        <v>118</v>
      </c>
    </row>
    <row r="81" spans="1:15" ht="15" customHeight="1" thickBot="1" x14ac:dyDescent="0.3">
      <c r="A81" s="8"/>
      <c r="B81" s="9"/>
      <c r="C81" s="9"/>
      <c r="D81" s="9"/>
      <c r="E81" s="9"/>
      <c r="F81" s="9" t="s">
        <v>231</v>
      </c>
      <c r="G81" s="9"/>
      <c r="H81" s="9"/>
      <c r="I81" s="9">
        <v>10</v>
      </c>
      <c r="J81" s="17">
        <v>0.41666666666666669</v>
      </c>
      <c r="K81" s="9"/>
      <c r="L81" s="9" t="s">
        <v>118</v>
      </c>
      <c r="M81" s="9" t="s">
        <v>118</v>
      </c>
      <c r="N81" s="9" t="s">
        <v>118</v>
      </c>
      <c r="O81" s="11" t="s">
        <v>118</v>
      </c>
    </row>
    <row r="82" spans="1:15" ht="15" customHeight="1" thickBot="1" x14ac:dyDescent="0.3">
      <c r="A82" s="8"/>
      <c r="B82" s="9"/>
      <c r="C82" s="9"/>
      <c r="D82" s="9"/>
      <c r="E82" s="9"/>
      <c r="F82" s="9"/>
      <c r="G82" s="9" t="s">
        <v>62</v>
      </c>
      <c r="H82" s="9"/>
      <c r="I82" s="9">
        <v>10</v>
      </c>
      <c r="J82" s="17">
        <v>0.41666666666666669</v>
      </c>
      <c r="K82" s="9"/>
      <c r="L82" s="9" t="s">
        <v>118</v>
      </c>
      <c r="M82" s="9" t="s">
        <v>118</v>
      </c>
      <c r="N82" s="9" t="s">
        <v>118</v>
      </c>
      <c r="O82" s="11" t="s">
        <v>118</v>
      </c>
    </row>
    <row r="83" spans="1:15" ht="15" customHeight="1" thickBot="1" x14ac:dyDescent="0.3">
      <c r="A83" s="8"/>
      <c r="B83" s="9"/>
      <c r="C83" s="9" t="s">
        <v>122</v>
      </c>
      <c r="D83" s="9"/>
      <c r="E83" s="9"/>
      <c r="F83" s="9"/>
      <c r="G83" s="9"/>
      <c r="H83" s="9"/>
      <c r="I83" s="9">
        <v>156</v>
      </c>
      <c r="J83" s="9">
        <v>0.10833333333333334</v>
      </c>
      <c r="K83" s="9"/>
      <c r="L83" s="9" t="s">
        <v>144</v>
      </c>
      <c r="M83" s="9" t="s">
        <v>232</v>
      </c>
      <c r="N83" s="9" t="s">
        <v>104</v>
      </c>
      <c r="O83" s="11" t="s">
        <v>104</v>
      </c>
    </row>
    <row r="84" spans="1:15" ht="15" customHeight="1" thickBot="1" x14ac:dyDescent="0.3">
      <c r="A84" s="8"/>
      <c r="B84" s="9"/>
      <c r="C84" s="9"/>
      <c r="D84" s="9" t="s">
        <v>123</v>
      </c>
      <c r="E84" s="9"/>
      <c r="F84" s="9"/>
      <c r="G84" s="9"/>
      <c r="H84" s="9"/>
      <c r="I84" s="9">
        <v>156</v>
      </c>
      <c r="J84" s="9">
        <v>0.10833333333333334</v>
      </c>
      <c r="K84" s="9"/>
      <c r="L84" s="9" t="s">
        <v>144</v>
      </c>
      <c r="M84" s="9" t="s">
        <v>232</v>
      </c>
      <c r="N84" s="9" t="s">
        <v>104</v>
      </c>
      <c r="O84" s="11" t="s">
        <v>104</v>
      </c>
    </row>
    <row r="85" spans="1:15" ht="15" customHeight="1" thickBot="1" x14ac:dyDescent="0.3">
      <c r="A85" s="8"/>
      <c r="B85" s="9"/>
      <c r="C85" s="9"/>
      <c r="D85" s="9"/>
      <c r="E85" s="9" t="s">
        <v>124</v>
      </c>
      <c r="F85" s="9"/>
      <c r="G85" s="9"/>
      <c r="H85" s="9"/>
      <c r="I85" s="9">
        <v>156</v>
      </c>
      <c r="J85" s="9">
        <v>0.10833333333333334</v>
      </c>
      <c r="K85" s="9"/>
      <c r="L85" s="9" t="s">
        <v>144</v>
      </c>
      <c r="M85" s="9" t="s">
        <v>232</v>
      </c>
      <c r="N85" s="9" t="s">
        <v>104</v>
      </c>
      <c r="O85" s="11" t="s">
        <v>104</v>
      </c>
    </row>
    <row r="86" spans="1:15" ht="15" customHeight="1" thickBot="1" x14ac:dyDescent="0.3">
      <c r="A86" s="8"/>
      <c r="B86" s="9"/>
      <c r="C86" s="9"/>
      <c r="D86" s="9"/>
      <c r="E86" s="9"/>
      <c r="F86" s="9" t="s">
        <v>62</v>
      </c>
      <c r="G86" s="9"/>
      <c r="H86" s="9"/>
      <c r="I86" s="9">
        <v>156</v>
      </c>
      <c r="J86" s="9">
        <v>0.10833333333333334</v>
      </c>
      <c r="K86" s="9"/>
      <c r="L86" s="9" t="s">
        <v>144</v>
      </c>
      <c r="M86" s="9" t="s">
        <v>232</v>
      </c>
      <c r="N86" s="9" t="s">
        <v>104</v>
      </c>
      <c r="O86" s="11" t="s">
        <v>104</v>
      </c>
    </row>
    <row r="87" spans="1:15" ht="15" customHeight="1" thickBot="1" x14ac:dyDescent="0.3">
      <c r="A87" s="8"/>
      <c r="B87" s="9"/>
      <c r="C87" s="9" t="s">
        <v>233</v>
      </c>
      <c r="D87" s="9"/>
      <c r="E87" s="9"/>
      <c r="F87" s="9"/>
      <c r="G87" s="9"/>
      <c r="H87" s="9"/>
      <c r="I87" s="9">
        <v>44325</v>
      </c>
      <c r="J87" s="9" t="s">
        <v>234</v>
      </c>
      <c r="K87" s="9"/>
      <c r="L87" s="9" t="s">
        <v>235</v>
      </c>
      <c r="M87" s="9" t="s">
        <v>236</v>
      </c>
      <c r="N87" s="9" t="s">
        <v>237</v>
      </c>
      <c r="O87" s="11" t="s">
        <v>237</v>
      </c>
    </row>
    <row r="88" spans="1:15" ht="15" customHeight="1" thickBot="1" x14ac:dyDescent="0.3">
      <c r="A88" s="8"/>
      <c r="B88" s="9"/>
      <c r="C88" s="9"/>
      <c r="D88" s="9" t="s">
        <v>238</v>
      </c>
      <c r="E88" s="9"/>
      <c r="F88" s="9"/>
      <c r="G88" s="9"/>
      <c r="H88" s="9"/>
      <c r="I88" s="9">
        <v>43824</v>
      </c>
      <c r="J88" s="9" t="s">
        <v>239</v>
      </c>
      <c r="K88" s="9"/>
      <c r="L88" s="9" t="s">
        <v>240</v>
      </c>
      <c r="M88" s="9" t="s">
        <v>241</v>
      </c>
      <c r="N88" s="9" t="s">
        <v>242</v>
      </c>
      <c r="O88" s="11" t="s">
        <v>242</v>
      </c>
    </row>
    <row r="89" spans="1:15" ht="15" customHeight="1" thickBot="1" x14ac:dyDescent="0.3">
      <c r="A89" s="8"/>
      <c r="B89" s="9"/>
      <c r="C89" s="9"/>
      <c r="D89" s="9"/>
      <c r="E89" s="9" t="s">
        <v>243</v>
      </c>
      <c r="F89" s="9"/>
      <c r="G89" s="9"/>
      <c r="H89" s="9"/>
      <c r="I89" s="9">
        <v>43824</v>
      </c>
      <c r="J89" s="9" t="s">
        <v>239</v>
      </c>
      <c r="K89" s="9"/>
      <c r="L89" s="9" t="s">
        <v>240</v>
      </c>
      <c r="M89" s="9" t="s">
        <v>241</v>
      </c>
      <c r="N89" s="9" t="s">
        <v>242</v>
      </c>
      <c r="O89" s="11" t="s">
        <v>242</v>
      </c>
    </row>
    <row r="90" spans="1:15" ht="15" customHeight="1" thickBot="1" x14ac:dyDescent="0.3">
      <c r="A90" s="8"/>
      <c r="B90" s="9"/>
      <c r="C90" s="9"/>
      <c r="D90" s="9"/>
      <c r="E90" s="9"/>
      <c r="F90" s="9" t="s">
        <v>62</v>
      </c>
      <c r="G90" s="9"/>
      <c r="H90" s="9"/>
      <c r="I90" s="9">
        <v>24880</v>
      </c>
      <c r="J90" s="9" t="s">
        <v>244</v>
      </c>
      <c r="K90" s="9"/>
      <c r="L90" s="9" t="s">
        <v>245</v>
      </c>
      <c r="M90" s="9" t="s">
        <v>246</v>
      </c>
      <c r="N90" s="9" t="s">
        <v>247</v>
      </c>
      <c r="O90" s="11" t="s">
        <v>247</v>
      </c>
    </row>
    <row r="91" spans="1:15" ht="15" customHeight="1" thickBot="1" x14ac:dyDescent="0.3">
      <c r="A91" s="8"/>
      <c r="B91" s="9"/>
      <c r="C91" s="9"/>
      <c r="D91" s="9"/>
      <c r="E91" s="9"/>
      <c r="F91" s="9" t="s">
        <v>248</v>
      </c>
      <c r="G91" s="9"/>
      <c r="H91" s="9"/>
      <c r="I91" s="9">
        <v>6398</v>
      </c>
      <c r="J91" s="10">
        <v>266.58333333333331</v>
      </c>
      <c r="K91" s="9"/>
      <c r="L91" s="9" t="s">
        <v>249</v>
      </c>
      <c r="M91" s="9" t="s">
        <v>250</v>
      </c>
      <c r="N91" s="9" t="s">
        <v>251</v>
      </c>
      <c r="O91" s="11" t="s">
        <v>251</v>
      </c>
    </row>
    <row r="92" spans="1:15" ht="15" customHeight="1" thickBot="1" x14ac:dyDescent="0.3">
      <c r="A92" s="12"/>
      <c r="B92" s="13"/>
      <c r="C92" s="13"/>
      <c r="D92" s="13"/>
      <c r="E92" s="13"/>
      <c r="F92" s="13"/>
      <c r="G92" s="13" t="s">
        <v>252</v>
      </c>
      <c r="H92" s="13" t="s">
        <v>253</v>
      </c>
      <c r="I92" s="13">
        <v>6398</v>
      </c>
      <c r="J92" s="14">
        <v>266.58333333333331</v>
      </c>
      <c r="K92" s="13" t="s">
        <v>254</v>
      </c>
      <c r="L92" s="13" t="s">
        <v>249</v>
      </c>
      <c r="M92" s="13" t="s">
        <v>250</v>
      </c>
      <c r="N92" s="13" t="s">
        <v>251</v>
      </c>
      <c r="O92" s="15" t="s">
        <v>251</v>
      </c>
    </row>
    <row r="93" spans="1:15" ht="15" customHeight="1" thickBot="1" x14ac:dyDescent="0.3">
      <c r="A93" s="8"/>
      <c r="B93" s="9"/>
      <c r="C93" s="9"/>
      <c r="D93" s="9"/>
      <c r="E93" s="9"/>
      <c r="F93" s="9" t="s">
        <v>255</v>
      </c>
      <c r="G93" s="9"/>
      <c r="H93" s="9"/>
      <c r="I93" s="9">
        <v>12449</v>
      </c>
      <c r="J93" s="9" t="s">
        <v>256</v>
      </c>
      <c r="K93" s="9"/>
      <c r="L93" s="9" t="s">
        <v>257</v>
      </c>
      <c r="M93" s="9" t="s">
        <v>258</v>
      </c>
      <c r="N93" s="9" t="s">
        <v>259</v>
      </c>
      <c r="O93" s="11" t="s">
        <v>259</v>
      </c>
    </row>
    <row r="94" spans="1:15" ht="15" customHeight="1" thickBot="1" x14ac:dyDescent="0.3">
      <c r="A94" s="8"/>
      <c r="B94" s="9"/>
      <c r="C94" s="9"/>
      <c r="D94" s="9"/>
      <c r="E94" s="9"/>
      <c r="F94" s="9"/>
      <c r="G94" s="9" t="s">
        <v>103</v>
      </c>
      <c r="H94" s="9"/>
      <c r="I94" s="9">
        <v>54</v>
      </c>
      <c r="J94" s="17">
        <v>3.7499999999999999E-2</v>
      </c>
      <c r="K94" s="9"/>
      <c r="L94" s="9" t="s">
        <v>64</v>
      </c>
      <c r="M94" s="9" t="s">
        <v>58</v>
      </c>
      <c r="N94" s="9" t="s">
        <v>131</v>
      </c>
      <c r="O94" s="11" t="s">
        <v>131</v>
      </c>
    </row>
    <row r="95" spans="1:15" ht="15" customHeight="1" thickBot="1" x14ac:dyDescent="0.3">
      <c r="A95" s="8"/>
      <c r="B95" s="9"/>
      <c r="C95" s="9"/>
      <c r="D95" s="9"/>
      <c r="E95" s="9"/>
      <c r="F95" s="9"/>
      <c r="G95" s="9" t="s">
        <v>62</v>
      </c>
      <c r="H95" s="9"/>
      <c r="I95" s="9">
        <v>4315</v>
      </c>
      <c r="J95" s="9" t="s">
        <v>260</v>
      </c>
      <c r="K95" s="9"/>
      <c r="L95" s="9" t="s">
        <v>261</v>
      </c>
      <c r="M95" s="9" t="s">
        <v>262</v>
      </c>
      <c r="N95" s="9" t="s">
        <v>263</v>
      </c>
      <c r="O95" s="11" t="s">
        <v>263</v>
      </c>
    </row>
    <row r="96" spans="1:15" ht="15" customHeight="1" thickBot="1" x14ac:dyDescent="0.3">
      <c r="A96" s="12"/>
      <c r="B96" s="13"/>
      <c r="C96" s="13"/>
      <c r="D96" s="13"/>
      <c r="E96" s="13"/>
      <c r="F96" s="13"/>
      <c r="G96" s="13" t="s">
        <v>197</v>
      </c>
      <c r="H96" s="13" t="s">
        <v>217</v>
      </c>
      <c r="I96" s="13">
        <v>5502</v>
      </c>
      <c r="J96" s="14">
        <v>227.89791666666667</v>
      </c>
      <c r="K96" s="13" t="s">
        <v>264</v>
      </c>
      <c r="L96" s="13" t="s">
        <v>265</v>
      </c>
      <c r="M96" s="13" t="s">
        <v>266</v>
      </c>
      <c r="N96" s="13" t="s">
        <v>267</v>
      </c>
      <c r="O96" s="15" t="s">
        <v>267</v>
      </c>
    </row>
    <row r="97" spans="1:15" ht="15" customHeight="1" thickBot="1" x14ac:dyDescent="0.3">
      <c r="A97" s="12"/>
      <c r="B97" s="13"/>
      <c r="C97" s="13"/>
      <c r="D97" s="13"/>
      <c r="E97" s="13"/>
      <c r="F97" s="13"/>
      <c r="G97" s="13" t="s">
        <v>268</v>
      </c>
      <c r="H97" s="13" t="s">
        <v>203</v>
      </c>
      <c r="I97" s="13">
        <v>2578</v>
      </c>
      <c r="J97" s="14">
        <v>107.41666666666667</v>
      </c>
      <c r="K97" s="13" t="s">
        <v>269</v>
      </c>
      <c r="L97" s="13" t="s">
        <v>270</v>
      </c>
      <c r="M97" s="13" t="s">
        <v>271</v>
      </c>
      <c r="N97" s="13" t="s">
        <v>272</v>
      </c>
      <c r="O97" s="15" t="s">
        <v>272</v>
      </c>
    </row>
    <row r="98" spans="1:15" ht="15" customHeight="1" thickBot="1" x14ac:dyDescent="0.3">
      <c r="A98" s="8"/>
      <c r="B98" s="9"/>
      <c r="C98" s="9"/>
      <c r="D98" s="9"/>
      <c r="E98" s="9"/>
      <c r="F98" s="9" t="s">
        <v>273</v>
      </c>
      <c r="G98" s="9"/>
      <c r="H98" s="9"/>
      <c r="I98" s="9">
        <v>97</v>
      </c>
      <c r="J98" s="10">
        <v>4.041666666666667</v>
      </c>
      <c r="K98" s="9"/>
      <c r="L98" s="9" t="s">
        <v>59</v>
      </c>
      <c r="M98" s="9" t="s">
        <v>93</v>
      </c>
      <c r="N98" s="9" t="s">
        <v>88</v>
      </c>
      <c r="O98" s="11" t="s">
        <v>88</v>
      </c>
    </row>
    <row r="99" spans="1:15" ht="15" customHeight="1" thickBot="1" x14ac:dyDescent="0.3">
      <c r="A99" s="8"/>
      <c r="B99" s="9"/>
      <c r="C99" s="9"/>
      <c r="D99" s="9"/>
      <c r="E99" s="9"/>
      <c r="F99" s="9"/>
      <c r="G99" s="9" t="s">
        <v>62</v>
      </c>
      <c r="H99" s="9"/>
      <c r="I99" s="9">
        <v>87</v>
      </c>
      <c r="J99" s="10">
        <v>3.625</v>
      </c>
      <c r="K99" s="9"/>
      <c r="L99" s="9" t="s">
        <v>59</v>
      </c>
      <c r="M99" s="9" t="s">
        <v>60</v>
      </c>
      <c r="N99" s="9" t="s">
        <v>94</v>
      </c>
      <c r="O99" s="11" t="s">
        <v>94</v>
      </c>
    </row>
    <row r="100" spans="1:15" ht="15" customHeight="1" thickBot="1" x14ac:dyDescent="0.3">
      <c r="A100" s="12"/>
      <c r="B100" s="13"/>
      <c r="C100" s="13"/>
      <c r="D100" s="13"/>
      <c r="E100" s="13"/>
      <c r="F100" s="13"/>
      <c r="G100" s="13" t="s">
        <v>274</v>
      </c>
      <c r="H100" s="13" t="s">
        <v>66</v>
      </c>
      <c r="I100" s="13">
        <v>10</v>
      </c>
      <c r="J100" s="16">
        <v>0.41666666666666669</v>
      </c>
      <c r="K100" s="14">
        <v>4.166666666666667</v>
      </c>
      <c r="L100" s="13" t="s">
        <v>118</v>
      </c>
      <c r="M100" s="13" t="s">
        <v>118</v>
      </c>
      <c r="N100" s="13" t="s">
        <v>118</v>
      </c>
      <c r="O100" s="15" t="s">
        <v>118</v>
      </c>
    </row>
    <row r="101" spans="1:15" ht="15" customHeight="1" thickBot="1" x14ac:dyDescent="0.3">
      <c r="A101" s="8"/>
      <c r="B101" s="9"/>
      <c r="C101" s="9"/>
      <c r="D101" s="9" t="s">
        <v>275</v>
      </c>
      <c r="E101" s="9"/>
      <c r="F101" s="9"/>
      <c r="G101" s="9"/>
      <c r="H101" s="9"/>
      <c r="I101" s="9">
        <v>501</v>
      </c>
      <c r="J101" s="10">
        <v>20.875</v>
      </c>
      <c r="K101" s="9"/>
      <c r="L101" s="9" t="s">
        <v>276</v>
      </c>
      <c r="M101" s="9" t="s">
        <v>277</v>
      </c>
      <c r="N101" s="9" t="s">
        <v>278</v>
      </c>
      <c r="O101" s="11" t="s">
        <v>278</v>
      </c>
    </row>
    <row r="102" spans="1:15" ht="15" customHeight="1" thickBot="1" x14ac:dyDescent="0.3">
      <c r="A102" s="8"/>
      <c r="B102" s="9"/>
      <c r="C102" s="9"/>
      <c r="D102" s="9"/>
      <c r="E102" s="9" t="s">
        <v>279</v>
      </c>
      <c r="F102" s="9"/>
      <c r="G102" s="9"/>
      <c r="H102" s="9"/>
      <c r="I102" s="9">
        <v>501</v>
      </c>
      <c r="J102" s="10">
        <v>20.875</v>
      </c>
      <c r="K102" s="9"/>
      <c r="L102" s="9" t="s">
        <v>276</v>
      </c>
      <c r="M102" s="9" t="s">
        <v>277</v>
      </c>
      <c r="N102" s="9" t="s">
        <v>278</v>
      </c>
      <c r="O102" s="11" t="s">
        <v>278</v>
      </c>
    </row>
    <row r="103" spans="1:15" ht="15" customHeight="1" thickBot="1" x14ac:dyDescent="0.3">
      <c r="A103" s="8"/>
      <c r="B103" s="9"/>
      <c r="C103" s="9"/>
      <c r="D103" s="9"/>
      <c r="E103" s="9"/>
      <c r="F103" s="9" t="s">
        <v>280</v>
      </c>
      <c r="G103" s="9"/>
      <c r="H103" s="9"/>
      <c r="I103" s="9">
        <v>501</v>
      </c>
      <c r="J103" s="10">
        <v>20.875</v>
      </c>
      <c r="K103" s="9"/>
      <c r="L103" s="9" t="s">
        <v>276</v>
      </c>
      <c r="M103" s="9" t="s">
        <v>277</v>
      </c>
      <c r="N103" s="9" t="s">
        <v>278</v>
      </c>
      <c r="O103" s="11" t="s">
        <v>278</v>
      </c>
    </row>
    <row r="104" spans="1:15" ht="15" customHeight="1" thickBot="1" x14ac:dyDescent="0.3">
      <c r="A104" s="8"/>
      <c r="B104" s="9"/>
      <c r="C104" s="9"/>
      <c r="D104" s="9"/>
      <c r="E104" s="9"/>
      <c r="F104" s="9"/>
      <c r="G104" s="9" t="s">
        <v>62</v>
      </c>
      <c r="H104" s="9"/>
      <c r="I104" s="9">
        <v>232</v>
      </c>
      <c r="J104" s="10">
        <v>9.6666666666666661</v>
      </c>
      <c r="K104" s="9"/>
      <c r="L104" s="9" t="s">
        <v>89</v>
      </c>
      <c r="M104" s="9" t="s">
        <v>104</v>
      </c>
      <c r="N104" s="9" t="s">
        <v>84</v>
      </c>
      <c r="O104" s="11" t="s">
        <v>84</v>
      </c>
    </row>
    <row r="105" spans="1:15" ht="15" customHeight="1" thickBot="1" x14ac:dyDescent="0.3">
      <c r="A105" s="22"/>
      <c r="B105" s="23"/>
      <c r="C105" s="23"/>
      <c r="D105" s="23"/>
      <c r="E105" s="23"/>
      <c r="F105" s="23"/>
      <c r="G105" s="23" t="s">
        <v>281</v>
      </c>
      <c r="H105" s="23" t="s">
        <v>66</v>
      </c>
      <c r="I105" s="23">
        <v>269</v>
      </c>
      <c r="J105" s="24">
        <v>11.208333333333334</v>
      </c>
      <c r="K105" s="23" t="s">
        <v>282</v>
      </c>
      <c r="L105" s="23" t="s">
        <v>82</v>
      </c>
      <c r="M105" s="23" t="s">
        <v>128</v>
      </c>
      <c r="N105" s="23" t="s">
        <v>283</v>
      </c>
      <c r="O105" s="25" t="s">
        <v>283</v>
      </c>
    </row>
    <row r="106" spans="1:15" ht="15" customHeight="1" x14ac:dyDescent="0.25"/>
    <row r="107" spans="1:15" ht="15" customHeight="1" x14ac:dyDescent="0.25"/>
    <row r="108" spans="1:15" ht="15" customHeight="1" x14ac:dyDescent="0.25"/>
    <row r="109" spans="1:15" ht="15" customHeight="1" x14ac:dyDescent="0.25"/>
    <row r="110" spans="1:15" ht="15" customHeight="1" x14ac:dyDescent="0.25"/>
    <row r="111" spans="1:15" ht="15" customHeight="1" x14ac:dyDescent="0.25"/>
    <row r="112" spans="1:15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0"/>
  <sheetViews>
    <sheetView workbookViewId="0">
      <selection activeCell="AB10" sqref="AB10"/>
    </sheetView>
  </sheetViews>
  <sheetFormatPr baseColWidth="10" defaultRowHeight="15" x14ac:dyDescent="0.25"/>
  <cols>
    <col min="1" max="1" width="25.140625" style="64" bestFit="1" customWidth="1"/>
    <col min="2" max="2" width="11.140625" style="65" bestFit="1" customWidth="1"/>
    <col min="3" max="3" width="5.7109375" style="65" bestFit="1" customWidth="1"/>
    <col min="4" max="4" width="11.140625" style="65" bestFit="1" customWidth="1"/>
    <col min="5" max="5" width="5.7109375" style="65" bestFit="1" customWidth="1"/>
    <col min="6" max="6" width="11.140625" style="65" bestFit="1" customWidth="1"/>
    <col min="7" max="7" width="5.7109375" style="65" bestFit="1" customWidth="1"/>
    <col min="8" max="8" width="11.140625" style="65" bestFit="1" customWidth="1"/>
    <col min="9" max="9" width="5.7109375" style="65" bestFit="1" customWidth="1"/>
    <col min="10" max="10" width="11.140625" style="65" bestFit="1" customWidth="1"/>
    <col min="11" max="11" width="5.7109375" style="65" bestFit="1" customWidth="1"/>
    <col min="12" max="12" width="11.140625" style="65" bestFit="1" customWidth="1"/>
    <col min="13" max="13" width="5.7109375" style="65" bestFit="1" customWidth="1"/>
    <col min="14" max="14" width="11.140625" style="65" bestFit="1" customWidth="1"/>
    <col min="15" max="15" width="5.7109375" style="65" bestFit="1" customWidth="1"/>
    <col min="16" max="16" width="11.140625" style="65" bestFit="1" customWidth="1"/>
    <col min="17" max="17" width="5.7109375" style="65" bestFit="1" customWidth="1"/>
    <col min="18" max="18" width="11.140625" style="65" bestFit="1" customWidth="1"/>
    <col min="19" max="19" width="5.7109375" style="65" bestFit="1" customWidth="1"/>
    <col min="20" max="20" width="11.140625" style="65" bestFit="1" customWidth="1"/>
    <col min="21" max="21" width="5.7109375" style="65" bestFit="1" customWidth="1"/>
    <col min="22" max="22" width="11.140625" style="65" bestFit="1" customWidth="1"/>
    <col min="23" max="23" width="5.7109375" style="65" bestFit="1" customWidth="1"/>
    <col min="24" max="24" width="11.140625" style="65" bestFit="1" customWidth="1"/>
    <col min="25" max="25" width="5.7109375" style="65" bestFit="1" customWidth="1"/>
    <col min="26" max="26" width="7.140625" style="65" bestFit="1" customWidth="1"/>
    <col min="27" max="27" width="11.42578125" style="64"/>
  </cols>
  <sheetData>
    <row r="1" spans="1:27" x14ac:dyDescent="0.25">
      <c r="B1" s="111" t="s">
        <v>1</v>
      </c>
      <c r="C1" s="111"/>
      <c r="D1" s="111" t="s">
        <v>2</v>
      </c>
      <c r="E1" s="111"/>
      <c r="F1" s="111" t="s">
        <v>3</v>
      </c>
      <c r="G1" s="111"/>
      <c r="H1" s="111" t="s">
        <v>4</v>
      </c>
      <c r="I1" s="111"/>
      <c r="J1" s="111" t="s">
        <v>5</v>
      </c>
      <c r="K1" s="111"/>
      <c r="L1" s="111" t="s">
        <v>6</v>
      </c>
      <c r="M1" s="111"/>
      <c r="N1" s="111" t="s">
        <v>7</v>
      </c>
      <c r="O1" s="111"/>
      <c r="P1" s="111" t="s">
        <v>8</v>
      </c>
      <c r="Q1" s="111"/>
      <c r="R1" s="111" t="s">
        <v>9</v>
      </c>
      <c r="S1" s="111"/>
      <c r="T1" s="111" t="s">
        <v>10</v>
      </c>
      <c r="U1" s="111"/>
      <c r="V1" s="111" t="s">
        <v>11</v>
      </c>
      <c r="W1" s="111"/>
      <c r="X1" s="111" t="s">
        <v>12</v>
      </c>
      <c r="Y1" s="111"/>
      <c r="Z1" s="60" t="s">
        <v>13</v>
      </c>
    </row>
    <row r="2" spans="1:27" x14ac:dyDescent="0.25">
      <c r="A2" s="98" t="s">
        <v>1546</v>
      </c>
      <c r="B2" s="112" t="s">
        <v>1547</v>
      </c>
      <c r="C2" s="112"/>
      <c r="D2" s="112" t="s">
        <v>1548</v>
      </c>
      <c r="E2" s="112"/>
      <c r="F2" s="112" t="s">
        <v>1549</v>
      </c>
      <c r="G2" s="112"/>
      <c r="H2" s="112" t="s">
        <v>1550</v>
      </c>
      <c r="I2" s="112"/>
      <c r="J2" s="112" t="s">
        <v>1551</v>
      </c>
      <c r="K2" s="112"/>
      <c r="L2" s="112" t="s">
        <v>1552</v>
      </c>
      <c r="M2" s="112"/>
      <c r="N2" s="112" t="s">
        <v>1553</v>
      </c>
      <c r="O2" s="112"/>
      <c r="P2" s="112" t="s">
        <v>1554</v>
      </c>
      <c r="Q2" s="112"/>
      <c r="R2" s="112" t="s">
        <v>1550</v>
      </c>
      <c r="S2" s="112"/>
      <c r="T2" s="112" t="s">
        <v>1555</v>
      </c>
      <c r="U2" s="112"/>
      <c r="V2" s="112" t="s">
        <v>1556</v>
      </c>
      <c r="W2" s="112"/>
      <c r="X2" s="112" t="s">
        <v>1557</v>
      </c>
      <c r="Y2" s="112"/>
      <c r="Z2" s="106"/>
    </row>
    <row r="3" spans="1:27" s="1" customFormat="1" ht="15" customHeight="1" x14ac:dyDescent="0.2">
      <c r="A3" s="60" t="s">
        <v>14</v>
      </c>
      <c r="B3" s="111" t="s">
        <v>15</v>
      </c>
      <c r="C3" s="111"/>
      <c r="D3" s="111" t="s">
        <v>16</v>
      </c>
      <c r="E3" s="111"/>
      <c r="F3" s="111" t="s">
        <v>15</v>
      </c>
      <c r="G3" s="111"/>
      <c r="H3" s="111" t="s">
        <v>17</v>
      </c>
      <c r="I3" s="111"/>
      <c r="J3" s="111" t="s">
        <v>18</v>
      </c>
      <c r="K3" s="111"/>
      <c r="L3" s="111" t="s">
        <v>15</v>
      </c>
      <c r="M3" s="111"/>
      <c r="N3" s="111" t="s">
        <v>15</v>
      </c>
      <c r="O3" s="111"/>
      <c r="P3" s="111" t="s">
        <v>15</v>
      </c>
      <c r="Q3" s="111"/>
      <c r="R3" s="111" t="s">
        <v>17</v>
      </c>
      <c r="S3" s="111"/>
      <c r="T3" s="111" t="s">
        <v>17</v>
      </c>
      <c r="U3" s="111"/>
      <c r="V3" s="111" t="s">
        <v>17</v>
      </c>
      <c r="W3" s="111"/>
      <c r="X3" s="111" t="s">
        <v>15</v>
      </c>
      <c r="Y3" s="111"/>
      <c r="Z3" s="61"/>
      <c r="AA3" s="66"/>
    </row>
    <row r="4" spans="1:27" s="1" customFormat="1" ht="15" customHeight="1" thickBot="1" x14ac:dyDescent="0.25">
      <c r="A4" s="62" t="s">
        <v>40</v>
      </c>
      <c r="B4" s="52" t="s">
        <v>1570</v>
      </c>
      <c r="C4" s="52" t="s">
        <v>1571</v>
      </c>
      <c r="D4" s="52" t="s">
        <v>1570</v>
      </c>
      <c r="E4" s="52" t="s">
        <v>1571</v>
      </c>
      <c r="F4" s="52" t="s">
        <v>1570</v>
      </c>
      <c r="G4" s="52" t="s">
        <v>1571</v>
      </c>
      <c r="H4" s="52" t="s">
        <v>1570</v>
      </c>
      <c r="I4" s="52" t="s">
        <v>1571</v>
      </c>
      <c r="J4" s="52" t="s">
        <v>1570</v>
      </c>
      <c r="K4" s="52" t="s">
        <v>1571</v>
      </c>
      <c r="L4" s="52" t="s">
        <v>1570</v>
      </c>
      <c r="M4" s="52" t="s">
        <v>1571</v>
      </c>
      <c r="N4" s="52" t="s">
        <v>1570</v>
      </c>
      <c r="O4" s="52" t="s">
        <v>1571</v>
      </c>
      <c r="P4" s="52" t="s">
        <v>1570</v>
      </c>
      <c r="Q4" s="52" t="s">
        <v>1571</v>
      </c>
      <c r="R4" s="52" t="s">
        <v>1570</v>
      </c>
      <c r="S4" s="52" t="s">
        <v>1571</v>
      </c>
      <c r="T4" s="52" t="s">
        <v>1570</v>
      </c>
      <c r="U4" s="52" t="s">
        <v>1571</v>
      </c>
      <c r="V4" s="52" t="s">
        <v>1570</v>
      </c>
      <c r="W4" s="52" t="s">
        <v>1571</v>
      </c>
      <c r="X4" s="52" t="s">
        <v>1570</v>
      </c>
      <c r="Y4" s="52" t="s">
        <v>1571</v>
      </c>
      <c r="Z4" s="52" t="s">
        <v>1572</v>
      </c>
      <c r="AA4" s="66"/>
    </row>
    <row r="5" spans="1:27" s="1" customFormat="1" ht="15" customHeight="1" x14ac:dyDescent="0.2">
      <c r="A5" s="67" t="s">
        <v>734</v>
      </c>
      <c r="B5" s="76"/>
      <c r="C5" s="68"/>
      <c r="D5" s="76"/>
      <c r="E5" s="68"/>
      <c r="F5" s="76">
        <v>1270</v>
      </c>
      <c r="G5" s="63">
        <f>F5/32101</f>
        <v>3.9562630447649606E-2</v>
      </c>
      <c r="H5" s="76"/>
      <c r="I5" s="63"/>
      <c r="J5" s="76"/>
      <c r="K5" s="63"/>
      <c r="L5" s="76"/>
      <c r="M5" s="63"/>
      <c r="N5" s="76"/>
      <c r="O5" s="63"/>
      <c r="P5" s="76"/>
      <c r="Q5" s="63"/>
      <c r="R5" s="76"/>
      <c r="S5" s="63"/>
      <c r="T5" s="76"/>
      <c r="U5" s="63"/>
      <c r="V5" s="76"/>
      <c r="W5" s="63"/>
      <c r="X5" s="76"/>
      <c r="Y5" s="63"/>
      <c r="Z5" s="99">
        <f>(C5+E5+G5+I5+K5+M5+O5+Q5+S5+U5+W5+Y5)/12</f>
        <v>3.2968858706374673E-3</v>
      </c>
      <c r="AA5" s="66"/>
    </row>
    <row r="6" spans="1:27" s="1" customFormat="1" ht="15" customHeight="1" x14ac:dyDescent="0.2">
      <c r="A6" s="92" t="s">
        <v>133</v>
      </c>
      <c r="B6" s="93"/>
      <c r="C6" s="94"/>
      <c r="D6" s="93">
        <v>2001</v>
      </c>
      <c r="E6" s="94">
        <f t="shared" ref="E6:E45" si="0">D6/71618</f>
        <v>2.7939903376246196E-2</v>
      </c>
      <c r="F6" s="93"/>
      <c r="G6" s="95"/>
      <c r="H6" s="93"/>
      <c r="I6" s="95"/>
      <c r="J6" s="93"/>
      <c r="K6" s="95"/>
      <c r="L6" s="93"/>
      <c r="M6" s="95"/>
      <c r="N6" s="93"/>
      <c r="O6" s="95"/>
      <c r="P6" s="93"/>
      <c r="Q6" s="95"/>
      <c r="R6" s="93"/>
      <c r="S6" s="95"/>
      <c r="T6" s="93"/>
      <c r="U6" s="95"/>
      <c r="V6" s="93"/>
      <c r="W6" s="95"/>
      <c r="X6" s="93"/>
      <c r="Y6" s="95"/>
      <c r="Z6" s="100">
        <f t="shared" ref="Z6:Z44" si="1">(C6+E6+G6+I6+K6+M6+O6+Q6+S6+U6+W6+Y6)/12</f>
        <v>2.3283252813538495E-3</v>
      </c>
      <c r="AA6" s="66"/>
    </row>
    <row r="7" spans="1:27" s="1" customFormat="1" ht="15" customHeight="1" x14ac:dyDescent="0.2">
      <c r="A7" s="67" t="s">
        <v>911</v>
      </c>
      <c r="B7" s="76"/>
      <c r="C7" s="68"/>
      <c r="D7" s="76"/>
      <c r="E7" s="68"/>
      <c r="F7" s="76">
        <v>299</v>
      </c>
      <c r="G7" s="63">
        <f t="shared" ref="G7:G45" si="2">F7/32101</f>
        <v>9.3143515778324661E-3</v>
      </c>
      <c r="H7" s="76"/>
      <c r="I7" s="63"/>
      <c r="J7" s="76"/>
      <c r="K7" s="63"/>
      <c r="L7" s="76"/>
      <c r="M7" s="63"/>
      <c r="N7" s="76"/>
      <c r="O7" s="63"/>
      <c r="P7" s="76"/>
      <c r="Q7" s="63"/>
      <c r="R7" s="76"/>
      <c r="S7" s="63"/>
      <c r="T7" s="76"/>
      <c r="U7" s="63"/>
      <c r="V7" s="76"/>
      <c r="W7" s="63"/>
      <c r="X7" s="76"/>
      <c r="Y7" s="63"/>
      <c r="Z7" s="99">
        <f t="shared" si="1"/>
        <v>7.7619596481937221E-4</v>
      </c>
      <c r="AA7" s="66"/>
    </row>
    <row r="8" spans="1:27" s="1" customFormat="1" ht="15" customHeight="1" x14ac:dyDescent="0.2">
      <c r="A8" s="92" t="s">
        <v>350</v>
      </c>
      <c r="B8" s="93"/>
      <c r="C8" s="94"/>
      <c r="D8" s="93">
        <v>4987</v>
      </c>
      <c r="E8" s="94">
        <f t="shared" si="0"/>
        <v>6.9633332402468648E-2</v>
      </c>
      <c r="F8" s="93"/>
      <c r="G8" s="95"/>
      <c r="H8" s="93"/>
      <c r="I8" s="95"/>
      <c r="J8" s="93"/>
      <c r="K8" s="95"/>
      <c r="L8" s="93"/>
      <c r="M8" s="95"/>
      <c r="N8" s="93"/>
      <c r="O8" s="95"/>
      <c r="P8" s="93"/>
      <c r="Q8" s="95"/>
      <c r="R8" s="93"/>
      <c r="S8" s="95"/>
      <c r="T8" s="93"/>
      <c r="U8" s="95"/>
      <c r="V8" s="93"/>
      <c r="W8" s="95"/>
      <c r="X8" s="93"/>
      <c r="Y8" s="95"/>
      <c r="Z8" s="100">
        <f t="shared" si="1"/>
        <v>5.8027777002057209E-3</v>
      </c>
      <c r="AA8" s="66"/>
    </row>
    <row r="9" spans="1:27" s="1" customFormat="1" ht="15" customHeight="1" x14ac:dyDescent="0.2">
      <c r="A9" s="67" t="s">
        <v>837</v>
      </c>
      <c r="B9" s="76"/>
      <c r="C9" s="68"/>
      <c r="D9" s="76"/>
      <c r="E9" s="68"/>
      <c r="F9" s="76">
        <v>230</v>
      </c>
      <c r="G9" s="63">
        <f t="shared" si="2"/>
        <v>7.1648858291018976E-3</v>
      </c>
      <c r="H9" s="76"/>
      <c r="I9" s="63"/>
      <c r="J9" s="76"/>
      <c r="K9" s="63"/>
      <c r="L9" s="76"/>
      <c r="M9" s="63"/>
      <c r="N9" s="76"/>
      <c r="O9" s="63"/>
      <c r="P9" s="76"/>
      <c r="Q9" s="63"/>
      <c r="R9" s="76"/>
      <c r="S9" s="63"/>
      <c r="T9" s="76"/>
      <c r="U9" s="63"/>
      <c r="V9" s="76"/>
      <c r="W9" s="63"/>
      <c r="X9" s="76"/>
      <c r="Y9" s="63"/>
      <c r="Z9" s="99">
        <f t="shared" si="1"/>
        <v>5.970738190918248E-4</v>
      </c>
      <c r="AA9" s="66"/>
    </row>
    <row r="10" spans="1:27" s="1" customFormat="1" ht="15" customHeight="1" x14ac:dyDescent="0.2">
      <c r="A10" s="96" t="s">
        <v>797</v>
      </c>
      <c r="B10" s="93"/>
      <c r="C10" s="94"/>
      <c r="D10" s="93"/>
      <c r="E10" s="94"/>
      <c r="F10" s="93">
        <v>460</v>
      </c>
      <c r="G10" s="95">
        <f t="shared" si="2"/>
        <v>1.4329771658203795E-2</v>
      </c>
      <c r="H10" s="93"/>
      <c r="I10" s="95"/>
      <c r="J10" s="93"/>
      <c r="K10" s="95"/>
      <c r="L10" s="93"/>
      <c r="M10" s="95"/>
      <c r="N10" s="93"/>
      <c r="O10" s="95"/>
      <c r="P10" s="93"/>
      <c r="Q10" s="95"/>
      <c r="R10" s="93"/>
      <c r="S10" s="95"/>
      <c r="T10" s="93"/>
      <c r="U10" s="95"/>
      <c r="V10" s="93"/>
      <c r="W10" s="95"/>
      <c r="X10" s="93"/>
      <c r="Y10" s="95"/>
      <c r="Z10" s="100">
        <f t="shared" si="1"/>
        <v>1.1941476381836496E-3</v>
      </c>
      <c r="AA10" s="66"/>
    </row>
    <row r="11" spans="1:27" s="1" customFormat="1" ht="15" customHeight="1" x14ac:dyDescent="0.2">
      <c r="A11" s="61" t="s">
        <v>510</v>
      </c>
      <c r="B11" s="76"/>
      <c r="C11" s="68"/>
      <c r="D11" s="76">
        <v>776</v>
      </c>
      <c r="E11" s="68">
        <f t="shared" si="0"/>
        <v>1.0835264877544751E-2</v>
      </c>
      <c r="F11" s="76"/>
      <c r="G11" s="63"/>
      <c r="H11" s="76"/>
      <c r="I11" s="63"/>
      <c r="J11" s="76"/>
      <c r="K11" s="63"/>
      <c r="L11" s="76"/>
      <c r="M11" s="63"/>
      <c r="N11" s="76"/>
      <c r="O11" s="63"/>
      <c r="P11" s="76"/>
      <c r="Q11" s="63"/>
      <c r="R11" s="76"/>
      <c r="S11" s="63"/>
      <c r="T11" s="76"/>
      <c r="U11" s="63"/>
      <c r="V11" s="76"/>
      <c r="W11" s="63"/>
      <c r="X11" s="76"/>
      <c r="Y11" s="63"/>
      <c r="Z11" s="99">
        <f t="shared" si="1"/>
        <v>9.0293873979539589E-4</v>
      </c>
      <c r="AA11" s="66"/>
    </row>
    <row r="12" spans="1:27" s="1" customFormat="1" ht="15" customHeight="1" x14ac:dyDescent="0.2">
      <c r="A12" s="92" t="s">
        <v>611</v>
      </c>
      <c r="B12" s="93"/>
      <c r="C12" s="94"/>
      <c r="D12" s="93">
        <v>1336</v>
      </c>
      <c r="E12" s="94">
        <f t="shared" si="0"/>
        <v>1.8654528191236839E-2</v>
      </c>
      <c r="F12" s="93"/>
      <c r="G12" s="95"/>
      <c r="H12" s="93"/>
      <c r="I12" s="95"/>
      <c r="J12" s="93"/>
      <c r="K12" s="95"/>
      <c r="L12" s="93"/>
      <c r="M12" s="95"/>
      <c r="N12" s="93">
        <v>816</v>
      </c>
      <c r="O12" s="95">
        <f t="shared" ref="O12:O45" si="3">N12/77498</f>
        <v>1.0529303982038246E-2</v>
      </c>
      <c r="P12" s="93"/>
      <c r="Q12" s="95"/>
      <c r="R12" s="93"/>
      <c r="S12" s="95"/>
      <c r="T12" s="93"/>
      <c r="U12" s="95"/>
      <c r="V12" s="93"/>
      <c r="W12" s="95"/>
      <c r="X12" s="93"/>
      <c r="Y12" s="95"/>
      <c r="Z12" s="100">
        <f t="shared" si="1"/>
        <v>2.4319860144395903E-3</v>
      </c>
      <c r="AA12" s="66"/>
    </row>
    <row r="13" spans="1:27" s="1" customFormat="1" ht="15" customHeight="1" x14ac:dyDescent="0.2">
      <c r="A13" s="67" t="s">
        <v>824</v>
      </c>
      <c r="B13" s="76"/>
      <c r="C13" s="68"/>
      <c r="D13" s="76"/>
      <c r="E13" s="68"/>
      <c r="F13" s="76">
        <v>321</v>
      </c>
      <c r="G13" s="63">
        <f t="shared" si="2"/>
        <v>9.9996884832248209E-3</v>
      </c>
      <c r="H13" s="76"/>
      <c r="I13" s="63"/>
      <c r="J13" s="76"/>
      <c r="K13" s="63"/>
      <c r="L13" s="76"/>
      <c r="M13" s="63"/>
      <c r="N13" s="76"/>
      <c r="O13" s="63"/>
      <c r="P13" s="76"/>
      <c r="Q13" s="63"/>
      <c r="R13" s="76"/>
      <c r="S13" s="63"/>
      <c r="T13" s="76"/>
      <c r="U13" s="63"/>
      <c r="V13" s="76"/>
      <c r="W13" s="63"/>
      <c r="X13" s="76"/>
      <c r="Y13" s="63"/>
      <c r="Z13" s="99">
        <f t="shared" si="1"/>
        <v>8.3330737360206837E-4</v>
      </c>
      <c r="AA13" s="66"/>
    </row>
    <row r="14" spans="1:27" s="1" customFormat="1" ht="15" customHeight="1" x14ac:dyDescent="0.2">
      <c r="A14" s="96" t="s">
        <v>638</v>
      </c>
      <c r="B14" s="97"/>
      <c r="C14" s="94"/>
      <c r="D14" s="97"/>
      <c r="E14" s="94"/>
      <c r="F14" s="97">
        <v>975</v>
      </c>
      <c r="G14" s="95">
        <f t="shared" si="2"/>
        <v>3.0372885579888476E-2</v>
      </c>
      <c r="H14" s="97"/>
      <c r="I14" s="95"/>
      <c r="J14" s="97"/>
      <c r="K14" s="95"/>
      <c r="L14" s="97"/>
      <c r="M14" s="95"/>
      <c r="N14" s="97">
        <v>1867</v>
      </c>
      <c r="O14" s="95">
        <f t="shared" si="3"/>
        <v>2.4090944282433094E-2</v>
      </c>
      <c r="P14" s="97"/>
      <c r="Q14" s="95"/>
      <c r="R14" s="97"/>
      <c r="S14" s="95"/>
      <c r="T14" s="97"/>
      <c r="U14" s="95"/>
      <c r="V14" s="97"/>
      <c r="W14" s="95"/>
      <c r="X14" s="97"/>
      <c r="Y14" s="95"/>
      <c r="Z14" s="100">
        <f t="shared" si="1"/>
        <v>4.5386524885267969E-3</v>
      </c>
      <c r="AA14" s="66"/>
    </row>
    <row r="15" spans="1:27" s="1" customFormat="1" ht="15" customHeight="1" x14ac:dyDescent="0.2">
      <c r="A15" s="67" t="s">
        <v>716</v>
      </c>
      <c r="B15" s="77"/>
      <c r="C15" s="68"/>
      <c r="D15" s="77"/>
      <c r="E15" s="68"/>
      <c r="F15" s="77"/>
      <c r="G15" s="63"/>
      <c r="H15" s="77"/>
      <c r="I15" s="63"/>
      <c r="J15" s="77"/>
      <c r="K15" s="63"/>
      <c r="L15" s="77"/>
      <c r="M15" s="63"/>
      <c r="N15" s="77">
        <v>1625</v>
      </c>
      <c r="O15" s="63">
        <f t="shared" si="3"/>
        <v>2.0968283052465869E-2</v>
      </c>
      <c r="P15" s="77"/>
      <c r="Q15" s="63"/>
      <c r="R15" s="77"/>
      <c r="S15" s="63"/>
      <c r="T15" s="77"/>
      <c r="U15" s="63"/>
      <c r="V15" s="77"/>
      <c r="W15" s="63"/>
      <c r="X15" s="77"/>
      <c r="Y15" s="63"/>
      <c r="Z15" s="99">
        <f t="shared" si="1"/>
        <v>1.7473569210388225E-3</v>
      </c>
      <c r="AA15" s="66"/>
    </row>
    <row r="16" spans="1:27" s="1" customFormat="1" ht="15" customHeight="1" x14ac:dyDescent="0.2">
      <c r="A16" s="98" t="s">
        <v>248</v>
      </c>
      <c r="B16" s="97"/>
      <c r="C16" s="94"/>
      <c r="D16" s="97"/>
      <c r="E16" s="94"/>
      <c r="F16" s="97"/>
      <c r="G16" s="95"/>
      <c r="H16" s="97"/>
      <c r="I16" s="95"/>
      <c r="J16" s="97"/>
      <c r="K16" s="95"/>
      <c r="L16" s="97"/>
      <c r="M16" s="95"/>
      <c r="N16" s="97"/>
      <c r="O16" s="95"/>
      <c r="P16" s="97"/>
      <c r="Q16" s="95"/>
      <c r="R16" s="97"/>
      <c r="S16" s="95"/>
      <c r="T16" s="97"/>
      <c r="U16" s="95"/>
      <c r="V16" s="97"/>
      <c r="W16" s="95"/>
      <c r="X16" s="97">
        <v>6398</v>
      </c>
      <c r="Y16" s="95">
        <f t="shared" ref="Y16:Y45" si="4">X16/67318</f>
        <v>9.5041445081553225E-2</v>
      </c>
      <c r="Z16" s="100">
        <f t="shared" si="1"/>
        <v>7.9201204234627693E-3</v>
      </c>
      <c r="AA16" s="66"/>
    </row>
    <row r="17" spans="1:27" s="1" customFormat="1" ht="15" customHeight="1" x14ac:dyDescent="0.2">
      <c r="A17" s="61" t="s">
        <v>463</v>
      </c>
      <c r="B17" s="77"/>
      <c r="C17" s="68"/>
      <c r="D17" s="77">
        <v>727</v>
      </c>
      <c r="E17" s="68">
        <f t="shared" si="0"/>
        <v>1.0151079337596694E-2</v>
      </c>
      <c r="F17" s="77"/>
      <c r="G17" s="63"/>
      <c r="H17" s="77"/>
      <c r="I17" s="63"/>
      <c r="J17" s="77"/>
      <c r="K17" s="63"/>
      <c r="L17" s="77"/>
      <c r="M17" s="63"/>
      <c r="N17" s="77"/>
      <c r="O17" s="63"/>
      <c r="P17" s="77"/>
      <c r="Q17" s="63"/>
      <c r="R17" s="77"/>
      <c r="S17" s="63"/>
      <c r="T17" s="77"/>
      <c r="U17" s="63"/>
      <c r="V17" s="77"/>
      <c r="W17" s="63"/>
      <c r="X17" s="77"/>
      <c r="Y17" s="63"/>
      <c r="Z17" s="99">
        <f t="shared" si="1"/>
        <v>8.4592327813305787E-4</v>
      </c>
      <c r="AA17" s="66"/>
    </row>
    <row r="18" spans="1:27" s="1" customFormat="1" ht="15" customHeight="1" x14ac:dyDescent="0.2">
      <c r="A18" s="92" t="s">
        <v>572</v>
      </c>
      <c r="B18" s="97"/>
      <c r="C18" s="94"/>
      <c r="D18" s="97">
        <v>2486</v>
      </c>
      <c r="E18" s="94">
        <f t="shared" si="0"/>
        <v>3.4711943924711663E-2</v>
      </c>
      <c r="F18" s="97"/>
      <c r="G18" s="95"/>
      <c r="H18" s="97"/>
      <c r="I18" s="95"/>
      <c r="J18" s="97"/>
      <c r="K18" s="95"/>
      <c r="L18" s="97"/>
      <c r="M18" s="95"/>
      <c r="N18" s="97"/>
      <c r="O18" s="95"/>
      <c r="P18" s="97"/>
      <c r="Q18" s="95"/>
      <c r="R18" s="97"/>
      <c r="S18" s="95"/>
      <c r="T18" s="97"/>
      <c r="U18" s="95"/>
      <c r="V18" s="97"/>
      <c r="W18" s="95"/>
      <c r="X18" s="97"/>
      <c r="Y18" s="95"/>
      <c r="Z18" s="100">
        <f t="shared" si="1"/>
        <v>2.8926619937259721E-3</v>
      </c>
      <c r="AA18" s="66"/>
    </row>
    <row r="19" spans="1:27" s="1" customFormat="1" ht="15" customHeight="1" x14ac:dyDescent="0.2">
      <c r="A19" s="61" t="s">
        <v>86</v>
      </c>
      <c r="B19" s="77">
        <v>233</v>
      </c>
      <c r="C19" s="68">
        <f t="shared" ref="C19:C45" si="5">B19/67673</f>
        <v>3.443027499889173E-3</v>
      </c>
      <c r="D19" s="77"/>
      <c r="E19" s="68"/>
      <c r="F19" s="77"/>
      <c r="G19" s="63"/>
      <c r="H19" s="77"/>
      <c r="I19" s="63"/>
      <c r="J19" s="77"/>
      <c r="K19" s="63"/>
      <c r="L19" s="77"/>
      <c r="M19" s="63"/>
      <c r="N19" s="77"/>
      <c r="O19" s="63"/>
      <c r="P19" s="77"/>
      <c r="Q19" s="63"/>
      <c r="R19" s="77"/>
      <c r="S19" s="63"/>
      <c r="T19" s="77"/>
      <c r="U19" s="63"/>
      <c r="V19" s="77"/>
      <c r="W19" s="63"/>
      <c r="X19" s="77"/>
      <c r="Y19" s="63"/>
      <c r="Z19" s="99">
        <f t="shared" si="1"/>
        <v>2.8691895832409775E-4</v>
      </c>
      <c r="AA19" s="66"/>
    </row>
    <row r="20" spans="1:27" s="1" customFormat="1" ht="15" customHeight="1" x14ac:dyDescent="0.2">
      <c r="A20" s="96" t="s">
        <v>633</v>
      </c>
      <c r="B20" s="97"/>
      <c r="C20" s="94"/>
      <c r="D20" s="97"/>
      <c r="E20" s="94"/>
      <c r="F20" s="97">
        <v>219</v>
      </c>
      <c r="G20" s="95">
        <f t="shared" si="2"/>
        <v>6.8222173764057193E-3</v>
      </c>
      <c r="H20" s="97">
        <v>74042</v>
      </c>
      <c r="I20" s="95">
        <f t="shared" ref="I20:I45" si="6">H20/110601</f>
        <v>0.66945145161436148</v>
      </c>
      <c r="J20" s="97"/>
      <c r="K20" s="95"/>
      <c r="L20" s="97"/>
      <c r="M20" s="95"/>
      <c r="N20" s="97"/>
      <c r="O20" s="95"/>
      <c r="P20" s="97">
        <v>261495</v>
      </c>
      <c r="Q20" s="95">
        <f t="shared" ref="Q20:Q45" si="7">P20/313558</f>
        <v>0.83396054318499291</v>
      </c>
      <c r="R20" s="97"/>
      <c r="S20" s="95"/>
      <c r="T20" s="97"/>
      <c r="U20" s="95"/>
      <c r="V20" s="97">
        <v>30963</v>
      </c>
      <c r="W20" s="95">
        <f t="shared" ref="W20:W45" si="8">V20/44590</f>
        <v>0.69439336174030053</v>
      </c>
      <c r="X20" s="97"/>
      <c r="Y20" s="95"/>
      <c r="Z20" s="100">
        <f t="shared" si="1"/>
        <v>0.18371896449300507</v>
      </c>
      <c r="AA20" s="66"/>
    </row>
    <row r="21" spans="1:27" s="1" customFormat="1" ht="15" customHeight="1" x14ac:dyDescent="0.2">
      <c r="A21" s="67" t="s">
        <v>661</v>
      </c>
      <c r="B21" s="77"/>
      <c r="C21" s="68"/>
      <c r="D21" s="77"/>
      <c r="E21" s="68"/>
      <c r="F21" s="77">
        <v>259</v>
      </c>
      <c r="G21" s="63">
        <f t="shared" si="2"/>
        <v>8.0682844771190927E-3</v>
      </c>
      <c r="H21" s="77"/>
      <c r="I21" s="63"/>
      <c r="J21" s="77"/>
      <c r="K21" s="63"/>
      <c r="L21" s="77"/>
      <c r="M21" s="63"/>
      <c r="N21" s="77"/>
      <c r="O21" s="63"/>
      <c r="P21" s="77"/>
      <c r="Q21" s="63"/>
      <c r="R21" s="77"/>
      <c r="S21" s="63"/>
      <c r="T21" s="77"/>
      <c r="U21" s="63"/>
      <c r="V21" s="77"/>
      <c r="W21" s="63"/>
      <c r="X21" s="77"/>
      <c r="Y21" s="63"/>
      <c r="Z21" s="99">
        <f t="shared" si="1"/>
        <v>6.7235703975992436E-4</v>
      </c>
      <c r="AA21" s="66"/>
    </row>
    <row r="22" spans="1:27" s="1" customFormat="1" ht="15" customHeight="1" x14ac:dyDescent="0.2">
      <c r="A22" s="98" t="s">
        <v>255</v>
      </c>
      <c r="B22" s="97"/>
      <c r="C22" s="94"/>
      <c r="D22" s="97"/>
      <c r="E22" s="94"/>
      <c r="F22" s="97"/>
      <c r="G22" s="95"/>
      <c r="H22" s="97"/>
      <c r="I22" s="95"/>
      <c r="J22" s="97"/>
      <c r="K22" s="95"/>
      <c r="L22" s="97"/>
      <c r="M22" s="95"/>
      <c r="N22" s="97"/>
      <c r="O22" s="95"/>
      <c r="P22" s="97"/>
      <c r="Q22" s="95"/>
      <c r="R22" s="97"/>
      <c r="S22" s="95"/>
      <c r="T22" s="97"/>
      <c r="U22" s="95"/>
      <c r="V22" s="97"/>
      <c r="W22" s="95"/>
      <c r="X22" s="97">
        <v>12449</v>
      </c>
      <c r="Y22" s="95">
        <f t="shared" si="4"/>
        <v>0.18492825098784871</v>
      </c>
      <c r="Z22" s="100">
        <f t="shared" si="1"/>
        <v>1.5410687582320726E-2</v>
      </c>
      <c r="AA22" s="66"/>
    </row>
    <row r="23" spans="1:27" s="1" customFormat="1" ht="15" customHeight="1" x14ac:dyDescent="0.2">
      <c r="A23" s="61" t="s">
        <v>527</v>
      </c>
      <c r="B23" s="77"/>
      <c r="C23" s="68"/>
      <c r="D23" s="77">
        <v>1134</v>
      </c>
      <c r="E23" s="68">
        <f t="shared" si="0"/>
        <v>1.5834008210226479E-2</v>
      </c>
      <c r="F23" s="77"/>
      <c r="G23" s="63"/>
      <c r="H23" s="77"/>
      <c r="I23" s="63"/>
      <c r="J23" s="77"/>
      <c r="K23" s="63"/>
      <c r="L23" s="77"/>
      <c r="M23" s="63"/>
      <c r="N23" s="77"/>
      <c r="O23" s="63"/>
      <c r="P23" s="77"/>
      <c r="Q23" s="63"/>
      <c r="R23" s="77"/>
      <c r="S23" s="63"/>
      <c r="T23" s="77"/>
      <c r="U23" s="63"/>
      <c r="V23" s="77"/>
      <c r="W23" s="63"/>
      <c r="X23" s="77"/>
      <c r="Y23" s="63"/>
      <c r="Z23" s="99">
        <f t="shared" si="1"/>
        <v>1.31950068418554E-3</v>
      </c>
      <c r="AA23" s="66"/>
    </row>
    <row r="24" spans="1:27" s="1" customFormat="1" ht="15" customHeight="1" x14ac:dyDescent="0.2">
      <c r="A24" s="96" t="s">
        <v>700</v>
      </c>
      <c r="B24" s="97"/>
      <c r="C24" s="94"/>
      <c r="D24" s="97"/>
      <c r="E24" s="94"/>
      <c r="F24" s="97"/>
      <c r="G24" s="95"/>
      <c r="H24" s="97"/>
      <c r="I24" s="95"/>
      <c r="J24" s="97"/>
      <c r="K24" s="95"/>
      <c r="L24" s="97"/>
      <c r="M24" s="95"/>
      <c r="N24" s="97">
        <v>2620</v>
      </c>
      <c r="O24" s="95">
        <f t="shared" si="3"/>
        <v>3.3807324059975739E-2</v>
      </c>
      <c r="P24" s="97"/>
      <c r="Q24" s="95"/>
      <c r="R24" s="97"/>
      <c r="S24" s="95"/>
      <c r="T24" s="97"/>
      <c r="U24" s="95"/>
      <c r="V24" s="97"/>
      <c r="W24" s="95"/>
      <c r="X24" s="97"/>
      <c r="Y24" s="95"/>
      <c r="Z24" s="100">
        <f t="shared" si="1"/>
        <v>2.8172770049979781E-3</v>
      </c>
      <c r="AA24" s="66"/>
    </row>
    <row r="25" spans="1:27" s="1" customFormat="1" ht="15" customHeight="1" x14ac:dyDescent="0.2">
      <c r="A25" s="67" t="s">
        <v>61</v>
      </c>
      <c r="B25" s="77">
        <v>61</v>
      </c>
      <c r="C25" s="68">
        <f t="shared" si="5"/>
        <v>9.0139346563622121E-4</v>
      </c>
      <c r="D25" s="77"/>
      <c r="E25" s="68"/>
      <c r="F25" s="77">
        <v>1167</v>
      </c>
      <c r="G25" s="63">
        <f t="shared" si="2"/>
        <v>3.6354007663312669E-2</v>
      </c>
      <c r="H25" s="77"/>
      <c r="I25" s="63"/>
      <c r="J25" s="77"/>
      <c r="K25" s="63"/>
      <c r="L25" s="77">
        <v>1034</v>
      </c>
      <c r="M25" s="63">
        <f t="shared" ref="M25:M45" si="9">L25/44409</f>
        <v>2.3283568645995182E-2</v>
      </c>
      <c r="N25" s="77">
        <v>4267</v>
      </c>
      <c r="O25" s="63">
        <f t="shared" si="3"/>
        <v>5.5059485406074998E-2</v>
      </c>
      <c r="P25" s="77"/>
      <c r="Q25" s="63"/>
      <c r="R25" s="77"/>
      <c r="S25" s="63"/>
      <c r="T25" s="77"/>
      <c r="U25" s="63"/>
      <c r="V25" s="77"/>
      <c r="W25" s="63"/>
      <c r="X25" s="77"/>
      <c r="Y25" s="63"/>
      <c r="Z25" s="99">
        <f t="shared" si="1"/>
        <v>9.633204598418257E-3</v>
      </c>
      <c r="AA25" s="66"/>
    </row>
    <row r="26" spans="1:27" s="1" customFormat="1" ht="15" customHeight="1" x14ac:dyDescent="0.2">
      <c r="A26" s="96" t="s">
        <v>778</v>
      </c>
      <c r="B26" s="97"/>
      <c r="C26" s="94"/>
      <c r="D26" s="97"/>
      <c r="E26" s="94"/>
      <c r="F26" s="97">
        <v>988</v>
      </c>
      <c r="G26" s="95">
        <f t="shared" si="2"/>
        <v>3.0777857387620323E-2</v>
      </c>
      <c r="H26" s="97"/>
      <c r="I26" s="95"/>
      <c r="J26" s="97"/>
      <c r="K26" s="95"/>
      <c r="L26" s="97"/>
      <c r="M26" s="95"/>
      <c r="N26" s="97"/>
      <c r="O26" s="95"/>
      <c r="P26" s="97"/>
      <c r="Q26" s="95"/>
      <c r="R26" s="97"/>
      <c r="S26" s="95"/>
      <c r="T26" s="97"/>
      <c r="U26" s="95"/>
      <c r="V26" s="97"/>
      <c r="W26" s="95"/>
      <c r="X26" s="97"/>
      <c r="Y26" s="95"/>
      <c r="Z26" s="100">
        <f t="shared" si="1"/>
        <v>2.5648214489683604E-3</v>
      </c>
      <c r="AA26" s="66"/>
    </row>
    <row r="27" spans="1:27" s="1" customFormat="1" ht="15" customHeight="1" x14ac:dyDescent="0.2">
      <c r="A27" s="66" t="s">
        <v>280</v>
      </c>
      <c r="B27" s="77"/>
      <c r="C27" s="68"/>
      <c r="D27" s="77"/>
      <c r="E27" s="68"/>
      <c r="F27" s="77"/>
      <c r="G27" s="63"/>
      <c r="H27" s="77"/>
      <c r="I27" s="63"/>
      <c r="J27" s="77"/>
      <c r="K27" s="63"/>
      <c r="L27" s="77"/>
      <c r="M27" s="63"/>
      <c r="N27" s="77"/>
      <c r="O27" s="63"/>
      <c r="P27" s="77"/>
      <c r="Q27" s="63"/>
      <c r="R27" s="77"/>
      <c r="S27" s="63"/>
      <c r="T27" s="77"/>
      <c r="U27" s="63"/>
      <c r="V27" s="77"/>
      <c r="W27" s="63"/>
      <c r="X27" s="77">
        <v>501</v>
      </c>
      <c r="Y27" s="63">
        <f t="shared" si="4"/>
        <v>7.4422888380522301E-3</v>
      </c>
      <c r="Z27" s="99">
        <f t="shared" si="1"/>
        <v>6.2019073650435247E-4</v>
      </c>
      <c r="AA27" s="66"/>
    </row>
    <row r="28" spans="1:27" s="1" customFormat="1" ht="15" customHeight="1" x14ac:dyDescent="0.2">
      <c r="A28" s="96" t="s">
        <v>596</v>
      </c>
      <c r="B28" s="97"/>
      <c r="C28" s="94"/>
      <c r="D28" s="97"/>
      <c r="E28" s="94"/>
      <c r="F28" s="97">
        <v>1513</v>
      </c>
      <c r="G28" s="95">
        <f t="shared" si="2"/>
        <v>4.7132488084483351E-2</v>
      </c>
      <c r="H28" s="97"/>
      <c r="I28" s="95"/>
      <c r="J28" s="97"/>
      <c r="K28" s="95"/>
      <c r="L28" s="97">
        <v>414</v>
      </c>
      <c r="M28" s="95">
        <f t="shared" si="9"/>
        <v>9.3224346416266972E-3</v>
      </c>
      <c r="N28" s="97">
        <v>6786</v>
      </c>
      <c r="O28" s="95">
        <f t="shared" si="3"/>
        <v>8.7563550027097467E-2</v>
      </c>
      <c r="P28" s="97"/>
      <c r="Q28" s="95"/>
      <c r="R28" s="97"/>
      <c r="S28" s="95"/>
      <c r="T28" s="97"/>
      <c r="U28" s="95"/>
      <c r="V28" s="97"/>
      <c r="W28" s="95"/>
      <c r="X28" s="97"/>
      <c r="Y28" s="95"/>
      <c r="Z28" s="100">
        <f t="shared" si="1"/>
        <v>1.2001539396100625E-2</v>
      </c>
      <c r="AA28" s="66"/>
    </row>
    <row r="29" spans="1:27" s="1" customFormat="1" ht="15" customHeight="1" x14ac:dyDescent="0.2">
      <c r="A29" s="67" t="s">
        <v>1241</v>
      </c>
      <c r="B29" s="77"/>
      <c r="C29" s="68"/>
      <c r="D29" s="77"/>
      <c r="E29" s="68"/>
      <c r="F29" s="77"/>
      <c r="G29" s="63"/>
      <c r="H29" s="77"/>
      <c r="I29" s="63"/>
      <c r="J29" s="77"/>
      <c r="K29" s="63"/>
      <c r="L29" s="77"/>
      <c r="M29" s="63"/>
      <c r="N29" s="77">
        <v>612</v>
      </c>
      <c r="O29" s="63">
        <f t="shared" si="3"/>
        <v>7.8969779865286846E-3</v>
      </c>
      <c r="P29" s="77"/>
      <c r="Q29" s="63"/>
      <c r="R29" s="77"/>
      <c r="S29" s="63"/>
      <c r="T29" s="77"/>
      <c r="U29" s="63"/>
      <c r="V29" s="77"/>
      <c r="W29" s="63"/>
      <c r="X29" s="77"/>
      <c r="Y29" s="63"/>
      <c r="Z29" s="99">
        <f t="shared" si="1"/>
        <v>6.5808149887739038E-4</v>
      </c>
      <c r="AA29" s="66"/>
    </row>
    <row r="30" spans="1:27" s="1" customFormat="1" ht="15" customHeight="1" x14ac:dyDescent="0.2">
      <c r="A30" s="96" t="s">
        <v>498</v>
      </c>
      <c r="B30" s="97"/>
      <c r="C30" s="94"/>
      <c r="D30" s="97"/>
      <c r="E30" s="94"/>
      <c r="F30" s="97"/>
      <c r="G30" s="95"/>
      <c r="H30" s="97"/>
      <c r="I30" s="95"/>
      <c r="J30" s="97"/>
      <c r="K30" s="95"/>
      <c r="L30" s="97"/>
      <c r="M30" s="95"/>
      <c r="N30" s="97">
        <v>1917</v>
      </c>
      <c r="O30" s="95">
        <f t="shared" si="3"/>
        <v>2.4736122222508969E-2</v>
      </c>
      <c r="P30" s="97"/>
      <c r="Q30" s="95"/>
      <c r="R30" s="97"/>
      <c r="S30" s="95"/>
      <c r="T30" s="97"/>
      <c r="U30" s="95"/>
      <c r="V30" s="97"/>
      <c r="W30" s="95"/>
      <c r="X30" s="97"/>
      <c r="Y30" s="95"/>
      <c r="Z30" s="100">
        <f t="shared" si="1"/>
        <v>2.0613435185424141E-3</v>
      </c>
      <c r="AA30" s="66"/>
    </row>
    <row r="31" spans="1:27" s="1" customFormat="1" ht="15" customHeight="1" x14ac:dyDescent="0.2">
      <c r="A31" s="67" t="s">
        <v>1190</v>
      </c>
      <c r="B31" s="77"/>
      <c r="C31" s="68"/>
      <c r="D31" s="77"/>
      <c r="E31" s="68"/>
      <c r="F31" s="77"/>
      <c r="G31" s="63"/>
      <c r="H31" s="77"/>
      <c r="I31" s="63"/>
      <c r="J31" s="77"/>
      <c r="K31" s="63"/>
      <c r="L31" s="77"/>
      <c r="M31" s="63"/>
      <c r="N31" s="77">
        <v>1766</v>
      </c>
      <c r="O31" s="63">
        <f t="shared" si="3"/>
        <v>2.278768484347983E-2</v>
      </c>
      <c r="P31" s="77"/>
      <c r="Q31" s="63"/>
      <c r="R31" s="77"/>
      <c r="S31" s="63"/>
      <c r="T31" s="77"/>
      <c r="U31" s="63"/>
      <c r="V31" s="77"/>
      <c r="W31" s="63"/>
      <c r="X31" s="77"/>
      <c r="Y31" s="63"/>
      <c r="Z31" s="99">
        <f t="shared" si="1"/>
        <v>1.8989737369566526E-3</v>
      </c>
      <c r="AA31" s="66"/>
    </row>
    <row r="32" spans="1:27" s="1" customFormat="1" ht="15" customHeight="1" x14ac:dyDescent="0.2">
      <c r="A32" s="96" t="s">
        <v>708</v>
      </c>
      <c r="B32" s="97"/>
      <c r="C32" s="94"/>
      <c r="D32" s="97"/>
      <c r="E32" s="94"/>
      <c r="F32" s="97"/>
      <c r="G32" s="95"/>
      <c r="H32" s="97"/>
      <c r="I32" s="95"/>
      <c r="J32" s="97"/>
      <c r="K32" s="95"/>
      <c r="L32" s="97"/>
      <c r="M32" s="95"/>
      <c r="N32" s="97">
        <v>708</v>
      </c>
      <c r="O32" s="95">
        <f t="shared" si="3"/>
        <v>9.1357196314743611E-3</v>
      </c>
      <c r="P32" s="97"/>
      <c r="Q32" s="95"/>
      <c r="R32" s="97"/>
      <c r="S32" s="95"/>
      <c r="T32" s="97"/>
      <c r="U32" s="95"/>
      <c r="V32" s="97"/>
      <c r="W32" s="95"/>
      <c r="X32" s="97"/>
      <c r="Y32" s="95"/>
      <c r="Z32" s="100">
        <f t="shared" si="1"/>
        <v>7.6130996928953009E-4</v>
      </c>
      <c r="AA32" s="66"/>
    </row>
    <row r="33" spans="1:27" s="1" customFormat="1" ht="15" customHeight="1" x14ac:dyDescent="0.2">
      <c r="A33" s="67" t="s">
        <v>150</v>
      </c>
      <c r="B33" s="77"/>
      <c r="C33" s="68"/>
      <c r="D33" s="77">
        <v>8538</v>
      </c>
      <c r="E33" s="68">
        <f t="shared" si="0"/>
        <v>0.11921583959339831</v>
      </c>
      <c r="F33" s="77">
        <v>1641</v>
      </c>
      <c r="G33" s="63">
        <f t="shared" si="2"/>
        <v>5.1119902806766142E-2</v>
      </c>
      <c r="H33" s="77"/>
      <c r="I33" s="63"/>
      <c r="J33" s="77"/>
      <c r="K33" s="63"/>
      <c r="L33" s="77"/>
      <c r="M33" s="63"/>
      <c r="N33" s="77">
        <v>8184</v>
      </c>
      <c r="O33" s="63">
        <f t="shared" si="3"/>
        <v>0.10560272523161889</v>
      </c>
      <c r="P33" s="77"/>
      <c r="Q33" s="63"/>
      <c r="R33" s="77"/>
      <c r="S33" s="63"/>
      <c r="T33" s="77">
        <v>1139</v>
      </c>
      <c r="U33" s="63">
        <f t="shared" ref="U33:U45" si="10">T33/12195</f>
        <v>9.3398933989339891E-2</v>
      </c>
      <c r="V33" s="77"/>
      <c r="W33" s="63"/>
      <c r="X33" s="77"/>
      <c r="Y33" s="63"/>
      <c r="Z33" s="99">
        <f t="shared" si="1"/>
        <v>3.0778116801760267E-2</v>
      </c>
      <c r="AA33" s="66"/>
    </row>
    <row r="34" spans="1:27" s="1" customFormat="1" ht="15" customHeight="1" x14ac:dyDescent="0.2">
      <c r="A34" s="96" t="s">
        <v>317</v>
      </c>
      <c r="B34" s="97"/>
      <c r="C34" s="94"/>
      <c r="D34" s="97"/>
      <c r="E34" s="94"/>
      <c r="F34" s="97">
        <v>996</v>
      </c>
      <c r="G34" s="95">
        <f t="shared" si="2"/>
        <v>3.1027070807762999E-2</v>
      </c>
      <c r="H34" s="97"/>
      <c r="I34" s="95"/>
      <c r="J34" s="97"/>
      <c r="K34" s="95"/>
      <c r="L34" s="97"/>
      <c r="M34" s="95"/>
      <c r="N34" s="97">
        <v>1617</v>
      </c>
      <c r="O34" s="95">
        <f t="shared" si="3"/>
        <v>2.0865054582053729E-2</v>
      </c>
      <c r="P34" s="97"/>
      <c r="Q34" s="95"/>
      <c r="R34" s="97"/>
      <c r="S34" s="95"/>
      <c r="T34" s="97"/>
      <c r="U34" s="95"/>
      <c r="V34" s="97"/>
      <c r="W34" s="95"/>
      <c r="X34" s="97"/>
      <c r="Y34" s="95"/>
      <c r="Z34" s="100">
        <f t="shared" si="1"/>
        <v>4.3243437824847276E-3</v>
      </c>
      <c r="AA34" s="66"/>
    </row>
    <row r="35" spans="1:27" s="1" customFormat="1" ht="15" customHeight="1" x14ac:dyDescent="0.2">
      <c r="A35" s="67" t="s">
        <v>918</v>
      </c>
      <c r="B35" s="77"/>
      <c r="C35" s="68"/>
      <c r="D35" s="77"/>
      <c r="E35" s="68"/>
      <c r="F35" s="77">
        <v>1033</v>
      </c>
      <c r="G35" s="63">
        <f t="shared" si="2"/>
        <v>3.217968287592287E-2</v>
      </c>
      <c r="H35" s="77"/>
      <c r="I35" s="63"/>
      <c r="J35" s="77"/>
      <c r="K35" s="63"/>
      <c r="L35" s="77"/>
      <c r="M35" s="63"/>
      <c r="N35" s="77">
        <v>5105</v>
      </c>
      <c r="O35" s="63">
        <f t="shared" si="3"/>
        <v>6.5872667681746627E-2</v>
      </c>
      <c r="P35" s="77"/>
      <c r="Q35" s="63"/>
      <c r="R35" s="77"/>
      <c r="S35" s="63"/>
      <c r="T35" s="77"/>
      <c r="U35" s="63"/>
      <c r="V35" s="77"/>
      <c r="W35" s="63"/>
      <c r="X35" s="77"/>
      <c r="Y35" s="63"/>
      <c r="Z35" s="99">
        <f t="shared" si="1"/>
        <v>8.1710292131391259E-3</v>
      </c>
      <c r="AA35" s="66"/>
    </row>
    <row r="36" spans="1:27" s="1" customFormat="1" ht="15" customHeight="1" x14ac:dyDescent="0.2">
      <c r="A36" s="96" t="s">
        <v>636</v>
      </c>
      <c r="B36" s="97"/>
      <c r="C36" s="94"/>
      <c r="D36" s="97"/>
      <c r="E36" s="94"/>
      <c r="F36" s="97"/>
      <c r="G36" s="95"/>
      <c r="H36" s="97"/>
      <c r="I36" s="95"/>
      <c r="J36" s="97"/>
      <c r="K36" s="95"/>
      <c r="L36" s="97"/>
      <c r="M36" s="95"/>
      <c r="N36" s="97">
        <v>1150</v>
      </c>
      <c r="O36" s="95">
        <f t="shared" si="3"/>
        <v>1.4839092621745077E-2</v>
      </c>
      <c r="P36" s="97"/>
      <c r="Q36" s="95"/>
      <c r="R36" s="97"/>
      <c r="S36" s="95"/>
      <c r="T36" s="97"/>
      <c r="U36" s="95"/>
      <c r="V36" s="97"/>
      <c r="W36" s="95"/>
      <c r="X36" s="97"/>
      <c r="Y36" s="95"/>
      <c r="Z36" s="100">
        <f t="shared" si="1"/>
        <v>1.2365910518120898E-3</v>
      </c>
      <c r="AA36" s="66"/>
    </row>
    <row r="37" spans="1:27" s="1" customFormat="1" ht="15" customHeight="1" x14ac:dyDescent="0.2">
      <c r="A37" s="67" t="s">
        <v>931</v>
      </c>
      <c r="B37" s="77"/>
      <c r="C37" s="68"/>
      <c r="D37" s="77"/>
      <c r="E37" s="68"/>
      <c r="F37" s="77">
        <v>1062</v>
      </c>
      <c r="G37" s="63">
        <f t="shared" si="2"/>
        <v>3.3083081523940065E-2</v>
      </c>
      <c r="H37" s="77"/>
      <c r="I37" s="63"/>
      <c r="J37" s="77"/>
      <c r="K37" s="63"/>
      <c r="L37" s="77"/>
      <c r="M37" s="63"/>
      <c r="N37" s="77"/>
      <c r="O37" s="63"/>
      <c r="P37" s="77"/>
      <c r="Q37" s="63"/>
      <c r="R37" s="77"/>
      <c r="S37" s="63"/>
      <c r="T37" s="77"/>
      <c r="U37" s="63"/>
      <c r="V37" s="77"/>
      <c r="W37" s="63"/>
      <c r="X37" s="77"/>
      <c r="Y37" s="63"/>
      <c r="Z37" s="99">
        <f t="shared" si="1"/>
        <v>2.7569234603283389E-3</v>
      </c>
      <c r="AA37" s="66"/>
    </row>
    <row r="38" spans="1:27" s="1" customFormat="1" ht="15" customHeight="1" x14ac:dyDescent="0.2">
      <c r="A38" s="92" t="s">
        <v>72</v>
      </c>
      <c r="B38" s="97">
        <v>455</v>
      </c>
      <c r="C38" s="94">
        <f t="shared" si="5"/>
        <v>6.7235086371226337E-3</v>
      </c>
      <c r="D38" s="97"/>
      <c r="E38" s="94"/>
      <c r="F38" s="97"/>
      <c r="G38" s="95"/>
      <c r="H38" s="97"/>
      <c r="I38" s="95"/>
      <c r="J38" s="97"/>
      <c r="K38" s="95"/>
      <c r="L38" s="97"/>
      <c r="M38" s="95"/>
      <c r="N38" s="97"/>
      <c r="O38" s="95"/>
      <c r="P38" s="97"/>
      <c r="Q38" s="95"/>
      <c r="R38" s="97"/>
      <c r="S38" s="95"/>
      <c r="T38" s="97"/>
      <c r="U38" s="95"/>
      <c r="V38" s="97"/>
      <c r="W38" s="95"/>
      <c r="X38" s="97"/>
      <c r="Y38" s="95"/>
      <c r="Z38" s="100">
        <f t="shared" si="1"/>
        <v>5.6029238642688614E-4</v>
      </c>
      <c r="AA38" s="66"/>
    </row>
    <row r="39" spans="1:27" s="1" customFormat="1" ht="15" customHeight="1" x14ac:dyDescent="0.2">
      <c r="A39" s="61" t="s">
        <v>503</v>
      </c>
      <c r="B39" s="77"/>
      <c r="C39" s="68"/>
      <c r="D39" s="77">
        <v>2347</v>
      </c>
      <c r="E39" s="68">
        <f t="shared" si="0"/>
        <v>3.2771091066491662E-2</v>
      </c>
      <c r="F39" s="77"/>
      <c r="G39" s="63"/>
      <c r="H39" s="77"/>
      <c r="I39" s="63"/>
      <c r="J39" s="77"/>
      <c r="K39" s="63"/>
      <c r="L39" s="77"/>
      <c r="M39" s="63"/>
      <c r="N39" s="77"/>
      <c r="O39" s="63"/>
      <c r="P39" s="77"/>
      <c r="Q39" s="63"/>
      <c r="R39" s="77"/>
      <c r="S39" s="63"/>
      <c r="T39" s="77"/>
      <c r="U39" s="63"/>
      <c r="V39" s="77"/>
      <c r="W39" s="63"/>
      <c r="X39" s="77"/>
      <c r="Y39" s="63"/>
      <c r="Z39" s="99">
        <f t="shared" si="1"/>
        <v>2.7309242555409717E-3</v>
      </c>
      <c r="AA39" s="66"/>
    </row>
    <row r="40" spans="1:27" s="1" customFormat="1" ht="15" customHeight="1" x14ac:dyDescent="0.2">
      <c r="A40" s="96" t="s">
        <v>231</v>
      </c>
      <c r="B40" s="97"/>
      <c r="C40" s="94"/>
      <c r="D40" s="97"/>
      <c r="E40" s="94"/>
      <c r="F40" s="97"/>
      <c r="G40" s="95"/>
      <c r="H40" s="97"/>
      <c r="I40" s="95"/>
      <c r="J40" s="97"/>
      <c r="K40" s="95"/>
      <c r="L40" s="97"/>
      <c r="M40" s="95"/>
      <c r="N40" s="97">
        <v>1916</v>
      </c>
      <c r="O40" s="95">
        <f t="shared" si="3"/>
        <v>2.4723218663707452E-2</v>
      </c>
      <c r="P40" s="97"/>
      <c r="Q40" s="95"/>
      <c r="R40" s="97"/>
      <c r="S40" s="95"/>
      <c r="T40" s="97"/>
      <c r="U40" s="95"/>
      <c r="V40" s="97"/>
      <c r="W40" s="95"/>
      <c r="X40" s="97"/>
      <c r="Y40" s="95"/>
      <c r="Z40" s="100">
        <f t="shared" si="1"/>
        <v>2.0602682219756211E-3</v>
      </c>
      <c r="AA40" s="66"/>
    </row>
    <row r="41" spans="1:27" s="1" customFormat="1" ht="15" customHeight="1" x14ac:dyDescent="0.2">
      <c r="A41" s="67" t="s">
        <v>677</v>
      </c>
      <c r="B41" s="77"/>
      <c r="C41" s="68"/>
      <c r="D41" s="77"/>
      <c r="E41" s="68"/>
      <c r="F41" s="77">
        <v>428</v>
      </c>
      <c r="G41" s="63">
        <f t="shared" si="2"/>
        <v>1.3332917977633096E-2</v>
      </c>
      <c r="H41" s="77"/>
      <c r="I41" s="63"/>
      <c r="J41" s="77"/>
      <c r="K41" s="63"/>
      <c r="L41" s="77"/>
      <c r="M41" s="63"/>
      <c r="N41" s="77"/>
      <c r="O41" s="63"/>
      <c r="P41" s="77"/>
      <c r="Q41" s="63"/>
      <c r="R41" s="77">
        <v>75263</v>
      </c>
      <c r="S41" s="63">
        <f t="shared" ref="S41:S45" si="11">R41/137214</f>
        <v>0.54850816972029093</v>
      </c>
      <c r="T41" s="77"/>
      <c r="U41" s="63"/>
      <c r="V41" s="77"/>
      <c r="W41" s="63"/>
      <c r="X41" s="77"/>
      <c r="Y41" s="63"/>
      <c r="Z41" s="99">
        <f t="shared" si="1"/>
        <v>4.6820090641493672E-2</v>
      </c>
      <c r="AA41" s="66"/>
    </row>
    <row r="42" spans="1:27" s="1" customFormat="1" ht="15" customHeight="1" x14ac:dyDescent="0.2">
      <c r="A42" s="96" t="s">
        <v>102</v>
      </c>
      <c r="B42" s="97">
        <v>66881</v>
      </c>
      <c r="C42" s="94">
        <f t="shared" si="5"/>
        <v>0.98829666188878873</v>
      </c>
      <c r="D42" s="97">
        <v>31992</v>
      </c>
      <c r="E42" s="94">
        <f t="shared" si="0"/>
        <v>0.44670334273506662</v>
      </c>
      <c r="F42" s="97">
        <v>7237</v>
      </c>
      <c r="G42" s="95">
        <f t="shared" si="2"/>
        <v>0.22544469019656707</v>
      </c>
      <c r="H42" s="97">
        <v>10014</v>
      </c>
      <c r="I42" s="95">
        <f t="shared" si="6"/>
        <v>9.0541676838364935E-2</v>
      </c>
      <c r="J42" s="97">
        <v>179998</v>
      </c>
      <c r="K42" s="95">
        <f t="shared" ref="K42:K45" si="12">J42/186285</f>
        <v>0.96625063746410067</v>
      </c>
      <c r="L42" s="97">
        <v>37106</v>
      </c>
      <c r="M42" s="95">
        <f t="shared" si="9"/>
        <v>0.83555135220338217</v>
      </c>
      <c r="N42" s="97">
        <v>1983</v>
      </c>
      <c r="O42" s="95">
        <f t="shared" si="3"/>
        <v>2.5587757103409121E-2</v>
      </c>
      <c r="P42" s="97"/>
      <c r="Q42" s="95"/>
      <c r="R42" s="97">
        <v>57939</v>
      </c>
      <c r="S42" s="95">
        <f t="shared" si="11"/>
        <v>0.42225283134374042</v>
      </c>
      <c r="T42" s="97">
        <v>10800</v>
      </c>
      <c r="U42" s="95">
        <f t="shared" si="10"/>
        <v>0.88560885608856088</v>
      </c>
      <c r="V42" s="97">
        <v>1447</v>
      </c>
      <c r="W42" s="95">
        <f t="shared" si="8"/>
        <v>3.2451222247140615E-2</v>
      </c>
      <c r="X42" s="97">
        <v>21680</v>
      </c>
      <c r="Y42" s="95">
        <f t="shared" si="4"/>
        <v>0.32205353694405658</v>
      </c>
      <c r="Z42" s="100">
        <f t="shared" si="1"/>
        <v>0.43672854708776487</v>
      </c>
      <c r="AA42" s="66"/>
    </row>
    <row r="43" spans="1:27" s="1" customFormat="1" ht="15" customHeight="1" x14ac:dyDescent="0.2">
      <c r="A43" s="67" t="s">
        <v>215</v>
      </c>
      <c r="B43" s="77"/>
      <c r="C43" s="68"/>
      <c r="D43" s="77">
        <v>3543</v>
      </c>
      <c r="E43" s="68">
        <f t="shared" si="0"/>
        <v>4.9470803429305481E-2</v>
      </c>
      <c r="F43" s="77">
        <v>468</v>
      </c>
      <c r="G43" s="63">
        <f t="shared" si="2"/>
        <v>1.4578985078346469E-2</v>
      </c>
      <c r="H43" s="77"/>
      <c r="I43" s="63"/>
      <c r="J43" s="77"/>
      <c r="K43" s="63"/>
      <c r="L43" s="77"/>
      <c r="M43" s="63"/>
      <c r="N43" s="77">
        <v>7801</v>
      </c>
      <c r="O43" s="63">
        <f t="shared" si="3"/>
        <v>0.1006606622106377</v>
      </c>
      <c r="P43" s="77">
        <v>33606</v>
      </c>
      <c r="Q43" s="63">
        <f t="shared" si="7"/>
        <v>0.10717634377053049</v>
      </c>
      <c r="R43" s="77">
        <v>1502</v>
      </c>
      <c r="S43" s="63">
        <f t="shared" si="11"/>
        <v>1.0946404885798825E-2</v>
      </c>
      <c r="T43" s="77"/>
      <c r="U43" s="63"/>
      <c r="V43" s="77"/>
      <c r="W43" s="63"/>
      <c r="X43" s="77"/>
      <c r="Y43" s="63"/>
      <c r="Z43" s="99">
        <f t="shared" si="1"/>
        <v>2.3569433281218247E-2</v>
      </c>
      <c r="AA43" s="66"/>
    </row>
    <row r="44" spans="1:27" s="1" customFormat="1" ht="15" customHeight="1" x14ac:dyDescent="0.2">
      <c r="A44" s="96" t="s">
        <v>1544</v>
      </c>
      <c r="B44" s="97"/>
      <c r="C44" s="94"/>
      <c r="D44" s="97">
        <v>4232</v>
      </c>
      <c r="E44" s="94">
        <f t="shared" si="0"/>
        <v>5.9091289899187355E-2</v>
      </c>
      <c r="F44" s="97">
        <v>2335</v>
      </c>
      <c r="G44" s="95">
        <f t="shared" si="2"/>
        <v>7.2739167004143179E-2</v>
      </c>
      <c r="H44" s="97">
        <v>346</v>
      </c>
      <c r="I44" s="95">
        <f t="shared" si="6"/>
        <v>3.1283623113715067E-3</v>
      </c>
      <c r="J44" s="97">
        <v>4830</v>
      </c>
      <c r="K44" s="95">
        <f t="shared" si="12"/>
        <v>2.5928013527659232E-2</v>
      </c>
      <c r="L44" s="97">
        <v>1065</v>
      </c>
      <c r="M44" s="95">
        <f t="shared" si="9"/>
        <v>2.3981625346213606E-2</v>
      </c>
      <c r="N44" s="97">
        <v>5324</v>
      </c>
      <c r="O44" s="95">
        <f t="shared" si="3"/>
        <v>6.8698547059278955E-2</v>
      </c>
      <c r="P44" s="97">
        <v>1086</v>
      </c>
      <c r="Q44" s="95">
        <f t="shared" si="7"/>
        <v>3.4634740622149652E-3</v>
      </c>
      <c r="R44" s="97">
        <v>1964</v>
      </c>
      <c r="S44" s="95">
        <f t="shared" si="11"/>
        <v>1.4313408252802192E-2</v>
      </c>
      <c r="T44" s="97">
        <v>197</v>
      </c>
      <c r="U44" s="95">
        <f t="shared" si="10"/>
        <v>1.6154161541615416E-2</v>
      </c>
      <c r="V44" s="97">
        <v>15</v>
      </c>
      <c r="W44" s="95">
        <f t="shared" si="8"/>
        <v>3.3639829558196907E-4</v>
      </c>
      <c r="X44" s="97">
        <v>1163</v>
      </c>
      <c r="Y44" s="95">
        <f t="shared" si="4"/>
        <v>1.7276211414480526E-2</v>
      </c>
      <c r="Z44" s="100">
        <f t="shared" si="1"/>
        <v>2.5425888226212414E-2</v>
      </c>
      <c r="AA44" s="66"/>
    </row>
    <row r="45" spans="1:27" s="1" customFormat="1" ht="13.5" thickBot="1" x14ac:dyDescent="0.25">
      <c r="A45" s="101" t="s">
        <v>1545</v>
      </c>
      <c r="B45" s="102">
        <v>43</v>
      </c>
      <c r="C45" s="103">
        <f t="shared" si="5"/>
        <v>6.3540850856323792E-4</v>
      </c>
      <c r="D45" s="102">
        <v>9520</v>
      </c>
      <c r="E45" s="103">
        <f t="shared" si="0"/>
        <v>0.1329274763327655</v>
      </c>
      <c r="F45" s="102">
        <v>10470</v>
      </c>
      <c r="G45" s="104">
        <f t="shared" si="2"/>
        <v>0.3261580636117255</v>
      </c>
      <c r="H45" s="102">
        <v>26199</v>
      </c>
      <c r="I45" s="104">
        <f t="shared" si="6"/>
        <v>0.23687850923590204</v>
      </c>
      <c r="J45" s="102">
        <v>1437</v>
      </c>
      <c r="K45" s="104">
        <f t="shared" si="12"/>
        <v>7.7139866333843302E-3</v>
      </c>
      <c r="L45" s="102">
        <v>4790</v>
      </c>
      <c r="M45" s="104">
        <f t="shared" si="9"/>
        <v>0.10786101916278232</v>
      </c>
      <c r="N45" s="102">
        <v>21434</v>
      </c>
      <c r="O45" s="104">
        <f t="shared" si="3"/>
        <v>0.2765748793517252</v>
      </c>
      <c r="P45" s="102">
        <v>17371</v>
      </c>
      <c r="Q45" s="104">
        <f t="shared" si="7"/>
        <v>5.5399638982261655E-2</v>
      </c>
      <c r="R45" s="102">
        <v>546</v>
      </c>
      <c r="S45" s="104">
        <f t="shared" si="11"/>
        <v>3.9791857973676152E-3</v>
      </c>
      <c r="T45" s="102">
        <v>59</v>
      </c>
      <c r="U45" s="104">
        <f t="shared" si="10"/>
        <v>4.8380483804838052E-3</v>
      </c>
      <c r="V45" s="102">
        <v>12165</v>
      </c>
      <c r="W45" s="104">
        <f t="shared" si="8"/>
        <v>0.27281901771697692</v>
      </c>
      <c r="X45" s="102">
        <v>25127</v>
      </c>
      <c r="Y45" s="104">
        <f t="shared" si="4"/>
        <v>0.37325826673400875</v>
      </c>
      <c r="Z45" s="105">
        <v>0.14000000000000001</v>
      </c>
      <c r="AA45" s="66"/>
    </row>
    <row r="46" spans="1:27" s="1" customFormat="1" ht="15" customHeight="1" x14ac:dyDescent="0.2">
      <c r="A46" s="67" t="s">
        <v>35</v>
      </c>
      <c r="B46" s="76">
        <f>SUM(B7:B45)</f>
        <v>67673</v>
      </c>
      <c r="C46" s="74">
        <f t="shared" ref="C46:Y46" si="13">SUM(C7:C45)</f>
        <v>1</v>
      </c>
      <c r="D46" s="76">
        <f t="shared" si="13"/>
        <v>71618</v>
      </c>
      <c r="E46" s="74">
        <f t="shared" si="13"/>
        <v>0.99999999999999989</v>
      </c>
      <c r="F46" s="76">
        <f t="shared" si="13"/>
        <v>32101</v>
      </c>
      <c r="G46" s="74">
        <f t="shared" si="13"/>
        <v>1</v>
      </c>
      <c r="H46" s="76">
        <f t="shared" si="13"/>
        <v>110601</v>
      </c>
      <c r="I46" s="74">
        <f t="shared" si="13"/>
        <v>0.99999999999999989</v>
      </c>
      <c r="J46" s="76">
        <f t="shared" si="13"/>
        <v>186265</v>
      </c>
      <c r="K46" s="74">
        <f t="shared" si="13"/>
        <v>0.99989263762514424</v>
      </c>
      <c r="L46" s="76">
        <f t="shared" si="13"/>
        <v>44409</v>
      </c>
      <c r="M46" s="74">
        <f t="shared" si="13"/>
        <v>1</v>
      </c>
      <c r="N46" s="76">
        <f t="shared" si="13"/>
        <v>77498</v>
      </c>
      <c r="O46" s="74">
        <f t="shared" si="13"/>
        <v>1</v>
      </c>
      <c r="P46" s="76">
        <f t="shared" si="13"/>
        <v>313558</v>
      </c>
      <c r="Q46" s="74">
        <f t="shared" si="13"/>
        <v>1</v>
      </c>
      <c r="R46" s="76">
        <f t="shared" si="13"/>
        <v>137214</v>
      </c>
      <c r="S46" s="74">
        <f t="shared" si="13"/>
        <v>0.99999999999999989</v>
      </c>
      <c r="T46" s="76">
        <f t="shared" si="13"/>
        <v>12195</v>
      </c>
      <c r="U46" s="74">
        <f t="shared" si="13"/>
        <v>1</v>
      </c>
      <c r="V46" s="76">
        <f t="shared" si="13"/>
        <v>44590</v>
      </c>
      <c r="W46" s="74">
        <f t="shared" si="13"/>
        <v>1</v>
      </c>
      <c r="X46" s="76">
        <f t="shared" si="13"/>
        <v>67318</v>
      </c>
      <c r="Y46" s="74">
        <f t="shared" si="13"/>
        <v>1</v>
      </c>
      <c r="Z46" s="75">
        <f>SUM(Z5:Z45)</f>
        <v>0.99569597258342468</v>
      </c>
      <c r="AA46" s="66"/>
    </row>
    <row r="48" spans="1:27" x14ac:dyDescent="0.25">
      <c r="A48" s="73" t="s">
        <v>1573</v>
      </c>
    </row>
    <row r="49" spans="1:1" x14ac:dyDescent="0.25">
      <c r="A49" s="73" t="s">
        <v>1574</v>
      </c>
    </row>
    <row r="50" spans="1:1" x14ac:dyDescent="0.25">
      <c r="A50" s="1" t="s">
        <v>1575</v>
      </c>
    </row>
  </sheetData>
  <mergeCells count="36">
    <mergeCell ref="V2:W2"/>
    <mergeCell ref="X2:Y2"/>
    <mergeCell ref="L2:M2"/>
    <mergeCell ref="N2:O2"/>
    <mergeCell ref="P2:Q2"/>
    <mergeCell ref="R2:S2"/>
    <mergeCell ref="T2:U2"/>
    <mergeCell ref="B2:C2"/>
    <mergeCell ref="D2:E2"/>
    <mergeCell ref="F2:G2"/>
    <mergeCell ref="H2:I2"/>
    <mergeCell ref="J2:K2"/>
    <mergeCell ref="X1:Y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  <mergeCell ref="V1:W1"/>
    <mergeCell ref="X3:Y3"/>
    <mergeCell ref="B3:C3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723"/>
  <sheetViews>
    <sheetView workbookViewId="0">
      <selection sqref="A1:B1"/>
    </sheetView>
  </sheetViews>
  <sheetFormatPr baseColWidth="10" defaultRowHeight="15" x14ac:dyDescent="0.25"/>
  <cols>
    <col min="1" max="1" width="14.7109375" bestFit="1" customWidth="1"/>
    <col min="2" max="2" width="12.28515625" bestFit="1" customWidth="1"/>
    <col min="3" max="3" width="15.42578125" bestFit="1" customWidth="1"/>
    <col min="4" max="4" width="13.7109375" bestFit="1" customWidth="1"/>
    <col min="5" max="5" width="19" bestFit="1" customWidth="1"/>
    <col min="6" max="6" width="12.710937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113" t="s">
        <v>1558</v>
      </c>
      <c r="B1" s="113"/>
    </row>
    <row r="2" spans="1:15" ht="24.75" thickBot="1" x14ac:dyDescent="0.3">
      <c r="A2" s="2" t="s">
        <v>36</v>
      </c>
      <c r="B2" s="3" t="s">
        <v>19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20</v>
      </c>
      <c r="J2" s="3" t="s">
        <v>43</v>
      </c>
      <c r="K2" s="3" t="s">
        <v>44</v>
      </c>
      <c r="L2" s="3" t="s">
        <v>45</v>
      </c>
      <c r="M2" s="3" t="s">
        <v>46</v>
      </c>
      <c r="N2" s="3" t="s">
        <v>47</v>
      </c>
      <c r="O2" s="4" t="s">
        <v>48</v>
      </c>
    </row>
    <row r="3" spans="1:15" ht="15" customHeight="1" thickBot="1" x14ac:dyDescent="0.3">
      <c r="A3" s="5" t="s">
        <v>49</v>
      </c>
      <c r="B3" s="6"/>
      <c r="C3" s="6"/>
      <c r="D3" s="6"/>
      <c r="E3" s="6"/>
      <c r="F3" s="6"/>
      <c r="G3" s="6"/>
      <c r="H3" s="6"/>
      <c r="I3" s="6">
        <v>67673</v>
      </c>
      <c r="J3" s="6" t="s">
        <v>50</v>
      </c>
      <c r="K3" s="6"/>
      <c r="L3" s="6" t="s">
        <v>51</v>
      </c>
      <c r="M3" s="6" t="s">
        <v>52</v>
      </c>
      <c r="N3" s="6">
        <v>100</v>
      </c>
      <c r="O3" s="7">
        <v>100</v>
      </c>
    </row>
    <row r="4" spans="1:15" ht="15" customHeight="1" thickBot="1" x14ac:dyDescent="0.3">
      <c r="A4" s="8"/>
      <c r="B4" s="9" t="s">
        <v>21</v>
      </c>
      <c r="C4" s="9"/>
      <c r="D4" s="9"/>
      <c r="E4" s="9"/>
      <c r="F4" s="9"/>
      <c r="G4" s="9"/>
      <c r="H4" s="9"/>
      <c r="I4" s="9">
        <v>516</v>
      </c>
      <c r="J4" s="10">
        <v>21.5</v>
      </c>
      <c r="K4" s="9"/>
      <c r="L4" s="9" t="s">
        <v>53</v>
      </c>
      <c r="M4" s="9" t="s">
        <v>54</v>
      </c>
      <c r="N4" s="9" t="s">
        <v>55</v>
      </c>
      <c r="O4" s="11" t="s">
        <v>55</v>
      </c>
    </row>
    <row r="5" spans="1:15" ht="15" customHeight="1" thickBot="1" x14ac:dyDescent="0.3">
      <c r="A5" s="8"/>
      <c r="B5" s="9"/>
      <c r="C5" s="9" t="s">
        <v>21</v>
      </c>
      <c r="D5" s="9"/>
      <c r="E5" s="9"/>
      <c r="F5" s="9"/>
      <c r="G5" s="9"/>
      <c r="H5" s="9"/>
      <c r="I5" s="9">
        <v>516</v>
      </c>
      <c r="J5" s="10">
        <v>21.5</v>
      </c>
      <c r="K5" s="9"/>
      <c r="L5" s="9" t="s">
        <v>53</v>
      </c>
      <c r="M5" s="9" t="s">
        <v>54</v>
      </c>
      <c r="N5" s="9" t="s">
        <v>55</v>
      </c>
      <c r="O5" s="11" t="s">
        <v>55</v>
      </c>
    </row>
    <row r="6" spans="1:15" ht="15" customHeight="1" thickBot="1" x14ac:dyDescent="0.3">
      <c r="A6" s="8"/>
      <c r="B6" s="9"/>
      <c r="C6" s="9"/>
      <c r="D6" s="9" t="s">
        <v>56</v>
      </c>
      <c r="E6" s="9"/>
      <c r="F6" s="9"/>
      <c r="G6" s="9"/>
      <c r="H6" s="9"/>
      <c r="I6" s="9">
        <v>516</v>
      </c>
      <c r="J6" s="10">
        <v>21.5</v>
      </c>
      <c r="K6" s="9"/>
      <c r="L6" s="9" t="s">
        <v>53</v>
      </c>
      <c r="M6" s="9" t="s">
        <v>54</v>
      </c>
      <c r="N6" s="9" t="s">
        <v>55</v>
      </c>
      <c r="O6" s="11" t="s">
        <v>55</v>
      </c>
    </row>
    <row r="7" spans="1:15" ht="15" customHeight="1" thickBot="1" x14ac:dyDescent="0.3">
      <c r="A7" s="8"/>
      <c r="B7" s="9"/>
      <c r="C7" s="9"/>
      <c r="D7" s="9"/>
      <c r="E7" s="9" t="s">
        <v>57</v>
      </c>
      <c r="F7" s="9"/>
      <c r="G7" s="9"/>
      <c r="H7" s="9"/>
      <c r="I7" s="9">
        <v>61</v>
      </c>
      <c r="J7" s="10">
        <v>2.5416666666666665</v>
      </c>
      <c r="K7" s="9"/>
      <c r="L7" s="9" t="s">
        <v>58</v>
      </c>
      <c r="M7" s="9" t="s">
        <v>59</v>
      </c>
      <c r="N7" s="9" t="s">
        <v>60</v>
      </c>
      <c r="O7" s="11" t="s">
        <v>60</v>
      </c>
    </row>
    <row r="8" spans="1:15" ht="15" customHeight="1" thickBot="1" x14ac:dyDescent="0.3">
      <c r="A8" s="8"/>
      <c r="B8" s="9"/>
      <c r="C8" s="9"/>
      <c r="D8" s="9"/>
      <c r="E8" s="9"/>
      <c r="F8" s="9" t="s">
        <v>61</v>
      </c>
      <c r="G8" s="9"/>
      <c r="H8" s="9"/>
      <c r="I8" s="9">
        <v>61</v>
      </c>
      <c r="J8" s="10">
        <v>2.5416666666666665</v>
      </c>
      <c r="K8" s="9"/>
      <c r="L8" s="9" t="s">
        <v>58</v>
      </c>
      <c r="M8" s="9" t="s">
        <v>59</v>
      </c>
      <c r="N8" s="9" t="s">
        <v>60</v>
      </c>
      <c r="O8" s="11" t="s">
        <v>60</v>
      </c>
    </row>
    <row r="9" spans="1:15" ht="15" customHeight="1" thickBot="1" x14ac:dyDescent="0.3">
      <c r="A9" s="8"/>
      <c r="B9" s="9"/>
      <c r="C9" s="9"/>
      <c r="D9" s="9"/>
      <c r="E9" s="9"/>
      <c r="F9" s="9"/>
      <c r="G9" s="9" t="s">
        <v>62</v>
      </c>
      <c r="H9" s="9"/>
      <c r="I9" s="9">
        <v>29</v>
      </c>
      <c r="J9" s="10">
        <v>1.2083333333333333</v>
      </c>
      <c r="K9" s="9"/>
      <c r="L9" s="9" t="s">
        <v>63</v>
      </c>
      <c r="M9" s="9" t="s">
        <v>63</v>
      </c>
      <c r="N9" s="9" t="s">
        <v>64</v>
      </c>
      <c r="O9" s="11" t="s">
        <v>64</v>
      </c>
    </row>
    <row r="10" spans="1:15" ht="15" customHeight="1" thickBot="1" x14ac:dyDescent="0.3">
      <c r="A10" s="12"/>
      <c r="B10" s="13"/>
      <c r="C10" s="13"/>
      <c r="D10" s="13"/>
      <c r="E10" s="13"/>
      <c r="F10" s="13"/>
      <c r="G10" s="13" t="s">
        <v>65</v>
      </c>
      <c r="H10" s="13" t="s">
        <v>66</v>
      </c>
      <c r="I10" s="13">
        <v>32</v>
      </c>
      <c r="J10" s="14">
        <v>1.3333333333333333</v>
      </c>
      <c r="K10" s="13" t="s">
        <v>67</v>
      </c>
      <c r="L10" s="13" t="s">
        <v>63</v>
      </c>
      <c r="M10" s="13" t="s">
        <v>64</v>
      </c>
      <c r="N10" s="13" t="s">
        <v>58</v>
      </c>
      <c r="O10" s="15" t="s">
        <v>58</v>
      </c>
    </row>
    <row r="11" spans="1:15" ht="15" customHeight="1" thickBot="1" x14ac:dyDescent="0.3">
      <c r="A11" s="8"/>
      <c r="B11" s="9"/>
      <c r="C11" s="9"/>
      <c r="D11" s="9"/>
      <c r="E11" s="9" t="s">
        <v>68</v>
      </c>
      <c r="F11" s="9"/>
      <c r="G11" s="9"/>
      <c r="H11" s="9"/>
      <c r="I11" s="9">
        <v>455</v>
      </c>
      <c r="J11" s="10">
        <v>18.958333333333332</v>
      </c>
      <c r="K11" s="9"/>
      <c r="L11" s="9" t="s">
        <v>69</v>
      </c>
      <c r="M11" s="9" t="s">
        <v>70</v>
      </c>
      <c r="N11" s="9" t="s">
        <v>71</v>
      </c>
      <c r="O11" s="11" t="s">
        <v>71</v>
      </c>
    </row>
    <row r="12" spans="1:15" ht="15" customHeight="1" thickBot="1" x14ac:dyDescent="0.3">
      <c r="A12" s="8"/>
      <c r="B12" s="9"/>
      <c r="C12" s="9"/>
      <c r="D12" s="9"/>
      <c r="E12" s="9"/>
      <c r="F12" s="9" t="s">
        <v>72</v>
      </c>
      <c r="G12" s="9"/>
      <c r="H12" s="9"/>
      <c r="I12" s="9">
        <v>455</v>
      </c>
      <c r="J12" s="10">
        <v>18.958333333333332</v>
      </c>
      <c r="K12" s="9"/>
      <c r="L12" s="9" t="s">
        <v>69</v>
      </c>
      <c r="M12" s="9" t="s">
        <v>70</v>
      </c>
      <c r="N12" s="9" t="s">
        <v>71</v>
      </c>
      <c r="O12" s="11" t="s">
        <v>71</v>
      </c>
    </row>
    <row r="13" spans="1:15" ht="15" customHeight="1" thickBot="1" x14ac:dyDescent="0.3">
      <c r="A13" s="12"/>
      <c r="B13" s="13"/>
      <c r="C13" s="13"/>
      <c r="D13" s="13"/>
      <c r="E13" s="13"/>
      <c r="F13" s="13"/>
      <c r="G13" s="13" t="s">
        <v>73</v>
      </c>
      <c r="H13" s="13" t="s">
        <v>74</v>
      </c>
      <c r="I13" s="13">
        <v>455</v>
      </c>
      <c r="J13" s="14">
        <v>18.958333333333332</v>
      </c>
      <c r="K13" s="13" t="s">
        <v>75</v>
      </c>
      <c r="L13" s="13" t="s">
        <v>69</v>
      </c>
      <c r="M13" s="13" t="s">
        <v>70</v>
      </c>
      <c r="N13" s="13" t="s">
        <v>71</v>
      </c>
      <c r="O13" s="15" t="s">
        <v>71</v>
      </c>
    </row>
    <row r="14" spans="1:15" ht="15" customHeight="1" thickBot="1" x14ac:dyDescent="0.3">
      <c r="A14" s="8"/>
      <c r="B14" s="9" t="s">
        <v>27</v>
      </c>
      <c r="C14" s="9"/>
      <c r="D14" s="9"/>
      <c r="E14" s="9"/>
      <c r="F14" s="9"/>
      <c r="G14" s="9"/>
      <c r="H14" s="9"/>
      <c r="I14" s="9">
        <v>67114</v>
      </c>
      <c r="J14" s="9" t="s">
        <v>76</v>
      </c>
      <c r="K14" s="9"/>
      <c r="L14" s="9" t="s">
        <v>77</v>
      </c>
      <c r="M14" s="9" t="s">
        <v>78</v>
      </c>
      <c r="N14" s="9" t="s">
        <v>79</v>
      </c>
      <c r="O14" s="11" t="s">
        <v>79</v>
      </c>
    </row>
    <row r="15" spans="1:15" ht="15" customHeight="1" thickBot="1" x14ac:dyDescent="0.3">
      <c r="A15" s="8"/>
      <c r="B15" s="9"/>
      <c r="C15" s="9" t="s">
        <v>80</v>
      </c>
      <c r="D15" s="9"/>
      <c r="E15" s="9"/>
      <c r="F15" s="9"/>
      <c r="G15" s="9"/>
      <c r="H15" s="9"/>
      <c r="I15" s="9">
        <v>67114</v>
      </c>
      <c r="J15" s="9" t="s">
        <v>76</v>
      </c>
      <c r="K15" s="9"/>
      <c r="L15" s="9" t="s">
        <v>77</v>
      </c>
      <c r="M15" s="9" t="s">
        <v>78</v>
      </c>
      <c r="N15" s="9" t="s">
        <v>79</v>
      </c>
      <c r="O15" s="11" t="s">
        <v>79</v>
      </c>
    </row>
    <row r="16" spans="1:15" ht="15" customHeight="1" thickBot="1" x14ac:dyDescent="0.3">
      <c r="A16" s="8"/>
      <c r="B16" s="9"/>
      <c r="C16" s="9"/>
      <c r="D16" s="9" t="s">
        <v>81</v>
      </c>
      <c r="E16" s="9"/>
      <c r="F16" s="9"/>
      <c r="G16" s="9"/>
      <c r="H16" s="9"/>
      <c r="I16" s="9">
        <v>233</v>
      </c>
      <c r="J16" s="10">
        <v>9.7083333333333339</v>
      </c>
      <c r="K16" s="9"/>
      <c r="L16" s="9" t="s">
        <v>82</v>
      </c>
      <c r="M16" s="9" t="s">
        <v>83</v>
      </c>
      <c r="N16" s="9" t="s">
        <v>84</v>
      </c>
      <c r="O16" s="11" t="s">
        <v>84</v>
      </c>
    </row>
    <row r="17" spans="1:15" ht="15" customHeight="1" thickBot="1" x14ac:dyDescent="0.3">
      <c r="A17" s="8"/>
      <c r="B17" s="9"/>
      <c r="C17" s="9"/>
      <c r="D17" s="9"/>
      <c r="E17" s="9" t="s">
        <v>85</v>
      </c>
      <c r="F17" s="9"/>
      <c r="G17" s="9"/>
      <c r="H17" s="9"/>
      <c r="I17" s="9">
        <v>233</v>
      </c>
      <c r="J17" s="10">
        <v>9.7083333333333339</v>
      </c>
      <c r="K17" s="9"/>
      <c r="L17" s="9" t="s">
        <v>82</v>
      </c>
      <c r="M17" s="9" t="s">
        <v>83</v>
      </c>
      <c r="N17" s="9" t="s">
        <v>84</v>
      </c>
      <c r="O17" s="11" t="s">
        <v>84</v>
      </c>
    </row>
    <row r="18" spans="1:15" ht="15" customHeight="1" thickBot="1" x14ac:dyDescent="0.3">
      <c r="A18" s="8"/>
      <c r="B18" s="9"/>
      <c r="C18" s="9"/>
      <c r="D18" s="9"/>
      <c r="E18" s="9"/>
      <c r="F18" s="9" t="s">
        <v>86</v>
      </c>
      <c r="G18" s="9"/>
      <c r="H18" s="9"/>
      <c r="I18" s="9">
        <v>233</v>
      </c>
      <c r="J18" s="10">
        <v>9.7083333333333339</v>
      </c>
      <c r="K18" s="9"/>
      <c r="L18" s="9" t="s">
        <v>82</v>
      </c>
      <c r="M18" s="9" t="s">
        <v>83</v>
      </c>
      <c r="N18" s="9" t="s">
        <v>84</v>
      </c>
      <c r="O18" s="11" t="s">
        <v>84</v>
      </c>
    </row>
    <row r="19" spans="1:15" ht="15" customHeight="1" thickBot="1" x14ac:dyDescent="0.3">
      <c r="A19" s="8"/>
      <c r="B19" s="9"/>
      <c r="C19" s="9"/>
      <c r="D19" s="9"/>
      <c r="E19" s="9"/>
      <c r="F19" s="9"/>
      <c r="G19" s="9" t="s">
        <v>62</v>
      </c>
      <c r="H19" s="9"/>
      <c r="I19" s="9">
        <v>120</v>
      </c>
      <c r="J19" s="10">
        <v>5</v>
      </c>
      <c r="K19" s="9"/>
      <c r="L19" s="9" t="s">
        <v>87</v>
      </c>
      <c r="M19" s="9" t="s">
        <v>88</v>
      </c>
      <c r="N19" s="9" t="s">
        <v>89</v>
      </c>
      <c r="O19" s="11" t="s">
        <v>89</v>
      </c>
    </row>
    <row r="20" spans="1:15" ht="15" customHeight="1" thickBot="1" x14ac:dyDescent="0.3">
      <c r="A20" s="12"/>
      <c r="B20" s="13"/>
      <c r="C20" s="13"/>
      <c r="D20" s="13"/>
      <c r="E20" s="13"/>
      <c r="F20" s="13"/>
      <c r="G20" s="13" t="s">
        <v>90</v>
      </c>
      <c r="H20" s="13" t="s">
        <v>91</v>
      </c>
      <c r="I20" s="13">
        <v>113</v>
      </c>
      <c r="J20" s="14">
        <v>4.708333333333333</v>
      </c>
      <c r="K20" s="13" t="s">
        <v>92</v>
      </c>
      <c r="L20" s="13" t="s">
        <v>93</v>
      </c>
      <c r="M20" s="13" t="s">
        <v>94</v>
      </c>
      <c r="N20" s="13" t="s">
        <v>95</v>
      </c>
      <c r="O20" s="15" t="s">
        <v>95</v>
      </c>
    </row>
    <row r="21" spans="1:15" ht="15" customHeight="1" thickBot="1" x14ac:dyDescent="0.3">
      <c r="A21" s="8"/>
      <c r="B21" s="9"/>
      <c r="C21" s="9"/>
      <c r="D21" s="9" t="s">
        <v>96</v>
      </c>
      <c r="E21" s="9"/>
      <c r="F21" s="9"/>
      <c r="G21" s="9"/>
      <c r="H21" s="9"/>
      <c r="I21" s="9">
        <v>66881</v>
      </c>
      <c r="J21" s="9" t="s">
        <v>97</v>
      </c>
      <c r="K21" s="9"/>
      <c r="L21" s="9" t="s">
        <v>98</v>
      </c>
      <c r="M21" s="9" t="s">
        <v>99</v>
      </c>
      <c r="N21" s="9" t="s">
        <v>100</v>
      </c>
      <c r="O21" s="11" t="s">
        <v>100</v>
      </c>
    </row>
    <row r="22" spans="1:15" ht="15" customHeight="1" thickBot="1" x14ac:dyDescent="0.3">
      <c r="A22" s="8"/>
      <c r="B22" s="9"/>
      <c r="C22" s="9"/>
      <c r="D22" s="9"/>
      <c r="E22" s="9" t="s">
        <v>101</v>
      </c>
      <c r="F22" s="9"/>
      <c r="G22" s="9"/>
      <c r="H22" s="9"/>
      <c r="I22" s="9">
        <v>66881</v>
      </c>
      <c r="J22" s="9" t="s">
        <v>97</v>
      </c>
      <c r="K22" s="9"/>
      <c r="L22" s="9" t="s">
        <v>98</v>
      </c>
      <c r="M22" s="9" t="s">
        <v>99</v>
      </c>
      <c r="N22" s="9" t="s">
        <v>100</v>
      </c>
      <c r="O22" s="11" t="s">
        <v>100</v>
      </c>
    </row>
    <row r="23" spans="1:15" ht="15" customHeight="1" thickBot="1" x14ac:dyDescent="0.3">
      <c r="A23" s="8"/>
      <c r="B23" s="9"/>
      <c r="C23" s="9"/>
      <c r="D23" s="9"/>
      <c r="E23" s="9"/>
      <c r="F23" s="9" t="s">
        <v>102</v>
      </c>
      <c r="G23" s="9"/>
      <c r="H23" s="9"/>
      <c r="I23" s="9">
        <v>66881</v>
      </c>
      <c r="J23" s="9" t="s">
        <v>97</v>
      </c>
      <c r="K23" s="9"/>
      <c r="L23" s="9" t="s">
        <v>98</v>
      </c>
      <c r="M23" s="9" t="s">
        <v>99</v>
      </c>
      <c r="N23" s="9" t="s">
        <v>100</v>
      </c>
      <c r="O23" s="11" t="s">
        <v>100</v>
      </c>
    </row>
    <row r="24" spans="1:15" ht="15" customHeight="1" thickBot="1" x14ac:dyDescent="0.3">
      <c r="A24" s="8"/>
      <c r="B24" s="9"/>
      <c r="C24" s="9"/>
      <c r="D24" s="9"/>
      <c r="E24" s="9"/>
      <c r="F24" s="9"/>
      <c r="G24" s="9" t="s">
        <v>103</v>
      </c>
      <c r="H24" s="9"/>
      <c r="I24" s="9">
        <v>199</v>
      </c>
      <c r="J24" s="9">
        <v>0.13819444444444445</v>
      </c>
      <c r="K24" s="9"/>
      <c r="L24" s="9" t="s">
        <v>89</v>
      </c>
      <c r="M24" s="9" t="s">
        <v>104</v>
      </c>
      <c r="N24" s="9" t="s">
        <v>105</v>
      </c>
      <c r="O24" s="11" t="s">
        <v>105</v>
      </c>
    </row>
    <row r="25" spans="1:15" ht="15" customHeight="1" thickBot="1" x14ac:dyDescent="0.3">
      <c r="A25" s="8"/>
      <c r="B25" s="9"/>
      <c r="C25" s="9"/>
      <c r="D25" s="9"/>
      <c r="E25" s="9"/>
      <c r="F25" s="9"/>
      <c r="G25" s="9" t="s">
        <v>62</v>
      </c>
      <c r="H25" s="9"/>
      <c r="I25" s="9">
        <v>63088</v>
      </c>
      <c r="J25" s="9" t="s">
        <v>106</v>
      </c>
      <c r="K25" s="9"/>
      <c r="L25" s="9" t="s">
        <v>107</v>
      </c>
      <c r="M25" s="9" t="s">
        <v>108</v>
      </c>
      <c r="N25" s="9" t="s">
        <v>109</v>
      </c>
      <c r="O25" s="11" t="s">
        <v>109</v>
      </c>
    </row>
    <row r="26" spans="1:15" ht="15" customHeight="1" thickBot="1" x14ac:dyDescent="0.3">
      <c r="A26" s="12"/>
      <c r="B26" s="13"/>
      <c r="C26" s="13"/>
      <c r="D26" s="13"/>
      <c r="E26" s="13"/>
      <c r="F26" s="13"/>
      <c r="G26" s="13" t="s">
        <v>110</v>
      </c>
      <c r="H26" s="13" t="s">
        <v>111</v>
      </c>
      <c r="I26" s="13">
        <v>3571</v>
      </c>
      <c r="J26" s="14">
        <v>148.79166666666666</v>
      </c>
      <c r="K26" s="13" t="s">
        <v>112</v>
      </c>
      <c r="L26" s="13" t="s">
        <v>113</v>
      </c>
      <c r="M26" s="13" t="s">
        <v>114</v>
      </c>
      <c r="N26" s="13" t="s">
        <v>115</v>
      </c>
      <c r="O26" s="15" t="s">
        <v>115</v>
      </c>
    </row>
    <row r="27" spans="1:15" ht="15" customHeight="1" thickBot="1" x14ac:dyDescent="0.3">
      <c r="A27" s="12"/>
      <c r="B27" s="13"/>
      <c r="C27" s="13"/>
      <c r="D27" s="13"/>
      <c r="E27" s="13"/>
      <c r="F27" s="13"/>
      <c r="G27" s="13" t="s">
        <v>116</v>
      </c>
      <c r="H27" s="13" t="s">
        <v>117</v>
      </c>
      <c r="I27" s="13">
        <v>11</v>
      </c>
      <c r="J27" s="16">
        <v>0.45833333333333331</v>
      </c>
      <c r="K27" s="13">
        <v>6.9444444444444448E-2</v>
      </c>
      <c r="L27" s="13" t="s">
        <v>118</v>
      </c>
      <c r="M27" s="13" t="s">
        <v>118</v>
      </c>
      <c r="N27" s="13" t="s">
        <v>119</v>
      </c>
      <c r="O27" s="15" t="s">
        <v>119</v>
      </c>
    </row>
    <row r="28" spans="1:15" ht="15" customHeight="1" thickBot="1" x14ac:dyDescent="0.3">
      <c r="A28" s="12"/>
      <c r="B28" s="13"/>
      <c r="C28" s="13"/>
      <c r="D28" s="13"/>
      <c r="E28" s="13"/>
      <c r="F28" s="13"/>
      <c r="G28" s="13" t="s">
        <v>120</v>
      </c>
      <c r="H28" s="13" t="s">
        <v>66</v>
      </c>
      <c r="I28" s="13">
        <v>12</v>
      </c>
      <c r="J28" s="16">
        <v>0.5</v>
      </c>
      <c r="K28" s="13">
        <v>6.9444444444444448E-2</v>
      </c>
      <c r="L28" s="13" t="s">
        <v>118</v>
      </c>
      <c r="M28" s="13" t="s">
        <v>118</v>
      </c>
      <c r="N28" s="13" t="s">
        <v>119</v>
      </c>
      <c r="O28" s="15" t="s">
        <v>119</v>
      </c>
    </row>
    <row r="29" spans="1:15" ht="15" customHeight="1" thickBot="1" x14ac:dyDescent="0.3">
      <c r="A29" s="8"/>
      <c r="B29" s="9" t="s">
        <v>30</v>
      </c>
      <c r="C29" s="9"/>
      <c r="D29" s="9"/>
      <c r="E29" s="9"/>
      <c r="F29" s="9"/>
      <c r="G29" s="9"/>
      <c r="H29" s="9"/>
      <c r="I29" s="9">
        <v>43</v>
      </c>
      <c r="J29" s="17">
        <v>2.9861111111111113E-2</v>
      </c>
      <c r="K29" s="9"/>
      <c r="L29" s="9" t="s">
        <v>64</v>
      </c>
      <c r="M29" s="9" t="s">
        <v>58</v>
      </c>
      <c r="N29" s="9" t="s">
        <v>121</v>
      </c>
      <c r="O29" s="11" t="s">
        <v>121</v>
      </c>
    </row>
    <row r="30" spans="1:15" ht="15" customHeight="1" thickBot="1" x14ac:dyDescent="0.3">
      <c r="A30" s="8"/>
      <c r="B30" s="9"/>
      <c r="C30" s="9" t="s">
        <v>122</v>
      </c>
      <c r="D30" s="9"/>
      <c r="E30" s="9"/>
      <c r="F30" s="9"/>
      <c r="G30" s="9"/>
      <c r="H30" s="9"/>
      <c r="I30" s="9">
        <v>43</v>
      </c>
      <c r="J30" s="17">
        <v>2.9861111111111113E-2</v>
      </c>
      <c r="K30" s="9"/>
      <c r="L30" s="9" t="s">
        <v>64</v>
      </c>
      <c r="M30" s="9" t="s">
        <v>58</v>
      </c>
      <c r="N30" s="9" t="s">
        <v>121</v>
      </c>
      <c r="O30" s="11" t="s">
        <v>121</v>
      </c>
    </row>
    <row r="31" spans="1:15" ht="15" customHeight="1" thickBot="1" x14ac:dyDescent="0.3">
      <c r="A31" s="8"/>
      <c r="B31" s="9"/>
      <c r="C31" s="9"/>
      <c r="D31" s="9" t="s">
        <v>123</v>
      </c>
      <c r="E31" s="9"/>
      <c r="F31" s="9"/>
      <c r="G31" s="9"/>
      <c r="H31" s="9"/>
      <c r="I31" s="9">
        <v>43</v>
      </c>
      <c r="J31" s="17">
        <v>2.9861111111111113E-2</v>
      </c>
      <c r="K31" s="9"/>
      <c r="L31" s="9" t="s">
        <v>64</v>
      </c>
      <c r="M31" s="9" t="s">
        <v>58</v>
      </c>
      <c r="N31" s="9" t="s">
        <v>121</v>
      </c>
      <c r="O31" s="11" t="s">
        <v>121</v>
      </c>
    </row>
    <row r="32" spans="1:15" ht="15" customHeight="1" thickBot="1" x14ac:dyDescent="0.3">
      <c r="A32" s="8"/>
      <c r="B32" s="9"/>
      <c r="C32" s="9"/>
      <c r="D32" s="9"/>
      <c r="E32" s="9" t="s">
        <v>124</v>
      </c>
      <c r="F32" s="9"/>
      <c r="G32" s="9"/>
      <c r="H32" s="9"/>
      <c r="I32" s="9">
        <v>43</v>
      </c>
      <c r="J32" s="17">
        <v>2.9861111111111113E-2</v>
      </c>
      <c r="K32" s="9"/>
      <c r="L32" s="9" t="s">
        <v>64</v>
      </c>
      <c r="M32" s="9" t="s">
        <v>58</v>
      </c>
      <c r="N32" s="9" t="s">
        <v>121</v>
      </c>
      <c r="O32" s="11" t="s">
        <v>121</v>
      </c>
    </row>
    <row r="33" spans="1:15" ht="15" customHeight="1" thickBot="1" x14ac:dyDescent="0.3">
      <c r="A33" s="18"/>
      <c r="B33" s="19"/>
      <c r="C33" s="19"/>
      <c r="D33" s="19"/>
      <c r="E33" s="19"/>
      <c r="F33" s="19" t="s">
        <v>62</v>
      </c>
      <c r="G33" s="19"/>
      <c r="H33" s="19"/>
      <c r="I33" s="19">
        <v>43</v>
      </c>
      <c r="J33" s="20">
        <v>2.9861111111111113E-2</v>
      </c>
      <c r="K33" s="19"/>
      <c r="L33" s="19" t="s">
        <v>64</v>
      </c>
      <c r="M33" s="19" t="s">
        <v>58</v>
      </c>
      <c r="N33" s="19" t="s">
        <v>121</v>
      </c>
      <c r="O33" s="21" t="s">
        <v>121</v>
      </c>
    </row>
    <row r="34" spans="1:15" ht="15" customHeight="1" x14ac:dyDescent="0.25"/>
    <row r="35" spans="1:15" ht="15" customHeight="1" x14ac:dyDescent="0.25"/>
    <row r="36" spans="1:15" ht="15" customHeight="1" x14ac:dyDescent="0.25"/>
    <row r="37" spans="1:15" ht="15" customHeight="1" x14ac:dyDescent="0.25"/>
    <row r="38" spans="1:15" ht="15" customHeight="1" x14ac:dyDescent="0.25"/>
    <row r="39" spans="1:15" ht="15" customHeight="1" x14ac:dyDescent="0.25"/>
    <row r="40" spans="1:15" ht="15" customHeight="1" x14ac:dyDescent="0.25"/>
    <row r="41" spans="1:15" ht="15" customHeight="1" x14ac:dyDescent="0.25"/>
    <row r="42" spans="1:15" ht="15" customHeight="1" x14ac:dyDescent="0.25"/>
    <row r="43" spans="1:15" ht="15" customHeight="1" x14ac:dyDescent="0.25"/>
    <row r="44" spans="1:15" ht="15" customHeight="1" x14ac:dyDescent="0.25"/>
    <row r="45" spans="1:15" ht="15" customHeight="1" x14ac:dyDescent="0.25"/>
    <row r="46" spans="1:15" ht="15" customHeight="1" x14ac:dyDescent="0.25"/>
    <row r="47" spans="1:15" ht="15" customHeight="1" x14ac:dyDescent="0.25"/>
    <row r="48" spans="1:15" ht="15" customHeight="1" x14ac:dyDescent="0.25"/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57" ht="15" customHeight="1" x14ac:dyDescent="0.25"/>
    <row r="58" ht="15" customHeight="1" x14ac:dyDescent="0.25"/>
    <row r="59" ht="15" customHeight="1" x14ac:dyDescent="0.25"/>
    <row r="60" ht="15" customHeight="1" x14ac:dyDescent="0.25"/>
    <row r="61" ht="15" customHeight="1" x14ac:dyDescent="0.25"/>
    <row r="62" ht="15" customHeight="1" x14ac:dyDescent="0.25"/>
    <row r="63" ht="15" customHeight="1" x14ac:dyDescent="0.25"/>
    <row r="64" ht="15" customHeight="1" x14ac:dyDescent="0.25"/>
    <row r="65" ht="15" customHeight="1" x14ac:dyDescent="0.25"/>
    <row r="66" ht="15" customHeight="1" x14ac:dyDescent="0.25"/>
    <row r="67" ht="15" customHeight="1" x14ac:dyDescent="0.25"/>
    <row r="68" ht="15" customHeight="1" x14ac:dyDescent="0.25"/>
    <row r="69" ht="15" customHeight="1" x14ac:dyDescent="0.25"/>
    <row r="70" ht="15" customHeight="1" x14ac:dyDescent="0.25"/>
    <row r="71" ht="15" customHeight="1" x14ac:dyDescent="0.25"/>
    <row r="72" ht="15" customHeight="1" x14ac:dyDescent="0.25"/>
    <row r="73" ht="15" customHeight="1" x14ac:dyDescent="0.25"/>
    <row r="74" ht="15" customHeight="1" x14ac:dyDescent="0.25"/>
    <row r="75" ht="15" customHeight="1" x14ac:dyDescent="0.25"/>
    <row r="76" ht="15" customHeight="1" x14ac:dyDescent="0.25"/>
    <row r="77" ht="15" customHeight="1" x14ac:dyDescent="0.25"/>
    <row r="78" ht="15" customHeight="1" x14ac:dyDescent="0.25"/>
    <row r="79" ht="15" customHeight="1" x14ac:dyDescent="0.25"/>
    <row r="80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723"/>
  <sheetViews>
    <sheetView workbookViewId="0">
      <selection activeCell="A2" sqref="A2:XFD2"/>
    </sheetView>
  </sheetViews>
  <sheetFormatPr baseColWidth="10" defaultRowHeight="15" x14ac:dyDescent="0.25"/>
  <cols>
    <col min="1" max="1" width="14.7109375" bestFit="1" customWidth="1"/>
    <col min="2" max="2" width="12.28515625" bestFit="1" customWidth="1"/>
    <col min="3" max="3" width="17.5703125" bestFit="1" customWidth="1"/>
    <col min="4" max="4" width="15.42578125" bestFit="1" customWidth="1"/>
    <col min="5" max="5" width="19" bestFit="1" customWidth="1"/>
    <col min="6" max="6" width="18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113" t="s">
        <v>1559</v>
      </c>
      <c r="B1" s="113"/>
    </row>
    <row r="2" spans="1:15" ht="24.75" thickBot="1" x14ac:dyDescent="0.3">
      <c r="A2" s="2" t="s">
        <v>36</v>
      </c>
      <c r="B2" s="3" t="s">
        <v>19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20</v>
      </c>
      <c r="J2" s="3" t="s">
        <v>43</v>
      </c>
      <c r="K2" s="3" t="s">
        <v>44</v>
      </c>
      <c r="L2" s="3" t="s">
        <v>45</v>
      </c>
      <c r="M2" s="3" t="s">
        <v>46</v>
      </c>
      <c r="N2" s="3" t="s">
        <v>47</v>
      </c>
      <c r="O2" s="4" t="s">
        <v>48</v>
      </c>
    </row>
    <row r="3" spans="1:15" ht="15" customHeight="1" thickBot="1" x14ac:dyDescent="0.3">
      <c r="A3" s="5" t="s">
        <v>49</v>
      </c>
      <c r="B3" s="6"/>
      <c r="C3" s="6"/>
      <c r="D3" s="6"/>
      <c r="E3" s="6"/>
      <c r="F3" s="6"/>
      <c r="G3" s="6"/>
      <c r="H3" s="6"/>
      <c r="I3" s="6">
        <v>71618</v>
      </c>
      <c r="J3" s="6" t="s">
        <v>284</v>
      </c>
      <c r="K3" s="6"/>
      <c r="L3" s="6" t="s">
        <v>285</v>
      </c>
      <c r="M3" s="6" t="s">
        <v>286</v>
      </c>
      <c r="N3" s="6">
        <v>100</v>
      </c>
      <c r="O3" s="7">
        <v>100</v>
      </c>
    </row>
    <row r="4" spans="1:15" ht="15" customHeight="1" thickBot="1" x14ac:dyDescent="0.3">
      <c r="A4" s="8"/>
      <c r="B4" s="9" t="s">
        <v>21</v>
      </c>
      <c r="C4" s="9"/>
      <c r="D4" s="9"/>
      <c r="E4" s="9"/>
      <c r="F4" s="9"/>
      <c r="G4" s="9"/>
      <c r="H4" s="9"/>
      <c r="I4" s="9">
        <v>2859</v>
      </c>
      <c r="J4" s="9" t="s">
        <v>287</v>
      </c>
      <c r="K4" s="9"/>
      <c r="L4" s="9" t="s">
        <v>288</v>
      </c>
      <c r="M4" s="9" t="s">
        <v>289</v>
      </c>
      <c r="N4" s="9" t="s">
        <v>290</v>
      </c>
      <c r="O4" s="11" t="s">
        <v>290</v>
      </c>
    </row>
    <row r="5" spans="1:15" ht="15" customHeight="1" thickBot="1" x14ac:dyDescent="0.3">
      <c r="A5" s="8"/>
      <c r="B5" s="9"/>
      <c r="C5" s="9" t="s">
        <v>21</v>
      </c>
      <c r="D5" s="9"/>
      <c r="E5" s="9"/>
      <c r="F5" s="9"/>
      <c r="G5" s="9"/>
      <c r="H5" s="9"/>
      <c r="I5" s="9">
        <v>2859</v>
      </c>
      <c r="J5" s="9" t="s">
        <v>287</v>
      </c>
      <c r="K5" s="9"/>
      <c r="L5" s="9" t="s">
        <v>288</v>
      </c>
      <c r="M5" s="9" t="s">
        <v>289</v>
      </c>
      <c r="N5" s="9" t="s">
        <v>290</v>
      </c>
      <c r="O5" s="11" t="s">
        <v>290</v>
      </c>
    </row>
    <row r="6" spans="1:15" ht="15" customHeight="1" thickBot="1" x14ac:dyDescent="0.3">
      <c r="A6" s="8"/>
      <c r="B6" s="9"/>
      <c r="C6" s="9"/>
      <c r="D6" s="9" t="s">
        <v>56</v>
      </c>
      <c r="E6" s="9"/>
      <c r="F6" s="9"/>
      <c r="G6" s="9"/>
      <c r="H6" s="9"/>
      <c r="I6" s="9">
        <v>2709</v>
      </c>
      <c r="J6" s="9" t="s">
        <v>291</v>
      </c>
      <c r="K6" s="9"/>
      <c r="L6" s="9" t="s">
        <v>292</v>
      </c>
      <c r="M6" s="9" t="s">
        <v>293</v>
      </c>
      <c r="N6" s="9" t="s">
        <v>294</v>
      </c>
      <c r="O6" s="11" t="s">
        <v>294</v>
      </c>
    </row>
    <row r="7" spans="1:15" ht="15" customHeight="1" thickBot="1" x14ac:dyDescent="0.3">
      <c r="A7" s="8"/>
      <c r="B7" s="9"/>
      <c r="C7" s="9"/>
      <c r="D7" s="9"/>
      <c r="E7" s="9" t="s">
        <v>130</v>
      </c>
      <c r="F7" s="9"/>
      <c r="G7" s="9"/>
      <c r="H7" s="9"/>
      <c r="I7" s="9">
        <v>2001</v>
      </c>
      <c r="J7" s="9" t="s">
        <v>295</v>
      </c>
      <c r="K7" s="9"/>
      <c r="L7" s="9" t="s">
        <v>296</v>
      </c>
      <c r="M7" s="9" t="s">
        <v>297</v>
      </c>
      <c r="N7" s="9" t="s">
        <v>298</v>
      </c>
      <c r="O7" s="11" t="s">
        <v>298</v>
      </c>
    </row>
    <row r="8" spans="1:15" ht="15" customHeight="1" thickBot="1" x14ac:dyDescent="0.3">
      <c r="A8" s="8"/>
      <c r="B8" s="9"/>
      <c r="C8" s="9"/>
      <c r="D8" s="9"/>
      <c r="E8" s="9"/>
      <c r="F8" s="9" t="s">
        <v>133</v>
      </c>
      <c r="G8" s="9"/>
      <c r="H8" s="9"/>
      <c r="I8" s="9">
        <v>2001</v>
      </c>
      <c r="J8" s="9" t="s">
        <v>295</v>
      </c>
      <c r="K8" s="9"/>
      <c r="L8" s="9" t="s">
        <v>296</v>
      </c>
      <c r="M8" s="9" t="s">
        <v>297</v>
      </c>
      <c r="N8" s="9" t="s">
        <v>298</v>
      </c>
      <c r="O8" s="11" t="s">
        <v>298</v>
      </c>
    </row>
    <row r="9" spans="1:15" ht="15" customHeight="1" thickBot="1" x14ac:dyDescent="0.3">
      <c r="A9" s="8"/>
      <c r="B9" s="9"/>
      <c r="C9" s="9"/>
      <c r="D9" s="9"/>
      <c r="E9" s="9"/>
      <c r="F9" s="9"/>
      <c r="G9" s="9" t="s">
        <v>103</v>
      </c>
      <c r="H9" s="9"/>
      <c r="I9" s="9">
        <v>45</v>
      </c>
      <c r="J9" s="17">
        <v>3.125E-2</v>
      </c>
      <c r="K9" s="9"/>
      <c r="L9" s="9" t="s">
        <v>63</v>
      </c>
      <c r="M9" s="9" t="s">
        <v>64</v>
      </c>
      <c r="N9" s="9" t="s">
        <v>121</v>
      </c>
      <c r="O9" s="11" t="s">
        <v>121</v>
      </c>
    </row>
    <row r="10" spans="1:15" ht="15" customHeight="1" thickBot="1" x14ac:dyDescent="0.3">
      <c r="A10" s="8"/>
      <c r="B10" s="9"/>
      <c r="C10" s="9"/>
      <c r="D10" s="9"/>
      <c r="E10" s="9"/>
      <c r="F10" s="9"/>
      <c r="G10" s="9" t="s">
        <v>62</v>
      </c>
      <c r="H10" s="9"/>
      <c r="I10" s="9">
        <v>107</v>
      </c>
      <c r="J10" s="10">
        <v>2.7784722222222222</v>
      </c>
      <c r="K10" s="9"/>
      <c r="L10" s="9" t="s">
        <v>131</v>
      </c>
      <c r="M10" s="9" t="s">
        <v>93</v>
      </c>
      <c r="N10" s="9" t="s">
        <v>132</v>
      </c>
      <c r="O10" s="11" t="s">
        <v>132</v>
      </c>
    </row>
    <row r="11" spans="1:15" ht="15" customHeight="1" thickBot="1" x14ac:dyDescent="0.3">
      <c r="A11" s="12"/>
      <c r="B11" s="13"/>
      <c r="C11" s="13"/>
      <c r="D11" s="13"/>
      <c r="E11" s="13"/>
      <c r="F11" s="13"/>
      <c r="G11" s="13" t="s">
        <v>134</v>
      </c>
      <c r="H11" s="13" t="s">
        <v>299</v>
      </c>
      <c r="I11" s="13">
        <v>570</v>
      </c>
      <c r="J11" s="14">
        <v>23.75</v>
      </c>
      <c r="K11" s="13" t="s">
        <v>300</v>
      </c>
      <c r="L11" s="13" t="s">
        <v>301</v>
      </c>
      <c r="M11" s="13" t="s">
        <v>302</v>
      </c>
      <c r="N11" s="13" t="s">
        <v>303</v>
      </c>
      <c r="O11" s="15" t="s">
        <v>303</v>
      </c>
    </row>
    <row r="12" spans="1:15" ht="15" customHeight="1" thickBot="1" x14ac:dyDescent="0.3">
      <c r="A12" s="12"/>
      <c r="B12" s="13"/>
      <c r="C12" s="13"/>
      <c r="D12" s="13"/>
      <c r="E12" s="13"/>
      <c r="F12" s="13"/>
      <c r="G12" s="13" t="s">
        <v>138</v>
      </c>
      <c r="H12" s="13" t="s">
        <v>304</v>
      </c>
      <c r="I12" s="13">
        <v>1279</v>
      </c>
      <c r="J12" s="14">
        <v>52.840972222222227</v>
      </c>
      <c r="K12" s="13" t="s">
        <v>305</v>
      </c>
      <c r="L12" s="13" t="s">
        <v>306</v>
      </c>
      <c r="M12" s="13" t="s">
        <v>307</v>
      </c>
      <c r="N12" s="13" t="s">
        <v>308</v>
      </c>
      <c r="O12" s="15" t="s">
        <v>308</v>
      </c>
    </row>
    <row r="13" spans="1:15" ht="15" customHeight="1" thickBot="1" x14ac:dyDescent="0.3">
      <c r="A13" s="8"/>
      <c r="B13" s="9"/>
      <c r="C13" s="9"/>
      <c r="D13" s="9"/>
      <c r="E13" s="9" t="s">
        <v>57</v>
      </c>
      <c r="F13" s="9"/>
      <c r="G13" s="9"/>
      <c r="H13" s="9"/>
      <c r="I13" s="9">
        <v>447</v>
      </c>
      <c r="J13" s="10">
        <v>18.625</v>
      </c>
      <c r="K13" s="9"/>
      <c r="L13" s="9" t="s">
        <v>84</v>
      </c>
      <c r="M13" s="9" t="s">
        <v>69</v>
      </c>
      <c r="N13" s="9" t="s">
        <v>309</v>
      </c>
      <c r="O13" s="11" t="s">
        <v>309</v>
      </c>
    </row>
    <row r="14" spans="1:15" ht="15" customHeight="1" thickBot="1" x14ac:dyDescent="0.3">
      <c r="A14" s="8"/>
      <c r="B14" s="9"/>
      <c r="C14" s="9"/>
      <c r="D14" s="9"/>
      <c r="E14" s="9"/>
      <c r="F14" s="9" t="s">
        <v>61</v>
      </c>
      <c r="G14" s="9"/>
      <c r="H14" s="9"/>
      <c r="I14" s="9">
        <v>447</v>
      </c>
      <c r="J14" s="10">
        <v>18.625</v>
      </c>
      <c r="K14" s="9"/>
      <c r="L14" s="9" t="s">
        <v>84</v>
      </c>
      <c r="M14" s="9" t="s">
        <v>69</v>
      </c>
      <c r="N14" s="9" t="s">
        <v>309</v>
      </c>
      <c r="O14" s="11" t="s">
        <v>309</v>
      </c>
    </row>
    <row r="15" spans="1:15" ht="15" customHeight="1" thickBot="1" x14ac:dyDescent="0.3">
      <c r="A15" s="8"/>
      <c r="B15" s="9"/>
      <c r="C15" s="9"/>
      <c r="D15" s="9"/>
      <c r="E15" s="9"/>
      <c r="F15" s="9"/>
      <c r="G15" s="9" t="s">
        <v>62</v>
      </c>
      <c r="H15" s="9"/>
      <c r="I15" s="9">
        <v>165</v>
      </c>
      <c r="J15" s="10">
        <v>6.875</v>
      </c>
      <c r="K15" s="9"/>
      <c r="L15" s="9" t="s">
        <v>94</v>
      </c>
      <c r="M15" s="9" t="s">
        <v>132</v>
      </c>
      <c r="N15" s="9" t="s">
        <v>104</v>
      </c>
      <c r="O15" s="11" t="s">
        <v>104</v>
      </c>
    </row>
    <row r="16" spans="1:15" ht="15" customHeight="1" thickBot="1" x14ac:dyDescent="0.3">
      <c r="A16" s="12"/>
      <c r="B16" s="13"/>
      <c r="C16" s="13"/>
      <c r="D16" s="13"/>
      <c r="E16" s="13"/>
      <c r="F16" s="13"/>
      <c r="G16" s="13" t="s">
        <v>65</v>
      </c>
      <c r="H16" s="13" t="s">
        <v>145</v>
      </c>
      <c r="I16" s="13">
        <v>282</v>
      </c>
      <c r="J16" s="14">
        <v>11.75</v>
      </c>
      <c r="K16" s="13" t="s">
        <v>310</v>
      </c>
      <c r="L16" s="13" t="s">
        <v>172</v>
      </c>
      <c r="M16" s="13" t="s">
        <v>83</v>
      </c>
      <c r="N16" s="13" t="s">
        <v>194</v>
      </c>
      <c r="O16" s="15" t="s">
        <v>194</v>
      </c>
    </row>
    <row r="17" spans="1:15" ht="15" customHeight="1" thickBot="1" x14ac:dyDescent="0.3">
      <c r="A17" s="8"/>
      <c r="B17" s="9"/>
      <c r="C17" s="9"/>
      <c r="D17" s="9"/>
      <c r="E17" s="9" t="s">
        <v>68</v>
      </c>
      <c r="F17" s="9"/>
      <c r="G17" s="9"/>
      <c r="H17" s="9"/>
      <c r="I17" s="9">
        <v>251</v>
      </c>
      <c r="J17" s="10">
        <v>10.458333333333334</v>
      </c>
      <c r="K17" s="9"/>
      <c r="L17" s="9" t="s">
        <v>175</v>
      </c>
      <c r="M17" s="9" t="s">
        <v>104</v>
      </c>
      <c r="N17" s="9" t="s">
        <v>129</v>
      </c>
      <c r="O17" s="11" t="s">
        <v>129</v>
      </c>
    </row>
    <row r="18" spans="1:15" ht="15" customHeight="1" thickBot="1" x14ac:dyDescent="0.3">
      <c r="A18" s="8"/>
      <c r="B18" s="9"/>
      <c r="C18" s="9"/>
      <c r="D18" s="9"/>
      <c r="E18" s="9"/>
      <c r="F18" s="9" t="s">
        <v>311</v>
      </c>
      <c r="G18" s="9"/>
      <c r="H18" s="9"/>
      <c r="I18" s="9">
        <v>26</v>
      </c>
      <c r="J18" s="10">
        <v>1.0833333333333333</v>
      </c>
      <c r="K18" s="9"/>
      <c r="L18" s="9" t="s">
        <v>119</v>
      </c>
      <c r="M18" s="9" t="s">
        <v>119</v>
      </c>
      <c r="N18" s="9" t="s">
        <v>64</v>
      </c>
      <c r="O18" s="11" t="s">
        <v>64</v>
      </c>
    </row>
    <row r="19" spans="1:15" ht="15" customHeight="1" thickBot="1" x14ac:dyDescent="0.3">
      <c r="A19" s="12"/>
      <c r="B19" s="13"/>
      <c r="C19" s="13"/>
      <c r="D19" s="13"/>
      <c r="E19" s="13"/>
      <c r="F19" s="13"/>
      <c r="G19" s="13" t="s">
        <v>312</v>
      </c>
      <c r="H19" s="13" t="s">
        <v>313</v>
      </c>
      <c r="I19" s="13">
        <v>26</v>
      </c>
      <c r="J19" s="14">
        <v>1.0833333333333333</v>
      </c>
      <c r="K19" s="13">
        <v>6.9444444444444448E-2</v>
      </c>
      <c r="L19" s="13" t="s">
        <v>119</v>
      </c>
      <c r="M19" s="13" t="s">
        <v>119</v>
      </c>
      <c r="N19" s="13" t="s">
        <v>64</v>
      </c>
      <c r="O19" s="15" t="s">
        <v>64</v>
      </c>
    </row>
    <row r="20" spans="1:15" ht="15" customHeight="1" thickBot="1" x14ac:dyDescent="0.3">
      <c r="A20" s="8"/>
      <c r="B20" s="9"/>
      <c r="C20" s="9"/>
      <c r="D20" s="9"/>
      <c r="E20" s="9"/>
      <c r="F20" s="9" t="s">
        <v>72</v>
      </c>
      <c r="G20" s="9"/>
      <c r="H20" s="9"/>
      <c r="I20" s="9">
        <v>225</v>
      </c>
      <c r="J20" s="10">
        <v>9.375</v>
      </c>
      <c r="K20" s="9"/>
      <c r="L20" s="9" t="s">
        <v>95</v>
      </c>
      <c r="M20" s="9" t="s">
        <v>82</v>
      </c>
      <c r="N20" s="9" t="s">
        <v>314</v>
      </c>
      <c r="O20" s="11" t="s">
        <v>314</v>
      </c>
    </row>
    <row r="21" spans="1:15" ht="15" customHeight="1" thickBot="1" x14ac:dyDescent="0.3">
      <c r="A21" s="12"/>
      <c r="B21" s="13"/>
      <c r="C21" s="13"/>
      <c r="D21" s="13"/>
      <c r="E21" s="13"/>
      <c r="F21" s="13"/>
      <c r="G21" s="13" t="s">
        <v>73</v>
      </c>
      <c r="H21" s="13" t="s">
        <v>145</v>
      </c>
      <c r="I21" s="13">
        <v>225</v>
      </c>
      <c r="J21" s="14">
        <v>9.375</v>
      </c>
      <c r="K21" s="13" t="s">
        <v>315</v>
      </c>
      <c r="L21" s="13" t="s">
        <v>95</v>
      </c>
      <c r="M21" s="13" t="s">
        <v>82</v>
      </c>
      <c r="N21" s="13" t="s">
        <v>314</v>
      </c>
      <c r="O21" s="15" t="s">
        <v>314</v>
      </c>
    </row>
    <row r="22" spans="1:15" ht="15" customHeight="1" thickBot="1" x14ac:dyDescent="0.3">
      <c r="A22" s="8"/>
      <c r="B22" s="9"/>
      <c r="C22" s="9"/>
      <c r="D22" s="9"/>
      <c r="E22" s="9" t="s">
        <v>316</v>
      </c>
      <c r="F22" s="9"/>
      <c r="G22" s="9"/>
      <c r="H22" s="9"/>
      <c r="I22" s="9">
        <v>10</v>
      </c>
      <c r="J22" s="17">
        <v>6.9444444444444441E-3</v>
      </c>
      <c r="K22" s="9"/>
      <c r="L22" s="9" t="s">
        <v>118</v>
      </c>
      <c r="M22" s="9" t="s">
        <v>118</v>
      </c>
      <c r="N22" s="9" t="s">
        <v>118</v>
      </c>
      <c r="O22" s="11" t="s">
        <v>118</v>
      </c>
    </row>
    <row r="23" spans="1:15" ht="15" customHeight="1" thickBot="1" x14ac:dyDescent="0.3">
      <c r="A23" s="8"/>
      <c r="B23" s="9"/>
      <c r="C23" s="9"/>
      <c r="D23" s="9"/>
      <c r="E23" s="9"/>
      <c r="F23" s="9" t="s">
        <v>317</v>
      </c>
      <c r="G23" s="9"/>
      <c r="H23" s="9"/>
      <c r="I23" s="9">
        <v>10</v>
      </c>
      <c r="J23" s="17">
        <v>6.9444444444444441E-3</v>
      </c>
      <c r="K23" s="9"/>
      <c r="L23" s="9" t="s">
        <v>118</v>
      </c>
      <c r="M23" s="9" t="s">
        <v>118</v>
      </c>
      <c r="N23" s="9" t="s">
        <v>118</v>
      </c>
      <c r="O23" s="11" t="s">
        <v>118</v>
      </c>
    </row>
    <row r="24" spans="1:15" ht="15" customHeight="1" thickBot="1" x14ac:dyDescent="0.3">
      <c r="A24" s="8"/>
      <c r="B24" s="9"/>
      <c r="C24" s="9"/>
      <c r="D24" s="9"/>
      <c r="E24" s="9"/>
      <c r="F24" s="9"/>
      <c r="G24" s="9" t="s">
        <v>103</v>
      </c>
      <c r="H24" s="9"/>
      <c r="I24" s="9">
        <v>10</v>
      </c>
      <c r="J24" s="17">
        <v>6.9444444444444441E-3</v>
      </c>
      <c r="K24" s="9"/>
      <c r="L24" s="9" t="s">
        <v>118</v>
      </c>
      <c r="M24" s="9" t="s">
        <v>118</v>
      </c>
      <c r="N24" s="9" t="s">
        <v>118</v>
      </c>
      <c r="O24" s="11" t="s">
        <v>118</v>
      </c>
    </row>
    <row r="25" spans="1:15" ht="15" customHeight="1" thickBot="1" x14ac:dyDescent="0.3">
      <c r="A25" s="8"/>
      <c r="B25" s="9"/>
      <c r="C25" s="9"/>
      <c r="D25" s="9" t="s">
        <v>318</v>
      </c>
      <c r="E25" s="9"/>
      <c r="F25" s="9"/>
      <c r="G25" s="9"/>
      <c r="H25" s="9"/>
      <c r="I25" s="9">
        <v>150</v>
      </c>
      <c r="J25" s="9" t="s">
        <v>319</v>
      </c>
      <c r="K25" s="9"/>
      <c r="L25" s="9" t="s">
        <v>144</v>
      </c>
      <c r="M25" s="9" t="s">
        <v>88</v>
      </c>
      <c r="N25" s="9" t="s">
        <v>82</v>
      </c>
      <c r="O25" s="11" t="s">
        <v>82</v>
      </c>
    </row>
    <row r="26" spans="1:15" ht="15" customHeight="1" thickBot="1" x14ac:dyDescent="0.3">
      <c r="A26" s="8"/>
      <c r="B26" s="9"/>
      <c r="C26" s="9"/>
      <c r="D26" s="9"/>
      <c r="E26" s="9" t="s">
        <v>320</v>
      </c>
      <c r="F26" s="9"/>
      <c r="G26" s="9"/>
      <c r="H26" s="9"/>
      <c r="I26" s="9">
        <v>150</v>
      </c>
      <c r="J26" s="9" t="s">
        <v>319</v>
      </c>
      <c r="K26" s="9"/>
      <c r="L26" s="9" t="s">
        <v>144</v>
      </c>
      <c r="M26" s="9" t="s">
        <v>88</v>
      </c>
      <c r="N26" s="9" t="s">
        <v>82</v>
      </c>
      <c r="O26" s="11" t="s">
        <v>82</v>
      </c>
    </row>
    <row r="27" spans="1:15" ht="15" customHeight="1" thickBot="1" x14ac:dyDescent="0.3">
      <c r="A27" s="8"/>
      <c r="B27" s="9"/>
      <c r="C27" s="9"/>
      <c r="D27" s="9"/>
      <c r="E27" s="9"/>
      <c r="F27" s="9" t="s">
        <v>62</v>
      </c>
      <c r="G27" s="9"/>
      <c r="H27" s="9"/>
      <c r="I27" s="9">
        <v>82</v>
      </c>
      <c r="J27" s="9">
        <v>5.6944444444444443E-2</v>
      </c>
      <c r="K27" s="9"/>
      <c r="L27" s="9" t="s">
        <v>121</v>
      </c>
      <c r="M27" s="9" t="s">
        <v>131</v>
      </c>
      <c r="N27" s="9" t="s">
        <v>87</v>
      </c>
      <c r="O27" s="11" t="s">
        <v>87</v>
      </c>
    </row>
    <row r="28" spans="1:15" ht="15" customHeight="1" thickBot="1" x14ac:dyDescent="0.3">
      <c r="A28" s="8"/>
      <c r="B28" s="9"/>
      <c r="C28" s="9"/>
      <c r="D28" s="9"/>
      <c r="E28" s="9"/>
      <c r="F28" s="9" t="s">
        <v>321</v>
      </c>
      <c r="G28" s="9"/>
      <c r="H28" s="9"/>
      <c r="I28" s="9">
        <v>68</v>
      </c>
      <c r="J28" s="10">
        <v>2.8333333333333335</v>
      </c>
      <c r="K28" s="9"/>
      <c r="L28" s="9" t="s">
        <v>58</v>
      </c>
      <c r="M28" s="9" t="s">
        <v>121</v>
      </c>
      <c r="N28" s="9" t="s">
        <v>60</v>
      </c>
      <c r="O28" s="11" t="s">
        <v>60</v>
      </c>
    </row>
    <row r="29" spans="1:15" ht="15" customHeight="1" thickBot="1" x14ac:dyDescent="0.3">
      <c r="A29" s="12"/>
      <c r="B29" s="13"/>
      <c r="C29" s="13"/>
      <c r="D29" s="13"/>
      <c r="E29" s="13"/>
      <c r="F29" s="13"/>
      <c r="G29" s="13" t="s">
        <v>322</v>
      </c>
      <c r="H29" s="13" t="s">
        <v>323</v>
      </c>
      <c r="I29" s="13">
        <v>68</v>
      </c>
      <c r="J29" s="14">
        <v>2.8333333333333335</v>
      </c>
      <c r="K29" s="13" t="s">
        <v>324</v>
      </c>
      <c r="L29" s="13" t="s">
        <v>58</v>
      </c>
      <c r="M29" s="13" t="s">
        <v>121</v>
      </c>
      <c r="N29" s="13" t="s">
        <v>60</v>
      </c>
      <c r="O29" s="15" t="s">
        <v>60</v>
      </c>
    </row>
    <row r="30" spans="1:15" ht="15" customHeight="1" thickBot="1" x14ac:dyDescent="0.3">
      <c r="A30" s="8"/>
      <c r="B30" s="9" t="s">
        <v>22</v>
      </c>
      <c r="C30" s="9"/>
      <c r="D30" s="9"/>
      <c r="E30" s="9"/>
      <c r="F30" s="9"/>
      <c r="G30" s="9"/>
      <c r="H30" s="9"/>
      <c r="I30" s="9">
        <v>19260</v>
      </c>
      <c r="J30" s="9" t="s">
        <v>325</v>
      </c>
      <c r="K30" s="9"/>
      <c r="L30" s="9" t="s">
        <v>326</v>
      </c>
      <c r="M30" s="9" t="s">
        <v>327</v>
      </c>
      <c r="N30" s="9" t="s">
        <v>328</v>
      </c>
      <c r="O30" s="11" t="s">
        <v>328</v>
      </c>
    </row>
    <row r="31" spans="1:15" ht="15" customHeight="1" thickBot="1" x14ac:dyDescent="0.3">
      <c r="A31" s="8"/>
      <c r="B31" s="9"/>
      <c r="C31" s="9" t="s">
        <v>147</v>
      </c>
      <c r="D31" s="9"/>
      <c r="E31" s="9"/>
      <c r="F31" s="9"/>
      <c r="G31" s="9"/>
      <c r="H31" s="9"/>
      <c r="I31" s="9">
        <v>18857</v>
      </c>
      <c r="J31" s="9" t="s">
        <v>329</v>
      </c>
      <c r="K31" s="9"/>
      <c r="L31" s="9" t="s">
        <v>330</v>
      </c>
      <c r="M31" s="9" t="s">
        <v>331</v>
      </c>
      <c r="N31" s="9" t="s">
        <v>332</v>
      </c>
      <c r="O31" s="11" t="s">
        <v>332</v>
      </c>
    </row>
    <row r="32" spans="1:15" ht="15" customHeight="1" thickBot="1" x14ac:dyDescent="0.3">
      <c r="A32" s="8"/>
      <c r="B32" s="9"/>
      <c r="C32" s="9"/>
      <c r="D32" s="9" t="s">
        <v>148</v>
      </c>
      <c r="E32" s="9"/>
      <c r="F32" s="9"/>
      <c r="G32" s="9"/>
      <c r="H32" s="9"/>
      <c r="I32" s="9">
        <v>18857</v>
      </c>
      <c r="J32" s="9" t="s">
        <v>329</v>
      </c>
      <c r="K32" s="9"/>
      <c r="L32" s="9" t="s">
        <v>330</v>
      </c>
      <c r="M32" s="9" t="s">
        <v>331</v>
      </c>
      <c r="N32" s="9" t="s">
        <v>332</v>
      </c>
      <c r="O32" s="11" t="s">
        <v>332</v>
      </c>
    </row>
    <row r="33" spans="1:15" ht="15" customHeight="1" thickBot="1" x14ac:dyDescent="0.3">
      <c r="A33" s="8"/>
      <c r="B33" s="9"/>
      <c r="C33" s="9"/>
      <c r="D33" s="9"/>
      <c r="E33" s="9" t="s">
        <v>333</v>
      </c>
      <c r="F33" s="9"/>
      <c r="G33" s="9"/>
      <c r="H33" s="9"/>
      <c r="I33" s="9">
        <v>388</v>
      </c>
      <c r="J33" s="9">
        <v>0.26944444444444443</v>
      </c>
      <c r="K33" s="9"/>
      <c r="L33" s="9" t="s">
        <v>334</v>
      </c>
      <c r="M33" s="9" t="s">
        <v>335</v>
      </c>
      <c r="N33" s="9" t="s">
        <v>336</v>
      </c>
      <c r="O33" s="11" t="s">
        <v>336</v>
      </c>
    </row>
    <row r="34" spans="1:15" ht="15" customHeight="1" thickBot="1" x14ac:dyDescent="0.3">
      <c r="A34" s="8"/>
      <c r="B34" s="9"/>
      <c r="C34" s="9"/>
      <c r="D34" s="9"/>
      <c r="E34" s="9"/>
      <c r="F34" s="9" t="s">
        <v>337</v>
      </c>
      <c r="G34" s="9"/>
      <c r="H34" s="9"/>
      <c r="I34" s="9">
        <v>13</v>
      </c>
      <c r="J34" s="17">
        <v>9.0277777777777787E-3</v>
      </c>
      <c r="K34" s="9"/>
      <c r="L34" s="9" t="s">
        <v>118</v>
      </c>
      <c r="M34" s="9" t="s">
        <v>118</v>
      </c>
      <c r="N34" s="9" t="s">
        <v>119</v>
      </c>
      <c r="O34" s="11" t="s">
        <v>119</v>
      </c>
    </row>
    <row r="35" spans="1:15" ht="15" customHeight="1" thickBot="1" x14ac:dyDescent="0.3">
      <c r="A35" s="8"/>
      <c r="B35" s="9"/>
      <c r="C35" s="9"/>
      <c r="D35" s="9"/>
      <c r="E35" s="9"/>
      <c r="F35" s="9" t="s">
        <v>338</v>
      </c>
      <c r="G35" s="9"/>
      <c r="H35" s="9"/>
      <c r="I35" s="9">
        <v>21</v>
      </c>
      <c r="J35" s="17">
        <v>1.4583333333333332E-2</v>
      </c>
      <c r="K35" s="9"/>
      <c r="L35" s="9" t="s">
        <v>119</v>
      </c>
      <c r="M35" s="9" t="s">
        <v>119</v>
      </c>
      <c r="N35" s="9" t="s">
        <v>63</v>
      </c>
      <c r="O35" s="11" t="s">
        <v>63</v>
      </c>
    </row>
    <row r="36" spans="1:15" ht="15" customHeight="1" thickBot="1" x14ac:dyDescent="0.3">
      <c r="A36" s="8"/>
      <c r="B36" s="9"/>
      <c r="C36" s="9"/>
      <c r="D36" s="9"/>
      <c r="E36" s="9"/>
      <c r="F36" s="9"/>
      <c r="G36" s="9" t="s">
        <v>103</v>
      </c>
      <c r="H36" s="9"/>
      <c r="I36" s="9">
        <v>21</v>
      </c>
      <c r="J36" s="17">
        <v>1.4583333333333332E-2</v>
      </c>
      <c r="K36" s="9"/>
      <c r="L36" s="9" t="s">
        <v>119</v>
      </c>
      <c r="M36" s="9" t="s">
        <v>119</v>
      </c>
      <c r="N36" s="9" t="s">
        <v>63</v>
      </c>
      <c r="O36" s="11" t="s">
        <v>63</v>
      </c>
    </row>
    <row r="37" spans="1:15" ht="15" customHeight="1" thickBot="1" x14ac:dyDescent="0.3">
      <c r="A37" s="8"/>
      <c r="B37" s="9"/>
      <c r="C37" s="9"/>
      <c r="D37" s="9"/>
      <c r="E37" s="9"/>
      <c r="F37" s="9" t="s">
        <v>339</v>
      </c>
      <c r="G37" s="9"/>
      <c r="H37" s="9"/>
      <c r="I37" s="9">
        <v>354</v>
      </c>
      <c r="J37" s="9">
        <v>0.24583333333333335</v>
      </c>
      <c r="K37" s="9"/>
      <c r="L37" s="9" t="s">
        <v>128</v>
      </c>
      <c r="M37" s="9" t="s">
        <v>205</v>
      </c>
      <c r="N37" s="9" t="s">
        <v>340</v>
      </c>
      <c r="O37" s="11" t="s">
        <v>340</v>
      </c>
    </row>
    <row r="38" spans="1:15" ht="15" customHeight="1" thickBot="1" x14ac:dyDescent="0.3">
      <c r="A38" s="8"/>
      <c r="B38" s="9"/>
      <c r="C38" s="9"/>
      <c r="D38" s="9"/>
      <c r="E38" s="9"/>
      <c r="F38" s="9"/>
      <c r="G38" s="9" t="s">
        <v>103</v>
      </c>
      <c r="H38" s="9"/>
      <c r="I38" s="9">
        <v>200</v>
      </c>
      <c r="J38" s="9">
        <v>0.1388888888888889</v>
      </c>
      <c r="K38" s="9"/>
      <c r="L38" s="9" t="s">
        <v>132</v>
      </c>
      <c r="M38" s="9" t="s">
        <v>89</v>
      </c>
      <c r="N38" s="9" t="s">
        <v>341</v>
      </c>
      <c r="O38" s="11" t="s">
        <v>341</v>
      </c>
    </row>
    <row r="39" spans="1:15" ht="15" customHeight="1" thickBot="1" x14ac:dyDescent="0.3">
      <c r="A39" s="12"/>
      <c r="B39" s="13"/>
      <c r="C39" s="13"/>
      <c r="D39" s="13"/>
      <c r="E39" s="13"/>
      <c r="F39" s="13"/>
      <c r="G39" s="13" t="s">
        <v>139</v>
      </c>
      <c r="H39" s="13" t="s">
        <v>141</v>
      </c>
      <c r="I39" s="13">
        <v>154</v>
      </c>
      <c r="J39" s="13">
        <v>0.10694444444444445</v>
      </c>
      <c r="K39" s="13" t="s">
        <v>342</v>
      </c>
      <c r="L39" s="13" t="s">
        <v>144</v>
      </c>
      <c r="M39" s="13" t="s">
        <v>88</v>
      </c>
      <c r="N39" s="13" t="s">
        <v>172</v>
      </c>
      <c r="O39" s="15" t="s">
        <v>172</v>
      </c>
    </row>
    <row r="40" spans="1:15" ht="15" customHeight="1" thickBot="1" x14ac:dyDescent="0.3">
      <c r="A40" s="8"/>
      <c r="B40" s="9"/>
      <c r="C40" s="9"/>
      <c r="D40" s="9"/>
      <c r="E40" s="9" t="s">
        <v>149</v>
      </c>
      <c r="F40" s="9"/>
      <c r="G40" s="9"/>
      <c r="H40" s="9"/>
      <c r="I40" s="9">
        <v>13153</v>
      </c>
      <c r="J40" s="9" t="s">
        <v>343</v>
      </c>
      <c r="K40" s="9"/>
      <c r="L40" s="9" t="s">
        <v>344</v>
      </c>
      <c r="M40" s="9" t="s">
        <v>345</v>
      </c>
      <c r="N40" s="9" t="s">
        <v>346</v>
      </c>
      <c r="O40" s="11" t="s">
        <v>346</v>
      </c>
    </row>
    <row r="41" spans="1:15" ht="15" customHeight="1" thickBot="1" x14ac:dyDescent="0.3">
      <c r="A41" s="8"/>
      <c r="B41" s="9"/>
      <c r="C41" s="9"/>
      <c r="D41" s="9"/>
      <c r="E41" s="9"/>
      <c r="F41" s="9" t="s">
        <v>337</v>
      </c>
      <c r="G41" s="9"/>
      <c r="H41" s="9"/>
      <c r="I41" s="9">
        <v>883</v>
      </c>
      <c r="J41" s="9">
        <v>0.61319444444444449</v>
      </c>
      <c r="K41" s="9"/>
      <c r="L41" s="9" t="s">
        <v>347</v>
      </c>
      <c r="M41" s="9" t="s">
        <v>348</v>
      </c>
      <c r="N41" s="9" t="s">
        <v>349</v>
      </c>
      <c r="O41" s="11" t="s">
        <v>349</v>
      </c>
    </row>
    <row r="42" spans="1:15" ht="15" customHeight="1" thickBot="1" x14ac:dyDescent="0.3">
      <c r="A42" s="8"/>
      <c r="B42" s="9"/>
      <c r="C42" s="9"/>
      <c r="D42" s="9"/>
      <c r="E42" s="9"/>
      <c r="F42" s="9" t="s">
        <v>350</v>
      </c>
      <c r="G42" s="9"/>
      <c r="H42" s="9"/>
      <c r="I42" s="9">
        <v>4987</v>
      </c>
      <c r="J42" s="9" t="s">
        <v>351</v>
      </c>
      <c r="K42" s="9"/>
      <c r="L42" s="9" t="s">
        <v>352</v>
      </c>
      <c r="M42" s="9" t="s">
        <v>353</v>
      </c>
      <c r="N42" s="9" t="s">
        <v>354</v>
      </c>
      <c r="O42" s="11" t="s">
        <v>354</v>
      </c>
    </row>
    <row r="43" spans="1:15" ht="15" customHeight="1" thickBot="1" x14ac:dyDescent="0.3">
      <c r="A43" s="8"/>
      <c r="B43" s="9"/>
      <c r="C43" s="9"/>
      <c r="D43" s="9"/>
      <c r="E43" s="9"/>
      <c r="F43" s="9"/>
      <c r="G43" s="9" t="s">
        <v>103</v>
      </c>
      <c r="H43" s="9"/>
      <c r="I43" s="9">
        <v>99</v>
      </c>
      <c r="J43" s="9">
        <v>6.8749999999999992E-2</v>
      </c>
      <c r="K43" s="9"/>
      <c r="L43" s="9" t="s">
        <v>131</v>
      </c>
      <c r="M43" s="9" t="s">
        <v>60</v>
      </c>
      <c r="N43" s="9" t="s">
        <v>88</v>
      </c>
      <c r="O43" s="11" t="s">
        <v>88</v>
      </c>
    </row>
    <row r="44" spans="1:15" ht="15" customHeight="1" thickBot="1" x14ac:dyDescent="0.3">
      <c r="A44" s="12"/>
      <c r="B44" s="13"/>
      <c r="C44" s="13"/>
      <c r="D44" s="13"/>
      <c r="E44" s="13"/>
      <c r="F44" s="13"/>
      <c r="G44" s="13" t="s">
        <v>355</v>
      </c>
      <c r="H44" s="13" t="s">
        <v>74</v>
      </c>
      <c r="I44" s="13">
        <v>1007</v>
      </c>
      <c r="J44" s="13" t="s">
        <v>356</v>
      </c>
      <c r="K44" s="13" t="s">
        <v>357</v>
      </c>
      <c r="L44" s="13" t="s">
        <v>358</v>
      </c>
      <c r="M44" s="13" t="s">
        <v>359</v>
      </c>
      <c r="N44" s="13" t="s">
        <v>360</v>
      </c>
      <c r="O44" s="15" t="s">
        <v>360</v>
      </c>
    </row>
    <row r="45" spans="1:15" ht="15" customHeight="1" thickBot="1" x14ac:dyDescent="0.3">
      <c r="A45" s="12"/>
      <c r="B45" s="13"/>
      <c r="C45" s="13"/>
      <c r="D45" s="13"/>
      <c r="E45" s="13"/>
      <c r="F45" s="13"/>
      <c r="G45" s="13" t="s">
        <v>361</v>
      </c>
      <c r="H45" s="13" t="s">
        <v>323</v>
      </c>
      <c r="I45" s="13">
        <v>3881</v>
      </c>
      <c r="J45" s="14">
        <v>161.70833333333334</v>
      </c>
      <c r="K45" s="13" t="s">
        <v>362</v>
      </c>
      <c r="L45" s="13" t="s">
        <v>363</v>
      </c>
      <c r="M45" s="13" t="s">
        <v>364</v>
      </c>
      <c r="N45" s="13" t="s">
        <v>365</v>
      </c>
      <c r="O45" s="15" t="s">
        <v>365</v>
      </c>
    </row>
    <row r="46" spans="1:15" ht="15" customHeight="1" thickBot="1" x14ac:dyDescent="0.3">
      <c r="A46" s="8"/>
      <c r="B46" s="9"/>
      <c r="C46" s="9"/>
      <c r="D46" s="9"/>
      <c r="E46" s="9"/>
      <c r="F46" s="9" t="s">
        <v>150</v>
      </c>
      <c r="G46" s="9"/>
      <c r="H46" s="9"/>
      <c r="I46" s="9">
        <v>7283</v>
      </c>
      <c r="J46" s="9" t="s">
        <v>366</v>
      </c>
      <c r="K46" s="9"/>
      <c r="L46" s="9" t="s">
        <v>367</v>
      </c>
      <c r="M46" s="9" t="s">
        <v>368</v>
      </c>
      <c r="N46" s="9" t="s">
        <v>369</v>
      </c>
      <c r="O46" s="11" t="s">
        <v>369</v>
      </c>
    </row>
    <row r="47" spans="1:15" ht="15" customHeight="1" thickBot="1" x14ac:dyDescent="0.3">
      <c r="A47" s="8"/>
      <c r="B47" s="9"/>
      <c r="C47" s="9"/>
      <c r="D47" s="9"/>
      <c r="E47" s="9"/>
      <c r="F47" s="9"/>
      <c r="G47" s="9" t="s">
        <v>103</v>
      </c>
      <c r="H47" s="9"/>
      <c r="I47" s="9">
        <v>150</v>
      </c>
      <c r="J47" s="9">
        <v>0.10416666666666667</v>
      </c>
      <c r="K47" s="9"/>
      <c r="L47" s="9" t="s">
        <v>144</v>
      </c>
      <c r="M47" s="9" t="s">
        <v>88</v>
      </c>
      <c r="N47" s="9" t="s">
        <v>82</v>
      </c>
      <c r="O47" s="11" t="s">
        <v>82</v>
      </c>
    </row>
    <row r="48" spans="1:15" ht="15" customHeight="1" thickBot="1" x14ac:dyDescent="0.3">
      <c r="A48" s="8"/>
      <c r="B48" s="9"/>
      <c r="C48" s="9"/>
      <c r="D48" s="9"/>
      <c r="E48" s="9"/>
      <c r="F48" s="9"/>
      <c r="G48" s="9" t="s">
        <v>62</v>
      </c>
      <c r="H48" s="9"/>
      <c r="I48" s="9">
        <v>356</v>
      </c>
      <c r="J48" s="9" t="s">
        <v>370</v>
      </c>
      <c r="K48" s="9"/>
      <c r="L48" s="9" t="s">
        <v>128</v>
      </c>
      <c r="M48" s="9" t="s">
        <v>205</v>
      </c>
      <c r="N48" s="9" t="s">
        <v>277</v>
      </c>
      <c r="O48" s="11" t="s">
        <v>277</v>
      </c>
    </row>
    <row r="49" spans="1:15" ht="15" customHeight="1" thickBot="1" x14ac:dyDescent="0.3">
      <c r="A49" s="12"/>
      <c r="B49" s="13"/>
      <c r="C49" s="13"/>
      <c r="D49" s="13"/>
      <c r="E49" s="13"/>
      <c r="F49" s="13"/>
      <c r="G49" s="13" t="s">
        <v>371</v>
      </c>
      <c r="H49" s="13" t="s">
        <v>372</v>
      </c>
      <c r="I49" s="13">
        <v>698</v>
      </c>
      <c r="J49" s="14">
        <v>29.083333333333332</v>
      </c>
      <c r="K49" s="13" t="s">
        <v>373</v>
      </c>
      <c r="L49" s="13" t="s">
        <v>336</v>
      </c>
      <c r="M49" s="13" t="s">
        <v>206</v>
      </c>
      <c r="N49" s="13" t="s">
        <v>374</v>
      </c>
      <c r="O49" s="15" t="s">
        <v>374</v>
      </c>
    </row>
    <row r="50" spans="1:15" ht="15" customHeight="1" thickBot="1" x14ac:dyDescent="0.3">
      <c r="A50" s="12"/>
      <c r="B50" s="13"/>
      <c r="C50" s="13"/>
      <c r="D50" s="13"/>
      <c r="E50" s="13"/>
      <c r="F50" s="13"/>
      <c r="G50" s="13" t="s">
        <v>375</v>
      </c>
      <c r="H50" s="13" t="s">
        <v>376</v>
      </c>
      <c r="I50" s="13">
        <v>511</v>
      </c>
      <c r="J50" s="13">
        <v>0.35486111111111113</v>
      </c>
      <c r="K50" s="13" t="s">
        <v>377</v>
      </c>
      <c r="L50" s="13" t="s">
        <v>194</v>
      </c>
      <c r="M50" s="13" t="s">
        <v>378</v>
      </c>
      <c r="N50" s="13" t="s">
        <v>379</v>
      </c>
      <c r="O50" s="15" t="s">
        <v>379</v>
      </c>
    </row>
    <row r="51" spans="1:15" ht="15" customHeight="1" thickBot="1" x14ac:dyDescent="0.3">
      <c r="A51" s="12"/>
      <c r="B51" s="13"/>
      <c r="C51" s="13"/>
      <c r="D51" s="13"/>
      <c r="E51" s="13"/>
      <c r="F51" s="13"/>
      <c r="G51" s="13" t="s">
        <v>380</v>
      </c>
      <c r="H51" s="13" t="s">
        <v>381</v>
      </c>
      <c r="I51" s="13">
        <v>1276</v>
      </c>
      <c r="J51" s="14">
        <v>53.166666666666664</v>
      </c>
      <c r="K51" s="13" t="s">
        <v>382</v>
      </c>
      <c r="L51" s="13" t="s">
        <v>383</v>
      </c>
      <c r="M51" s="13" t="s">
        <v>307</v>
      </c>
      <c r="N51" s="13" t="s">
        <v>384</v>
      </c>
      <c r="O51" s="15" t="s">
        <v>384</v>
      </c>
    </row>
    <row r="52" spans="1:15" ht="15" customHeight="1" thickBot="1" x14ac:dyDescent="0.3">
      <c r="A52" s="12"/>
      <c r="B52" s="13"/>
      <c r="C52" s="13"/>
      <c r="D52" s="13"/>
      <c r="E52" s="13"/>
      <c r="F52" s="13"/>
      <c r="G52" s="13" t="s">
        <v>385</v>
      </c>
      <c r="H52" s="13" t="s">
        <v>313</v>
      </c>
      <c r="I52" s="13">
        <v>428</v>
      </c>
      <c r="J52" s="14">
        <v>16.399305555555554</v>
      </c>
      <c r="K52" s="13" t="s">
        <v>386</v>
      </c>
      <c r="L52" s="13" t="s">
        <v>205</v>
      </c>
      <c r="M52" s="13" t="s">
        <v>194</v>
      </c>
      <c r="N52" s="13" t="s">
        <v>387</v>
      </c>
      <c r="O52" s="15" t="s">
        <v>387</v>
      </c>
    </row>
    <row r="53" spans="1:15" ht="15" customHeight="1" thickBot="1" x14ac:dyDescent="0.3">
      <c r="A53" s="12"/>
      <c r="B53" s="13"/>
      <c r="C53" s="13"/>
      <c r="D53" s="13"/>
      <c r="E53" s="13"/>
      <c r="F53" s="13"/>
      <c r="G53" s="13" t="s">
        <v>388</v>
      </c>
      <c r="H53" s="13" t="s">
        <v>141</v>
      </c>
      <c r="I53" s="13">
        <v>11</v>
      </c>
      <c r="J53" s="16">
        <v>0.45833333333333331</v>
      </c>
      <c r="K53" s="14">
        <v>4.166666666666667</v>
      </c>
      <c r="L53" s="13" t="s">
        <v>118</v>
      </c>
      <c r="M53" s="13" t="s">
        <v>118</v>
      </c>
      <c r="N53" s="13" t="s">
        <v>119</v>
      </c>
      <c r="O53" s="15" t="s">
        <v>119</v>
      </c>
    </row>
    <row r="54" spans="1:15" ht="15" customHeight="1" thickBot="1" x14ac:dyDescent="0.3">
      <c r="A54" s="12"/>
      <c r="B54" s="13"/>
      <c r="C54" s="13"/>
      <c r="D54" s="13"/>
      <c r="E54" s="13"/>
      <c r="F54" s="13"/>
      <c r="G54" s="13" t="s">
        <v>389</v>
      </c>
      <c r="H54" s="13" t="s">
        <v>74</v>
      </c>
      <c r="I54" s="13">
        <v>536</v>
      </c>
      <c r="J54" s="14">
        <v>22.333333333333332</v>
      </c>
      <c r="K54" s="13" t="s">
        <v>390</v>
      </c>
      <c r="L54" s="13" t="s">
        <v>69</v>
      </c>
      <c r="M54" s="13" t="s">
        <v>340</v>
      </c>
      <c r="N54" s="13" t="s">
        <v>391</v>
      </c>
      <c r="O54" s="15" t="s">
        <v>391</v>
      </c>
    </row>
    <row r="55" spans="1:15" ht="15" customHeight="1" thickBot="1" x14ac:dyDescent="0.3">
      <c r="A55" s="12"/>
      <c r="B55" s="13"/>
      <c r="C55" s="13"/>
      <c r="D55" s="13"/>
      <c r="E55" s="13"/>
      <c r="F55" s="13"/>
      <c r="G55" s="13" t="s">
        <v>392</v>
      </c>
      <c r="H55" s="13" t="s">
        <v>393</v>
      </c>
      <c r="I55" s="13">
        <v>2486</v>
      </c>
      <c r="J55" s="13" t="s">
        <v>394</v>
      </c>
      <c r="K55" s="13" t="s">
        <v>395</v>
      </c>
      <c r="L55" s="13" t="s">
        <v>396</v>
      </c>
      <c r="M55" s="13" t="s">
        <v>397</v>
      </c>
      <c r="N55" s="13" t="s">
        <v>398</v>
      </c>
      <c r="O55" s="15" t="s">
        <v>398</v>
      </c>
    </row>
    <row r="56" spans="1:15" ht="15" customHeight="1" thickBot="1" x14ac:dyDescent="0.3">
      <c r="A56" s="12"/>
      <c r="B56" s="13"/>
      <c r="C56" s="13"/>
      <c r="D56" s="13"/>
      <c r="E56" s="13"/>
      <c r="F56" s="13"/>
      <c r="G56" s="13" t="s">
        <v>151</v>
      </c>
      <c r="H56" s="13" t="s">
        <v>74</v>
      </c>
      <c r="I56" s="13">
        <v>583</v>
      </c>
      <c r="J56" s="14">
        <v>23.349305555555556</v>
      </c>
      <c r="K56" s="13" t="s">
        <v>399</v>
      </c>
      <c r="L56" s="13" t="s">
        <v>400</v>
      </c>
      <c r="M56" s="13" t="s">
        <v>336</v>
      </c>
      <c r="N56" s="13" t="s">
        <v>348</v>
      </c>
      <c r="O56" s="15" t="s">
        <v>348</v>
      </c>
    </row>
    <row r="57" spans="1:15" ht="15" customHeight="1" thickBot="1" x14ac:dyDescent="0.3">
      <c r="A57" s="12"/>
      <c r="B57" s="13"/>
      <c r="C57" s="13"/>
      <c r="D57" s="13"/>
      <c r="E57" s="13"/>
      <c r="F57" s="13"/>
      <c r="G57" s="13" t="s">
        <v>401</v>
      </c>
      <c r="H57" s="13" t="s">
        <v>313</v>
      </c>
      <c r="I57" s="13">
        <v>132</v>
      </c>
      <c r="J57" s="14">
        <v>5.5</v>
      </c>
      <c r="K57" s="13" t="s">
        <v>402</v>
      </c>
      <c r="L57" s="13" t="s">
        <v>93</v>
      </c>
      <c r="M57" s="13" t="s">
        <v>144</v>
      </c>
      <c r="N57" s="13" t="s">
        <v>89</v>
      </c>
      <c r="O57" s="15" t="s">
        <v>89</v>
      </c>
    </row>
    <row r="58" spans="1:15" ht="15" customHeight="1" thickBot="1" x14ac:dyDescent="0.3">
      <c r="A58" s="12"/>
      <c r="B58" s="13"/>
      <c r="C58" s="13"/>
      <c r="D58" s="13"/>
      <c r="E58" s="13"/>
      <c r="F58" s="13"/>
      <c r="G58" s="13" t="s">
        <v>403</v>
      </c>
      <c r="H58" s="13" t="s">
        <v>404</v>
      </c>
      <c r="I58" s="13">
        <v>116</v>
      </c>
      <c r="J58" s="14">
        <v>4.833333333333333</v>
      </c>
      <c r="K58" s="13" t="s">
        <v>405</v>
      </c>
      <c r="L58" s="13" t="s">
        <v>60</v>
      </c>
      <c r="M58" s="13" t="s">
        <v>87</v>
      </c>
      <c r="N58" s="13" t="s">
        <v>232</v>
      </c>
      <c r="O58" s="15" t="s">
        <v>232</v>
      </c>
    </row>
    <row r="59" spans="1:15" ht="15" customHeight="1" thickBot="1" x14ac:dyDescent="0.3">
      <c r="A59" s="8"/>
      <c r="B59" s="9"/>
      <c r="C59" s="9"/>
      <c r="D59" s="9"/>
      <c r="E59" s="9" t="s">
        <v>406</v>
      </c>
      <c r="F59" s="9"/>
      <c r="G59" s="9"/>
      <c r="H59" s="9"/>
      <c r="I59" s="9">
        <v>5316</v>
      </c>
      <c r="J59" s="9">
        <v>3.6916666666666664</v>
      </c>
      <c r="K59" s="9"/>
      <c r="L59" s="9" t="s">
        <v>407</v>
      </c>
      <c r="M59" s="9" t="s">
        <v>249</v>
      </c>
      <c r="N59" s="9" t="s">
        <v>408</v>
      </c>
      <c r="O59" s="11" t="s">
        <v>408</v>
      </c>
    </row>
    <row r="60" spans="1:15" ht="15" customHeight="1" thickBot="1" x14ac:dyDescent="0.3">
      <c r="A60" s="8"/>
      <c r="B60" s="9"/>
      <c r="C60" s="9"/>
      <c r="D60" s="9"/>
      <c r="E60" s="9"/>
      <c r="F60" s="9" t="s">
        <v>62</v>
      </c>
      <c r="G60" s="9"/>
      <c r="H60" s="9"/>
      <c r="I60" s="9">
        <v>4061</v>
      </c>
      <c r="J60" s="9">
        <v>2.8201388888888892</v>
      </c>
      <c r="K60" s="9"/>
      <c r="L60" s="9" t="s">
        <v>409</v>
      </c>
      <c r="M60" s="9" t="s">
        <v>410</v>
      </c>
      <c r="N60" s="9" t="s">
        <v>411</v>
      </c>
      <c r="O60" s="11" t="s">
        <v>411</v>
      </c>
    </row>
    <row r="61" spans="1:15" ht="15" customHeight="1" thickBot="1" x14ac:dyDescent="0.3">
      <c r="A61" s="8"/>
      <c r="B61" s="9"/>
      <c r="C61" s="9"/>
      <c r="D61" s="9"/>
      <c r="E61" s="9"/>
      <c r="F61" s="9" t="s">
        <v>412</v>
      </c>
      <c r="G61" s="9"/>
      <c r="H61" s="9"/>
      <c r="I61" s="9">
        <v>1255</v>
      </c>
      <c r="J61" s="9">
        <v>0.87152777777777779</v>
      </c>
      <c r="K61" s="9"/>
      <c r="L61" s="9" t="s">
        <v>374</v>
      </c>
      <c r="M61" s="9" t="s">
        <v>413</v>
      </c>
      <c r="N61" s="9" t="s">
        <v>414</v>
      </c>
      <c r="O61" s="11" t="s">
        <v>414</v>
      </c>
    </row>
    <row r="62" spans="1:15" ht="15" customHeight="1" thickBot="1" x14ac:dyDescent="0.3">
      <c r="A62" s="12"/>
      <c r="B62" s="13"/>
      <c r="C62" s="13"/>
      <c r="D62" s="13"/>
      <c r="E62" s="13"/>
      <c r="F62" s="13"/>
      <c r="G62" s="13" t="s">
        <v>361</v>
      </c>
      <c r="H62" s="13" t="s">
        <v>304</v>
      </c>
      <c r="I62" s="13">
        <v>1255</v>
      </c>
      <c r="J62" s="13">
        <v>0.87152777777777779</v>
      </c>
      <c r="K62" s="13" t="s">
        <v>415</v>
      </c>
      <c r="L62" s="13" t="s">
        <v>374</v>
      </c>
      <c r="M62" s="13" t="s">
        <v>413</v>
      </c>
      <c r="N62" s="13" t="s">
        <v>414</v>
      </c>
      <c r="O62" s="15" t="s">
        <v>414</v>
      </c>
    </row>
    <row r="63" spans="1:15" ht="15" customHeight="1" thickBot="1" x14ac:dyDescent="0.3">
      <c r="A63" s="8"/>
      <c r="B63" s="9"/>
      <c r="C63" s="9" t="s">
        <v>152</v>
      </c>
      <c r="D63" s="9"/>
      <c r="E63" s="9"/>
      <c r="F63" s="9"/>
      <c r="G63" s="9"/>
      <c r="H63" s="9"/>
      <c r="I63" s="9">
        <v>403</v>
      </c>
      <c r="J63" s="10">
        <v>16.791666666666668</v>
      </c>
      <c r="K63" s="9"/>
      <c r="L63" s="9" t="s">
        <v>314</v>
      </c>
      <c r="M63" s="9" t="s">
        <v>177</v>
      </c>
      <c r="N63" s="9" t="s">
        <v>416</v>
      </c>
      <c r="O63" s="11" t="s">
        <v>416</v>
      </c>
    </row>
    <row r="64" spans="1:15" ht="15" customHeight="1" thickBot="1" x14ac:dyDescent="0.3">
      <c r="A64" s="8"/>
      <c r="B64" s="9"/>
      <c r="C64" s="9"/>
      <c r="D64" s="9" t="s">
        <v>153</v>
      </c>
      <c r="E64" s="9"/>
      <c r="F64" s="9"/>
      <c r="G64" s="9"/>
      <c r="H64" s="9"/>
      <c r="I64" s="9">
        <v>403</v>
      </c>
      <c r="J64" s="10">
        <v>16.791666666666668</v>
      </c>
      <c r="K64" s="9"/>
      <c r="L64" s="9" t="s">
        <v>314</v>
      </c>
      <c r="M64" s="9" t="s">
        <v>177</v>
      </c>
      <c r="N64" s="9" t="s">
        <v>416</v>
      </c>
      <c r="O64" s="11" t="s">
        <v>416</v>
      </c>
    </row>
    <row r="65" spans="1:15" ht="15" customHeight="1" thickBot="1" x14ac:dyDescent="0.3">
      <c r="A65" s="8"/>
      <c r="B65" s="9"/>
      <c r="C65" s="9"/>
      <c r="D65" s="9"/>
      <c r="E65" s="9" t="s">
        <v>154</v>
      </c>
      <c r="F65" s="9"/>
      <c r="G65" s="9"/>
      <c r="H65" s="9"/>
      <c r="I65" s="9">
        <v>403</v>
      </c>
      <c r="J65" s="10">
        <v>16.791666666666668</v>
      </c>
      <c r="K65" s="9"/>
      <c r="L65" s="9" t="s">
        <v>314</v>
      </c>
      <c r="M65" s="9" t="s">
        <v>177</v>
      </c>
      <c r="N65" s="9" t="s">
        <v>416</v>
      </c>
      <c r="O65" s="11" t="s">
        <v>416</v>
      </c>
    </row>
    <row r="66" spans="1:15" ht="15" customHeight="1" thickBot="1" x14ac:dyDescent="0.3">
      <c r="A66" s="8"/>
      <c r="B66" s="9"/>
      <c r="C66" s="9"/>
      <c r="D66" s="9"/>
      <c r="E66" s="9"/>
      <c r="F66" s="9" t="s">
        <v>155</v>
      </c>
      <c r="G66" s="9"/>
      <c r="H66" s="9"/>
      <c r="I66" s="9">
        <v>403</v>
      </c>
      <c r="J66" s="10">
        <v>16.791666666666668</v>
      </c>
      <c r="K66" s="9"/>
      <c r="L66" s="9" t="s">
        <v>314</v>
      </c>
      <c r="M66" s="9" t="s">
        <v>177</v>
      </c>
      <c r="N66" s="9" t="s">
        <v>416</v>
      </c>
      <c r="O66" s="11" t="s">
        <v>416</v>
      </c>
    </row>
    <row r="67" spans="1:15" ht="15" customHeight="1" thickBot="1" x14ac:dyDescent="0.3">
      <c r="A67" s="12"/>
      <c r="B67" s="13"/>
      <c r="C67" s="13"/>
      <c r="D67" s="13"/>
      <c r="E67" s="13"/>
      <c r="F67" s="13"/>
      <c r="G67" s="13" t="s">
        <v>417</v>
      </c>
      <c r="H67" s="13" t="s">
        <v>253</v>
      </c>
      <c r="I67" s="13">
        <v>403</v>
      </c>
      <c r="J67" s="14">
        <v>16.791666666666668</v>
      </c>
      <c r="K67" s="13" t="s">
        <v>390</v>
      </c>
      <c r="L67" s="13" t="s">
        <v>314</v>
      </c>
      <c r="M67" s="13" t="s">
        <v>177</v>
      </c>
      <c r="N67" s="13" t="s">
        <v>416</v>
      </c>
      <c r="O67" s="15" t="s">
        <v>416</v>
      </c>
    </row>
    <row r="68" spans="1:15" ht="15" customHeight="1" thickBot="1" x14ac:dyDescent="0.3">
      <c r="A68" s="8"/>
      <c r="B68" s="9" t="s">
        <v>27</v>
      </c>
      <c r="C68" s="9"/>
      <c r="D68" s="9"/>
      <c r="E68" s="9"/>
      <c r="F68" s="9"/>
      <c r="G68" s="9"/>
      <c r="H68" s="9"/>
      <c r="I68" s="9">
        <v>43870</v>
      </c>
      <c r="J68" s="9" t="s">
        <v>418</v>
      </c>
      <c r="K68" s="9"/>
      <c r="L68" s="9" t="s">
        <v>419</v>
      </c>
      <c r="M68" s="9" t="s">
        <v>420</v>
      </c>
      <c r="N68" s="9" t="s">
        <v>421</v>
      </c>
      <c r="O68" s="11" t="s">
        <v>421</v>
      </c>
    </row>
    <row r="69" spans="1:15" ht="15" customHeight="1" thickBot="1" x14ac:dyDescent="0.3">
      <c r="A69" s="8"/>
      <c r="B69" s="9"/>
      <c r="C69" s="9" t="s">
        <v>80</v>
      </c>
      <c r="D69" s="9"/>
      <c r="E69" s="9"/>
      <c r="F69" s="9"/>
      <c r="G69" s="9"/>
      <c r="H69" s="9"/>
      <c r="I69" s="9">
        <v>32101</v>
      </c>
      <c r="J69" s="9" t="s">
        <v>422</v>
      </c>
      <c r="K69" s="9"/>
      <c r="L69" s="9" t="s">
        <v>423</v>
      </c>
      <c r="M69" s="9" t="s">
        <v>424</v>
      </c>
      <c r="N69" s="9" t="s">
        <v>425</v>
      </c>
      <c r="O69" s="11" t="s">
        <v>425</v>
      </c>
    </row>
    <row r="70" spans="1:15" ht="15" customHeight="1" thickBot="1" x14ac:dyDescent="0.3">
      <c r="A70" s="8"/>
      <c r="B70" s="9"/>
      <c r="C70" s="9"/>
      <c r="D70" s="9" t="s">
        <v>81</v>
      </c>
      <c r="E70" s="9"/>
      <c r="F70" s="9"/>
      <c r="G70" s="9"/>
      <c r="H70" s="9"/>
      <c r="I70" s="9">
        <v>109</v>
      </c>
      <c r="J70" s="10">
        <v>3.0666666666666664</v>
      </c>
      <c r="K70" s="9"/>
      <c r="L70" s="9" t="s">
        <v>131</v>
      </c>
      <c r="M70" s="9" t="s">
        <v>93</v>
      </c>
      <c r="N70" s="9" t="s">
        <v>132</v>
      </c>
      <c r="O70" s="11" t="s">
        <v>132</v>
      </c>
    </row>
    <row r="71" spans="1:15" ht="15" customHeight="1" thickBot="1" x14ac:dyDescent="0.3">
      <c r="A71" s="8"/>
      <c r="B71" s="9"/>
      <c r="C71" s="9"/>
      <c r="D71" s="9"/>
      <c r="E71" s="9" t="s">
        <v>426</v>
      </c>
      <c r="F71" s="9"/>
      <c r="G71" s="9"/>
      <c r="H71" s="9"/>
      <c r="I71" s="9">
        <v>36</v>
      </c>
      <c r="J71" s="17">
        <v>2.4999999999999998E-2</v>
      </c>
      <c r="K71" s="9"/>
      <c r="L71" s="9" t="s">
        <v>63</v>
      </c>
      <c r="M71" s="9" t="s">
        <v>63</v>
      </c>
      <c r="N71" s="9" t="s">
        <v>58</v>
      </c>
      <c r="O71" s="11" t="s">
        <v>58</v>
      </c>
    </row>
    <row r="72" spans="1:15" ht="15" customHeight="1" thickBot="1" x14ac:dyDescent="0.3">
      <c r="A72" s="8"/>
      <c r="B72" s="9"/>
      <c r="C72" s="9"/>
      <c r="D72" s="9"/>
      <c r="E72" s="9"/>
      <c r="F72" s="9" t="s">
        <v>337</v>
      </c>
      <c r="G72" s="9"/>
      <c r="H72" s="9"/>
      <c r="I72" s="9">
        <v>36</v>
      </c>
      <c r="J72" s="17">
        <v>2.4999999999999998E-2</v>
      </c>
      <c r="K72" s="9"/>
      <c r="L72" s="9" t="s">
        <v>63</v>
      </c>
      <c r="M72" s="9" t="s">
        <v>63</v>
      </c>
      <c r="N72" s="9" t="s">
        <v>58</v>
      </c>
      <c r="O72" s="11" t="s">
        <v>58</v>
      </c>
    </row>
    <row r="73" spans="1:15" ht="15" customHeight="1" thickBot="1" x14ac:dyDescent="0.3">
      <c r="A73" s="8"/>
      <c r="B73" s="9"/>
      <c r="C73" s="9"/>
      <c r="D73" s="9"/>
      <c r="E73" s="9" t="s">
        <v>85</v>
      </c>
      <c r="F73" s="9"/>
      <c r="G73" s="9"/>
      <c r="H73" s="9"/>
      <c r="I73" s="9">
        <v>73</v>
      </c>
      <c r="J73" s="10">
        <v>3.0416666666666665</v>
      </c>
      <c r="K73" s="9"/>
      <c r="L73" s="9" t="s">
        <v>121</v>
      </c>
      <c r="M73" s="9" t="s">
        <v>59</v>
      </c>
      <c r="N73" s="9" t="s">
        <v>93</v>
      </c>
      <c r="O73" s="11" t="s">
        <v>93</v>
      </c>
    </row>
    <row r="74" spans="1:15" ht="15" customHeight="1" thickBot="1" x14ac:dyDescent="0.3">
      <c r="A74" s="8"/>
      <c r="B74" s="9"/>
      <c r="C74" s="9"/>
      <c r="D74" s="9"/>
      <c r="E74" s="9"/>
      <c r="F74" s="9" t="s">
        <v>86</v>
      </c>
      <c r="G74" s="9"/>
      <c r="H74" s="9"/>
      <c r="I74" s="9">
        <v>73</v>
      </c>
      <c r="J74" s="10">
        <v>3.0416666666666665</v>
      </c>
      <c r="K74" s="9"/>
      <c r="L74" s="9" t="s">
        <v>121</v>
      </c>
      <c r="M74" s="9" t="s">
        <v>59</v>
      </c>
      <c r="N74" s="9" t="s">
        <v>93</v>
      </c>
      <c r="O74" s="11" t="s">
        <v>93</v>
      </c>
    </row>
    <row r="75" spans="1:15" ht="15" customHeight="1" thickBot="1" x14ac:dyDescent="0.3">
      <c r="A75" s="8"/>
      <c r="B75" s="9"/>
      <c r="C75" s="9"/>
      <c r="D75" s="9"/>
      <c r="E75" s="9"/>
      <c r="F75" s="9"/>
      <c r="G75" s="9" t="s">
        <v>62</v>
      </c>
      <c r="H75" s="9"/>
      <c r="I75" s="9">
        <v>11</v>
      </c>
      <c r="J75" s="17">
        <v>0.45833333333333331</v>
      </c>
      <c r="K75" s="9"/>
      <c r="L75" s="9" t="s">
        <v>118</v>
      </c>
      <c r="M75" s="9" t="s">
        <v>118</v>
      </c>
      <c r="N75" s="9" t="s">
        <v>119</v>
      </c>
      <c r="O75" s="11" t="s">
        <v>119</v>
      </c>
    </row>
    <row r="76" spans="1:15" ht="15" customHeight="1" thickBot="1" x14ac:dyDescent="0.3">
      <c r="A76" s="12"/>
      <c r="B76" s="13"/>
      <c r="C76" s="13"/>
      <c r="D76" s="13"/>
      <c r="E76" s="13"/>
      <c r="F76" s="13"/>
      <c r="G76" s="13" t="s">
        <v>90</v>
      </c>
      <c r="H76" s="13" t="s">
        <v>66</v>
      </c>
      <c r="I76" s="13">
        <v>32</v>
      </c>
      <c r="J76" s="14">
        <v>1.3333333333333333</v>
      </c>
      <c r="K76" s="13" t="s">
        <v>427</v>
      </c>
      <c r="L76" s="13" t="s">
        <v>119</v>
      </c>
      <c r="M76" s="13" t="s">
        <v>63</v>
      </c>
      <c r="N76" s="13" t="s">
        <v>64</v>
      </c>
      <c r="O76" s="15" t="s">
        <v>64</v>
      </c>
    </row>
    <row r="77" spans="1:15" ht="15" customHeight="1" thickBot="1" x14ac:dyDescent="0.3">
      <c r="A77" s="12"/>
      <c r="B77" s="13"/>
      <c r="C77" s="13"/>
      <c r="D77" s="13"/>
      <c r="E77" s="13"/>
      <c r="F77" s="13"/>
      <c r="G77" s="13" t="s">
        <v>428</v>
      </c>
      <c r="H77" s="13" t="s">
        <v>66</v>
      </c>
      <c r="I77" s="13">
        <v>30</v>
      </c>
      <c r="J77" s="14">
        <v>1.25</v>
      </c>
      <c r="K77" s="13" t="s">
        <v>429</v>
      </c>
      <c r="L77" s="13" t="s">
        <v>119</v>
      </c>
      <c r="M77" s="13" t="s">
        <v>63</v>
      </c>
      <c r="N77" s="13" t="s">
        <v>64</v>
      </c>
      <c r="O77" s="15" t="s">
        <v>64</v>
      </c>
    </row>
    <row r="78" spans="1:15" ht="15" customHeight="1" thickBot="1" x14ac:dyDescent="0.3">
      <c r="A78" s="8"/>
      <c r="B78" s="9"/>
      <c r="C78" s="9"/>
      <c r="D78" s="9" t="s">
        <v>96</v>
      </c>
      <c r="E78" s="9"/>
      <c r="F78" s="9"/>
      <c r="G78" s="9"/>
      <c r="H78" s="9"/>
      <c r="I78" s="9">
        <v>31992</v>
      </c>
      <c r="J78" s="9" t="s">
        <v>430</v>
      </c>
      <c r="K78" s="9"/>
      <c r="L78" s="9" t="s">
        <v>431</v>
      </c>
      <c r="M78" s="9" t="s">
        <v>432</v>
      </c>
      <c r="N78" s="9" t="s">
        <v>433</v>
      </c>
      <c r="O78" s="11" t="s">
        <v>433</v>
      </c>
    </row>
    <row r="79" spans="1:15" ht="15" customHeight="1" thickBot="1" x14ac:dyDescent="0.3">
      <c r="A79" s="8"/>
      <c r="B79" s="9"/>
      <c r="C79" s="9"/>
      <c r="D79" s="9"/>
      <c r="E79" s="9" t="s">
        <v>101</v>
      </c>
      <c r="F79" s="9"/>
      <c r="G79" s="9"/>
      <c r="H79" s="9"/>
      <c r="I79" s="9">
        <v>31992</v>
      </c>
      <c r="J79" s="9" t="s">
        <v>430</v>
      </c>
      <c r="K79" s="9"/>
      <c r="L79" s="9" t="s">
        <v>431</v>
      </c>
      <c r="M79" s="9" t="s">
        <v>432</v>
      </c>
      <c r="N79" s="9" t="s">
        <v>433</v>
      </c>
      <c r="O79" s="11" t="s">
        <v>433</v>
      </c>
    </row>
    <row r="80" spans="1:15" ht="15" customHeight="1" thickBot="1" x14ac:dyDescent="0.3">
      <c r="A80" s="8"/>
      <c r="B80" s="9"/>
      <c r="C80" s="9"/>
      <c r="D80" s="9"/>
      <c r="E80" s="9"/>
      <c r="F80" s="9" t="s">
        <v>102</v>
      </c>
      <c r="G80" s="9"/>
      <c r="H80" s="9"/>
      <c r="I80" s="9">
        <v>31992</v>
      </c>
      <c r="J80" s="9" t="s">
        <v>430</v>
      </c>
      <c r="K80" s="9"/>
      <c r="L80" s="9" t="s">
        <v>431</v>
      </c>
      <c r="M80" s="9" t="s">
        <v>432</v>
      </c>
      <c r="N80" s="9" t="s">
        <v>433</v>
      </c>
      <c r="O80" s="11" t="s">
        <v>433</v>
      </c>
    </row>
    <row r="81" spans="1:15" ht="15" customHeight="1" thickBot="1" x14ac:dyDescent="0.3">
      <c r="A81" s="8"/>
      <c r="B81" s="9"/>
      <c r="C81" s="9"/>
      <c r="D81" s="9"/>
      <c r="E81" s="9"/>
      <c r="F81" s="9"/>
      <c r="G81" s="9" t="s">
        <v>103</v>
      </c>
      <c r="H81" s="9"/>
      <c r="I81" s="9">
        <v>105</v>
      </c>
      <c r="J81" s="9">
        <v>7.2916666666666671E-2</v>
      </c>
      <c r="K81" s="9"/>
      <c r="L81" s="9" t="s">
        <v>131</v>
      </c>
      <c r="M81" s="9" t="s">
        <v>93</v>
      </c>
      <c r="N81" s="9" t="s">
        <v>132</v>
      </c>
      <c r="O81" s="11" t="s">
        <v>132</v>
      </c>
    </row>
    <row r="82" spans="1:15" ht="15" customHeight="1" thickBot="1" x14ac:dyDescent="0.3">
      <c r="A82" s="8"/>
      <c r="B82" s="9"/>
      <c r="C82" s="9"/>
      <c r="D82" s="9"/>
      <c r="E82" s="9"/>
      <c r="F82" s="9"/>
      <c r="G82" s="9" t="s">
        <v>62</v>
      </c>
      <c r="H82" s="9"/>
      <c r="I82" s="9">
        <v>29746</v>
      </c>
      <c r="J82" s="9" t="s">
        <v>434</v>
      </c>
      <c r="K82" s="9"/>
      <c r="L82" s="9" t="s">
        <v>435</v>
      </c>
      <c r="M82" s="9" t="s">
        <v>436</v>
      </c>
      <c r="N82" s="9" t="s">
        <v>437</v>
      </c>
      <c r="O82" s="11" t="s">
        <v>437</v>
      </c>
    </row>
    <row r="83" spans="1:15" ht="15" customHeight="1" thickBot="1" x14ac:dyDescent="0.3">
      <c r="A83" s="12"/>
      <c r="B83" s="13"/>
      <c r="C83" s="13"/>
      <c r="D83" s="13"/>
      <c r="E83" s="13"/>
      <c r="F83" s="13"/>
      <c r="G83" s="13" t="s">
        <v>192</v>
      </c>
      <c r="H83" s="13" t="s">
        <v>66</v>
      </c>
      <c r="I83" s="13">
        <v>223</v>
      </c>
      <c r="J83" s="14">
        <v>9.2916666666666661</v>
      </c>
      <c r="K83" s="13" t="s">
        <v>438</v>
      </c>
      <c r="L83" s="13" t="s">
        <v>95</v>
      </c>
      <c r="M83" s="13" t="s">
        <v>82</v>
      </c>
      <c r="N83" s="13" t="s">
        <v>314</v>
      </c>
      <c r="O83" s="15" t="s">
        <v>314</v>
      </c>
    </row>
    <row r="84" spans="1:15" ht="15" customHeight="1" thickBot="1" x14ac:dyDescent="0.3">
      <c r="A84" s="12"/>
      <c r="B84" s="13"/>
      <c r="C84" s="13"/>
      <c r="D84" s="13"/>
      <c r="E84" s="13"/>
      <c r="F84" s="13"/>
      <c r="G84" s="13" t="s">
        <v>195</v>
      </c>
      <c r="H84" s="13" t="s">
        <v>439</v>
      </c>
      <c r="I84" s="13">
        <v>16</v>
      </c>
      <c r="J84" s="16">
        <v>0.66666666666666663</v>
      </c>
      <c r="K84" s="13">
        <v>6.9444444444444448E-2</v>
      </c>
      <c r="L84" s="13" t="s">
        <v>118</v>
      </c>
      <c r="M84" s="13" t="s">
        <v>118</v>
      </c>
      <c r="N84" s="13" t="s">
        <v>119</v>
      </c>
      <c r="O84" s="15" t="s">
        <v>119</v>
      </c>
    </row>
    <row r="85" spans="1:15" ht="15" customHeight="1" thickBot="1" x14ac:dyDescent="0.3">
      <c r="A85" s="12"/>
      <c r="B85" s="13"/>
      <c r="C85" s="13"/>
      <c r="D85" s="13"/>
      <c r="E85" s="13"/>
      <c r="F85" s="13"/>
      <c r="G85" s="13" t="s">
        <v>196</v>
      </c>
      <c r="H85" s="13" t="s">
        <v>66</v>
      </c>
      <c r="I85" s="13">
        <v>25</v>
      </c>
      <c r="J85" s="14">
        <v>1.0416666666666667</v>
      </c>
      <c r="K85" s="14">
        <v>2.036111111111111</v>
      </c>
      <c r="L85" s="13" t="s">
        <v>119</v>
      </c>
      <c r="M85" s="13" t="s">
        <v>119</v>
      </c>
      <c r="N85" s="13" t="s">
        <v>63</v>
      </c>
      <c r="O85" s="15" t="s">
        <v>63</v>
      </c>
    </row>
    <row r="86" spans="1:15" ht="15" customHeight="1" thickBot="1" x14ac:dyDescent="0.3">
      <c r="A86" s="12"/>
      <c r="B86" s="13"/>
      <c r="C86" s="13"/>
      <c r="D86" s="13"/>
      <c r="E86" s="13"/>
      <c r="F86" s="13"/>
      <c r="G86" s="13" t="s">
        <v>197</v>
      </c>
      <c r="H86" s="13" t="s">
        <v>74</v>
      </c>
      <c r="I86" s="13">
        <v>997</v>
      </c>
      <c r="J86" s="14">
        <v>41.541666666666664</v>
      </c>
      <c r="K86" s="13" t="s">
        <v>440</v>
      </c>
      <c r="L86" s="13" t="s">
        <v>441</v>
      </c>
      <c r="M86" s="13" t="s">
        <v>442</v>
      </c>
      <c r="N86" s="13" t="s">
        <v>443</v>
      </c>
      <c r="O86" s="15" t="s">
        <v>443</v>
      </c>
    </row>
    <row r="87" spans="1:15" ht="15" customHeight="1" thickBot="1" x14ac:dyDescent="0.3">
      <c r="A87" s="12"/>
      <c r="B87" s="13"/>
      <c r="C87" s="13"/>
      <c r="D87" s="13"/>
      <c r="E87" s="13"/>
      <c r="F87" s="13"/>
      <c r="G87" s="13" t="s">
        <v>116</v>
      </c>
      <c r="H87" s="13" t="s">
        <v>66</v>
      </c>
      <c r="I87" s="13">
        <v>76</v>
      </c>
      <c r="J87" s="14">
        <v>3.1666666666666665</v>
      </c>
      <c r="K87" s="13" t="s">
        <v>444</v>
      </c>
      <c r="L87" s="13" t="s">
        <v>121</v>
      </c>
      <c r="M87" s="13" t="s">
        <v>59</v>
      </c>
      <c r="N87" s="13" t="s">
        <v>87</v>
      </c>
      <c r="O87" s="15" t="s">
        <v>87</v>
      </c>
    </row>
    <row r="88" spans="1:15" ht="15" customHeight="1" thickBot="1" x14ac:dyDescent="0.3">
      <c r="A88" s="12"/>
      <c r="B88" s="13"/>
      <c r="C88" s="13"/>
      <c r="D88" s="13"/>
      <c r="E88" s="13"/>
      <c r="F88" s="13"/>
      <c r="G88" s="13" t="s">
        <v>120</v>
      </c>
      <c r="H88" s="13" t="s">
        <v>66</v>
      </c>
      <c r="I88" s="13">
        <v>621</v>
      </c>
      <c r="J88" s="14">
        <v>24.113194444444446</v>
      </c>
      <c r="K88" s="13" t="s">
        <v>445</v>
      </c>
      <c r="L88" s="13" t="s">
        <v>446</v>
      </c>
      <c r="M88" s="13" t="s">
        <v>447</v>
      </c>
      <c r="N88" s="13" t="s">
        <v>448</v>
      </c>
      <c r="O88" s="15" t="s">
        <v>448</v>
      </c>
    </row>
    <row r="89" spans="1:15" ht="15" customHeight="1" thickBot="1" x14ac:dyDescent="0.3">
      <c r="A89" s="12"/>
      <c r="B89" s="13"/>
      <c r="C89" s="13"/>
      <c r="D89" s="13"/>
      <c r="E89" s="13"/>
      <c r="F89" s="13"/>
      <c r="G89" s="13" t="s">
        <v>202</v>
      </c>
      <c r="H89" s="13" t="s">
        <v>203</v>
      </c>
      <c r="I89" s="13">
        <v>183</v>
      </c>
      <c r="J89" s="14">
        <v>7.625</v>
      </c>
      <c r="K89" s="13" t="s">
        <v>449</v>
      </c>
      <c r="L89" s="13" t="s">
        <v>88</v>
      </c>
      <c r="M89" s="13" t="s">
        <v>95</v>
      </c>
      <c r="N89" s="13" t="s">
        <v>83</v>
      </c>
      <c r="O89" s="15" t="s">
        <v>83</v>
      </c>
    </row>
    <row r="90" spans="1:15" ht="15" customHeight="1" thickBot="1" x14ac:dyDescent="0.3">
      <c r="A90" s="8"/>
      <c r="B90" s="9"/>
      <c r="C90" s="9" t="s">
        <v>207</v>
      </c>
      <c r="D90" s="9"/>
      <c r="E90" s="9"/>
      <c r="F90" s="9"/>
      <c r="G90" s="9"/>
      <c r="H90" s="9"/>
      <c r="I90" s="9">
        <v>3969</v>
      </c>
      <c r="J90" s="9" t="s">
        <v>450</v>
      </c>
      <c r="K90" s="9"/>
      <c r="L90" s="9" t="s">
        <v>451</v>
      </c>
      <c r="M90" s="9" t="s">
        <v>452</v>
      </c>
      <c r="N90" s="9" t="s">
        <v>266</v>
      </c>
      <c r="O90" s="11" t="s">
        <v>266</v>
      </c>
    </row>
    <row r="91" spans="1:15" ht="15" customHeight="1" thickBot="1" x14ac:dyDescent="0.3">
      <c r="A91" s="8"/>
      <c r="B91" s="9"/>
      <c r="C91" s="9"/>
      <c r="D91" s="9" t="s">
        <v>208</v>
      </c>
      <c r="E91" s="9"/>
      <c r="F91" s="9"/>
      <c r="G91" s="9"/>
      <c r="H91" s="9"/>
      <c r="I91" s="9">
        <v>3969</v>
      </c>
      <c r="J91" s="9" t="s">
        <v>450</v>
      </c>
      <c r="K91" s="9"/>
      <c r="L91" s="9" t="s">
        <v>451</v>
      </c>
      <c r="M91" s="9" t="s">
        <v>452</v>
      </c>
      <c r="N91" s="9" t="s">
        <v>266</v>
      </c>
      <c r="O91" s="11" t="s">
        <v>266</v>
      </c>
    </row>
    <row r="92" spans="1:15" ht="15" customHeight="1" thickBot="1" x14ac:dyDescent="0.3">
      <c r="A92" s="8"/>
      <c r="B92" s="9"/>
      <c r="C92" s="9"/>
      <c r="D92" s="9"/>
      <c r="E92" s="9" t="s">
        <v>453</v>
      </c>
      <c r="F92" s="9"/>
      <c r="G92" s="9"/>
      <c r="H92" s="9"/>
      <c r="I92" s="9">
        <v>825</v>
      </c>
      <c r="J92" s="9" t="s">
        <v>454</v>
      </c>
      <c r="K92" s="9"/>
      <c r="L92" s="9" t="s">
        <v>206</v>
      </c>
      <c r="M92" s="9" t="s">
        <v>55</v>
      </c>
      <c r="N92" s="9" t="s">
        <v>455</v>
      </c>
      <c r="O92" s="11" t="s">
        <v>455</v>
      </c>
    </row>
    <row r="93" spans="1:15" ht="15" customHeight="1" thickBot="1" x14ac:dyDescent="0.3">
      <c r="A93" s="8"/>
      <c r="B93" s="9"/>
      <c r="C93" s="9"/>
      <c r="D93" s="9"/>
      <c r="E93" s="9"/>
      <c r="F93" s="9" t="s">
        <v>337</v>
      </c>
      <c r="G93" s="9"/>
      <c r="H93" s="9"/>
      <c r="I93" s="9">
        <v>531</v>
      </c>
      <c r="J93" s="9">
        <v>0.36874999999999997</v>
      </c>
      <c r="K93" s="9"/>
      <c r="L93" s="9" t="s">
        <v>69</v>
      </c>
      <c r="M93" s="9" t="s">
        <v>340</v>
      </c>
      <c r="N93" s="9" t="s">
        <v>278</v>
      </c>
      <c r="O93" s="11" t="s">
        <v>278</v>
      </c>
    </row>
    <row r="94" spans="1:15" ht="15" customHeight="1" thickBot="1" x14ac:dyDescent="0.3">
      <c r="A94" s="8"/>
      <c r="B94" s="9"/>
      <c r="C94" s="9"/>
      <c r="D94" s="9"/>
      <c r="E94" s="9"/>
      <c r="F94" s="9" t="s">
        <v>62</v>
      </c>
      <c r="G94" s="9"/>
      <c r="H94" s="9"/>
      <c r="I94" s="9">
        <v>120</v>
      </c>
      <c r="J94" s="10">
        <v>5</v>
      </c>
      <c r="K94" s="9"/>
      <c r="L94" s="9" t="s">
        <v>60</v>
      </c>
      <c r="M94" s="9" t="s">
        <v>87</v>
      </c>
      <c r="N94" s="9" t="s">
        <v>95</v>
      </c>
      <c r="O94" s="11" t="s">
        <v>95</v>
      </c>
    </row>
    <row r="95" spans="1:15" ht="15" customHeight="1" thickBot="1" x14ac:dyDescent="0.3">
      <c r="A95" s="8"/>
      <c r="B95" s="9"/>
      <c r="C95" s="9"/>
      <c r="D95" s="9"/>
      <c r="E95" s="9"/>
      <c r="F95" s="9" t="s">
        <v>456</v>
      </c>
      <c r="G95" s="9"/>
      <c r="H95" s="9"/>
      <c r="I95" s="9">
        <v>174</v>
      </c>
      <c r="J95" s="10">
        <v>7.25</v>
      </c>
      <c r="K95" s="9"/>
      <c r="L95" s="9" t="s">
        <v>94</v>
      </c>
      <c r="M95" s="9" t="s">
        <v>232</v>
      </c>
      <c r="N95" s="9" t="s">
        <v>457</v>
      </c>
      <c r="O95" s="11" t="s">
        <v>457</v>
      </c>
    </row>
    <row r="96" spans="1:15" ht="15" customHeight="1" thickBot="1" x14ac:dyDescent="0.3">
      <c r="A96" s="8"/>
      <c r="B96" s="9"/>
      <c r="C96" s="9"/>
      <c r="D96" s="9"/>
      <c r="E96" s="9"/>
      <c r="F96" s="9"/>
      <c r="G96" s="9" t="s">
        <v>62</v>
      </c>
      <c r="H96" s="9"/>
      <c r="I96" s="9">
        <v>174</v>
      </c>
      <c r="J96" s="10">
        <v>7.25</v>
      </c>
      <c r="K96" s="9"/>
      <c r="L96" s="9" t="s">
        <v>94</v>
      </c>
      <c r="M96" s="9" t="s">
        <v>232</v>
      </c>
      <c r="N96" s="9" t="s">
        <v>457</v>
      </c>
      <c r="O96" s="11" t="s">
        <v>457</v>
      </c>
    </row>
    <row r="97" spans="1:15" ht="15" customHeight="1" thickBot="1" x14ac:dyDescent="0.3">
      <c r="A97" s="8"/>
      <c r="B97" s="9"/>
      <c r="C97" s="9"/>
      <c r="D97" s="9"/>
      <c r="E97" s="9" t="s">
        <v>458</v>
      </c>
      <c r="F97" s="9"/>
      <c r="G97" s="9"/>
      <c r="H97" s="9"/>
      <c r="I97" s="9">
        <v>109</v>
      </c>
      <c r="J97" s="9">
        <v>7.5694444444444439E-2</v>
      </c>
      <c r="K97" s="9"/>
      <c r="L97" s="9" t="s">
        <v>131</v>
      </c>
      <c r="M97" s="9" t="s">
        <v>93</v>
      </c>
      <c r="N97" s="9" t="s">
        <v>132</v>
      </c>
      <c r="O97" s="11" t="s">
        <v>132</v>
      </c>
    </row>
    <row r="98" spans="1:15" ht="15" customHeight="1" thickBot="1" x14ac:dyDescent="0.3">
      <c r="A98" s="8"/>
      <c r="B98" s="9"/>
      <c r="C98" s="9"/>
      <c r="D98" s="9"/>
      <c r="E98" s="9"/>
      <c r="F98" s="9" t="s">
        <v>337</v>
      </c>
      <c r="G98" s="9"/>
      <c r="H98" s="9"/>
      <c r="I98" s="9">
        <v>109</v>
      </c>
      <c r="J98" s="9">
        <v>7.5694444444444439E-2</v>
      </c>
      <c r="K98" s="9"/>
      <c r="L98" s="9" t="s">
        <v>131</v>
      </c>
      <c r="M98" s="9" t="s">
        <v>93</v>
      </c>
      <c r="N98" s="9" t="s">
        <v>132</v>
      </c>
      <c r="O98" s="11" t="s">
        <v>132</v>
      </c>
    </row>
    <row r="99" spans="1:15" ht="15" customHeight="1" thickBot="1" x14ac:dyDescent="0.3">
      <c r="A99" s="8"/>
      <c r="B99" s="9"/>
      <c r="C99" s="9"/>
      <c r="D99" s="9"/>
      <c r="E99" s="9" t="s">
        <v>459</v>
      </c>
      <c r="F99" s="9"/>
      <c r="G99" s="9"/>
      <c r="H99" s="9"/>
      <c r="I99" s="9">
        <v>1015</v>
      </c>
      <c r="J99" s="9" t="s">
        <v>460</v>
      </c>
      <c r="K99" s="9"/>
      <c r="L99" s="9" t="s">
        <v>358</v>
      </c>
      <c r="M99" s="9" t="s">
        <v>461</v>
      </c>
      <c r="N99" s="9" t="s">
        <v>462</v>
      </c>
      <c r="O99" s="11" t="s">
        <v>462</v>
      </c>
    </row>
    <row r="100" spans="1:15" ht="15" customHeight="1" thickBot="1" x14ac:dyDescent="0.3">
      <c r="A100" s="8"/>
      <c r="B100" s="9"/>
      <c r="C100" s="9"/>
      <c r="D100" s="9"/>
      <c r="E100" s="9"/>
      <c r="F100" s="9" t="s">
        <v>337</v>
      </c>
      <c r="G100" s="9"/>
      <c r="H100" s="9"/>
      <c r="I100" s="9">
        <v>257</v>
      </c>
      <c r="J100" s="9">
        <v>0.17847222222222223</v>
      </c>
      <c r="K100" s="9"/>
      <c r="L100" s="9" t="s">
        <v>183</v>
      </c>
      <c r="M100" s="9" t="s">
        <v>457</v>
      </c>
      <c r="N100" s="9" t="s">
        <v>335</v>
      </c>
      <c r="O100" s="11" t="s">
        <v>335</v>
      </c>
    </row>
    <row r="101" spans="1:15" ht="15" customHeight="1" thickBot="1" x14ac:dyDescent="0.3">
      <c r="A101" s="8"/>
      <c r="B101" s="9"/>
      <c r="C101" s="9"/>
      <c r="D101" s="9"/>
      <c r="E101" s="9"/>
      <c r="F101" s="9" t="s">
        <v>463</v>
      </c>
      <c r="G101" s="9"/>
      <c r="H101" s="9"/>
      <c r="I101" s="9">
        <v>727</v>
      </c>
      <c r="J101" s="10">
        <v>30.291666666666668</v>
      </c>
      <c r="K101" s="9"/>
      <c r="L101" s="9" t="s">
        <v>416</v>
      </c>
      <c r="M101" s="9" t="s">
        <v>71</v>
      </c>
      <c r="N101" s="9" t="s">
        <v>464</v>
      </c>
      <c r="O101" s="11" t="s">
        <v>464</v>
      </c>
    </row>
    <row r="102" spans="1:15" ht="15" customHeight="1" thickBot="1" x14ac:dyDescent="0.3">
      <c r="A102" s="12"/>
      <c r="B102" s="13"/>
      <c r="C102" s="13"/>
      <c r="D102" s="13"/>
      <c r="E102" s="13"/>
      <c r="F102" s="13"/>
      <c r="G102" s="13" t="s">
        <v>465</v>
      </c>
      <c r="H102" s="13" t="s">
        <v>117</v>
      </c>
      <c r="I102" s="13">
        <v>37</v>
      </c>
      <c r="J102" s="14">
        <v>1.5416666666666667</v>
      </c>
      <c r="K102" s="13" t="s">
        <v>466</v>
      </c>
      <c r="L102" s="13" t="s">
        <v>63</v>
      </c>
      <c r="M102" s="13" t="s">
        <v>63</v>
      </c>
      <c r="N102" s="13" t="s">
        <v>58</v>
      </c>
      <c r="O102" s="15" t="s">
        <v>58</v>
      </c>
    </row>
    <row r="103" spans="1:15" ht="15" customHeight="1" thickBot="1" x14ac:dyDescent="0.3">
      <c r="A103" s="12"/>
      <c r="B103" s="13"/>
      <c r="C103" s="13"/>
      <c r="D103" s="13"/>
      <c r="E103" s="13"/>
      <c r="F103" s="13"/>
      <c r="G103" s="13" t="s">
        <v>467</v>
      </c>
      <c r="H103" s="13" t="s">
        <v>253</v>
      </c>
      <c r="I103" s="13">
        <v>690</v>
      </c>
      <c r="J103" s="14">
        <v>28.75</v>
      </c>
      <c r="K103" s="13" t="s">
        <v>468</v>
      </c>
      <c r="L103" s="13" t="s">
        <v>302</v>
      </c>
      <c r="M103" s="13" t="s">
        <v>206</v>
      </c>
      <c r="N103" s="13" t="s">
        <v>469</v>
      </c>
      <c r="O103" s="15" t="s">
        <v>469</v>
      </c>
    </row>
    <row r="104" spans="1:15" ht="15" customHeight="1" thickBot="1" x14ac:dyDescent="0.3">
      <c r="A104" s="8"/>
      <c r="B104" s="9"/>
      <c r="C104" s="9"/>
      <c r="D104" s="9"/>
      <c r="E104" s="9"/>
      <c r="F104" s="9" t="s">
        <v>470</v>
      </c>
      <c r="G104" s="9"/>
      <c r="H104" s="9"/>
      <c r="I104" s="9">
        <v>31</v>
      </c>
      <c r="J104" s="10">
        <v>1.2916666666666667</v>
      </c>
      <c r="K104" s="9"/>
      <c r="L104" s="9" t="s">
        <v>119</v>
      </c>
      <c r="M104" s="9" t="s">
        <v>63</v>
      </c>
      <c r="N104" s="9" t="s">
        <v>64</v>
      </c>
      <c r="O104" s="11" t="s">
        <v>64</v>
      </c>
    </row>
    <row r="105" spans="1:15" ht="15" customHeight="1" thickBot="1" x14ac:dyDescent="0.3">
      <c r="A105" s="8"/>
      <c r="B105" s="9"/>
      <c r="C105" s="9"/>
      <c r="D105" s="9"/>
      <c r="E105" s="9"/>
      <c r="F105" s="9"/>
      <c r="G105" s="9" t="s">
        <v>62</v>
      </c>
      <c r="H105" s="9"/>
      <c r="I105" s="9">
        <v>31</v>
      </c>
      <c r="J105" s="10">
        <v>1.2916666666666667</v>
      </c>
      <c r="K105" s="9"/>
      <c r="L105" s="9" t="s">
        <v>119</v>
      </c>
      <c r="M105" s="9" t="s">
        <v>63</v>
      </c>
      <c r="N105" s="9" t="s">
        <v>64</v>
      </c>
      <c r="O105" s="11" t="s">
        <v>64</v>
      </c>
    </row>
    <row r="106" spans="1:15" ht="15" customHeight="1" thickBot="1" x14ac:dyDescent="0.3">
      <c r="A106" s="8"/>
      <c r="B106" s="9"/>
      <c r="C106" s="9"/>
      <c r="D106" s="9"/>
      <c r="E106" s="9" t="s">
        <v>471</v>
      </c>
      <c r="F106" s="9"/>
      <c r="G106" s="9"/>
      <c r="H106" s="9"/>
      <c r="I106" s="9">
        <v>26</v>
      </c>
      <c r="J106" s="17">
        <v>1.8055555555555557E-2</v>
      </c>
      <c r="K106" s="9"/>
      <c r="L106" s="9" t="s">
        <v>119</v>
      </c>
      <c r="M106" s="9" t="s">
        <v>119</v>
      </c>
      <c r="N106" s="9" t="s">
        <v>64</v>
      </c>
      <c r="O106" s="11" t="s">
        <v>64</v>
      </c>
    </row>
    <row r="107" spans="1:15" ht="15" customHeight="1" thickBot="1" x14ac:dyDescent="0.3">
      <c r="A107" s="8"/>
      <c r="B107" s="9"/>
      <c r="C107" s="9"/>
      <c r="D107" s="9"/>
      <c r="E107" s="9"/>
      <c r="F107" s="9" t="s">
        <v>337</v>
      </c>
      <c r="G107" s="9"/>
      <c r="H107" s="9"/>
      <c r="I107" s="9">
        <v>26</v>
      </c>
      <c r="J107" s="17">
        <v>1.8055555555555557E-2</v>
      </c>
      <c r="K107" s="9"/>
      <c r="L107" s="9" t="s">
        <v>119</v>
      </c>
      <c r="M107" s="9" t="s">
        <v>119</v>
      </c>
      <c r="N107" s="9" t="s">
        <v>64</v>
      </c>
      <c r="O107" s="11" t="s">
        <v>64</v>
      </c>
    </row>
    <row r="108" spans="1:15" ht="15" customHeight="1" thickBot="1" x14ac:dyDescent="0.3">
      <c r="A108" s="8"/>
      <c r="B108" s="9"/>
      <c r="C108" s="9"/>
      <c r="D108" s="9"/>
      <c r="E108" s="9" t="s">
        <v>209</v>
      </c>
      <c r="F108" s="9"/>
      <c r="G108" s="9"/>
      <c r="H108" s="9"/>
      <c r="I108" s="9">
        <v>1229</v>
      </c>
      <c r="J108" s="9" t="s">
        <v>472</v>
      </c>
      <c r="K108" s="9"/>
      <c r="L108" s="9" t="s">
        <v>473</v>
      </c>
      <c r="M108" s="9" t="s">
        <v>474</v>
      </c>
      <c r="N108" s="9" t="s">
        <v>475</v>
      </c>
      <c r="O108" s="11" t="s">
        <v>475</v>
      </c>
    </row>
    <row r="109" spans="1:15" ht="15" customHeight="1" thickBot="1" x14ac:dyDescent="0.3">
      <c r="A109" s="8"/>
      <c r="B109" s="9"/>
      <c r="C109" s="9"/>
      <c r="D109" s="9"/>
      <c r="E109" s="9"/>
      <c r="F109" s="9" t="s">
        <v>337</v>
      </c>
      <c r="G109" s="9"/>
      <c r="H109" s="9"/>
      <c r="I109" s="9">
        <v>205</v>
      </c>
      <c r="J109" s="9">
        <v>0.1423611111111111</v>
      </c>
      <c r="K109" s="9"/>
      <c r="L109" s="9" t="s">
        <v>232</v>
      </c>
      <c r="M109" s="9" t="s">
        <v>175</v>
      </c>
      <c r="N109" s="9" t="s">
        <v>105</v>
      </c>
      <c r="O109" s="11" t="s">
        <v>105</v>
      </c>
    </row>
    <row r="110" spans="1:15" ht="15" customHeight="1" thickBot="1" x14ac:dyDescent="0.3">
      <c r="A110" s="8"/>
      <c r="B110" s="9"/>
      <c r="C110" s="9"/>
      <c r="D110" s="9"/>
      <c r="E110" s="9"/>
      <c r="F110" s="9" t="s">
        <v>476</v>
      </c>
      <c r="G110" s="9"/>
      <c r="H110" s="9"/>
      <c r="I110" s="9">
        <v>99</v>
      </c>
      <c r="J110" s="9">
        <v>6.8749999999999992E-2</v>
      </c>
      <c r="K110" s="9"/>
      <c r="L110" s="9" t="s">
        <v>131</v>
      </c>
      <c r="M110" s="9" t="s">
        <v>60</v>
      </c>
      <c r="N110" s="9" t="s">
        <v>88</v>
      </c>
      <c r="O110" s="11" t="s">
        <v>88</v>
      </c>
    </row>
    <row r="111" spans="1:15" ht="15" customHeight="1" thickBot="1" x14ac:dyDescent="0.3">
      <c r="A111" s="8"/>
      <c r="B111" s="9"/>
      <c r="C111" s="9"/>
      <c r="D111" s="9"/>
      <c r="E111" s="9"/>
      <c r="F111" s="9"/>
      <c r="G111" s="9" t="s">
        <v>103</v>
      </c>
      <c r="H111" s="9"/>
      <c r="I111" s="9">
        <v>99</v>
      </c>
      <c r="J111" s="9">
        <v>6.8749999999999992E-2</v>
      </c>
      <c r="K111" s="9"/>
      <c r="L111" s="9" t="s">
        <v>131</v>
      </c>
      <c r="M111" s="9" t="s">
        <v>60</v>
      </c>
      <c r="N111" s="9" t="s">
        <v>88</v>
      </c>
      <c r="O111" s="11" t="s">
        <v>88</v>
      </c>
    </row>
    <row r="112" spans="1:15" ht="15" customHeight="1" thickBot="1" x14ac:dyDescent="0.3">
      <c r="A112" s="8"/>
      <c r="B112" s="9"/>
      <c r="C112" s="9"/>
      <c r="D112" s="9"/>
      <c r="E112" s="9"/>
      <c r="F112" s="9" t="s">
        <v>477</v>
      </c>
      <c r="G112" s="9"/>
      <c r="H112" s="9"/>
      <c r="I112" s="9">
        <v>55</v>
      </c>
      <c r="J112" s="10">
        <v>2.2916666666666665</v>
      </c>
      <c r="K112" s="9"/>
      <c r="L112" s="9" t="s">
        <v>64</v>
      </c>
      <c r="M112" s="9" t="s">
        <v>58</v>
      </c>
      <c r="N112" s="9" t="s">
        <v>131</v>
      </c>
      <c r="O112" s="11" t="s">
        <v>131</v>
      </c>
    </row>
    <row r="113" spans="1:15" ht="15" customHeight="1" thickBot="1" x14ac:dyDescent="0.3">
      <c r="A113" s="12"/>
      <c r="B113" s="13"/>
      <c r="C113" s="13"/>
      <c r="D113" s="13"/>
      <c r="E113" s="13"/>
      <c r="F113" s="13"/>
      <c r="G113" s="13" t="s">
        <v>478</v>
      </c>
      <c r="H113" s="13" t="s">
        <v>66</v>
      </c>
      <c r="I113" s="13">
        <v>55</v>
      </c>
      <c r="J113" s="14">
        <v>2.2916666666666665</v>
      </c>
      <c r="K113" s="13" t="s">
        <v>479</v>
      </c>
      <c r="L113" s="13" t="s">
        <v>64</v>
      </c>
      <c r="M113" s="13" t="s">
        <v>58</v>
      </c>
      <c r="N113" s="13" t="s">
        <v>131</v>
      </c>
      <c r="O113" s="15" t="s">
        <v>131</v>
      </c>
    </row>
    <row r="114" spans="1:15" ht="15" customHeight="1" thickBot="1" x14ac:dyDescent="0.3">
      <c r="A114" s="8"/>
      <c r="B114" s="9"/>
      <c r="C114" s="9"/>
      <c r="D114" s="9"/>
      <c r="E114" s="9"/>
      <c r="F114" s="9" t="s">
        <v>480</v>
      </c>
      <c r="G114" s="9"/>
      <c r="H114" s="9"/>
      <c r="I114" s="9">
        <v>229</v>
      </c>
      <c r="J114" s="10">
        <v>9.5416666666666661</v>
      </c>
      <c r="K114" s="9"/>
      <c r="L114" s="9" t="s">
        <v>89</v>
      </c>
      <c r="M114" s="9" t="s">
        <v>82</v>
      </c>
      <c r="N114" s="9" t="s">
        <v>481</v>
      </c>
      <c r="O114" s="11" t="s">
        <v>481</v>
      </c>
    </row>
    <row r="115" spans="1:15" ht="15" customHeight="1" thickBot="1" x14ac:dyDescent="0.3">
      <c r="A115" s="8"/>
      <c r="B115" s="9"/>
      <c r="C115" s="9"/>
      <c r="D115" s="9"/>
      <c r="E115" s="9"/>
      <c r="F115" s="9"/>
      <c r="G115" s="9" t="s">
        <v>62</v>
      </c>
      <c r="H115" s="9"/>
      <c r="I115" s="9">
        <v>34</v>
      </c>
      <c r="J115" s="10">
        <v>1.4166666666666667</v>
      </c>
      <c r="K115" s="9"/>
      <c r="L115" s="9" t="s">
        <v>63</v>
      </c>
      <c r="M115" s="9" t="s">
        <v>63</v>
      </c>
      <c r="N115" s="9" t="s">
        <v>58</v>
      </c>
      <c r="O115" s="11" t="s">
        <v>58</v>
      </c>
    </row>
    <row r="116" spans="1:15" ht="15" customHeight="1" thickBot="1" x14ac:dyDescent="0.3">
      <c r="A116" s="12"/>
      <c r="B116" s="13"/>
      <c r="C116" s="13"/>
      <c r="D116" s="13"/>
      <c r="E116" s="13"/>
      <c r="F116" s="13"/>
      <c r="G116" s="13" t="s">
        <v>482</v>
      </c>
      <c r="H116" s="13" t="s">
        <v>74</v>
      </c>
      <c r="I116" s="13">
        <v>94</v>
      </c>
      <c r="J116" s="14">
        <v>3.9166666666666665</v>
      </c>
      <c r="K116" s="13" t="s">
        <v>483</v>
      </c>
      <c r="L116" s="13" t="s">
        <v>59</v>
      </c>
      <c r="M116" s="13" t="s">
        <v>60</v>
      </c>
      <c r="N116" s="13" t="s">
        <v>94</v>
      </c>
      <c r="O116" s="15" t="s">
        <v>94</v>
      </c>
    </row>
    <row r="117" spans="1:15" ht="15" customHeight="1" thickBot="1" x14ac:dyDescent="0.3">
      <c r="A117" s="12"/>
      <c r="B117" s="13"/>
      <c r="C117" s="13"/>
      <c r="D117" s="13"/>
      <c r="E117" s="13"/>
      <c r="F117" s="13"/>
      <c r="G117" s="13" t="s">
        <v>484</v>
      </c>
      <c r="H117" s="13" t="s">
        <v>393</v>
      </c>
      <c r="I117" s="13">
        <v>101</v>
      </c>
      <c r="J117" s="14">
        <v>4.208333333333333</v>
      </c>
      <c r="K117" s="13" t="s">
        <v>485</v>
      </c>
      <c r="L117" s="13" t="s">
        <v>131</v>
      </c>
      <c r="M117" s="13" t="s">
        <v>60</v>
      </c>
      <c r="N117" s="13" t="s">
        <v>88</v>
      </c>
      <c r="O117" s="15" t="s">
        <v>88</v>
      </c>
    </row>
    <row r="118" spans="1:15" ht="15" customHeight="1" thickBot="1" x14ac:dyDescent="0.3">
      <c r="A118" s="8"/>
      <c r="B118" s="9"/>
      <c r="C118" s="9"/>
      <c r="D118" s="9"/>
      <c r="E118" s="9"/>
      <c r="F118" s="9" t="s">
        <v>486</v>
      </c>
      <c r="G118" s="9"/>
      <c r="H118" s="9"/>
      <c r="I118" s="9">
        <v>14</v>
      </c>
      <c r="J118" s="17">
        <v>0.58333333333333337</v>
      </c>
      <c r="K118" s="9"/>
      <c r="L118" s="9" t="s">
        <v>118</v>
      </c>
      <c r="M118" s="9" t="s">
        <v>118</v>
      </c>
      <c r="N118" s="9" t="s">
        <v>119</v>
      </c>
      <c r="O118" s="11" t="s">
        <v>119</v>
      </c>
    </row>
    <row r="119" spans="1:15" ht="15" customHeight="1" thickBot="1" x14ac:dyDescent="0.3">
      <c r="A119" s="12"/>
      <c r="B119" s="13"/>
      <c r="C119" s="13"/>
      <c r="D119" s="13"/>
      <c r="E119" s="13"/>
      <c r="F119" s="13"/>
      <c r="G119" s="13" t="s">
        <v>487</v>
      </c>
      <c r="H119" s="13" t="s">
        <v>488</v>
      </c>
      <c r="I119" s="13">
        <v>14</v>
      </c>
      <c r="J119" s="16">
        <v>0.58333333333333337</v>
      </c>
      <c r="K119" s="13">
        <v>6.9444444444444448E-2</v>
      </c>
      <c r="L119" s="13" t="s">
        <v>118</v>
      </c>
      <c r="M119" s="13" t="s">
        <v>118</v>
      </c>
      <c r="N119" s="13" t="s">
        <v>119</v>
      </c>
      <c r="O119" s="15" t="s">
        <v>119</v>
      </c>
    </row>
    <row r="120" spans="1:15" ht="15" customHeight="1" thickBot="1" x14ac:dyDescent="0.3">
      <c r="A120" s="8"/>
      <c r="B120" s="9"/>
      <c r="C120" s="9"/>
      <c r="D120" s="9"/>
      <c r="E120" s="9"/>
      <c r="F120" s="9" t="s">
        <v>489</v>
      </c>
      <c r="G120" s="9"/>
      <c r="H120" s="9"/>
      <c r="I120" s="9">
        <v>321</v>
      </c>
      <c r="J120" s="9" t="s">
        <v>490</v>
      </c>
      <c r="K120" s="9"/>
      <c r="L120" s="9" t="s">
        <v>176</v>
      </c>
      <c r="M120" s="9" t="s">
        <v>334</v>
      </c>
      <c r="N120" s="9" t="s">
        <v>400</v>
      </c>
      <c r="O120" s="11" t="s">
        <v>400</v>
      </c>
    </row>
    <row r="121" spans="1:15" ht="15" customHeight="1" thickBot="1" x14ac:dyDescent="0.3">
      <c r="A121" s="8"/>
      <c r="B121" s="9"/>
      <c r="C121" s="9"/>
      <c r="D121" s="9"/>
      <c r="E121" s="9"/>
      <c r="F121" s="9"/>
      <c r="G121" s="9" t="s">
        <v>103</v>
      </c>
      <c r="H121" s="9"/>
      <c r="I121" s="9">
        <v>10</v>
      </c>
      <c r="J121" s="17">
        <v>6.9444444444444441E-3</v>
      </c>
      <c r="K121" s="9"/>
      <c r="L121" s="9" t="s">
        <v>118</v>
      </c>
      <c r="M121" s="9" t="s">
        <v>118</v>
      </c>
      <c r="N121" s="9" t="s">
        <v>118</v>
      </c>
      <c r="O121" s="11" t="s">
        <v>118</v>
      </c>
    </row>
    <row r="122" spans="1:15" ht="15" customHeight="1" thickBot="1" x14ac:dyDescent="0.3">
      <c r="A122" s="8"/>
      <c r="B122" s="9"/>
      <c r="C122" s="9"/>
      <c r="D122" s="9"/>
      <c r="E122" s="9"/>
      <c r="F122" s="9"/>
      <c r="G122" s="9" t="s">
        <v>62</v>
      </c>
      <c r="H122" s="9"/>
      <c r="I122" s="9">
        <v>71</v>
      </c>
      <c r="J122" s="9">
        <v>4.9305555555555554E-2</v>
      </c>
      <c r="K122" s="9"/>
      <c r="L122" s="9" t="s">
        <v>58</v>
      </c>
      <c r="M122" s="9" t="s">
        <v>59</v>
      </c>
      <c r="N122" s="9" t="s">
        <v>93</v>
      </c>
      <c r="O122" s="11" t="s">
        <v>93</v>
      </c>
    </row>
    <row r="123" spans="1:15" ht="15" customHeight="1" thickBot="1" x14ac:dyDescent="0.3">
      <c r="A123" s="12"/>
      <c r="B123" s="13"/>
      <c r="C123" s="13"/>
      <c r="D123" s="13"/>
      <c r="E123" s="13"/>
      <c r="F123" s="13"/>
      <c r="G123" s="13" t="s">
        <v>491</v>
      </c>
      <c r="H123" s="13" t="s">
        <v>117</v>
      </c>
      <c r="I123" s="13">
        <v>10</v>
      </c>
      <c r="J123" s="16">
        <v>6.9444444444444441E-3</v>
      </c>
      <c r="K123" s="13">
        <v>6.9444444444444448E-2</v>
      </c>
      <c r="L123" s="13" t="s">
        <v>118</v>
      </c>
      <c r="M123" s="13" t="s">
        <v>118</v>
      </c>
      <c r="N123" s="13" t="s">
        <v>118</v>
      </c>
      <c r="O123" s="15" t="s">
        <v>118</v>
      </c>
    </row>
    <row r="124" spans="1:15" ht="15" customHeight="1" thickBot="1" x14ac:dyDescent="0.3">
      <c r="A124" s="12"/>
      <c r="B124" s="13"/>
      <c r="C124" s="13"/>
      <c r="D124" s="13"/>
      <c r="E124" s="13"/>
      <c r="F124" s="13"/>
      <c r="G124" s="13" t="s">
        <v>492</v>
      </c>
      <c r="H124" s="13" t="s">
        <v>66</v>
      </c>
      <c r="I124" s="13">
        <v>13</v>
      </c>
      <c r="J124" s="16">
        <v>9.0277777777777787E-3</v>
      </c>
      <c r="K124" s="14">
        <v>4.166666666666667</v>
      </c>
      <c r="L124" s="13" t="s">
        <v>118</v>
      </c>
      <c r="M124" s="13" t="s">
        <v>118</v>
      </c>
      <c r="N124" s="13" t="s">
        <v>119</v>
      </c>
      <c r="O124" s="15" t="s">
        <v>119</v>
      </c>
    </row>
    <row r="125" spans="1:15" ht="15" customHeight="1" thickBot="1" x14ac:dyDescent="0.3">
      <c r="A125" s="12"/>
      <c r="B125" s="13"/>
      <c r="C125" s="13"/>
      <c r="D125" s="13"/>
      <c r="E125" s="13"/>
      <c r="F125" s="13"/>
      <c r="G125" s="13" t="s">
        <v>493</v>
      </c>
      <c r="H125" s="13" t="s">
        <v>253</v>
      </c>
      <c r="I125" s="13">
        <v>217</v>
      </c>
      <c r="J125" s="14">
        <v>9.0416666666666661</v>
      </c>
      <c r="K125" s="13" t="s">
        <v>494</v>
      </c>
      <c r="L125" s="13" t="s">
        <v>95</v>
      </c>
      <c r="M125" s="13" t="s">
        <v>183</v>
      </c>
      <c r="N125" s="13" t="s">
        <v>334</v>
      </c>
      <c r="O125" s="15" t="s">
        <v>334</v>
      </c>
    </row>
    <row r="126" spans="1:15" ht="15" customHeight="1" thickBot="1" x14ac:dyDescent="0.3">
      <c r="A126" s="8"/>
      <c r="B126" s="9"/>
      <c r="C126" s="9"/>
      <c r="D126" s="9"/>
      <c r="E126" s="9"/>
      <c r="F126" s="9" t="s">
        <v>210</v>
      </c>
      <c r="G126" s="9"/>
      <c r="H126" s="9"/>
      <c r="I126" s="9">
        <v>306</v>
      </c>
      <c r="J126" s="9">
        <v>0.21249999999999999</v>
      </c>
      <c r="K126" s="9"/>
      <c r="L126" s="9" t="s">
        <v>457</v>
      </c>
      <c r="M126" s="9" t="s">
        <v>341</v>
      </c>
      <c r="N126" s="9" t="s">
        <v>173</v>
      </c>
      <c r="O126" s="11" t="s">
        <v>173</v>
      </c>
    </row>
    <row r="127" spans="1:15" ht="15" customHeight="1" thickBot="1" x14ac:dyDescent="0.3">
      <c r="A127" s="12"/>
      <c r="B127" s="13"/>
      <c r="C127" s="13"/>
      <c r="D127" s="13"/>
      <c r="E127" s="13"/>
      <c r="F127" s="13"/>
      <c r="G127" s="13" t="s">
        <v>211</v>
      </c>
      <c r="H127" s="13" t="s">
        <v>495</v>
      </c>
      <c r="I127" s="13">
        <v>306</v>
      </c>
      <c r="J127" s="13">
        <v>0.21249999999999999</v>
      </c>
      <c r="K127" s="13" t="s">
        <v>496</v>
      </c>
      <c r="L127" s="13" t="s">
        <v>457</v>
      </c>
      <c r="M127" s="13" t="s">
        <v>341</v>
      </c>
      <c r="N127" s="13" t="s">
        <v>173</v>
      </c>
      <c r="O127" s="15" t="s">
        <v>173</v>
      </c>
    </row>
    <row r="128" spans="1:15" ht="15" customHeight="1" thickBot="1" x14ac:dyDescent="0.3">
      <c r="A128" s="8"/>
      <c r="B128" s="9"/>
      <c r="C128" s="9"/>
      <c r="D128" s="9"/>
      <c r="E128" s="9" t="s">
        <v>497</v>
      </c>
      <c r="F128" s="9"/>
      <c r="G128" s="9"/>
      <c r="H128" s="9"/>
      <c r="I128" s="9">
        <v>215</v>
      </c>
      <c r="J128" s="10">
        <v>8.9583333333333339</v>
      </c>
      <c r="K128" s="9"/>
      <c r="L128" s="9" t="s">
        <v>95</v>
      </c>
      <c r="M128" s="9" t="s">
        <v>183</v>
      </c>
      <c r="N128" s="9" t="s">
        <v>334</v>
      </c>
      <c r="O128" s="11" t="s">
        <v>334</v>
      </c>
    </row>
    <row r="129" spans="1:15" ht="15" customHeight="1" thickBot="1" x14ac:dyDescent="0.3">
      <c r="A129" s="8"/>
      <c r="B129" s="9"/>
      <c r="C129" s="9"/>
      <c r="D129" s="9"/>
      <c r="E129" s="9"/>
      <c r="F129" s="9" t="s">
        <v>498</v>
      </c>
      <c r="G129" s="9"/>
      <c r="H129" s="9"/>
      <c r="I129" s="9">
        <v>215</v>
      </c>
      <c r="J129" s="10">
        <v>8.9583333333333339</v>
      </c>
      <c r="K129" s="9"/>
      <c r="L129" s="9" t="s">
        <v>95</v>
      </c>
      <c r="M129" s="9" t="s">
        <v>183</v>
      </c>
      <c r="N129" s="9" t="s">
        <v>334</v>
      </c>
      <c r="O129" s="11" t="s">
        <v>334</v>
      </c>
    </row>
    <row r="130" spans="1:15" ht="15" customHeight="1" thickBot="1" x14ac:dyDescent="0.3">
      <c r="A130" s="12"/>
      <c r="B130" s="13"/>
      <c r="C130" s="13"/>
      <c r="D130" s="13"/>
      <c r="E130" s="13"/>
      <c r="F130" s="13"/>
      <c r="G130" s="13" t="s">
        <v>499</v>
      </c>
      <c r="H130" s="13" t="s">
        <v>253</v>
      </c>
      <c r="I130" s="13">
        <v>215</v>
      </c>
      <c r="J130" s="14">
        <v>8.9583333333333339</v>
      </c>
      <c r="K130" s="13" t="s">
        <v>500</v>
      </c>
      <c r="L130" s="13" t="s">
        <v>95</v>
      </c>
      <c r="M130" s="13" t="s">
        <v>183</v>
      </c>
      <c r="N130" s="13" t="s">
        <v>334</v>
      </c>
      <c r="O130" s="15" t="s">
        <v>334</v>
      </c>
    </row>
    <row r="131" spans="1:15" ht="15" customHeight="1" thickBot="1" x14ac:dyDescent="0.3">
      <c r="A131" s="8"/>
      <c r="B131" s="9"/>
      <c r="C131" s="9"/>
      <c r="D131" s="9"/>
      <c r="E131" s="9" t="s">
        <v>501</v>
      </c>
      <c r="F131" s="9"/>
      <c r="G131" s="9"/>
      <c r="H131" s="9"/>
      <c r="I131" s="9">
        <v>48</v>
      </c>
      <c r="J131" s="17">
        <v>3.3333333333333333E-2</v>
      </c>
      <c r="K131" s="9"/>
      <c r="L131" s="9" t="s">
        <v>64</v>
      </c>
      <c r="M131" s="9" t="s">
        <v>64</v>
      </c>
      <c r="N131" s="9" t="s">
        <v>59</v>
      </c>
      <c r="O131" s="11" t="s">
        <v>59</v>
      </c>
    </row>
    <row r="132" spans="1:15" ht="15" customHeight="1" thickBot="1" x14ac:dyDescent="0.3">
      <c r="A132" s="8"/>
      <c r="B132" s="9"/>
      <c r="C132" s="9"/>
      <c r="D132" s="9"/>
      <c r="E132" s="9"/>
      <c r="F132" s="9" t="s">
        <v>337</v>
      </c>
      <c r="G132" s="9"/>
      <c r="H132" s="9"/>
      <c r="I132" s="9">
        <v>48</v>
      </c>
      <c r="J132" s="17">
        <v>3.3333333333333333E-2</v>
      </c>
      <c r="K132" s="9"/>
      <c r="L132" s="9" t="s">
        <v>64</v>
      </c>
      <c r="M132" s="9" t="s">
        <v>64</v>
      </c>
      <c r="N132" s="9" t="s">
        <v>59</v>
      </c>
      <c r="O132" s="11" t="s">
        <v>59</v>
      </c>
    </row>
    <row r="133" spans="1:15" ht="15" customHeight="1" thickBot="1" x14ac:dyDescent="0.3">
      <c r="A133" s="8"/>
      <c r="B133" s="9"/>
      <c r="C133" s="9"/>
      <c r="D133" s="9"/>
      <c r="E133" s="9" t="s">
        <v>214</v>
      </c>
      <c r="F133" s="9"/>
      <c r="G133" s="9"/>
      <c r="H133" s="9"/>
      <c r="I133" s="9">
        <v>502</v>
      </c>
      <c r="J133" s="9">
        <v>0.34861111111111115</v>
      </c>
      <c r="K133" s="9"/>
      <c r="L133" s="9" t="s">
        <v>194</v>
      </c>
      <c r="M133" s="9" t="s">
        <v>53</v>
      </c>
      <c r="N133" s="9" t="s">
        <v>502</v>
      </c>
      <c r="O133" s="11" t="s">
        <v>502</v>
      </c>
    </row>
    <row r="134" spans="1:15" ht="15" customHeight="1" thickBot="1" x14ac:dyDescent="0.3">
      <c r="A134" s="8"/>
      <c r="B134" s="9"/>
      <c r="C134" s="9"/>
      <c r="D134" s="9"/>
      <c r="E134" s="9"/>
      <c r="F134" s="9" t="s">
        <v>337</v>
      </c>
      <c r="G134" s="9"/>
      <c r="H134" s="9"/>
      <c r="I134" s="9">
        <v>143</v>
      </c>
      <c r="J134" s="9">
        <v>9.930555555555555E-2</v>
      </c>
      <c r="K134" s="9"/>
      <c r="L134" s="9" t="s">
        <v>87</v>
      </c>
      <c r="M134" s="9" t="s">
        <v>94</v>
      </c>
      <c r="N134" s="9" t="s">
        <v>183</v>
      </c>
      <c r="O134" s="11" t="s">
        <v>183</v>
      </c>
    </row>
    <row r="135" spans="1:15" ht="15" customHeight="1" thickBot="1" x14ac:dyDescent="0.3">
      <c r="A135" s="8"/>
      <c r="B135" s="9"/>
      <c r="C135" s="9"/>
      <c r="D135" s="9"/>
      <c r="E135" s="9"/>
      <c r="F135" s="9" t="s">
        <v>503</v>
      </c>
      <c r="G135" s="9"/>
      <c r="H135" s="9"/>
      <c r="I135" s="9">
        <v>34</v>
      </c>
      <c r="J135" s="17">
        <v>2.361111111111111E-2</v>
      </c>
      <c r="K135" s="9"/>
      <c r="L135" s="9" t="s">
        <v>63</v>
      </c>
      <c r="M135" s="9" t="s">
        <v>63</v>
      </c>
      <c r="N135" s="9" t="s">
        <v>58</v>
      </c>
      <c r="O135" s="11" t="s">
        <v>58</v>
      </c>
    </row>
    <row r="136" spans="1:15" ht="15" customHeight="1" thickBot="1" x14ac:dyDescent="0.3">
      <c r="A136" s="8"/>
      <c r="B136" s="9"/>
      <c r="C136" s="9"/>
      <c r="D136" s="9"/>
      <c r="E136" s="9"/>
      <c r="F136" s="9"/>
      <c r="G136" s="9" t="s">
        <v>103</v>
      </c>
      <c r="H136" s="9"/>
      <c r="I136" s="9">
        <v>34</v>
      </c>
      <c r="J136" s="17">
        <v>2.361111111111111E-2</v>
      </c>
      <c r="K136" s="9"/>
      <c r="L136" s="9" t="s">
        <v>63</v>
      </c>
      <c r="M136" s="9" t="s">
        <v>63</v>
      </c>
      <c r="N136" s="9" t="s">
        <v>58</v>
      </c>
      <c r="O136" s="11" t="s">
        <v>58</v>
      </c>
    </row>
    <row r="137" spans="1:15" ht="15" customHeight="1" thickBot="1" x14ac:dyDescent="0.3">
      <c r="A137" s="8"/>
      <c r="B137" s="9"/>
      <c r="C137" s="9"/>
      <c r="D137" s="9"/>
      <c r="E137" s="9"/>
      <c r="F137" s="9" t="s">
        <v>215</v>
      </c>
      <c r="G137" s="9"/>
      <c r="H137" s="9"/>
      <c r="I137" s="9">
        <v>325</v>
      </c>
      <c r="J137" s="9">
        <v>0.22569444444444445</v>
      </c>
      <c r="K137" s="9"/>
      <c r="L137" s="9" t="s">
        <v>176</v>
      </c>
      <c r="M137" s="9" t="s">
        <v>334</v>
      </c>
      <c r="N137" s="9" t="s">
        <v>400</v>
      </c>
      <c r="O137" s="11" t="s">
        <v>400</v>
      </c>
    </row>
    <row r="138" spans="1:15" ht="15" customHeight="1" thickBot="1" x14ac:dyDescent="0.3">
      <c r="A138" s="8"/>
      <c r="B138" s="9"/>
      <c r="C138" s="9"/>
      <c r="D138" s="9"/>
      <c r="E138" s="9"/>
      <c r="F138" s="9"/>
      <c r="G138" s="9" t="s">
        <v>62</v>
      </c>
      <c r="H138" s="9"/>
      <c r="I138" s="9">
        <v>98</v>
      </c>
      <c r="J138" s="9">
        <v>6.805555555555555E-2</v>
      </c>
      <c r="K138" s="9"/>
      <c r="L138" s="9" t="s">
        <v>131</v>
      </c>
      <c r="M138" s="9" t="s">
        <v>60</v>
      </c>
      <c r="N138" s="9" t="s">
        <v>88</v>
      </c>
      <c r="O138" s="11" t="s">
        <v>88</v>
      </c>
    </row>
    <row r="139" spans="1:15" ht="15" customHeight="1" thickBot="1" x14ac:dyDescent="0.3">
      <c r="A139" s="12"/>
      <c r="B139" s="13"/>
      <c r="C139" s="13"/>
      <c r="D139" s="13"/>
      <c r="E139" s="13"/>
      <c r="F139" s="13"/>
      <c r="G139" s="13" t="s">
        <v>504</v>
      </c>
      <c r="H139" s="13" t="s">
        <v>505</v>
      </c>
      <c r="I139" s="13">
        <v>227</v>
      </c>
      <c r="J139" s="13">
        <v>0.15763888888888888</v>
      </c>
      <c r="K139" s="13" t="s">
        <v>506</v>
      </c>
      <c r="L139" s="13" t="s">
        <v>89</v>
      </c>
      <c r="M139" s="13" t="s">
        <v>82</v>
      </c>
      <c r="N139" s="13" t="s">
        <v>481</v>
      </c>
      <c r="O139" s="15" t="s">
        <v>481</v>
      </c>
    </row>
    <row r="140" spans="1:15" ht="15" customHeight="1" thickBot="1" x14ac:dyDescent="0.3">
      <c r="A140" s="8"/>
      <c r="B140" s="9"/>
      <c r="C140" s="9" t="s">
        <v>507</v>
      </c>
      <c r="D140" s="9"/>
      <c r="E140" s="9"/>
      <c r="F140" s="9"/>
      <c r="G140" s="9"/>
      <c r="H140" s="9"/>
      <c r="I140" s="9">
        <v>834</v>
      </c>
      <c r="J140" s="9">
        <v>0.57916666666666672</v>
      </c>
      <c r="K140" s="9"/>
      <c r="L140" s="9" t="s">
        <v>206</v>
      </c>
      <c r="M140" s="9" t="s">
        <v>441</v>
      </c>
      <c r="N140" s="9" t="s">
        <v>413</v>
      </c>
      <c r="O140" s="11" t="s">
        <v>413</v>
      </c>
    </row>
    <row r="141" spans="1:15" ht="15" customHeight="1" thickBot="1" x14ac:dyDescent="0.3">
      <c r="A141" s="8"/>
      <c r="B141" s="9"/>
      <c r="C141" s="9"/>
      <c r="D141" s="9" t="s">
        <v>508</v>
      </c>
      <c r="E141" s="9"/>
      <c r="F141" s="9"/>
      <c r="G141" s="9"/>
      <c r="H141" s="9"/>
      <c r="I141" s="9">
        <v>834</v>
      </c>
      <c r="J141" s="9">
        <v>0.57916666666666672</v>
      </c>
      <c r="K141" s="9"/>
      <c r="L141" s="9" t="s">
        <v>206</v>
      </c>
      <c r="M141" s="9" t="s">
        <v>441</v>
      </c>
      <c r="N141" s="9" t="s">
        <v>413</v>
      </c>
      <c r="O141" s="11" t="s">
        <v>413</v>
      </c>
    </row>
    <row r="142" spans="1:15" ht="15" customHeight="1" thickBot="1" x14ac:dyDescent="0.3">
      <c r="A142" s="8"/>
      <c r="B142" s="9"/>
      <c r="C142" s="9"/>
      <c r="D142" s="9"/>
      <c r="E142" s="9" t="s">
        <v>509</v>
      </c>
      <c r="F142" s="9"/>
      <c r="G142" s="9"/>
      <c r="H142" s="9"/>
      <c r="I142" s="9">
        <v>834</v>
      </c>
      <c r="J142" s="9">
        <v>0.57916666666666672</v>
      </c>
      <c r="K142" s="9"/>
      <c r="L142" s="9" t="s">
        <v>206</v>
      </c>
      <c r="M142" s="9" t="s">
        <v>441</v>
      </c>
      <c r="N142" s="9" t="s">
        <v>413</v>
      </c>
      <c r="O142" s="11" t="s">
        <v>413</v>
      </c>
    </row>
    <row r="143" spans="1:15" ht="15" customHeight="1" thickBot="1" x14ac:dyDescent="0.3">
      <c r="A143" s="8"/>
      <c r="B143" s="9"/>
      <c r="C143" s="9"/>
      <c r="D143" s="9"/>
      <c r="E143" s="9"/>
      <c r="F143" s="9" t="s">
        <v>62</v>
      </c>
      <c r="G143" s="9"/>
      <c r="H143" s="9"/>
      <c r="I143" s="9">
        <v>58</v>
      </c>
      <c r="J143" s="17">
        <v>4.027777777777778E-2</v>
      </c>
      <c r="K143" s="9"/>
      <c r="L143" s="9" t="s">
        <v>64</v>
      </c>
      <c r="M143" s="9" t="s">
        <v>58</v>
      </c>
      <c r="N143" s="9" t="s">
        <v>131</v>
      </c>
      <c r="O143" s="11" t="s">
        <v>131</v>
      </c>
    </row>
    <row r="144" spans="1:15" ht="15" customHeight="1" thickBot="1" x14ac:dyDescent="0.3">
      <c r="A144" s="8"/>
      <c r="B144" s="9"/>
      <c r="C144" s="9"/>
      <c r="D144" s="9"/>
      <c r="E144" s="9"/>
      <c r="F144" s="9" t="s">
        <v>510</v>
      </c>
      <c r="G144" s="9"/>
      <c r="H144" s="9"/>
      <c r="I144" s="9">
        <v>776</v>
      </c>
      <c r="J144" s="9">
        <v>0.53888888888888886</v>
      </c>
      <c r="K144" s="9"/>
      <c r="L144" s="9" t="s">
        <v>387</v>
      </c>
      <c r="M144" s="9" t="s">
        <v>511</v>
      </c>
      <c r="N144" s="9" t="s">
        <v>512</v>
      </c>
      <c r="O144" s="11" t="s">
        <v>512</v>
      </c>
    </row>
    <row r="145" spans="1:15" ht="15" customHeight="1" thickBot="1" x14ac:dyDescent="0.3">
      <c r="A145" s="12"/>
      <c r="B145" s="13"/>
      <c r="C145" s="13"/>
      <c r="D145" s="13"/>
      <c r="E145" s="13"/>
      <c r="F145" s="13"/>
      <c r="G145" s="13" t="s">
        <v>513</v>
      </c>
      <c r="H145" s="13" t="s">
        <v>66</v>
      </c>
      <c r="I145" s="13">
        <v>776</v>
      </c>
      <c r="J145" s="13">
        <v>0.53888888888888886</v>
      </c>
      <c r="K145" s="13" t="s">
        <v>514</v>
      </c>
      <c r="L145" s="13" t="s">
        <v>387</v>
      </c>
      <c r="M145" s="13" t="s">
        <v>511</v>
      </c>
      <c r="N145" s="13" t="s">
        <v>512</v>
      </c>
      <c r="O145" s="15" t="s">
        <v>512</v>
      </c>
    </row>
    <row r="146" spans="1:15" ht="15" customHeight="1" thickBot="1" x14ac:dyDescent="0.3">
      <c r="A146" s="8"/>
      <c r="B146" s="9"/>
      <c r="C146" s="9" t="s">
        <v>515</v>
      </c>
      <c r="D146" s="9"/>
      <c r="E146" s="9"/>
      <c r="F146" s="9"/>
      <c r="G146" s="9"/>
      <c r="H146" s="9"/>
      <c r="I146" s="9">
        <v>213</v>
      </c>
      <c r="J146" s="10">
        <v>8.875</v>
      </c>
      <c r="K146" s="9"/>
      <c r="L146" s="9" t="s">
        <v>232</v>
      </c>
      <c r="M146" s="9" t="s">
        <v>183</v>
      </c>
      <c r="N146" s="9" t="s">
        <v>334</v>
      </c>
      <c r="O146" s="11" t="s">
        <v>334</v>
      </c>
    </row>
    <row r="147" spans="1:15" ht="15" customHeight="1" thickBot="1" x14ac:dyDescent="0.3">
      <c r="A147" s="8"/>
      <c r="B147" s="9"/>
      <c r="C147" s="9"/>
      <c r="D147" s="9" t="s">
        <v>508</v>
      </c>
      <c r="E147" s="9"/>
      <c r="F147" s="9"/>
      <c r="G147" s="9"/>
      <c r="H147" s="9"/>
      <c r="I147" s="9">
        <v>213</v>
      </c>
      <c r="J147" s="10">
        <v>8.875</v>
      </c>
      <c r="K147" s="9"/>
      <c r="L147" s="9" t="s">
        <v>232</v>
      </c>
      <c r="M147" s="9" t="s">
        <v>183</v>
      </c>
      <c r="N147" s="9" t="s">
        <v>334</v>
      </c>
      <c r="O147" s="11" t="s">
        <v>334</v>
      </c>
    </row>
    <row r="148" spans="1:15" ht="15" customHeight="1" thickBot="1" x14ac:dyDescent="0.3">
      <c r="A148" s="8"/>
      <c r="B148" s="9"/>
      <c r="C148" s="9"/>
      <c r="D148" s="9"/>
      <c r="E148" s="9" t="s">
        <v>509</v>
      </c>
      <c r="F148" s="9"/>
      <c r="G148" s="9"/>
      <c r="H148" s="9"/>
      <c r="I148" s="9">
        <v>213</v>
      </c>
      <c r="J148" s="10">
        <v>8.875</v>
      </c>
      <c r="K148" s="9"/>
      <c r="L148" s="9" t="s">
        <v>232</v>
      </c>
      <c r="M148" s="9" t="s">
        <v>183</v>
      </c>
      <c r="N148" s="9" t="s">
        <v>334</v>
      </c>
      <c r="O148" s="11" t="s">
        <v>334</v>
      </c>
    </row>
    <row r="149" spans="1:15" ht="15" customHeight="1" thickBot="1" x14ac:dyDescent="0.3">
      <c r="A149" s="8"/>
      <c r="B149" s="9"/>
      <c r="C149" s="9"/>
      <c r="D149" s="9"/>
      <c r="E149" s="9"/>
      <c r="F149" s="9" t="s">
        <v>516</v>
      </c>
      <c r="G149" s="9"/>
      <c r="H149" s="9"/>
      <c r="I149" s="9">
        <v>213</v>
      </c>
      <c r="J149" s="10">
        <v>8.875</v>
      </c>
      <c r="K149" s="9"/>
      <c r="L149" s="9" t="s">
        <v>232</v>
      </c>
      <c r="M149" s="9" t="s">
        <v>183</v>
      </c>
      <c r="N149" s="9" t="s">
        <v>334</v>
      </c>
      <c r="O149" s="11" t="s">
        <v>334</v>
      </c>
    </row>
    <row r="150" spans="1:15" ht="15" customHeight="1" thickBot="1" x14ac:dyDescent="0.3">
      <c r="A150" s="12"/>
      <c r="B150" s="13"/>
      <c r="C150" s="13"/>
      <c r="D150" s="13"/>
      <c r="E150" s="13"/>
      <c r="F150" s="13"/>
      <c r="G150" s="13" t="s">
        <v>513</v>
      </c>
      <c r="H150" s="13" t="s">
        <v>517</v>
      </c>
      <c r="I150" s="13">
        <v>213</v>
      </c>
      <c r="J150" s="14">
        <v>8.875</v>
      </c>
      <c r="K150" s="13" t="s">
        <v>518</v>
      </c>
      <c r="L150" s="13" t="s">
        <v>232</v>
      </c>
      <c r="M150" s="13" t="s">
        <v>183</v>
      </c>
      <c r="N150" s="13" t="s">
        <v>334</v>
      </c>
      <c r="O150" s="15" t="s">
        <v>334</v>
      </c>
    </row>
    <row r="151" spans="1:15" ht="15" customHeight="1" thickBot="1" x14ac:dyDescent="0.3">
      <c r="A151" s="8"/>
      <c r="B151" s="9"/>
      <c r="C151" s="9" t="s">
        <v>212</v>
      </c>
      <c r="D151" s="9"/>
      <c r="E151" s="9"/>
      <c r="F151" s="9"/>
      <c r="G151" s="9"/>
      <c r="H151" s="9"/>
      <c r="I151" s="9">
        <v>6753</v>
      </c>
      <c r="J151" s="9" t="s">
        <v>519</v>
      </c>
      <c r="K151" s="9"/>
      <c r="L151" s="9" t="s">
        <v>520</v>
      </c>
      <c r="M151" s="9" t="s">
        <v>521</v>
      </c>
      <c r="N151" s="9" t="s">
        <v>522</v>
      </c>
      <c r="O151" s="11" t="s">
        <v>522</v>
      </c>
    </row>
    <row r="152" spans="1:15" ht="15" customHeight="1" thickBot="1" x14ac:dyDescent="0.3">
      <c r="A152" s="8"/>
      <c r="B152" s="9"/>
      <c r="C152" s="9"/>
      <c r="D152" s="9" t="s">
        <v>213</v>
      </c>
      <c r="E152" s="9"/>
      <c r="F152" s="9"/>
      <c r="G152" s="9"/>
      <c r="H152" s="9"/>
      <c r="I152" s="9">
        <v>6753</v>
      </c>
      <c r="J152" s="9" t="s">
        <v>519</v>
      </c>
      <c r="K152" s="9"/>
      <c r="L152" s="9" t="s">
        <v>520</v>
      </c>
      <c r="M152" s="9" t="s">
        <v>521</v>
      </c>
      <c r="N152" s="9" t="s">
        <v>522</v>
      </c>
      <c r="O152" s="11" t="s">
        <v>522</v>
      </c>
    </row>
    <row r="153" spans="1:15" ht="15" customHeight="1" thickBot="1" x14ac:dyDescent="0.3">
      <c r="A153" s="8"/>
      <c r="B153" s="9"/>
      <c r="C153" s="9"/>
      <c r="D153" s="9"/>
      <c r="E153" s="9" t="s">
        <v>214</v>
      </c>
      <c r="F153" s="9"/>
      <c r="G153" s="9"/>
      <c r="H153" s="9"/>
      <c r="I153" s="9">
        <v>6753</v>
      </c>
      <c r="J153" s="9" t="s">
        <v>519</v>
      </c>
      <c r="K153" s="9"/>
      <c r="L153" s="9" t="s">
        <v>520</v>
      </c>
      <c r="M153" s="9" t="s">
        <v>521</v>
      </c>
      <c r="N153" s="9" t="s">
        <v>522</v>
      </c>
      <c r="O153" s="11" t="s">
        <v>522</v>
      </c>
    </row>
    <row r="154" spans="1:15" ht="15" customHeight="1" thickBot="1" x14ac:dyDescent="0.3">
      <c r="A154" s="8"/>
      <c r="B154" s="9"/>
      <c r="C154" s="9"/>
      <c r="D154" s="9"/>
      <c r="E154" s="9"/>
      <c r="F154" s="9" t="s">
        <v>523</v>
      </c>
      <c r="G154" s="9"/>
      <c r="H154" s="9"/>
      <c r="I154" s="9">
        <v>54</v>
      </c>
      <c r="J154" s="10">
        <v>2.25</v>
      </c>
      <c r="K154" s="9"/>
      <c r="L154" s="9" t="s">
        <v>64</v>
      </c>
      <c r="M154" s="9" t="s">
        <v>58</v>
      </c>
      <c r="N154" s="9" t="s">
        <v>131</v>
      </c>
      <c r="O154" s="11" t="s">
        <v>131</v>
      </c>
    </row>
    <row r="155" spans="1:15" ht="15" customHeight="1" thickBot="1" x14ac:dyDescent="0.3">
      <c r="A155" s="12"/>
      <c r="B155" s="13"/>
      <c r="C155" s="13"/>
      <c r="D155" s="13"/>
      <c r="E155" s="13"/>
      <c r="F155" s="13"/>
      <c r="G155" s="13" t="s">
        <v>524</v>
      </c>
      <c r="H155" s="13" t="s">
        <v>525</v>
      </c>
      <c r="I155" s="13">
        <v>54</v>
      </c>
      <c r="J155" s="14">
        <v>2.25</v>
      </c>
      <c r="K155" s="13" t="s">
        <v>526</v>
      </c>
      <c r="L155" s="13" t="s">
        <v>64</v>
      </c>
      <c r="M155" s="13" t="s">
        <v>58</v>
      </c>
      <c r="N155" s="13" t="s">
        <v>131</v>
      </c>
      <c r="O155" s="15" t="s">
        <v>131</v>
      </c>
    </row>
    <row r="156" spans="1:15" ht="15" customHeight="1" thickBot="1" x14ac:dyDescent="0.3">
      <c r="A156" s="8"/>
      <c r="B156" s="9"/>
      <c r="C156" s="9"/>
      <c r="D156" s="9"/>
      <c r="E156" s="9"/>
      <c r="F156" s="9" t="s">
        <v>527</v>
      </c>
      <c r="G156" s="9"/>
      <c r="H156" s="9"/>
      <c r="I156" s="9">
        <v>1134</v>
      </c>
      <c r="J156" s="9" t="s">
        <v>528</v>
      </c>
      <c r="K156" s="9"/>
      <c r="L156" s="9" t="s">
        <v>529</v>
      </c>
      <c r="M156" s="9" t="s">
        <v>530</v>
      </c>
      <c r="N156" s="9" t="s">
        <v>531</v>
      </c>
      <c r="O156" s="11" t="s">
        <v>531</v>
      </c>
    </row>
    <row r="157" spans="1:15" ht="15" customHeight="1" thickBot="1" x14ac:dyDescent="0.3">
      <c r="A157" s="12"/>
      <c r="B157" s="13"/>
      <c r="C157" s="13"/>
      <c r="D157" s="13"/>
      <c r="E157" s="13"/>
      <c r="F157" s="13"/>
      <c r="G157" s="13" t="s">
        <v>532</v>
      </c>
      <c r="H157" s="13" t="s">
        <v>217</v>
      </c>
      <c r="I157" s="13">
        <v>325</v>
      </c>
      <c r="J157" s="13">
        <v>0.22569444444444445</v>
      </c>
      <c r="K157" s="13" t="s">
        <v>533</v>
      </c>
      <c r="L157" s="13" t="s">
        <v>176</v>
      </c>
      <c r="M157" s="13" t="s">
        <v>334</v>
      </c>
      <c r="N157" s="13" t="s">
        <v>400</v>
      </c>
      <c r="O157" s="15" t="s">
        <v>400</v>
      </c>
    </row>
    <row r="158" spans="1:15" ht="15" customHeight="1" thickBot="1" x14ac:dyDescent="0.3">
      <c r="A158" s="12"/>
      <c r="B158" s="13"/>
      <c r="C158" s="13"/>
      <c r="D158" s="13"/>
      <c r="E158" s="13"/>
      <c r="F158" s="13"/>
      <c r="G158" s="13" t="s">
        <v>534</v>
      </c>
      <c r="H158" s="13" t="s">
        <v>299</v>
      </c>
      <c r="I158" s="13">
        <v>809</v>
      </c>
      <c r="J158" s="14">
        <v>33.708333333333336</v>
      </c>
      <c r="K158" s="13" t="s">
        <v>535</v>
      </c>
      <c r="L158" s="13" t="s">
        <v>309</v>
      </c>
      <c r="M158" s="13" t="s">
        <v>391</v>
      </c>
      <c r="N158" s="13" t="s">
        <v>474</v>
      </c>
      <c r="O158" s="15" t="s">
        <v>474</v>
      </c>
    </row>
    <row r="159" spans="1:15" ht="15" customHeight="1" thickBot="1" x14ac:dyDescent="0.3">
      <c r="A159" s="8"/>
      <c r="B159" s="9"/>
      <c r="C159" s="9"/>
      <c r="D159" s="9"/>
      <c r="E159" s="9"/>
      <c r="F159" s="9" t="s">
        <v>503</v>
      </c>
      <c r="G159" s="9"/>
      <c r="H159" s="9"/>
      <c r="I159" s="9">
        <v>2347</v>
      </c>
      <c r="J159" s="9" t="s">
        <v>536</v>
      </c>
      <c r="K159" s="9"/>
      <c r="L159" s="9" t="s">
        <v>537</v>
      </c>
      <c r="M159" s="9" t="s">
        <v>538</v>
      </c>
      <c r="N159" s="9" t="s">
        <v>539</v>
      </c>
      <c r="O159" s="11" t="s">
        <v>539</v>
      </c>
    </row>
    <row r="160" spans="1:15" ht="15" customHeight="1" thickBot="1" x14ac:dyDescent="0.3">
      <c r="A160" s="8"/>
      <c r="B160" s="9"/>
      <c r="C160" s="9"/>
      <c r="D160" s="9"/>
      <c r="E160" s="9"/>
      <c r="F160" s="9"/>
      <c r="G160" s="9" t="s">
        <v>103</v>
      </c>
      <c r="H160" s="9"/>
      <c r="I160" s="9">
        <v>1624</v>
      </c>
      <c r="J160" s="9">
        <v>1.1277777777777778</v>
      </c>
      <c r="K160" s="9"/>
      <c r="L160" s="9" t="s">
        <v>540</v>
      </c>
      <c r="M160" s="9" t="s">
        <v>541</v>
      </c>
      <c r="N160" s="9" t="s">
        <v>542</v>
      </c>
      <c r="O160" s="11" t="s">
        <v>542</v>
      </c>
    </row>
    <row r="161" spans="1:15" ht="15" customHeight="1" thickBot="1" x14ac:dyDescent="0.3">
      <c r="A161" s="12"/>
      <c r="B161" s="13"/>
      <c r="C161" s="13"/>
      <c r="D161" s="13"/>
      <c r="E161" s="13"/>
      <c r="F161" s="13"/>
      <c r="G161" s="13" t="s">
        <v>543</v>
      </c>
      <c r="H161" s="13" t="s">
        <v>217</v>
      </c>
      <c r="I161" s="13">
        <v>85</v>
      </c>
      <c r="J161" s="14">
        <v>3.5416666666666665</v>
      </c>
      <c r="K161" s="13" t="s">
        <v>544</v>
      </c>
      <c r="L161" s="13" t="s">
        <v>59</v>
      </c>
      <c r="M161" s="13" t="s">
        <v>131</v>
      </c>
      <c r="N161" s="13" t="s">
        <v>144</v>
      </c>
      <c r="O161" s="15" t="s">
        <v>144</v>
      </c>
    </row>
    <row r="162" spans="1:15" ht="15" customHeight="1" thickBot="1" x14ac:dyDescent="0.3">
      <c r="A162" s="12"/>
      <c r="B162" s="13"/>
      <c r="C162" s="13"/>
      <c r="D162" s="13"/>
      <c r="E162" s="13"/>
      <c r="F162" s="13"/>
      <c r="G162" s="13" t="s">
        <v>139</v>
      </c>
      <c r="H162" s="13" t="s">
        <v>299</v>
      </c>
      <c r="I162" s="13">
        <v>424</v>
      </c>
      <c r="J162" s="13">
        <v>0.29444444444444445</v>
      </c>
      <c r="K162" s="13" t="s">
        <v>545</v>
      </c>
      <c r="L162" s="13" t="s">
        <v>205</v>
      </c>
      <c r="M162" s="13" t="s">
        <v>194</v>
      </c>
      <c r="N162" s="13" t="s">
        <v>546</v>
      </c>
      <c r="O162" s="15" t="s">
        <v>546</v>
      </c>
    </row>
    <row r="163" spans="1:15" ht="15" customHeight="1" thickBot="1" x14ac:dyDescent="0.3">
      <c r="A163" s="12"/>
      <c r="B163" s="13"/>
      <c r="C163" s="13"/>
      <c r="D163" s="13"/>
      <c r="E163" s="13"/>
      <c r="F163" s="13"/>
      <c r="G163" s="13" t="s">
        <v>547</v>
      </c>
      <c r="H163" s="13" t="s">
        <v>299</v>
      </c>
      <c r="I163" s="13">
        <v>214</v>
      </c>
      <c r="J163" s="14">
        <v>8.9166666666666661</v>
      </c>
      <c r="K163" s="13" t="s">
        <v>548</v>
      </c>
      <c r="L163" s="13" t="s">
        <v>95</v>
      </c>
      <c r="M163" s="13" t="s">
        <v>183</v>
      </c>
      <c r="N163" s="13" t="s">
        <v>334</v>
      </c>
      <c r="O163" s="15" t="s">
        <v>334</v>
      </c>
    </row>
    <row r="164" spans="1:15" ht="15" customHeight="1" thickBot="1" x14ac:dyDescent="0.3">
      <c r="A164" s="8"/>
      <c r="B164" s="9"/>
      <c r="C164" s="9"/>
      <c r="D164" s="9"/>
      <c r="E164" s="9"/>
      <c r="F164" s="9" t="s">
        <v>215</v>
      </c>
      <c r="G164" s="9"/>
      <c r="H164" s="9"/>
      <c r="I164" s="9">
        <v>3218</v>
      </c>
      <c r="J164" s="10">
        <v>134.08333333333334</v>
      </c>
      <c r="K164" s="9"/>
      <c r="L164" s="9" t="s">
        <v>549</v>
      </c>
      <c r="M164" s="9" t="s">
        <v>550</v>
      </c>
      <c r="N164" s="9" t="s">
        <v>551</v>
      </c>
      <c r="O164" s="11" t="s">
        <v>551</v>
      </c>
    </row>
    <row r="165" spans="1:15" ht="15" customHeight="1" thickBot="1" x14ac:dyDescent="0.3">
      <c r="A165" s="8"/>
      <c r="B165" s="9"/>
      <c r="C165" s="9"/>
      <c r="D165" s="9"/>
      <c r="E165" s="9"/>
      <c r="F165" s="9"/>
      <c r="G165" s="9" t="s">
        <v>62</v>
      </c>
      <c r="H165" s="9"/>
      <c r="I165" s="9">
        <v>679</v>
      </c>
      <c r="J165" s="10">
        <v>28.291666666666668</v>
      </c>
      <c r="K165" s="9"/>
      <c r="L165" s="9" t="s">
        <v>70</v>
      </c>
      <c r="M165" s="9" t="s">
        <v>552</v>
      </c>
      <c r="N165" s="9" t="s">
        <v>473</v>
      </c>
      <c r="O165" s="11" t="s">
        <v>473</v>
      </c>
    </row>
    <row r="166" spans="1:15" ht="15" customHeight="1" thickBot="1" x14ac:dyDescent="0.3">
      <c r="A166" s="12"/>
      <c r="B166" s="13"/>
      <c r="C166" s="13"/>
      <c r="D166" s="13"/>
      <c r="E166" s="13"/>
      <c r="F166" s="13"/>
      <c r="G166" s="13" t="s">
        <v>553</v>
      </c>
      <c r="H166" s="13" t="s">
        <v>217</v>
      </c>
      <c r="I166" s="13">
        <v>2408</v>
      </c>
      <c r="J166" s="14">
        <v>100.33333333333333</v>
      </c>
      <c r="K166" s="13" t="s">
        <v>554</v>
      </c>
      <c r="L166" s="13" t="s">
        <v>555</v>
      </c>
      <c r="M166" s="13" t="s">
        <v>556</v>
      </c>
      <c r="N166" s="13" t="s">
        <v>557</v>
      </c>
      <c r="O166" s="15" t="s">
        <v>557</v>
      </c>
    </row>
    <row r="167" spans="1:15" ht="15" customHeight="1" thickBot="1" x14ac:dyDescent="0.3">
      <c r="A167" s="12"/>
      <c r="B167" s="13"/>
      <c r="C167" s="13"/>
      <c r="D167" s="13"/>
      <c r="E167" s="13"/>
      <c r="F167" s="13"/>
      <c r="G167" s="13" t="s">
        <v>504</v>
      </c>
      <c r="H167" s="13" t="s">
        <v>558</v>
      </c>
      <c r="I167" s="13">
        <v>50</v>
      </c>
      <c r="J167" s="14">
        <v>2.0833333333333335</v>
      </c>
      <c r="K167" s="14">
        <v>1.9541666666666666</v>
      </c>
      <c r="L167" s="13" t="s">
        <v>64</v>
      </c>
      <c r="M167" s="13" t="s">
        <v>58</v>
      </c>
      <c r="N167" s="13" t="s">
        <v>59</v>
      </c>
      <c r="O167" s="15" t="s">
        <v>59</v>
      </c>
    </row>
    <row r="168" spans="1:15" ht="15" customHeight="1" thickBot="1" x14ac:dyDescent="0.3">
      <c r="A168" s="12"/>
      <c r="B168" s="13"/>
      <c r="C168" s="13"/>
      <c r="D168" s="13"/>
      <c r="E168" s="13"/>
      <c r="F168" s="13"/>
      <c r="G168" s="13" t="s">
        <v>559</v>
      </c>
      <c r="H168" s="13" t="s">
        <v>558</v>
      </c>
      <c r="I168" s="13">
        <v>81</v>
      </c>
      <c r="J168" s="14">
        <v>3.375</v>
      </c>
      <c r="K168" s="13" t="s">
        <v>560</v>
      </c>
      <c r="L168" s="13" t="s">
        <v>121</v>
      </c>
      <c r="M168" s="13" t="s">
        <v>59</v>
      </c>
      <c r="N168" s="13" t="s">
        <v>87</v>
      </c>
      <c r="O168" s="15" t="s">
        <v>87</v>
      </c>
    </row>
    <row r="169" spans="1:15" ht="15" customHeight="1" thickBot="1" x14ac:dyDescent="0.3">
      <c r="A169" s="8"/>
      <c r="B169" s="9" t="s">
        <v>28</v>
      </c>
      <c r="C169" s="9"/>
      <c r="D169" s="9"/>
      <c r="E169" s="9"/>
      <c r="F169" s="9"/>
      <c r="G169" s="9"/>
      <c r="H169" s="9"/>
      <c r="I169" s="9">
        <v>3011</v>
      </c>
      <c r="J169" s="9" t="s">
        <v>561</v>
      </c>
      <c r="K169" s="9"/>
      <c r="L169" s="9" t="s">
        <v>562</v>
      </c>
      <c r="M169" s="9" t="s">
        <v>563</v>
      </c>
      <c r="N169" s="9" t="s">
        <v>564</v>
      </c>
      <c r="O169" s="11" t="s">
        <v>564</v>
      </c>
    </row>
    <row r="170" spans="1:15" ht="15" customHeight="1" thickBot="1" x14ac:dyDescent="0.3">
      <c r="A170" s="8"/>
      <c r="B170" s="9"/>
      <c r="C170" s="9" t="s">
        <v>565</v>
      </c>
      <c r="D170" s="9"/>
      <c r="E170" s="9"/>
      <c r="F170" s="9"/>
      <c r="G170" s="9"/>
      <c r="H170" s="9"/>
      <c r="I170" s="9">
        <v>3011</v>
      </c>
      <c r="J170" s="9" t="s">
        <v>561</v>
      </c>
      <c r="K170" s="9"/>
      <c r="L170" s="9" t="s">
        <v>562</v>
      </c>
      <c r="M170" s="9" t="s">
        <v>563</v>
      </c>
      <c r="N170" s="9" t="s">
        <v>564</v>
      </c>
      <c r="O170" s="11" t="s">
        <v>564</v>
      </c>
    </row>
    <row r="171" spans="1:15" ht="15" customHeight="1" thickBot="1" x14ac:dyDescent="0.3">
      <c r="A171" s="8"/>
      <c r="B171" s="9"/>
      <c r="C171" s="9"/>
      <c r="D171" s="9" t="s">
        <v>566</v>
      </c>
      <c r="E171" s="9"/>
      <c r="F171" s="9"/>
      <c r="G171" s="9"/>
      <c r="H171" s="9"/>
      <c r="I171" s="9">
        <v>3011</v>
      </c>
      <c r="J171" s="9" t="s">
        <v>561</v>
      </c>
      <c r="K171" s="9"/>
      <c r="L171" s="9" t="s">
        <v>562</v>
      </c>
      <c r="M171" s="9" t="s">
        <v>563</v>
      </c>
      <c r="N171" s="9" t="s">
        <v>564</v>
      </c>
      <c r="O171" s="11" t="s">
        <v>564</v>
      </c>
    </row>
    <row r="172" spans="1:15" ht="15" customHeight="1" thickBot="1" x14ac:dyDescent="0.3">
      <c r="A172" s="8"/>
      <c r="B172" s="9"/>
      <c r="C172" s="9"/>
      <c r="D172" s="9"/>
      <c r="E172" s="9" t="s">
        <v>567</v>
      </c>
      <c r="F172" s="9"/>
      <c r="G172" s="9"/>
      <c r="H172" s="9"/>
      <c r="I172" s="9">
        <v>2496</v>
      </c>
      <c r="J172" s="9" t="s">
        <v>568</v>
      </c>
      <c r="K172" s="9"/>
      <c r="L172" s="9" t="s">
        <v>569</v>
      </c>
      <c r="M172" s="9" t="s">
        <v>570</v>
      </c>
      <c r="N172" s="9" t="s">
        <v>571</v>
      </c>
      <c r="O172" s="11" t="s">
        <v>571</v>
      </c>
    </row>
    <row r="173" spans="1:15" ht="15" customHeight="1" thickBot="1" x14ac:dyDescent="0.3">
      <c r="A173" s="8"/>
      <c r="B173" s="9"/>
      <c r="C173" s="9"/>
      <c r="D173" s="9"/>
      <c r="E173" s="9"/>
      <c r="F173" s="9" t="s">
        <v>62</v>
      </c>
      <c r="G173" s="9"/>
      <c r="H173" s="9"/>
      <c r="I173" s="9">
        <v>10</v>
      </c>
      <c r="J173" s="17">
        <v>0.41666666666666669</v>
      </c>
      <c r="K173" s="9"/>
      <c r="L173" s="9" t="s">
        <v>118</v>
      </c>
      <c r="M173" s="9" t="s">
        <v>118</v>
      </c>
      <c r="N173" s="9" t="s">
        <v>118</v>
      </c>
      <c r="O173" s="11" t="s">
        <v>118</v>
      </c>
    </row>
    <row r="174" spans="1:15" ht="15" customHeight="1" thickBot="1" x14ac:dyDescent="0.3">
      <c r="A174" s="8"/>
      <c r="B174" s="9"/>
      <c r="C174" s="9"/>
      <c r="D174" s="9"/>
      <c r="E174" s="9"/>
      <c r="F174" s="9" t="s">
        <v>572</v>
      </c>
      <c r="G174" s="9"/>
      <c r="H174" s="9"/>
      <c r="I174" s="9">
        <v>2486</v>
      </c>
      <c r="J174" s="9" t="s">
        <v>573</v>
      </c>
      <c r="K174" s="9"/>
      <c r="L174" s="9" t="s">
        <v>396</v>
      </c>
      <c r="M174" s="9" t="s">
        <v>397</v>
      </c>
      <c r="N174" s="9" t="s">
        <v>398</v>
      </c>
      <c r="O174" s="11" t="s">
        <v>398</v>
      </c>
    </row>
    <row r="175" spans="1:15" ht="15" customHeight="1" thickBot="1" x14ac:dyDescent="0.3">
      <c r="A175" s="8"/>
      <c r="B175" s="9"/>
      <c r="C175" s="9"/>
      <c r="D175" s="9"/>
      <c r="E175" s="9"/>
      <c r="F175" s="9"/>
      <c r="G175" s="9" t="s">
        <v>62</v>
      </c>
      <c r="H175" s="9"/>
      <c r="I175" s="9">
        <v>992</v>
      </c>
      <c r="J175" s="10">
        <v>39.243749999999999</v>
      </c>
      <c r="K175" s="9"/>
      <c r="L175" s="9" t="s">
        <v>441</v>
      </c>
      <c r="M175" s="9" t="s">
        <v>442</v>
      </c>
      <c r="N175" s="9" t="s">
        <v>443</v>
      </c>
      <c r="O175" s="11" t="s">
        <v>443</v>
      </c>
    </row>
    <row r="176" spans="1:15" ht="15" customHeight="1" thickBot="1" x14ac:dyDescent="0.3">
      <c r="A176" s="12"/>
      <c r="B176" s="13"/>
      <c r="C176" s="13"/>
      <c r="D176" s="13"/>
      <c r="E176" s="13"/>
      <c r="F176" s="13"/>
      <c r="G176" s="13" t="s">
        <v>574</v>
      </c>
      <c r="H176" s="13" t="s">
        <v>575</v>
      </c>
      <c r="I176" s="13">
        <v>94</v>
      </c>
      <c r="J176" s="14">
        <v>3.9166666666666665</v>
      </c>
      <c r="K176" s="13" t="s">
        <v>576</v>
      </c>
      <c r="L176" s="13" t="s">
        <v>59</v>
      </c>
      <c r="M176" s="13" t="s">
        <v>60</v>
      </c>
      <c r="N176" s="13" t="s">
        <v>94</v>
      </c>
      <c r="O176" s="15" t="s">
        <v>94</v>
      </c>
    </row>
    <row r="177" spans="1:15" ht="15" customHeight="1" thickBot="1" x14ac:dyDescent="0.3">
      <c r="A177" s="12"/>
      <c r="B177" s="13"/>
      <c r="C177" s="13"/>
      <c r="D177" s="13"/>
      <c r="E177" s="13"/>
      <c r="F177" s="13"/>
      <c r="G177" s="13" t="s">
        <v>577</v>
      </c>
      <c r="H177" s="13" t="s">
        <v>304</v>
      </c>
      <c r="I177" s="13">
        <v>1400</v>
      </c>
      <c r="J177" s="13" t="s">
        <v>578</v>
      </c>
      <c r="K177" s="13" t="s">
        <v>579</v>
      </c>
      <c r="L177" s="13" t="s">
        <v>512</v>
      </c>
      <c r="M177" s="13" t="s">
        <v>580</v>
      </c>
      <c r="N177" s="13" t="s">
        <v>581</v>
      </c>
      <c r="O177" s="15" t="s">
        <v>581</v>
      </c>
    </row>
    <row r="178" spans="1:15" ht="15" customHeight="1" thickBot="1" x14ac:dyDescent="0.3">
      <c r="A178" s="8"/>
      <c r="B178" s="9"/>
      <c r="C178" s="9"/>
      <c r="D178" s="9"/>
      <c r="E178" s="9" t="s">
        <v>582</v>
      </c>
      <c r="F178" s="9"/>
      <c r="G178" s="9"/>
      <c r="H178" s="9"/>
      <c r="I178" s="9">
        <v>515</v>
      </c>
      <c r="J178" s="9">
        <v>0.3576388888888889</v>
      </c>
      <c r="K178" s="9"/>
      <c r="L178" s="9" t="s">
        <v>283</v>
      </c>
      <c r="M178" s="9" t="s">
        <v>446</v>
      </c>
      <c r="N178" s="9" t="s">
        <v>511</v>
      </c>
      <c r="O178" s="11" t="s">
        <v>511</v>
      </c>
    </row>
    <row r="179" spans="1:15" ht="15" customHeight="1" thickBot="1" x14ac:dyDescent="0.3">
      <c r="A179" s="8"/>
      <c r="B179" s="9"/>
      <c r="C179" s="9"/>
      <c r="D179" s="9"/>
      <c r="E179" s="9"/>
      <c r="F179" s="9" t="s">
        <v>337</v>
      </c>
      <c r="G179" s="9"/>
      <c r="H179" s="9"/>
      <c r="I179" s="9">
        <v>170</v>
      </c>
      <c r="J179" s="9">
        <v>0.11805555555555557</v>
      </c>
      <c r="K179" s="9"/>
      <c r="L179" s="9" t="s">
        <v>94</v>
      </c>
      <c r="M179" s="9" t="s">
        <v>232</v>
      </c>
      <c r="N179" s="9" t="s">
        <v>457</v>
      </c>
      <c r="O179" s="11" t="s">
        <v>457</v>
      </c>
    </row>
    <row r="180" spans="1:15" ht="15" customHeight="1" thickBot="1" x14ac:dyDescent="0.3">
      <c r="A180" s="8"/>
      <c r="B180" s="9"/>
      <c r="C180" s="9"/>
      <c r="D180" s="9"/>
      <c r="E180" s="9"/>
      <c r="F180" s="9" t="s">
        <v>583</v>
      </c>
      <c r="G180" s="9"/>
      <c r="H180" s="9"/>
      <c r="I180" s="9">
        <v>345</v>
      </c>
      <c r="J180" s="9">
        <v>0.23958333333333334</v>
      </c>
      <c r="K180" s="9"/>
      <c r="L180" s="9" t="s">
        <v>128</v>
      </c>
      <c r="M180" s="9" t="s">
        <v>481</v>
      </c>
      <c r="N180" s="9" t="s">
        <v>446</v>
      </c>
      <c r="O180" s="11" t="s">
        <v>446</v>
      </c>
    </row>
    <row r="181" spans="1:15" ht="15" customHeight="1" thickBot="1" x14ac:dyDescent="0.3">
      <c r="A181" s="8"/>
      <c r="B181" s="9"/>
      <c r="C181" s="9"/>
      <c r="D181" s="9"/>
      <c r="E181" s="9"/>
      <c r="F181" s="9"/>
      <c r="G181" s="9" t="s">
        <v>103</v>
      </c>
      <c r="H181" s="9"/>
      <c r="I181" s="9">
        <v>113</v>
      </c>
      <c r="J181" s="9">
        <v>7.8472222222222221E-2</v>
      </c>
      <c r="K181" s="9"/>
      <c r="L181" s="9" t="s">
        <v>60</v>
      </c>
      <c r="M181" s="9" t="s">
        <v>93</v>
      </c>
      <c r="N181" s="9" t="s">
        <v>232</v>
      </c>
      <c r="O181" s="11" t="s">
        <v>232</v>
      </c>
    </row>
    <row r="182" spans="1:15" ht="15" customHeight="1" thickBot="1" x14ac:dyDescent="0.3">
      <c r="A182" s="8"/>
      <c r="B182" s="9"/>
      <c r="C182" s="9"/>
      <c r="D182" s="9"/>
      <c r="E182" s="9"/>
      <c r="F182" s="9"/>
      <c r="G182" s="9" t="s">
        <v>62</v>
      </c>
      <c r="H182" s="9"/>
      <c r="I182" s="9">
        <v>114</v>
      </c>
      <c r="J182" s="9">
        <v>7.9166666666666663E-2</v>
      </c>
      <c r="K182" s="9"/>
      <c r="L182" s="9" t="s">
        <v>60</v>
      </c>
      <c r="M182" s="9" t="s">
        <v>87</v>
      </c>
      <c r="N182" s="9" t="s">
        <v>232</v>
      </c>
      <c r="O182" s="11" t="s">
        <v>232</v>
      </c>
    </row>
    <row r="183" spans="1:15" ht="15" customHeight="1" thickBot="1" x14ac:dyDescent="0.3">
      <c r="A183" s="12"/>
      <c r="B183" s="13"/>
      <c r="C183" s="13"/>
      <c r="D183" s="13"/>
      <c r="E183" s="13"/>
      <c r="F183" s="13"/>
      <c r="G183" s="13" t="s">
        <v>532</v>
      </c>
      <c r="H183" s="13" t="s">
        <v>584</v>
      </c>
      <c r="I183" s="13">
        <v>103</v>
      </c>
      <c r="J183" s="13">
        <v>7.1527777777777773E-2</v>
      </c>
      <c r="K183" s="13" t="s">
        <v>585</v>
      </c>
      <c r="L183" s="13" t="s">
        <v>131</v>
      </c>
      <c r="M183" s="13" t="s">
        <v>93</v>
      </c>
      <c r="N183" s="13" t="s">
        <v>88</v>
      </c>
      <c r="O183" s="15" t="s">
        <v>88</v>
      </c>
    </row>
    <row r="184" spans="1:15" ht="15" customHeight="1" thickBot="1" x14ac:dyDescent="0.3">
      <c r="A184" s="12"/>
      <c r="B184" s="13"/>
      <c r="C184" s="13"/>
      <c r="D184" s="13"/>
      <c r="E184" s="13"/>
      <c r="F184" s="13"/>
      <c r="G184" s="13" t="s">
        <v>139</v>
      </c>
      <c r="H184" s="13" t="s">
        <v>586</v>
      </c>
      <c r="I184" s="13">
        <v>15</v>
      </c>
      <c r="J184" s="16">
        <v>1.0416666666666666E-2</v>
      </c>
      <c r="K184" s="14">
        <v>4.166666666666667</v>
      </c>
      <c r="L184" s="13" t="s">
        <v>118</v>
      </c>
      <c r="M184" s="13" t="s">
        <v>118</v>
      </c>
      <c r="N184" s="13" t="s">
        <v>119</v>
      </c>
      <c r="O184" s="15" t="s">
        <v>119</v>
      </c>
    </row>
    <row r="185" spans="1:15" ht="15" customHeight="1" thickBot="1" x14ac:dyDescent="0.3">
      <c r="A185" s="8"/>
      <c r="B185" s="9" t="s">
        <v>30</v>
      </c>
      <c r="C185" s="9"/>
      <c r="D185" s="9"/>
      <c r="E185" s="9"/>
      <c r="F185" s="9"/>
      <c r="G185" s="9"/>
      <c r="H185" s="9"/>
      <c r="I185" s="9">
        <v>2618</v>
      </c>
      <c r="J185" s="9" t="s">
        <v>587</v>
      </c>
      <c r="K185" s="9"/>
      <c r="L185" s="9" t="s">
        <v>588</v>
      </c>
      <c r="M185" s="9" t="s">
        <v>589</v>
      </c>
      <c r="N185" s="9" t="s">
        <v>452</v>
      </c>
      <c r="O185" s="11" t="s">
        <v>452</v>
      </c>
    </row>
    <row r="186" spans="1:15" ht="15" customHeight="1" thickBot="1" x14ac:dyDescent="0.3">
      <c r="A186" s="8"/>
      <c r="B186" s="9"/>
      <c r="C186" s="9" t="s">
        <v>228</v>
      </c>
      <c r="D186" s="9"/>
      <c r="E186" s="9"/>
      <c r="F186" s="9"/>
      <c r="G186" s="9"/>
      <c r="H186" s="9"/>
      <c r="I186" s="9">
        <v>283</v>
      </c>
      <c r="J186" s="9" t="s">
        <v>590</v>
      </c>
      <c r="K186" s="9"/>
      <c r="L186" s="9" t="s">
        <v>172</v>
      </c>
      <c r="M186" s="9" t="s">
        <v>83</v>
      </c>
      <c r="N186" s="9" t="s">
        <v>283</v>
      </c>
      <c r="O186" s="11" t="s">
        <v>283</v>
      </c>
    </row>
    <row r="187" spans="1:15" ht="15" customHeight="1" thickBot="1" x14ac:dyDescent="0.3">
      <c r="A187" s="8"/>
      <c r="B187" s="9"/>
      <c r="C187" s="9"/>
      <c r="D187" s="9" t="s">
        <v>229</v>
      </c>
      <c r="E187" s="9"/>
      <c r="F187" s="9"/>
      <c r="G187" s="9"/>
      <c r="H187" s="9"/>
      <c r="I187" s="9">
        <v>283</v>
      </c>
      <c r="J187" s="9" t="s">
        <v>590</v>
      </c>
      <c r="K187" s="9"/>
      <c r="L187" s="9" t="s">
        <v>172</v>
      </c>
      <c r="M187" s="9" t="s">
        <v>83</v>
      </c>
      <c r="N187" s="9" t="s">
        <v>283</v>
      </c>
      <c r="O187" s="11" t="s">
        <v>283</v>
      </c>
    </row>
    <row r="188" spans="1:15" ht="15" customHeight="1" thickBot="1" x14ac:dyDescent="0.3">
      <c r="A188" s="8"/>
      <c r="B188" s="9"/>
      <c r="C188" s="9"/>
      <c r="D188" s="9"/>
      <c r="E188" s="9" t="s">
        <v>230</v>
      </c>
      <c r="F188" s="9"/>
      <c r="G188" s="9"/>
      <c r="H188" s="9"/>
      <c r="I188" s="9">
        <v>283</v>
      </c>
      <c r="J188" s="9" t="s">
        <v>590</v>
      </c>
      <c r="K188" s="9"/>
      <c r="L188" s="9" t="s">
        <v>172</v>
      </c>
      <c r="M188" s="9" t="s">
        <v>83</v>
      </c>
      <c r="N188" s="9" t="s">
        <v>283</v>
      </c>
      <c r="O188" s="11" t="s">
        <v>283</v>
      </c>
    </row>
    <row r="189" spans="1:15" ht="15" customHeight="1" thickBot="1" x14ac:dyDescent="0.3">
      <c r="A189" s="8"/>
      <c r="B189" s="9"/>
      <c r="C189" s="9"/>
      <c r="D189" s="9"/>
      <c r="E189" s="9"/>
      <c r="F189" s="9" t="s">
        <v>337</v>
      </c>
      <c r="G189" s="9"/>
      <c r="H189" s="9"/>
      <c r="I189" s="9">
        <v>221</v>
      </c>
      <c r="J189" s="9">
        <v>0.1534722222222222</v>
      </c>
      <c r="K189" s="9"/>
      <c r="L189" s="9" t="s">
        <v>95</v>
      </c>
      <c r="M189" s="9" t="s">
        <v>183</v>
      </c>
      <c r="N189" s="9" t="s">
        <v>314</v>
      </c>
      <c r="O189" s="11" t="s">
        <v>314</v>
      </c>
    </row>
    <row r="190" spans="1:15" ht="15" customHeight="1" thickBot="1" x14ac:dyDescent="0.3">
      <c r="A190" s="8"/>
      <c r="B190" s="9"/>
      <c r="C190" s="9"/>
      <c r="D190" s="9"/>
      <c r="E190" s="9"/>
      <c r="F190" s="9" t="s">
        <v>62</v>
      </c>
      <c r="G190" s="9"/>
      <c r="H190" s="9"/>
      <c r="I190" s="9">
        <v>62</v>
      </c>
      <c r="J190" s="10">
        <v>2.5833333333333335</v>
      </c>
      <c r="K190" s="9"/>
      <c r="L190" s="9" t="s">
        <v>58</v>
      </c>
      <c r="M190" s="9" t="s">
        <v>121</v>
      </c>
      <c r="N190" s="9" t="s">
        <v>60</v>
      </c>
      <c r="O190" s="11" t="s">
        <v>60</v>
      </c>
    </row>
    <row r="191" spans="1:15" ht="15" customHeight="1" thickBot="1" x14ac:dyDescent="0.3">
      <c r="A191" s="8"/>
      <c r="B191" s="9"/>
      <c r="C191" s="9" t="s">
        <v>122</v>
      </c>
      <c r="D191" s="9"/>
      <c r="E191" s="9"/>
      <c r="F191" s="9"/>
      <c r="G191" s="9"/>
      <c r="H191" s="9"/>
      <c r="I191" s="9">
        <v>559</v>
      </c>
      <c r="J191" s="9" t="s">
        <v>591</v>
      </c>
      <c r="K191" s="9"/>
      <c r="L191" s="9" t="s">
        <v>173</v>
      </c>
      <c r="M191" s="9" t="s">
        <v>70</v>
      </c>
      <c r="N191" s="9" t="s">
        <v>358</v>
      </c>
      <c r="O191" s="11" t="s">
        <v>358</v>
      </c>
    </row>
    <row r="192" spans="1:15" ht="15" customHeight="1" thickBot="1" x14ac:dyDescent="0.3">
      <c r="A192" s="8"/>
      <c r="B192" s="9"/>
      <c r="C192" s="9"/>
      <c r="D192" s="9" t="s">
        <v>123</v>
      </c>
      <c r="E192" s="9"/>
      <c r="F192" s="9"/>
      <c r="G192" s="9"/>
      <c r="H192" s="9"/>
      <c r="I192" s="9">
        <v>413</v>
      </c>
      <c r="J192" s="9" t="s">
        <v>592</v>
      </c>
      <c r="K192" s="9"/>
      <c r="L192" s="9" t="s">
        <v>481</v>
      </c>
      <c r="M192" s="9" t="s">
        <v>276</v>
      </c>
      <c r="N192" s="9" t="s">
        <v>54</v>
      </c>
      <c r="O192" s="11" t="s">
        <v>54</v>
      </c>
    </row>
    <row r="193" spans="1:15" ht="15" customHeight="1" thickBot="1" x14ac:dyDescent="0.3">
      <c r="A193" s="8"/>
      <c r="B193" s="9"/>
      <c r="C193" s="9"/>
      <c r="D193" s="9"/>
      <c r="E193" s="9" t="s">
        <v>124</v>
      </c>
      <c r="F193" s="9"/>
      <c r="G193" s="9"/>
      <c r="H193" s="9"/>
      <c r="I193" s="9">
        <v>308</v>
      </c>
      <c r="J193" s="9">
        <v>0.95138888888888884</v>
      </c>
      <c r="K193" s="9"/>
      <c r="L193" s="9" t="s">
        <v>457</v>
      </c>
      <c r="M193" s="9" t="s">
        <v>341</v>
      </c>
      <c r="N193" s="9" t="s">
        <v>173</v>
      </c>
      <c r="O193" s="11" t="s">
        <v>173</v>
      </c>
    </row>
    <row r="194" spans="1:15" ht="15" customHeight="1" thickBot="1" x14ac:dyDescent="0.3">
      <c r="A194" s="8"/>
      <c r="B194" s="9"/>
      <c r="C194" s="9"/>
      <c r="D194" s="9"/>
      <c r="E194" s="9"/>
      <c r="F194" s="9" t="s">
        <v>62</v>
      </c>
      <c r="G194" s="9"/>
      <c r="H194" s="9"/>
      <c r="I194" s="9">
        <v>290</v>
      </c>
      <c r="J194" s="9">
        <v>0.20138888888888887</v>
      </c>
      <c r="K194" s="9"/>
      <c r="L194" s="9" t="s">
        <v>172</v>
      </c>
      <c r="M194" s="9" t="s">
        <v>128</v>
      </c>
      <c r="N194" s="9" t="s">
        <v>283</v>
      </c>
      <c r="O194" s="11" t="s">
        <v>283</v>
      </c>
    </row>
    <row r="195" spans="1:15" ht="15" customHeight="1" thickBot="1" x14ac:dyDescent="0.3">
      <c r="A195" s="8"/>
      <c r="B195" s="9"/>
      <c r="C195" s="9"/>
      <c r="D195" s="9"/>
      <c r="E195" s="9"/>
      <c r="F195" s="9" t="s">
        <v>593</v>
      </c>
      <c r="G195" s="9"/>
      <c r="H195" s="9"/>
      <c r="I195" s="9">
        <v>18</v>
      </c>
      <c r="J195" s="17">
        <v>0.75</v>
      </c>
      <c r="K195" s="9"/>
      <c r="L195" s="9" t="s">
        <v>118</v>
      </c>
      <c r="M195" s="9" t="s">
        <v>119</v>
      </c>
      <c r="N195" s="9" t="s">
        <v>63</v>
      </c>
      <c r="O195" s="11" t="s">
        <v>63</v>
      </c>
    </row>
    <row r="196" spans="1:15" ht="15" customHeight="1" thickBot="1" x14ac:dyDescent="0.3">
      <c r="A196" s="12"/>
      <c r="B196" s="13"/>
      <c r="C196" s="13"/>
      <c r="D196" s="13"/>
      <c r="E196" s="13"/>
      <c r="F196" s="13"/>
      <c r="G196" s="13" t="s">
        <v>594</v>
      </c>
      <c r="H196" s="13" t="s">
        <v>66</v>
      </c>
      <c r="I196" s="13">
        <v>18</v>
      </c>
      <c r="J196" s="16">
        <v>0.75</v>
      </c>
      <c r="K196" s="13">
        <v>6.9444444444444448E-2</v>
      </c>
      <c r="L196" s="13" t="s">
        <v>118</v>
      </c>
      <c r="M196" s="13" t="s">
        <v>119</v>
      </c>
      <c r="N196" s="13" t="s">
        <v>63</v>
      </c>
      <c r="O196" s="15" t="s">
        <v>63</v>
      </c>
    </row>
    <row r="197" spans="1:15" ht="15" customHeight="1" thickBot="1" x14ac:dyDescent="0.3">
      <c r="A197" s="8"/>
      <c r="B197" s="9"/>
      <c r="C197" s="9"/>
      <c r="D197" s="9"/>
      <c r="E197" s="9" t="s">
        <v>595</v>
      </c>
      <c r="F197" s="9"/>
      <c r="G197" s="9"/>
      <c r="H197" s="9"/>
      <c r="I197" s="9">
        <v>67</v>
      </c>
      <c r="J197" s="10">
        <v>2.7916666666666665</v>
      </c>
      <c r="K197" s="9"/>
      <c r="L197" s="9" t="s">
        <v>58</v>
      </c>
      <c r="M197" s="9" t="s">
        <v>121</v>
      </c>
      <c r="N197" s="9" t="s">
        <v>60</v>
      </c>
      <c r="O197" s="11" t="s">
        <v>60</v>
      </c>
    </row>
    <row r="198" spans="1:15" ht="15" customHeight="1" thickBot="1" x14ac:dyDescent="0.3">
      <c r="A198" s="8"/>
      <c r="B198" s="9"/>
      <c r="C198" s="9"/>
      <c r="D198" s="9"/>
      <c r="E198" s="9"/>
      <c r="F198" s="9" t="s">
        <v>596</v>
      </c>
      <c r="G198" s="9"/>
      <c r="H198" s="9"/>
      <c r="I198" s="9">
        <v>67</v>
      </c>
      <c r="J198" s="10">
        <v>2.7916666666666665</v>
      </c>
      <c r="K198" s="9"/>
      <c r="L198" s="9" t="s">
        <v>58</v>
      </c>
      <c r="M198" s="9" t="s">
        <v>121</v>
      </c>
      <c r="N198" s="9" t="s">
        <v>60</v>
      </c>
      <c r="O198" s="11" t="s">
        <v>60</v>
      </c>
    </row>
    <row r="199" spans="1:15" ht="15" customHeight="1" thickBot="1" x14ac:dyDescent="0.3">
      <c r="A199" s="8"/>
      <c r="B199" s="9"/>
      <c r="C199" s="9"/>
      <c r="D199" s="9"/>
      <c r="E199" s="9"/>
      <c r="F199" s="9"/>
      <c r="G199" s="9" t="s">
        <v>62</v>
      </c>
      <c r="H199" s="9"/>
      <c r="I199" s="9">
        <v>44</v>
      </c>
      <c r="J199" s="10">
        <v>1.8333333333333333</v>
      </c>
      <c r="K199" s="9"/>
      <c r="L199" s="9" t="s">
        <v>63</v>
      </c>
      <c r="M199" s="9" t="s">
        <v>64</v>
      </c>
      <c r="N199" s="9" t="s">
        <v>121</v>
      </c>
      <c r="O199" s="11" t="s">
        <v>121</v>
      </c>
    </row>
    <row r="200" spans="1:15" ht="15" customHeight="1" thickBot="1" x14ac:dyDescent="0.3">
      <c r="A200" s="12"/>
      <c r="B200" s="13"/>
      <c r="C200" s="13"/>
      <c r="D200" s="13"/>
      <c r="E200" s="13"/>
      <c r="F200" s="13"/>
      <c r="G200" s="13" t="s">
        <v>597</v>
      </c>
      <c r="H200" s="13" t="s">
        <v>66</v>
      </c>
      <c r="I200" s="13">
        <v>23</v>
      </c>
      <c r="J200" s="16">
        <v>0.95833333333333337</v>
      </c>
      <c r="K200" s="13">
        <v>6.9444444444444448E-2</v>
      </c>
      <c r="L200" s="13" t="s">
        <v>119</v>
      </c>
      <c r="M200" s="13" t="s">
        <v>119</v>
      </c>
      <c r="N200" s="13" t="s">
        <v>63</v>
      </c>
      <c r="O200" s="15" t="s">
        <v>63</v>
      </c>
    </row>
    <row r="201" spans="1:15" ht="15" customHeight="1" thickBot="1" x14ac:dyDescent="0.3">
      <c r="A201" s="8"/>
      <c r="B201" s="9"/>
      <c r="C201" s="9"/>
      <c r="D201" s="9"/>
      <c r="E201" s="9" t="s">
        <v>598</v>
      </c>
      <c r="F201" s="9"/>
      <c r="G201" s="9"/>
      <c r="H201" s="9"/>
      <c r="I201" s="9">
        <v>38</v>
      </c>
      <c r="J201" s="17">
        <v>2.6388888888888889E-2</v>
      </c>
      <c r="K201" s="9"/>
      <c r="L201" s="9" t="s">
        <v>63</v>
      </c>
      <c r="M201" s="9" t="s">
        <v>64</v>
      </c>
      <c r="N201" s="9" t="s">
        <v>58</v>
      </c>
      <c r="O201" s="11" t="s">
        <v>58</v>
      </c>
    </row>
    <row r="202" spans="1:15" ht="15" customHeight="1" thickBot="1" x14ac:dyDescent="0.3">
      <c r="A202" s="8"/>
      <c r="B202" s="9"/>
      <c r="C202" s="9"/>
      <c r="D202" s="9"/>
      <c r="E202" s="9"/>
      <c r="F202" s="9" t="s">
        <v>337</v>
      </c>
      <c r="G202" s="9"/>
      <c r="H202" s="9"/>
      <c r="I202" s="9">
        <v>38</v>
      </c>
      <c r="J202" s="17">
        <v>2.6388888888888889E-2</v>
      </c>
      <c r="K202" s="9"/>
      <c r="L202" s="9" t="s">
        <v>63</v>
      </c>
      <c r="M202" s="9" t="s">
        <v>64</v>
      </c>
      <c r="N202" s="9" t="s">
        <v>58</v>
      </c>
      <c r="O202" s="11" t="s">
        <v>58</v>
      </c>
    </row>
    <row r="203" spans="1:15" ht="15" customHeight="1" thickBot="1" x14ac:dyDescent="0.3">
      <c r="A203" s="8"/>
      <c r="B203" s="9"/>
      <c r="C203" s="9"/>
      <c r="D203" s="9" t="s">
        <v>599</v>
      </c>
      <c r="E203" s="9"/>
      <c r="F203" s="9"/>
      <c r="G203" s="9"/>
      <c r="H203" s="9"/>
      <c r="I203" s="9">
        <v>146</v>
      </c>
      <c r="J203" s="10">
        <v>4.4034722222222227</v>
      </c>
      <c r="K203" s="9"/>
      <c r="L203" s="9" t="s">
        <v>87</v>
      </c>
      <c r="M203" s="9" t="s">
        <v>94</v>
      </c>
      <c r="N203" s="9" t="s">
        <v>183</v>
      </c>
      <c r="O203" s="11" t="s">
        <v>183</v>
      </c>
    </row>
    <row r="204" spans="1:15" ht="15" customHeight="1" thickBot="1" x14ac:dyDescent="0.3">
      <c r="A204" s="8"/>
      <c r="B204" s="9"/>
      <c r="C204" s="9"/>
      <c r="D204" s="9"/>
      <c r="E204" s="9" t="s">
        <v>600</v>
      </c>
      <c r="F204" s="9"/>
      <c r="G204" s="9"/>
      <c r="H204" s="9"/>
      <c r="I204" s="9">
        <v>146</v>
      </c>
      <c r="J204" s="10">
        <v>4.4034722222222227</v>
      </c>
      <c r="K204" s="9"/>
      <c r="L204" s="9" t="s">
        <v>87</v>
      </c>
      <c r="M204" s="9" t="s">
        <v>94</v>
      </c>
      <c r="N204" s="9" t="s">
        <v>183</v>
      </c>
      <c r="O204" s="11" t="s">
        <v>183</v>
      </c>
    </row>
    <row r="205" spans="1:15" ht="15" customHeight="1" thickBot="1" x14ac:dyDescent="0.3">
      <c r="A205" s="8"/>
      <c r="B205" s="9"/>
      <c r="C205" s="9"/>
      <c r="D205" s="9"/>
      <c r="E205" s="9"/>
      <c r="F205" s="9" t="s">
        <v>62</v>
      </c>
      <c r="G205" s="9"/>
      <c r="H205" s="9"/>
      <c r="I205" s="9">
        <v>13</v>
      </c>
      <c r="J205" s="17">
        <v>9.0277777777777787E-3</v>
      </c>
      <c r="K205" s="9"/>
      <c r="L205" s="9" t="s">
        <v>118</v>
      </c>
      <c r="M205" s="9" t="s">
        <v>118</v>
      </c>
      <c r="N205" s="9" t="s">
        <v>119</v>
      </c>
      <c r="O205" s="11" t="s">
        <v>119</v>
      </c>
    </row>
    <row r="206" spans="1:15" ht="15" customHeight="1" thickBot="1" x14ac:dyDescent="0.3">
      <c r="A206" s="8"/>
      <c r="B206" s="9"/>
      <c r="C206" s="9"/>
      <c r="D206" s="9"/>
      <c r="E206" s="9"/>
      <c r="F206" s="9" t="s">
        <v>601</v>
      </c>
      <c r="G206" s="9"/>
      <c r="H206" s="9"/>
      <c r="I206" s="9">
        <v>133</v>
      </c>
      <c r="J206" s="10">
        <v>4.3944444444444448</v>
      </c>
      <c r="K206" s="9"/>
      <c r="L206" s="9" t="s">
        <v>93</v>
      </c>
      <c r="M206" s="9" t="s">
        <v>144</v>
      </c>
      <c r="N206" s="9" t="s">
        <v>175</v>
      </c>
      <c r="O206" s="11" t="s">
        <v>175</v>
      </c>
    </row>
    <row r="207" spans="1:15" ht="15" customHeight="1" thickBot="1" x14ac:dyDescent="0.3">
      <c r="A207" s="8"/>
      <c r="B207" s="9"/>
      <c r="C207" s="9"/>
      <c r="D207" s="9"/>
      <c r="E207" s="9"/>
      <c r="F207" s="9"/>
      <c r="G207" s="9" t="s">
        <v>62</v>
      </c>
      <c r="H207" s="9"/>
      <c r="I207" s="9">
        <v>82</v>
      </c>
      <c r="J207" s="10">
        <v>2.2694444444444444</v>
      </c>
      <c r="K207" s="9"/>
      <c r="L207" s="9" t="s">
        <v>121</v>
      </c>
      <c r="M207" s="9" t="s">
        <v>131</v>
      </c>
      <c r="N207" s="9" t="s">
        <v>87</v>
      </c>
      <c r="O207" s="11" t="s">
        <v>87</v>
      </c>
    </row>
    <row r="208" spans="1:15" ht="15" customHeight="1" thickBot="1" x14ac:dyDescent="0.3">
      <c r="A208" s="12"/>
      <c r="B208" s="13"/>
      <c r="C208" s="13"/>
      <c r="D208" s="13"/>
      <c r="E208" s="13"/>
      <c r="F208" s="13"/>
      <c r="G208" s="13" t="s">
        <v>602</v>
      </c>
      <c r="H208" s="13" t="s">
        <v>66</v>
      </c>
      <c r="I208" s="13">
        <v>38</v>
      </c>
      <c r="J208" s="14">
        <v>1.5833333333333333</v>
      </c>
      <c r="K208" s="13" t="s">
        <v>603</v>
      </c>
      <c r="L208" s="13" t="s">
        <v>63</v>
      </c>
      <c r="M208" s="13" t="s">
        <v>64</v>
      </c>
      <c r="N208" s="13" t="s">
        <v>58</v>
      </c>
      <c r="O208" s="15" t="s">
        <v>58</v>
      </c>
    </row>
    <row r="209" spans="1:15" ht="15" customHeight="1" thickBot="1" x14ac:dyDescent="0.3">
      <c r="A209" s="12"/>
      <c r="B209" s="13"/>
      <c r="C209" s="13"/>
      <c r="D209" s="13"/>
      <c r="E209" s="13"/>
      <c r="F209" s="13"/>
      <c r="G209" s="13" t="s">
        <v>604</v>
      </c>
      <c r="H209" s="13" t="s">
        <v>66</v>
      </c>
      <c r="I209" s="13">
        <v>13</v>
      </c>
      <c r="J209" s="16">
        <v>0.54166666666666663</v>
      </c>
      <c r="K209" s="14">
        <v>4.166666666666667</v>
      </c>
      <c r="L209" s="13" t="s">
        <v>118</v>
      </c>
      <c r="M209" s="13" t="s">
        <v>118</v>
      </c>
      <c r="N209" s="13" t="s">
        <v>119</v>
      </c>
      <c r="O209" s="15" t="s">
        <v>119</v>
      </c>
    </row>
    <row r="210" spans="1:15" ht="15" customHeight="1" thickBot="1" x14ac:dyDescent="0.3">
      <c r="A210" s="8"/>
      <c r="B210" s="9"/>
      <c r="C210" s="9" t="s">
        <v>605</v>
      </c>
      <c r="D210" s="9"/>
      <c r="E210" s="9"/>
      <c r="F210" s="9"/>
      <c r="G210" s="9"/>
      <c r="H210" s="9"/>
      <c r="I210" s="9">
        <v>1368</v>
      </c>
      <c r="J210" s="9" t="s">
        <v>606</v>
      </c>
      <c r="K210" s="9"/>
      <c r="L210" s="9" t="s">
        <v>607</v>
      </c>
      <c r="M210" s="9" t="s">
        <v>200</v>
      </c>
      <c r="N210" s="9" t="s">
        <v>608</v>
      </c>
      <c r="O210" s="11" t="s">
        <v>608</v>
      </c>
    </row>
    <row r="211" spans="1:15" ht="15" customHeight="1" thickBot="1" x14ac:dyDescent="0.3">
      <c r="A211" s="8"/>
      <c r="B211" s="9"/>
      <c r="C211" s="9"/>
      <c r="D211" s="9" t="s">
        <v>609</v>
      </c>
      <c r="E211" s="9"/>
      <c r="F211" s="9"/>
      <c r="G211" s="9"/>
      <c r="H211" s="9"/>
      <c r="I211" s="9">
        <v>1368</v>
      </c>
      <c r="J211" s="9" t="s">
        <v>606</v>
      </c>
      <c r="K211" s="9"/>
      <c r="L211" s="9" t="s">
        <v>607</v>
      </c>
      <c r="M211" s="9" t="s">
        <v>200</v>
      </c>
      <c r="N211" s="9" t="s">
        <v>608</v>
      </c>
      <c r="O211" s="11" t="s">
        <v>608</v>
      </c>
    </row>
    <row r="212" spans="1:15" ht="15" customHeight="1" thickBot="1" x14ac:dyDescent="0.3">
      <c r="A212" s="8"/>
      <c r="B212" s="9"/>
      <c r="C212" s="9"/>
      <c r="D212" s="9"/>
      <c r="E212" s="9" t="s">
        <v>610</v>
      </c>
      <c r="F212" s="9"/>
      <c r="G212" s="9"/>
      <c r="H212" s="9"/>
      <c r="I212" s="9">
        <v>1368</v>
      </c>
      <c r="J212" s="9" t="s">
        <v>606</v>
      </c>
      <c r="K212" s="9"/>
      <c r="L212" s="9" t="s">
        <v>607</v>
      </c>
      <c r="M212" s="9" t="s">
        <v>200</v>
      </c>
      <c r="N212" s="9" t="s">
        <v>608</v>
      </c>
      <c r="O212" s="11" t="s">
        <v>608</v>
      </c>
    </row>
    <row r="213" spans="1:15" ht="15" customHeight="1" thickBot="1" x14ac:dyDescent="0.3">
      <c r="A213" s="8"/>
      <c r="B213" s="9"/>
      <c r="C213" s="9"/>
      <c r="D213" s="9"/>
      <c r="E213" s="9"/>
      <c r="F213" s="9" t="s">
        <v>337</v>
      </c>
      <c r="G213" s="9"/>
      <c r="H213" s="9"/>
      <c r="I213" s="9">
        <v>32</v>
      </c>
      <c r="J213" s="17">
        <v>2.2222222222222223E-2</v>
      </c>
      <c r="K213" s="9"/>
      <c r="L213" s="9" t="s">
        <v>119</v>
      </c>
      <c r="M213" s="9" t="s">
        <v>63</v>
      </c>
      <c r="N213" s="9" t="s">
        <v>64</v>
      </c>
      <c r="O213" s="11" t="s">
        <v>64</v>
      </c>
    </row>
    <row r="214" spans="1:15" ht="15" customHeight="1" thickBot="1" x14ac:dyDescent="0.3">
      <c r="A214" s="8"/>
      <c r="B214" s="9"/>
      <c r="C214" s="9"/>
      <c r="D214" s="9"/>
      <c r="E214" s="9"/>
      <c r="F214" s="9" t="s">
        <v>611</v>
      </c>
      <c r="G214" s="9"/>
      <c r="H214" s="9"/>
      <c r="I214" s="9">
        <v>1336</v>
      </c>
      <c r="J214" s="9" t="s">
        <v>612</v>
      </c>
      <c r="K214" s="9"/>
      <c r="L214" s="9" t="s">
        <v>613</v>
      </c>
      <c r="M214" s="9" t="s">
        <v>349</v>
      </c>
      <c r="N214" s="9" t="s">
        <v>614</v>
      </c>
      <c r="O214" s="11" t="s">
        <v>614</v>
      </c>
    </row>
    <row r="215" spans="1:15" ht="15" customHeight="1" thickBot="1" x14ac:dyDescent="0.3">
      <c r="A215" s="8"/>
      <c r="B215" s="9"/>
      <c r="C215" s="9"/>
      <c r="D215" s="9"/>
      <c r="E215" s="9"/>
      <c r="F215" s="9"/>
      <c r="G215" s="9" t="s">
        <v>103</v>
      </c>
      <c r="H215" s="9"/>
      <c r="I215" s="9">
        <v>125</v>
      </c>
      <c r="J215" s="9">
        <v>8.6805555555555566E-2</v>
      </c>
      <c r="K215" s="9"/>
      <c r="L215" s="9" t="s">
        <v>93</v>
      </c>
      <c r="M215" s="9" t="s">
        <v>144</v>
      </c>
      <c r="N215" s="9" t="s">
        <v>95</v>
      </c>
      <c r="O215" s="11" t="s">
        <v>95</v>
      </c>
    </row>
    <row r="216" spans="1:15" ht="15" customHeight="1" thickBot="1" x14ac:dyDescent="0.3">
      <c r="A216" s="8"/>
      <c r="B216" s="9"/>
      <c r="C216" s="9"/>
      <c r="D216" s="9"/>
      <c r="E216" s="9"/>
      <c r="F216" s="9"/>
      <c r="G216" s="9" t="s">
        <v>62</v>
      </c>
      <c r="H216" s="9"/>
      <c r="I216" s="9">
        <v>418</v>
      </c>
      <c r="J216" s="9" t="s">
        <v>615</v>
      </c>
      <c r="K216" s="9"/>
      <c r="L216" s="9" t="s">
        <v>481</v>
      </c>
      <c r="M216" s="9" t="s">
        <v>194</v>
      </c>
      <c r="N216" s="9" t="s">
        <v>54</v>
      </c>
      <c r="O216" s="11" t="s">
        <v>54</v>
      </c>
    </row>
    <row r="217" spans="1:15" ht="15" customHeight="1" thickBot="1" x14ac:dyDescent="0.3">
      <c r="A217" s="12"/>
      <c r="B217" s="13"/>
      <c r="C217" s="13"/>
      <c r="D217" s="13"/>
      <c r="E217" s="13"/>
      <c r="F217" s="13"/>
      <c r="G217" s="13" t="s">
        <v>616</v>
      </c>
      <c r="H217" s="13" t="s">
        <v>617</v>
      </c>
      <c r="I217" s="13">
        <v>702</v>
      </c>
      <c r="J217" s="13" t="s">
        <v>618</v>
      </c>
      <c r="K217" s="13" t="s">
        <v>619</v>
      </c>
      <c r="L217" s="13" t="s">
        <v>336</v>
      </c>
      <c r="M217" s="13" t="s">
        <v>198</v>
      </c>
      <c r="N217" s="13" t="s">
        <v>383</v>
      </c>
      <c r="O217" s="15" t="s">
        <v>383</v>
      </c>
    </row>
    <row r="218" spans="1:15" ht="15" customHeight="1" thickBot="1" x14ac:dyDescent="0.3">
      <c r="A218" s="12"/>
      <c r="B218" s="13"/>
      <c r="C218" s="13"/>
      <c r="D218" s="13"/>
      <c r="E218" s="13"/>
      <c r="F218" s="13"/>
      <c r="G218" s="13" t="s">
        <v>620</v>
      </c>
      <c r="H218" s="13" t="s">
        <v>66</v>
      </c>
      <c r="I218" s="13">
        <v>91</v>
      </c>
      <c r="J218" s="14">
        <v>3.7916666666666665</v>
      </c>
      <c r="K218" s="13" t="s">
        <v>621</v>
      </c>
      <c r="L218" s="13" t="s">
        <v>59</v>
      </c>
      <c r="M218" s="13" t="s">
        <v>131</v>
      </c>
      <c r="N218" s="13" t="s">
        <v>94</v>
      </c>
      <c r="O218" s="15" t="s">
        <v>94</v>
      </c>
    </row>
    <row r="219" spans="1:15" ht="15" customHeight="1" thickBot="1" x14ac:dyDescent="0.3">
      <c r="A219" s="8"/>
      <c r="B219" s="9"/>
      <c r="C219" s="9" t="s">
        <v>233</v>
      </c>
      <c r="D219" s="9"/>
      <c r="E219" s="9"/>
      <c r="F219" s="9"/>
      <c r="G219" s="9"/>
      <c r="H219" s="9"/>
      <c r="I219" s="9">
        <v>408</v>
      </c>
      <c r="J219" s="9" t="s">
        <v>622</v>
      </c>
      <c r="K219" s="9"/>
      <c r="L219" s="9" t="s">
        <v>314</v>
      </c>
      <c r="M219" s="9" t="s">
        <v>276</v>
      </c>
      <c r="N219" s="9" t="s">
        <v>447</v>
      </c>
      <c r="O219" s="11" t="s">
        <v>447</v>
      </c>
    </row>
    <row r="220" spans="1:15" ht="15" customHeight="1" thickBot="1" x14ac:dyDescent="0.3">
      <c r="A220" s="8"/>
      <c r="B220" s="9"/>
      <c r="C220" s="9"/>
      <c r="D220" s="9" t="s">
        <v>238</v>
      </c>
      <c r="E220" s="9"/>
      <c r="F220" s="9"/>
      <c r="G220" s="9"/>
      <c r="H220" s="9"/>
      <c r="I220" s="9">
        <v>20</v>
      </c>
      <c r="J220" s="17">
        <v>0.83333333333333337</v>
      </c>
      <c r="K220" s="9"/>
      <c r="L220" s="9" t="s">
        <v>119</v>
      </c>
      <c r="M220" s="9" t="s">
        <v>119</v>
      </c>
      <c r="N220" s="9" t="s">
        <v>63</v>
      </c>
      <c r="O220" s="11" t="s">
        <v>63</v>
      </c>
    </row>
    <row r="221" spans="1:15" ht="15" customHeight="1" thickBot="1" x14ac:dyDescent="0.3">
      <c r="A221" s="8"/>
      <c r="B221" s="9"/>
      <c r="C221" s="9"/>
      <c r="D221" s="9"/>
      <c r="E221" s="9" t="s">
        <v>243</v>
      </c>
      <c r="F221" s="9"/>
      <c r="G221" s="9"/>
      <c r="H221" s="9"/>
      <c r="I221" s="9">
        <v>20</v>
      </c>
      <c r="J221" s="17">
        <v>0.83333333333333337</v>
      </c>
      <c r="K221" s="9"/>
      <c r="L221" s="9" t="s">
        <v>119</v>
      </c>
      <c r="M221" s="9" t="s">
        <v>119</v>
      </c>
      <c r="N221" s="9" t="s">
        <v>63</v>
      </c>
      <c r="O221" s="11" t="s">
        <v>63</v>
      </c>
    </row>
    <row r="222" spans="1:15" ht="15" customHeight="1" thickBot="1" x14ac:dyDescent="0.3">
      <c r="A222" s="8"/>
      <c r="B222" s="9"/>
      <c r="C222" s="9"/>
      <c r="D222" s="9"/>
      <c r="E222" s="9"/>
      <c r="F222" s="9" t="s">
        <v>62</v>
      </c>
      <c r="G222" s="9"/>
      <c r="H222" s="9"/>
      <c r="I222" s="9">
        <v>20</v>
      </c>
      <c r="J222" s="17">
        <v>0.83333333333333337</v>
      </c>
      <c r="K222" s="9"/>
      <c r="L222" s="9" t="s">
        <v>119</v>
      </c>
      <c r="M222" s="9" t="s">
        <v>119</v>
      </c>
      <c r="N222" s="9" t="s">
        <v>63</v>
      </c>
      <c r="O222" s="11" t="s">
        <v>63</v>
      </c>
    </row>
    <row r="223" spans="1:15" ht="15" customHeight="1" thickBot="1" x14ac:dyDescent="0.3">
      <c r="A223" s="8"/>
      <c r="B223" s="9"/>
      <c r="C223" s="9"/>
      <c r="D223" s="9" t="s">
        <v>623</v>
      </c>
      <c r="E223" s="9"/>
      <c r="F223" s="9"/>
      <c r="G223" s="9"/>
      <c r="H223" s="9"/>
      <c r="I223" s="9">
        <v>378</v>
      </c>
      <c r="J223" s="9" t="s">
        <v>624</v>
      </c>
      <c r="K223" s="9"/>
      <c r="L223" s="9" t="s">
        <v>105</v>
      </c>
      <c r="M223" s="9" t="s">
        <v>129</v>
      </c>
      <c r="N223" s="9" t="s">
        <v>302</v>
      </c>
      <c r="O223" s="11" t="s">
        <v>302</v>
      </c>
    </row>
    <row r="224" spans="1:15" ht="15" customHeight="1" thickBot="1" x14ac:dyDescent="0.3">
      <c r="A224" s="8"/>
      <c r="B224" s="9"/>
      <c r="C224" s="9"/>
      <c r="D224" s="9"/>
      <c r="E224" s="9" t="s">
        <v>625</v>
      </c>
      <c r="F224" s="9"/>
      <c r="G224" s="9"/>
      <c r="H224" s="9"/>
      <c r="I224" s="9">
        <v>378</v>
      </c>
      <c r="J224" s="9" t="s">
        <v>624</v>
      </c>
      <c r="K224" s="9"/>
      <c r="L224" s="9" t="s">
        <v>105</v>
      </c>
      <c r="M224" s="9" t="s">
        <v>129</v>
      </c>
      <c r="N224" s="9" t="s">
        <v>302</v>
      </c>
      <c r="O224" s="11" t="s">
        <v>302</v>
      </c>
    </row>
    <row r="225" spans="1:15" ht="15" customHeight="1" thickBot="1" x14ac:dyDescent="0.3">
      <c r="A225" s="8"/>
      <c r="B225" s="9"/>
      <c r="C225" s="9"/>
      <c r="D225" s="9"/>
      <c r="E225" s="9"/>
      <c r="F225" s="9" t="s">
        <v>62</v>
      </c>
      <c r="G225" s="9"/>
      <c r="H225" s="9"/>
      <c r="I225" s="9">
        <v>91</v>
      </c>
      <c r="J225" s="10">
        <v>3.0131944444444443</v>
      </c>
      <c r="K225" s="9"/>
      <c r="L225" s="9" t="s">
        <v>59</v>
      </c>
      <c r="M225" s="9" t="s">
        <v>131</v>
      </c>
      <c r="N225" s="9" t="s">
        <v>94</v>
      </c>
      <c r="O225" s="11" t="s">
        <v>94</v>
      </c>
    </row>
    <row r="226" spans="1:15" ht="15" customHeight="1" thickBot="1" x14ac:dyDescent="0.3">
      <c r="A226" s="8"/>
      <c r="B226" s="9"/>
      <c r="C226" s="9"/>
      <c r="D226" s="9"/>
      <c r="E226" s="9"/>
      <c r="F226" s="9" t="s">
        <v>626</v>
      </c>
      <c r="G226" s="9"/>
      <c r="H226" s="9"/>
      <c r="I226" s="9">
        <v>20</v>
      </c>
      <c r="J226" s="17">
        <v>0.83333333333333337</v>
      </c>
      <c r="K226" s="9"/>
      <c r="L226" s="9" t="s">
        <v>119</v>
      </c>
      <c r="M226" s="9" t="s">
        <v>119</v>
      </c>
      <c r="N226" s="9" t="s">
        <v>63</v>
      </c>
      <c r="O226" s="11" t="s">
        <v>63</v>
      </c>
    </row>
    <row r="227" spans="1:15" ht="15" customHeight="1" thickBot="1" x14ac:dyDescent="0.3">
      <c r="A227" s="12"/>
      <c r="B227" s="13"/>
      <c r="C227" s="13"/>
      <c r="D227" s="13"/>
      <c r="E227" s="13"/>
      <c r="F227" s="13"/>
      <c r="G227" s="13" t="s">
        <v>627</v>
      </c>
      <c r="H227" s="13" t="s">
        <v>439</v>
      </c>
      <c r="I227" s="13">
        <v>20</v>
      </c>
      <c r="J227" s="16">
        <v>0.83333333333333337</v>
      </c>
      <c r="K227" s="13">
        <v>6.9444444444444448E-2</v>
      </c>
      <c r="L227" s="13" t="s">
        <v>119</v>
      </c>
      <c r="M227" s="13" t="s">
        <v>119</v>
      </c>
      <c r="N227" s="13" t="s">
        <v>63</v>
      </c>
      <c r="O227" s="15" t="s">
        <v>63</v>
      </c>
    </row>
    <row r="228" spans="1:15" ht="15" customHeight="1" thickBot="1" x14ac:dyDescent="0.3">
      <c r="A228" s="8"/>
      <c r="B228" s="9"/>
      <c r="C228" s="9"/>
      <c r="D228" s="9"/>
      <c r="E228" s="9"/>
      <c r="F228" s="9" t="s">
        <v>628</v>
      </c>
      <c r="G228" s="9"/>
      <c r="H228" s="9"/>
      <c r="I228" s="9">
        <v>208</v>
      </c>
      <c r="J228" s="9" t="s">
        <v>629</v>
      </c>
      <c r="K228" s="9"/>
      <c r="L228" s="9" t="s">
        <v>232</v>
      </c>
      <c r="M228" s="9" t="s">
        <v>175</v>
      </c>
      <c r="N228" s="9" t="s">
        <v>105</v>
      </c>
      <c r="O228" s="11" t="s">
        <v>105</v>
      </c>
    </row>
    <row r="229" spans="1:15" ht="15" customHeight="1" thickBot="1" x14ac:dyDescent="0.3">
      <c r="A229" s="12"/>
      <c r="B229" s="13"/>
      <c r="C229" s="13"/>
      <c r="D229" s="13"/>
      <c r="E229" s="13"/>
      <c r="F229" s="13"/>
      <c r="G229" s="13" t="s">
        <v>630</v>
      </c>
      <c r="H229" s="13" t="s">
        <v>631</v>
      </c>
      <c r="I229" s="13">
        <v>208</v>
      </c>
      <c r="J229" s="13" t="s">
        <v>629</v>
      </c>
      <c r="K229" s="13" t="s">
        <v>632</v>
      </c>
      <c r="L229" s="13" t="s">
        <v>232</v>
      </c>
      <c r="M229" s="13" t="s">
        <v>175</v>
      </c>
      <c r="N229" s="13" t="s">
        <v>105</v>
      </c>
      <c r="O229" s="15" t="s">
        <v>105</v>
      </c>
    </row>
    <row r="230" spans="1:15" ht="15" customHeight="1" thickBot="1" x14ac:dyDescent="0.3">
      <c r="A230" s="8"/>
      <c r="B230" s="9"/>
      <c r="C230" s="9"/>
      <c r="D230" s="9"/>
      <c r="E230" s="9"/>
      <c r="F230" s="9" t="s">
        <v>633</v>
      </c>
      <c r="G230" s="9"/>
      <c r="H230" s="9"/>
      <c r="I230" s="9">
        <v>59</v>
      </c>
      <c r="J230" s="10">
        <v>1.5159722222222223</v>
      </c>
      <c r="K230" s="9"/>
      <c r="L230" s="9" t="s">
        <v>58</v>
      </c>
      <c r="M230" s="9" t="s">
        <v>58</v>
      </c>
      <c r="N230" s="9" t="s">
        <v>131</v>
      </c>
      <c r="O230" s="11" t="s">
        <v>131</v>
      </c>
    </row>
    <row r="231" spans="1:15" ht="15" customHeight="1" thickBot="1" x14ac:dyDescent="0.3">
      <c r="A231" s="8"/>
      <c r="B231" s="9"/>
      <c r="C231" s="9"/>
      <c r="D231" s="9"/>
      <c r="E231" s="9"/>
      <c r="F231" s="9"/>
      <c r="G231" s="9" t="s">
        <v>62</v>
      </c>
      <c r="H231" s="9"/>
      <c r="I231" s="9">
        <v>46</v>
      </c>
      <c r="J231" s="17">
        <v>0.97430555555555554</v>
      </c>
      <c r="K231" s="9"/>
      <c r="L231" s="9" t="s">
        <v>64</v>
      </c>
      <c r="M231" s="9" t="s">
        <v>64</v>
      </c>
      <c r="N231" s="9" t="s">
        <v>121</v>
      </c>
      <c r="O231" s="11" t="s">
        <v>121</v>
      </c>
    </row>
    <row r="232" spans="1:15" ht="15" customHeight="1" thickBot="1" x14ac:dyDescent="0.3">
      <c r="A232" s="12"/>
      <c r="B232" s="13"/>
      <c r="C232" s="13"/>
      <c r="D232" s="13"/>
      <c r="E232" s="13"/>
      <c r="F232" s="13"/>
      <c r="G232" s="13" t="s">
        <v>634</v>
      </c>
      <c r="H232" s="13" t="s">
        <v>203</v>
      </c>
      <c r="I232" s="13">
        <v>13</v>
      </c>
      <c r="J232" s="16">
        <v>0.54166666666666663</v>
      </c>
      <c r="K232" s="13">
        <v>6.9444444444444448E-2</v>
      </c>
      <c r="L232" s="13" t="s">
        <v>118</v>
      </c>
      <c r="M232" s="13" t="s">
        <v>118</v>
      </c>
      <c r="N232" s="13" t="s">
        <v>119</v>
      </c>
      <c r="O232" s="15" t="s">
        <v>119</v>
      </c>
    </row>
    <row r="233" spans="1:15" ht="15" customHeight="1" thickBot="1" x14ac:dyDescent="0.3">
      <c r="A233" s="8"/>
      <c r="B233" s="9"/>
      <c r="C233" s="9"/>
      <c r="D233" s="9" t="s">
        <v>275</v>
      </c>
      <c r="E233" s="9"/>
      <c r="F233" s="9"/>
      <c r="G233" s="9"/>
      <c r="H233" s="9"/>
      <c r="I233" s="9">
        <v>10</v>
      </c>
      <c r="J233" s="17">
        <v>0.41666666666666669</v>
      </c>
      <c r="K233" s="9"/>
      <c r="L233" s="9" t="s">
        <v>118</v>
      </c>
      <c r="M233" s="9" t="s">
        <v>118</v>
      </c>
      <c r="N233" s="9" t="s">
        <v>118</v>
      </c>
      <c r="O233" s="11" t="s">
        <v>118</v>
      </c>
    </row>
    <row r="234" spans="1:15" ht="15" customHeight="1" thickBot="1" x14ac:dyDescent="0.3">
      <c r="A234" s="8"/>
      <c r="B234" s="9"/>
      <c r="C234" s="9"/>
      <c r="D234" s="9"/>
      <c r="E234" s="9" t="s">
        <v>635</v>
      </c>
      <c r="F234" s="9"/>
      <c r="G234" s="9"/>
      <c r="H234" s="9"/>
      <c r="I234" s="9">
        <v>10</v>
      </c>
      <c r="J234" s="17">
        <v>0.41666666666666669</v>
      </c>
      <c r="K234" s="9"/>
      <c r="L234" s="9" t="s">
        <v>118</v>
      </c>
      <c r="M234" s="9" t="s">
        <v>118</v>
      </c>
      <c r="N234" s="9" t="s">
        <v>118</v>
      </c>
      <c r="O234" s="11" t="s">
        <v>118</v>
      </c>
    </row>
    <row r="235" spans="1:15" ht="15" customHeight="1" thickBot="1" x14ac:dyDescent="0.3">
      <c r="A235" s="8"/>
      <c r="B235" s="9"/>
      <c r="C235" s="9"/>
      <c r="D235" s="9"/>
      <c r="E235" s="9"/>
      <c r="F235" s="9" t="s">
        <v>636</v>
      </c>
      <c r="G235" s="9"/>
      <c r="H235" s="9"/>
      <c r="I235" s="9">
        <v>10</v>
      </c>
      <c r="J235" s="17">
        <v>0.41666666666666669</v>
      </c>
      <c r="K235" s="9"/>
      <c r="L235" s="9" t="s">
        <v>118</v>
      </c>
      <c r="M235" s="9" t="s">
        <v>118</v>
      </c>
      <c r="N235" s="9" t="s">
        <v>118</v>
      </c>
      <c r="O235" s="11" t="s">
        <v>118</v>
      </c>
    </row>
    <row r="236" spans="1:15" ht="15" customHeight="1" thickBot="1" x14ac:dyDescent="0.3">
      <c r="A236" s="18"/>
      <c r="B236" s="19"/>
      <c r="C236" s="19"/>
      <c r="D236" s="19"/>
      <c r="E236" s="19"/>
      <c r="F236" s="19"/>
      <c r="G236" s="19" t="s">
        <v>62</v>
      </c>
      <c r="H236" s="19"/>
      <c r="I236" s="19">
        <v>10</v>
      </c>
      <c r="J236" s="20">
        <v>0.41666666666666669</v>
      </c>
      <c r="K236" s="19"/>
      <c r="L236" s="19" t="s">
        <v>118</v>
      </c>
      <c r="M236" s="19" t="s">
        <v>118</v>
      </c>
      <c r="N236" s="19" t="s">
        <v>118</v>
      </c>
      <c r="O236" s="21" t="s">
        <v>118</v>
      </c>
    </row>
    <row r="237" spans="1:15" ht="15" customHeight="1" x14ac:dyDescent="0.25"/>
    <row r="238" spans="1:15" ht="15" customHeight="1" x14ac:dyDescent="0.25"/>
    <row r="239" spans="1:15" ht="15" customHeight="1" x14ac:dyDescent="0.25"/>
    <row r="240" spans="1:15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723"/>
  <sheetViews>
    <sheetView workbookViewId="0">
      <selection activeCell="A2" sqref="A2:XFD2"/>
    </sheetView>
  </sheetViews>
  <sheetFormatPr baseColWidth="10" defaultRowHeight="15" x14ac:dyDescent="0.25"/>
  <cols>
    <col min="1" max="1" width="12.28515625" bestFit="1" customWidth="1"/>
    <col min="2" max="2" width="18" bestFit="1" customWidth="1"/>
    <col min="3" max="3" width="20" bestFit="1" customWidth="1"/>
    <col min="4" max="4" width="15.42578125" bestFit="1" customWidth="1"/>
    <col min="5" max="5" width="20.7109375" customWidth="1"/>
    <col min="6" max="6" width="16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113" t="s">
        <v>1560</v>
      </c>
      <c r="B1" s="113"/>
    </row>
    <row r="2" spans="1:15" ht="24.75" thickBot="1" x14ac:dyDescent="0.3">
      <c r="A2" s="2" t="s">
        <v>36</v>
      </c>
      <c r="B2" s="3" t="s">
        <v>19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20</v>
      </c>
      <c r="J2" s="3" t="s">
        <v>43</v>
      </c>
      <c r="K2" s="3" t="s">
        <v>44</v>
      </c>
      <c r="L2" s="3" t="s">
        <v>45</v>
      </c>
      <c r="M2" s="3" t="s">
        <v>46</v>
      </c>
      <c r="N2" s="3" t="s">
        <v>47</v>
      </c>
      <c r="O2" s="4" t="s">
        <v>48</v>
      </c>
    </row>
    <row r="3" spans="1:15" ht="15" customHeight="1" thickBot="1" x14ac:dyDescent="0.3">
      <c r="A3" s="27" t="s">
        <v>49</v>
      </c>
      <c r="B3" s="26"/>
      <c r="C3" s="26"/>
      <c r="D3" s="26"/>
      <c r="E3" s="26"/>
      <c r="F3" s="26"/>
      <c r="G3" s="26"/>
      <c r="H3" s="26"/>
      <c r="I3" s="26">
        <v>32101</v>
      </c>
      <c r="J3" s="26" t="s">
        <v>752</v>
      </c>
      <c r="K3" s="26"/>
      <c r="L3" s="26">
        <v>14.77</v>
      </c>
      <c r="M3" s="26">
        <v>30.79</v>
      </c>
      <c r="N3" s="26">
        <v>100</v>
      </c>
      <c r="O3" s="28">
        <v>100</v>
      </c>
    </row>
    <row r="4" spans="1:15" ht="15" customHeight="1" thickBot="1" x14ac:dyDescent="0.3">
      <c r="A4" s="8"/>
      <c r="B4" s="9" t="s">
        <v>21</v>
      </c>
      <c r="C4" s="9"/>
      <c r="D4" s="9"/>
      <c r="E4" s="9"/>
      <c r="F4" s="9"/>
      <c r="G4" s="9"/>
      <c r="H4" s="9"/>
      <c r="I4" s="9">
        <v>4621</v>
      </c>
      <c r="J4" s="9" t="s">
        <v>753</v>
      </c>
      <c r="K4" s="9"/>
      <c r="L4" s="9">
        <v>2.13</v>
      </c>
      <c r="M4" s="9">
        <v>4.43</v>
      </c>
      <c r="N4" s="9">
        <v>14.4</v>
      </c>
      <c r="O4" s="11">
        <v>14.4</v>
      </c>
    </row>
    <row r="5" spans="1:15" ht="15" customHeight="1" thickBot="1" x14ac:dyDescent="0.3">
      <c r="A5" s="8"/>
      <c r="B5" s="9"/>
      <c r="C5" s="9" t="s">
        <v>21</v>
      </c>
      <c r="D5" s="9"/>
      <c r="E5" s="9"/>
      <c r="F5" s="9"/>
      <c r="G5" s="9"/>
      <c r="H5" s="9"/>
      <c r="I5" s="9">
        <v>4621</v>
      </c>
      <c r="J5" s="9" t="s">
        <v>753</v>
      </c>
      <c r="K5" s="9"/>
      <c r="L5" s="9">
        <v>2.13</v>
      </c>
      <c r="M5" s="9">
        <v>4.43</v>
      </c>
      <c r="N5" s="9">
        <v>14.4</v>
      </c>
      <c r="O5" s="11">
        <v>14.4</v>
      </c>
    </row>
    <row r="6" spans="1:15" ht="15" customHeight="1" thickBot="1" x14ac:dyDescent="0.3">
      <c r="A6" s="8"/>
      <c r="B6" s="9"/>
      <c r="C6" s="9"/>
      <c r="D6" s="9" t="s">
        <v>56</v>
      </c>
      <c r="E6" s="9"/>
      <c r="F6" s="9"/>
      <c r="G6" s="9"/>
      <c r="H6" s="9"/>
      <c r="I6" s="9">
        <v>4581</v>
      </c>
      <c r="J6" s="9" t="s">
        <v>754</v>
      </c>
      <c r="K6" s="9"/>
      <c r="L6" s="9">
        <v>2.11</v>
      </c>
      <c r="M6" s="9">
        <v>4.3899999999999997</v>
      </c>
      <c r="N6" s="9">
        <v>14.27</v>
      </c>
      <c r="O6" s="11">
        <v>14.27</v>
      </c>
    </row>
    <row r="7" spans="1:15" ht="15" customHeight="1" thickBot="1" x14ac:dyDescent="0.3">
      <c r="A7" s="8"/>
      <c r="B7" s="9"/>
      <c r="C7" s="9"/>
      <c r="D7" s="9"/>
      <c r="E7" s="9" t="s">
        <v>130</v>
      </c>
      <c r="F7" s="9"/>
      <c r="G7" s="9"/>
      <c r="H7" s="9"/>
      <c r="I7" s="9">
        <v>14</v>
      </c>
      <c r="J7" s="17">
        <v>9.7222222222222224E-3</v>
      </c>
      <c r="K7" s="9"/>
      <c r="L7" s="9">
        <v>0.01</v>
      </c>
      <c r="M7" s="9">
        <v>0.01</v>
      </c>
      <c r="N7" s="9">
        <v>0.04</v>
      </c>
      <c r="O7" s="11">
        <v>0.04</v>
      </c>
    </row>
    <row r="8" spans="1:15" ht="15" customHeight="1" thickBot="1" x14ac:dyDescent="0.3">
      <c r="A8" s="8"/>
      <c r="B8" s="9"/>
      <c r="C8" s="9"/>
      <c r="D8" s="9"/>
      <c r="E8" s="9"/>
      <c r="F8" s="9" t="s">
        <v>133</v>
      </c>
      <c r="G8" s="9"/>
      <c r="H8" s="9"/>
      <c r="I8" s="9">
        <v>14</v>
      </c>
      <c r="J8" s="17">
        <v>9.7222222222222224E-3</v>
      </c>
      <c r="K8" s="9"/>
      <c r="L8" s="9">
        <v>0.01</v>
      </c>
      <c r="M8" s="9">
        <v>0.01</v>
      </c>
      <c r="N8" s="9">
        <v>0.04</v>
      </c>
      <c r="O8" s="11">
        <v>0.04</v>
      </c>
    </row>
    <row r="9" spans="1:15" ht="15" customHeight="1" thickBot="1" x14ac:dyDescent="0.3">
      <c r="A9" s="12"/>
      <c r="B9" s="13"/>
      <c r="C9" s="13"/>
      <c r="D9" s="13"/>
      <c r="E9" s="13"/>
      <c r="F9" s="13"/>
      <c r="G9" s="13" t="s">
        <v>139</v>
      </c>
      <c r="H9" s="13" t="s">
        <v>66</v>
      </c>
      <c r="I9" s="13">
        <v>14</v>
      </c>
      <c r="J9" s="16">
        <v>9.7222222222222224E-3</v>
      </c>
      <c r="K9" s="14">
        <v>4.166666666666667</v>
      </c>
      <c r="L9" s="13">
        <v>0.01</v>
      </c>
      <c r="M9" s="13">
        <v>0.01</v>
      </c>
      <c r="N9" s="13">
        <v>0.04</v>
      </c>
      <c r="O9" s="15">
        <v>0.04</v>
      </c>
    </row>
    <row r="10" spans="1:15" ht="15" customHeight="1" thickBot="1" x14ac:dyDescent="0.3">
      <c r="A10" s="8"/>
      <c r="B10" s="9"/>
      <c r="C10" s="9"/>
      <c r="D10" s="9"/>
      <c r="E10" s="9" t="s">
        <v>637</v>
      </c>
      <c r="F10" s="9"/>
      <c r="G10" s="9"/>
      <c r="H10" s="9"/>
      <c r="I10" s="9">
        <v>985</v>
      </c>
      <c r="J10" s="9" t="s">
        <v>755</v>
      </c>
      <c r="K10" s="9"/>
      <c r="L10" s="9">
        <v>0.45</v>
      </c>
      <c r="M10" s="9">
        <v>0.94</v>
      </c>
      <c r="N10" s="9">
        <v>3.07</v>
      </c>
      <c r="O10" s="11">
        <v>3.07</v>
      </c>
    </row>
    <row r="11" spans="1:15" ht="15" customHeight="1" thickBot="1" x14ac:dyDescent="0.3">
      <c r="A11" s="8"/>
      <c r="B11" s="9"/>
      <c r="C11" s="9"/>
      <c r="D11" s="9"/>
      <c r="E11" s="9"/>
      <c r="F11" s="9" t="s">
        <v>337</v>
      </c>
      <c r="G11" s="9"/>
      <c r="H11" s="9"/>
      <c r="I11" s="9">
        <v>10</v>
      </c>
      <c r="J11" s="17">
        <v>6.9444444444444441E-3</v>
      </c>
      <c r="K11" s="9"/>
      <c r="L11" s="9">
        <v>0</v>
      </c>
      <c r="M11" s="9">
        <v>0.01</v>
      </c>
      <c r="N11" s="9">
        <v>0.03</v>
      </c>
      <c r="O11" s="11">
        <v>0.03</v>
      </c>
    </row>
    <row r="12" spans="1:15" ht="15" customHeight="1" thickBot="1" x14ac:dyDescent="0.3">
      <c r="A12" s="8"/>
      <c r="B12" s="9"/>
      <c r="C12" s="9"/>
      <c r="D12" s="9"/>
      <c r="E12" s="9"/>
      <c r="F12" s="9" t="s">
        <v>638</v>
      </c>
      <c r="G12" s="9"/>
      <c r="H12" s="9"/>
      <c r="I12" s="9">
        <v>975</v>
      </c>
      <c r="J12" s="9" t="s">
        <v>756</v>
      </c>
      <c r="K12" s="9"/>
      <c r="L12" s="9">
        <v>0.45</v>
      </c>
      <c r="M12" s="9">
        <v>0.94</v>
      </c>
      <c r="N12" s="9">
        <v>3.04</v>
      </c>
      <c r="O12" s="11">
        <v>3.04</v>
      </c>
    </row>
    <row r="13" spans="1:15" ht="15" customHeight="1" thickBot="1" x14ac:dyDescent="0.3">
      <c r="A13" s="8"/>
      <c r="B13" s="9"/>
      <c r="C13" s="9"/>
      <c r="D13" s="9"/>
      <c r="E13" s="9"/>
      <c r="F13" s="9"/>
      <c r="G13" s="9" t="s">
        <v>103</v>
      </c>
      <c r="H13" s="9"/>
      <c r="I13" s="9">
        <v>14</v>
      </c>
      <c r="J13" s="17">
        <v>9.7222222222222224E-3</v>
      </c>
      <c r="K13" s="9"/>
      <c r="L13" s="9">
        <v>0.01</v>
      </c>
      <c r="M13" s="9">
        <v>0.01</v>
      </c>
      <c r="N13" s="9">
        <v>0.04</v>
      </c>
      <c r="O13" s="11">
        <v>0.04</v>
      </c>
    </row>
    <row r="14" spans="1:15" ht="15" customHeight="1" thickBot="1" x14ac:dyDescent="0.3">
      <c r="A14" s="8"/>
      <c r="B14" s="9"/>
      <c r="C14" s="9"/>
      <c r="D14" s="9"/>
      <c r="E14" s="9"/>
      <c r="F14" s="9"/>
      <c r="G14" s="9" t="s">
        <v>62</v>
      </c>
      <c r="H14" s="9"/>
      <c r="I14" s="9">
        <v>94</v>
      </c>
      <c r="J14" s="10">
        <v>3.9166666666666665</v>
      </c>
      <c r="K14" s="9"/>
      <c r="L14" s="9">
        <v>0.04</v>
      </c>
      <c r="M14" s="9">
        <v>0.09</v>
      </c>
      <c r="N14" s="9">
        <v>0.28999999999999998</v>
      </c>
      <c r="O14" s="11">
        <v>0.28999999999999998</v>
      </c>
    </row>
    <row r="15" spans="1:15" ht="15" customHeight="1" thickBot="1" x14ac:dyDescent="0.3">
      <c r="A15" s="12"/>
      <c r="B15" s="13"/>
      <c r="C15" s="13"/>
      <c r="D15" s="13"/>
      <c r="E15" s="13"/>
      <c r="F15" s="13"/>
      <c r="G15" s="13" t="s">
        <v>641</v>
      </c>
      <c r="H15" s="13" t="s">
        <v>738</v>
      </c>
      <c r="I15" s="13">
        <v>24</v>
      </c>
      <c r="J15" s="14">
        <v>1</v>
      </c>
      <c r="K15" s="13" t="s">
        <v>757</v>
      </c>
      <c r="L15" s="13">
        <v>0.01</v>
      </c>
      <c r="M15" s="13">
        <v>0.02</v>
      </c>
      <c r="N15" s="13">
        <v>7.0000000000000007E-2</v>
      </c>
      <c r="O15" s="15">
        <v>7.0000000000000007E-2</v>
      </c>
    </row>
    <row r="16" spans="1:15" ht="15" customHeight="1" thickBot="1" x14ac:dyDescent="0.3">
      <c r="A16" s="12"/>
      <c r="B16" s="13"/>
      <c r="C16" s="13"/>
      <c r="D16" s="13"/>
      <c r="E16" s="13"/>
      <c r="F16" s="13"/>
      <c r="G16" s="13" t="s">
        <v>642</v>
      </c>
      <c r="H16" s="13" t="s">
        <v>66</v>
      </c>
      <c r="I16" s="13">
        <v>14</v>
      </c>
      <c r="J16" s="16">
        <v>0.58333333333333337</v>
      </c>
      <c r="K16" s="14">
        <v>4.166666666666667</v>
      </c>
      <c r="L16" s="13">
        <v>0.01</v>
      </c>
      <c r="M16" s="13">
        <v>0.01</v>
      </c>
      <c r="N16" s="13">
        <v>0.04</v>
      </c>
      <c r="O16" s="15">
        <v>0.04</v>
      </c>
    </row>
    <row r="17" spans="1:15" ht="15" customHeight="1" thickBot="1" x14ac:dyDescent="0.3">
      <c r="A17" s="12"/>
      <c r="B17" s="13"/>
      <c r="C17" s="13"/>
      <c r="D17" s="13"/>
      <c r="E17" s="13"/>
      <c r="F17" s="13"/>
      <c r="G17" s="13" t="s">
        <v>758</v>
      </c>
      <c r="H17" s="13" t="s">
        <v>586</v>
      </c>
      <c r="I17" s="13">
        <v>45</v>
      </c>
      <c r="J17" s="14">
        <v>1.875</v>
      </c>
      <c r="K17" s="14">
        <v>4.166666666666667</v>
      </c>
      <c r="L17" s="13">
        <v>0.02</v>
      </c>
      <c r="M17" s="13">
        <v>0.04</v>
      </c>
      <c r="N17" s="13">
        <v>0.14000000000000001</v>
      </c>
      <c r="O17" s="15">
        <v>0.14000000000000001</v>
      </c>
    </row>
    <row r="18" spans="1:15" ht="15" customHeight="1" thickBot="1" x14ac:dyDescent="0.3">
      <c r="A18" s="12"/>
      <c r="B18" s="13"/>
      <c r="C18" s="13"/>
      <c r="D18" s="13"/>
      <c r="E18" s="13"/>
      <c r="F18" s="13"/>
      <c r="G18" s="13" t="s">
        <v>759</v>
      </c>
      <c r="H18" s="13" t="s">
        <v>760</v>
      </c>
      <c r="I18" s="13">
        <v>397</v>
      </c>
      <c r="J18" s="14">
        <v>16.541666666666668</v>
      </c>
      <c r="K18" s="13" t="s">
        <v>761</v>
      </c>
      <c r="L18" s="13">
        <v>0.18</v>
      </c>
      <c r="M18" s="13">
        <v>0.38</v>
      </c>
      <c r="N18" s="13">
        <v>1.24</v>
      </c>
      <c r="O18" s="15">
        <v>1.24</v>
      </c>
    </row>
    <row r="19" spans="1:15" ht="15" customHeight="1" thickBot="1" x14ac:dyDescent="0.3">
      <c r="A19" s="12"/>
      <c r="B19" s="13"/>
      <c r="C19" s="13"/>
      <c r="D19" s="13"/>
      <c r="E19" s="13"/>
      <c r="F19" s="13"/>
      <c r="G19" s="13" t="s">
        <v>762</v>
      </c>
      <c r="H19" s="13" t="s">
        <v>617</v>
      </c>
      <c r="I19" s="13">
        <v>32</v>
      </c>
      <c r="J19" s="14">
        <v>1.3333333333333333</v>
      </c>
      <c r="K19" s="13" t="s">
        <v>427</v>
      </c>
      <c r="L19" s="13">
        <v>0.01</v>
      </c>
      <c r="M19" s="13">
        <v>0.03</v>
      </c>
      <c r="N19" s="13">
        <v>0.1</v>
      </c>
      <c r="O19" s="15">
        <v>0.1</v>
      </c>
    </row>
    <row r="20" spans="1:15" ht="15" customHeight="1" thickBot="1" x14ac:dyDescent="0.3">
      <c r="A20" s="12"/>
      <c r="B20" s="13"/>
      <c r="C20" s="13"/>
      <c r="D20" s="13"/>
      <c r="E20" s="13"/>
      <c r="F20" s="13"/>
      <c r="G20" s="13" t="s">
        <v>763</v>
      </c>
      <c r="H20" s="13" t="s">
        <v>137</v>
      </c>
      <c r="I20" s="13">
        <v>11</v>
      </c>
      <c r="J20" s="16">
        <v>0.45833333333333331</v>
      </c>
      <c r="K20" s="13">
        <v>6.9444444444444448E-2</v>
      </c>
      <c r="L20" s="13">
        <v>0.01</v>
      </c>
      <c r="M20" s="13">
        <v>0.01</v>
      </c>
      <c r="N20" s="13">
        <v>0.03</v>
      </c>
      <c r="O20" s="15">
        <v>0.03</v>
      </c>
    </row>
    <row r="21" spans="1:15" ht="15" customHeight="1" thickBot="1" x14ac:dyDescent="0.3">
      <c r="A21" s="12"/>
      <c r="B21" s="13"/>
      <c r="C21" s="13"/>
      <c r="D21" s="13"/>
      <c r="E21" s="13"/>
      <c r="F21" s="13"/>
      <c r="G21" s="13" t="s">
        <v>139</v>
      </c>
      <c r="H21" s="13" t="s">
        <v>617</v>
      </c>
      <c r="I21" s="13">
        <v>308</v>
      </c>
      <c r="J21" s="13">
        <v>0.21388888888888891</v>
      </c>
      <c r="K21" s="13" t="s">
        <v>764</v>
      </c>
      <c r="L21" s="13">
        <v>0.14000000000000001</v>
      </c>
      <c r="M21" s="13">
        <v>0.3</v>
      </c>
      <c r="N21" s="13">
        <v>0.96</v>
      </c>
      <c r="O21" s="15">
        <v>0.96</v>
      </c>
    </row>
    <row r="22" spans="1:15" ht="15" customHeight="1" thickBot="1" x14ac:dyDescent="0.3">
      <c r="A22" s="12"/>
      <c r="B22" s="13"/>
      <c r="C22" s="13"/>
      <c r="D22" s="13"/>
      <c r="E22" s="13"/>
      <c r="F22" s="13"/>
      <c r="G22" s="13" t="s">
        <v>646</v>
      </c>
      <c r="H22" s="13" t="s">
        <v>66</v>
      </c>
      <c r="I22" s="13">
        <v>15</v>
      </c>
      <c r="J22" s="16">
        <v>0.625</v>
      </c>
      <c r="K22" s="14">
        <v>4.166666666666667</v>
      </c>
      <c r="L22" s="13">
        <v>0.01</v>
      </c>
      <c r="M22" s="13">
        <v>0.01</v>
      </c>
      <c r="N22" s="13">
        <v>0.05</v>
      </c>
      <c r="O22" s="15">
        <v>0.05</v>
      </c>
    </row>
    <row r="23" spans="1:15" ht="15" customHeight="1" thickBot="1" x14ac:dyDescent="0.3">
      <c r="A23" s="12"/>
      <c r="B23" s="13"/>
      <c r="C23" s="13"/>
      <c r="D23" s="13"/>
      <c r="E23" s="13"/>
      <c r="F23" s="13"/>
      <c r="G23" s="13" t="s">
        <v>765</v>
      </c>
      <c r="H23" s="13" t="s">
        <v>66</v>
      </c>
      <c r="I23" s="13">
        <v>21</v>
      </c>
      <c r="J23" s="16">
        <v>0.875</v>
      </c>
      <c r="K23" s="13" t="s">
        <v>766</v>
      </c>
      <c r="L23" s="13">
        <v>0.01</v>
      </c>
      <c r="M23" s="13">
        <v>0.02</v>
      </c>
      <c r="N23" s="13">
        <v>7.0000000000000007E-2</v>
      </c>
      <c r="O23" s="15">
        <v>7.0000000000000007E-2</v>
      </c>
    </row>
    <row r="24" spans="1:15" ht="15" customHeight="1" thickBot="1" x14ac:dyDescent="0.3">
      <c r="A24" s="8"/>
      <c r="B24" s="9"/>
      <c r="C24" s="9"/>
      <c r="D24" s="9"/>
      <c r="E24" s="9" t="s">
        <v>767</v>
      </c>
      <c r="F24" s="9"/>
      <c r="G24" s="9"/>
      <c r="H24" s="9"/>
      <c r="I24" s="9">
        <v>13</v>
      </c>
      <c r="J24" s="17">
        <v>0.54166666666666663</v>
      </c>
      <c r="K24" s="9"/>
      <c r="L24" s="9">
        <v>0.01</v>
      </c>
      <c r="M24" s="9">
        <v>0.01</v>
      </c>
      <c r="N24" s="9">
        <v>0.04</v>
      </c>
      <c r="O24" s="11">
        <v>0.04</v>
      </c>
    </row>
    <row r="25" spans="1:15" ht="15" customHeight="1" thickBot="1" x14ac:dyDescent="0.3">
      <c r="A25" s="8"/>
      <c r="B25" s="9"/>
      <c r="C25" s="9"/>
      <c r="D25" s="9"/>
      <c r="E25" s="9"/>
      <c r="F25" s="9" t="s">
        <v>768</v>
      </c>
      <c r="G25" s="9"/>
      <c r="H25" s="9"/>
      <c r="I25" s="9">
        <v>13</v>
      </c>
      <c r="J25" s="17">
        <v>0.54166666666666663</v>
      </c>
      <c r="K25" s="9"/>
      <c r="L25" s="9">
        <v>0.01</v>
      </c>
      <c r="M25" s="9">
        <v>0.01</v>
      </c>
      <c r="N25" s="9">
        <v>0.04</v>
      </c>
      <c r="O25" s="11">
        <v>0.04</v>
      </c>
    </row>
    <row r="26" spans="1:15" ht="15" customHeight="1" thickBot="1" x14ac:dyDescent="0.3">
      <c r="A26" s="8"/>
      <c r="B26" s="9"/>
      <c r="C26" s="9"/>
      <c r="D26" s="9"/>
      <c r="E26" s="9"/>
      <c r="F26" s="9"/>
      <c r="G26" s="9" t="s">
        <v>62</v>
      </c>
      <c r="H26" s="9"/>
      <c r="I26" s="9">
        <v>13</v>
      </c>
      <c r="J26" s="17">
        <v>0.54166666666666663</v>
      </c>
      <c r="K26" s="9"/>
      <c r="L26" s="9">
        <v>0.01</v>
      </c>
      <c r="M26" s="9">
        <v>0.01</v>
      </c>
      <c r="N26" s="9">
        <v>0.04</v>
      </c>
      <c r="O26" s="11">
        <v>0.04</v>
      </c>
    </row>
    <row r="27" spans="1:15" ht="15" customHeight="1" thickBot="1" x14ac:dyDescent="0.3">
      <c r="A27" s="8"/>
      <c r="B27" s="9"/>
      <c r="C27" s="9"/>
      <c r="D27" s="9"/>
      <c r="E27" s="9" t="s">
        <v>769</v>
      </c>
      <c r="F27" s="9"/>
      <c r="G27" s="9"/>
      <c r="H27" s="9"/>
      <c r="I27" s="9">
        <v>15</v>
      </c>
      <c r="J27" s="17">
        <v>1.0416666666666666E-2</v>
      </c>
      <c r="K27" s="9"/>
      <c r="L27" s="9">
        <v>0.01</v>
      </c>
      <c r="M27" s="9">
        <v>0.01</v>
      </c>
      <c r="N27" s="9">
        <v>0.05</v>
      </c>
      <c r="O27" s="11">
        <v>0.05</v>
      </c>
    </row>
    <row r="28" spans="1:15" ht="15" customHeight="1" thickBot="1" x14ac:dyDescent="0.3">
      <c r="A28" s="8"/>
      <c r="B28" s="9"/>
      <c r="C28" s="9"/>
      <c r="D28" s="9"/>
      <c r="E28" s="9"/>
      <c r="F28" s="9" t="s">
        <v>337</v>
      </c>
      <c r="G28" s="9"/>
      <c r="H28" s="9"/>
      <c r="I28" s="9">
        <v>15</v>
      </c>
      <c r="J28" s="17">
        <v>1.0416666666666666E-2</v>
      </c>
      <c r="K28" s="9"/>
      <c r="L28" s="9">
        <v>0.01</v>
      </c>
      <c r="M28" s="9">
        <v>0.01</v>
      </c>
      <c r="N28" s="9">
        <v>0.05</v>
      </c>
      <c r="O28" s="11">
        <v>0.05</v>
      </c>
    </row>
    <row r="29" spans="1:15" ht="15" customHeight="1" thickBot="1" x14ac:dyDescent="0.3">
      <c r="A29" s="8"/>
      <c r="B29" s="9"/>
      <c r="C29" s="9"/>
      <c r="D29" s="9"/>
      <c r="E29" s="9" t="s">
        <v>57</v>
      </c>
      <c r="F29" s="9"/>
      <c r="G29" s="9"/>
      <c r="H29" s="9"/>
      <c r="I29" s="9">
        <v>1249</v>
      </c>
      <c r="J29" s="9" t="s">
        <v>770</v>
      </c>
      <c r="K29" s="9"/>
      <c r="L29" s="9">
        <v>0.56999999999999995</v>
      </c>
      <c r="M29" s="9">
        <v>1.2</v>
      </c>
      <c r="N29" s="9">
        <v>3.89</v>
      </c>
      <c r="O29" s="11">
        <v>3.89</v>
      </c>
    </row>
    <row r="30" spans="1:15" ht="15" customHeight="1" thickBot="1" x14ac:dyDescent="0.3">
      <c r="A30" s="8"/>
      <c r="B30" s="9"/>
      <c r="C30" s="9"/>
      <c r="D30" s="9"/>
      <c r="E30" s="9"/>
      <c r="F30" s="9" t="s">
        <v>337</v>
      </c>
      <c r="G30" s="9"/>
      <c r="H30" s="9"/>
      <c r="I30" s="9">
        <v>32</v>
      </c>
      <c r="J30" s="17">
        <v>2.2222222222222223E-2</v>
      </c>
      <c r="K30" s="9"/>
      <c r="L30" s="9">
        <v>0.01</v>
      </c>
      <c r="M30" s="9">
        <v>0.03</v>
      </c>
      <c r="N30" s="9">
        <v>0.1</v>
      </c>
      <c r="O30" s="11">
        <v>0.1</v>
      </c>
    </row>
    <row r="31" spans="1:15" ht="15" customHeight="1" thickBot="1" x14ac:dyDescent="0.3">
      <c r="A31" s="8"/>
      <c r="B31" s="9"/>
      <c r="C31" s="9"/>
      <c r="D31" s="9"/>
      <c r="E31" s="9"/>
      <c r="F31" s="9" t="s">
        <v>62</v>
      </c>
      <c r="G31" s="9"/>
      <c r="H31" s="9"/>
      <c r="I31" s="9">
        <v>28</v>
      </c>
      <c r="J31" s="17">
        <v>1.9444444444444445E-2</v>
      </c>
      <c r="K31" s="9"/>
      <c r="L31" s="9">
        <v>0.01</v>
      </c>
      <c r="M31" s="9">
        <v>0.03</v>
      </c>
      <c r="N31" s="9">
        <v>0.09</v>
      </c>
      <c r="O31" s="11">
        <v>0.09</v>
      </c>
    </row>
    <row r="32" spans="1:15" ht="15" customHeight="1" thickBot="1" x14ac:dyDescent="0.3">
      <c r="A32" s="8"/>
      <c r="B32" s="9"/>
      <c r="C32" s="9"/>
      <c r="D32" s="9"/>
      <c r="E32" s="9"/>
      <c r="F32" s="9" t="s">
        <v>61</v>
      </c>
      <c r="G32" s="9"/>
      <c r="H32" s="9"/>
      <c r="I32" s="9">
        <v>1167</v>
      </c>
      <c r="J32" s="10">
        <v>47.06805555555556</v>
      </c>
      <c r="K32" s="9"/>
      <c r="L32" s="9">
        <v>0.54</v>
      </c>
      <c r="M32" s="9">
        <v>1.1200000000000001</v>
      </c>
      <c r="N32" s="9">
        <v>3.64</v>
      </c>
      <c r="O32" s="11">
        <v>3.64</v>
      </c>
    </row>
    <row r="33" spans="1:15" ht="15" customHeight="1" thickBot="1" x14ac:dyDescent="0.3">
      <c r="A33" s="8"/>
      <c r="B33" s="9"/>
      <c r="C33" s="9"/>
      <c r="D33" s="9"/>
      <c r="E33" s="9"/>
      <c r="F33" s="9"/>
      <c r="G33" s="9" t="s">
        <v>103</v>
      </c>
      <c r="H33" s="9"/>
      <c r="I33" s="9">
        <v>38</v>
      </c>
      <c r="J33" s="17">
        <v>2.6388888888888889E-2</v>
      </c>
      <c r="K33" s="9"/>
      <c r="L33" s="9">
        <v>0.02</v>
      </c>
      <c r="M33" s="9">
        <v>0.04</v>
      </c>
      <c r="N33" s="9">
        <v>0.12</v>
      </c>
      <c r="O33" s="11">
        <v>0.12</v>
      </c>
    </row>
    <row r="34" spans="1:15" ht="15" customHeight="1" thickBot="1" x14ac:dyDescent="0.3">
      <c r="A34" s="8"/>
      <c r="B34" s="9"/>
      <c r="C34" s="9"/>
      <c r="D34" s="9"/>
      <c r="E34" s="9"/>
      <c r="F34" s="9"/>
      <c r="G34" s="9" t="s">
        <v>62</v>
      </c>
      <c r="H34" s="9"/>
      <c r="I34" s="9">
        <v>496</v>
      </c>
      <c r="J34" s="10">
        <v>20.666666666666668</v>
      </c>
      <c r="K34" s="9"/>
      <c r="L34" s="9">
        <v>0.23</v>
      </c>
      <c r="M34" s="9">
        <v>0.48</v>
      </c>
      <c r="N34" s="9">
        <v>1.55</v>
      </c>
      <c r="O34" s="11">
        <v>1.55</v>
      </c>
    </row>
    <row r="35" spans="1:15" ht="15" customHeight="1" thickBot="1" x14ac:dyDescent="0.3">
      <c r="A35" s="12"/>
      <c r="B35" s="13"/>
      <c r="C35" s="13"/>
      <c r="D35" s="13"/>
      <c r="E35" s="13"/>
      <c r="F35" s="13"/>
      <c r="G35" s="13" t="s">
        <v>65</v>
      </c>
      <c r="H35" s="13" t="s">
        <v>145</v>
      </c>
      <c r="I35" s="13">
        <v>633</v>
      </c>
      <c r="J35" s="14">
        <v>26.375</v>
      </c>
      <c r="K35" s="13" t="s">
        <v>771</v>
      </c>
      <c r="L35" s="13">
        <v>0.28999999999999998</v>
      </c>
      <c r="M35" s="13">
        <v>0.61</v>
      </c>
      <c r="N35" s="13">
        <v>1.97</v>
      </c>
      <c r="O35" s="15">
        <v>1.97</v>
      </c>
    </row>
    <row r="36" spans="1:15" ht="15" customHeight="1" thickBot="1" x14ac:dyDescent="0.3">
      <c r="A36" s="8"/>
      <c r="B36" s="9"/>
      <c r="C36" s="9"/>
      <c r="D36" s="9"/>
      <c r="E36" s="9"/>
      <c r="F36" s="9" t="s">
        <v>772</v>
      </c>
      <c r="G36" s="9"/>
      <c r="H36" s="9"/>
      <c r="I36" s="9">
        <v>11</v>
      </c>
      <c r="J36" s="17">
        <v>7.6388888888888886E-3</v>
      </c>
      <c r="K36" s="9"/>
      <c r="L36" s="9">
        <v>0.01</v>
      </c>
      <c r="M36" s="9">
        <v>0.01</v>
      </c>
      <c r="N36" s="9">
        <v>0.03</v>
      </c>
      <c r="O36" s="11">
        <v>0.03</v>
      </c>
    </row>
    <row r="37" spans="1:15" ht="15" customHeight="1" thickBot="1" x14ac:dyDescent="0.3">
      <c r="A37" s="8"/>
      <c r="B37" s="9"/>
      <c r="C37" s="9"/>
      <c r="D37" s="9"/>
      <c r="E37" s="9"/>
      <c r="F37" s="9"/>
      <c r="G37" s="9" t="s">
        <v>103</v>
      </c>
      <c r="H37" s="9"/>
      <c r="I37" s="9">
        <v>11</v>
      </c>
      <c r="J37" s="17">
        <v>7.6388888888888886E-3</v>
      </c>
      <c r="K37" s="9"/>
      <c r="L37" s="9">
        <v>0.01</v>
      </c>
      <c r="M37" s="9">
        <v>0.01</v>
      </c>
      <c r="N37" s="9">
        <v>0.03</v>
      </c>
      <c r="O37" s="11">
        <v>0.03</v>
      </c>
    </row>
    <row r="38" spans="1:15" ht="15" customHeight="1" thickBot="1" x14ac:dyDescent="0.3">
      <c r="A38" s="8"/>
      <c r="B38" s="9"/>
      <c r="C38" s="9"/>
      <c r="D38" s="9"/>
      <c r="E38" s="9"/>
      <c r="F38" s="9" t="s">
        <v>773</v>
      </c>
      <c r="G38" s="9"/>
      <c r="H38" s="9"/>
      <c r="I38" s="9">
        <v>11</v>
      </c>
      <c r="J38" s="17">
        <v>0.45833333333333331</v>
      </c>
      <c r="K38" s="9"/>
      <c r="L38" s="9">
        <v>0.01</v>
      </c>
      <c r="M38" s="9">
        <v>0.01</v>
      </c>
      <c r="N38" s="9">
        <v>0.03</v>
      </c>
      <c r="O38" s="11">
        <v>0.03</v>
      </c>
    </row>
    <row r="39" spans="1:15" ht="15" customHeight="1" thickBot="1" x14ac:dyDescent="0.3">
      <c r="A39" s="12"/>
      <c r="B39" s="13"/>
      <c r="C39" s="13"/>
      <c r="D39" s="13"/>
      <c r="E39" s="13"/>
      <c r="F39" s="13"/>
      <c r="G39" s="13" t="s">
        <v>774</v>
      </c>
      <c r="H39" s="13" t="s">
        <v>66</v>
      </c>
      <c r="I39" s="13">
        <v>11</v>
      </c>
      <c r="J39" s="16">
        <v>0.45833333333333331</v>
      </c>
      <c r="K39" s="14">
        <v>4.166666666666667</v>
      </c>
      <c r="L39" s="13">
        <v>0.01</v>
      </c>
      <c r="M39" s="13">
        <v>0.01</v>
      </c>
      <c r="N39" s="13">
        <v>0.03</v>
      </c>
      <c r="O39" s="15">
        <v>0.03</v>
      </c>
    </row>
    <row r="40" spans="1:15" ht="15" customHeight="1" thickBot="1" x14ac:dyDescent="0.3">
      <c r="A40" s="8"/>
      <c r="B40" s="9"/>
      <c r="C40" s="9"/>
      <c r="D40" s="9"/>
      <c r="E40" s="9" t="s">
        <v>68</v>
      </c>
      <c r="F40" s="9"/>
      <c r="G40" s="9"/>
      <c r="H40" s="9"/>
      <c r="I40" s="9">
        <v>1278</v>
      </c>
      <c r="J40" s="9" t="s">
        <v>775</v>
      </c>
      <c r="K40" s="9"/>
      <c r="L40" s="9">
        <v>0.59</v>
      </c>
      <c r="M40" s="9">
        <v>1.23</v>
      </c>
      <c r="N40" s="9">
        <v>3.98</v>
      </c>
      <c r="O40" s="11">
        <v>3.98</v>
      </c>
    </row>
    <row r="41" spans="1:15" ht="15" customHeight="1" thickBot="1" x14ac:dyDescent="0.3">
      <c r="A41" s="8"/>
      <c r="B41" s="9"/>
      <c r="C41" s="9"/>
      <c r="D41" s="9"/>
      <c r="E41" s="9"/>
      <c r="F41" s="9" t="s">
        <v>337</v>
      </c>
      <c r="G41" s="9"/>
      <c r="H41" s="9"/>
      <c r="I41" s="9">
        <v>70</v>
      </c>
      <c r="J41" s="10">
        <v>2.4659722222222222</v>
      </c>
      <c r="K41" s="9"/>
      <c r="L41" s="9">
        <v>0.03</v>
      </c>
      <c r="M41" s="9">
        <v>7.0000000000000007E-2</v>
      </c>
      <c r="N41" s="9">
        <v>0.22</v>
      </c>
      <c r="O41" s="11">
        <v>0.22</v>
      </c>
    </row>
    <row r="42" spans="1:15" ht="15" customHeight="1" thickBot="1" x14ac:dyDescent="0.3">
      <c r="A42" s="8"/>
      <c r="B42" s="9"/>
      <c r="C42" s="9"/>
      <c r="D42" s="9"/>
      <c r="E42" s="9"/>
      <c r="F42" s="9" t="s">
        <v>62</v>
      </c>
      <c r="G42" s="9"/>
      <c r="H42" s="9"/>
      <c r="I42" s="9">
        <v>78</v>
      </c>
      <c r="J42" s="10">
        <v>1.8569444444444445</v>
      </c>
      <c r="K42" s="9"/>
      <c r="L42" s="9">
        <v>0.04</v>
      </c>
      <c r="M42" s="9">
        <v>7.0000000000000007E-2</v>
      </c>
      <c r="N42" s="9">
        <v>0.24</v>
      </c>
      <c r="O42" s="11">
        <v>0.24</v>
      </c>
    </row>
    <row r="43" spans="1:15" ht="15" customHeight="1" thickBot="1" x14ac:dyDescent="0.3">
      <c r="A43" s="8"/>
      <c r="B43" s="9"/>
      <c r="C43" s="9"/>
      <c r="D43" s="9"/>
      <c r="E43" s="9"/>
      <c r="F43" s="9" t="s">
        <v>311</v>
      </c>
      <c r="G43" s="9"/>
      <c r="H43" s="9"/>
      <c r="I43" s="9">
        <v>25</v>
      </c>
      <c r="J43" s="10">
        <v>1.0416666666666667</v>
      </c>
      <c r="K43" s="9"/>
      <c r="L43" s="9">
        <v>0.01</v>
      </c>
      <c r="M43" s="9">
        <v>0.02</v>
      </c>
      <c r="N43" s="9">
        <v>0.08</v>
      </c>
      <c r="O43" s="11">
        <v>0.08</v>
      </c>
    </row>
    <row r="44" spans="1:15" ht="15" customHeight="1" thickBot="1" x14ac:dyDescent="0.3">
      <c r="A44" s="12"/>
      <c r="B44" s="13"/>
      <c r="C44" s="13"/>
      <c r="D44" s="13"/>
      <c r="E44" s="13"/>
      <c r="F44" s="13"/>
      <c r="G44" s="13" t="s">
        <v>312</v>
      </c>
      <c r="H44" s="13" t="s">
        <v>141</v>
      </c>
      <c r="I44" s="13">
        <v>25</v>
      </c>
      <c r="J44" s="14">
        <v>1.0416666666666667</v>
      </c>
      <c r="K44" s="14">
        <v>2.036111111111111</v>
      </c>
      <c r="L44" s="13">
        <v>0.01</v>
      </c>
      <c r="M44" s="13">
        <v>0.02</v>
      </c>
      <c r="N44" s="13">
        <v>0.08</v>
      </c>
      <c r="O44" s="15">
        <v>0.08</v>
      </c>
    </row>
    <row r="45" spans="1:15" ht="15" customHeight="1" thickBot="1" x14ac:dyDescent="0.3">
      <c r="A45" s="8"/>
      <c r="B45" s="9"/>
      <c r="C45" s="9"/>
      <c r="D45" s="9"/>
      <c r="E45" s="9"/>
      <c r="F45" s="9" t="s">
        <v>648</v>
      </c>
      <c r="G45" s="9"/>
      <c r="H45" s="9"/>
      <c r="I45" s="9">
        <v>92</v>
      </c>
      <c r="J45" s="10">
        <v>3.8333333333333335</v>
      </c>
      <c r="K45" s="9"/>
      <c r="L45" s="9">
        <v>0.04</v>
      </c>
      <c r="M45" s="9">
        <v>0.09</v>
      </c>
      <c r="N45" s="9">
        <v>0.28999999999999998</v>
      </c>
      <c r="O45" s="11">
        <v>0.28999999999999998</v>
      </c>
    </row>
    <row r="46" spans="1:15" ht="15" customHeight="1" thickBot="1" x14ac:dyDescent="0.3">
      <c r="A46" s="8"/>
      <c r="B46" s="9"/>
      <c r="C46" s="9"/>
      <c r="D46" s="9"/>
      <c r="E46" s="9"/>
      <c r="F46" s="9"/>
      <c r="G46" s="9" t="s">
        <v>62</v>
      </c>
      <c r="H46" s="9"/>
      <c r="I46" s="9">
        <v>28</v>
      </c>
      <c r="J46" s="10">
        <v>1.1666666666666667</v>
      </c>
      <c r="K46" s="9"/>
      <c r="L46" s="9">
        <v>0.01</v>
      </c>
      <c r="M46" s="9">
        <v>0.03</v>
      </c>
      <c r="N46" s="9">
        <v>0.09</v>
      </c>
      <c r="O46" s="11">
        <v>0.09</v>
      </c>
    </row>
    <row r="47" spans="1:15" ht="15" customHeight="1" thickBot="1" x14ac:dyDescent="0.3">
      <c r="A47" s="12"/>
      <c r="B47" s="13"/>
      <c r="C47" s="13"/>
      <c r="D47" s="13"/>
      <c r="E47" s="13"/>
      <c r="F47" s="13"/>
      <c r="G47" s="13" t="s">
        <v>776</v>
      </c>
      <c r="H47" s="13" t="s">
        <v>505</v>
      </c>
      <c r="I47" s="13">
        <v>64</v>
      </c>
      <c r="J47" s="14">
        <v>2.6666666666666665</v>
      </c>
      <c r="K47" s="13" t="s">
        <v>777</v>
      </c>
      <c r="L47" s="13">
        <v>0.03</v>
      </c>
      <c r="M47" s="13">
        <v>0.06</v>
      </c>
      <c r="N47" s="13">
        <v>0.2</v>
      </c>
      <c r="O47" s="15">
        <v>0.2</v>
      </c>
    </row>
    <row r="48" spans="1:15" ht="15" customHeight="1" thickBot="1" x14ac:dyDescent="0.3">
      <c r="A48" s="8"/>
      <c r="B48" s="9"/>
      <c r="C48" s="9"/>
      <c r="D48" s="9"/>
      <c r="E48" s="9"/>
      <c r="F48" s="9" t="s">
        <v>778</v>
      </c>
      <c r="G48" s="9"/>
      <c r="H48" s="9"/>
      <c r="I48" s="9">
        <v>988</v>
      </c>
      <c r="J48" s="9" t="s">
        <v>779</v>
      </c>
      <c r="K48" s="9"/>
      <c r="L48" s="9">
        <v>0.45</v>
      </c>
      <c r="M48" s="9">
        <v>0.95</v>
      </c>
      <c r="N48" s="9">
        <v>3.08</v>
      </c>
      <c r="O48" s="11">
        <v>3.08</v>
      </c>
    </row>
    <row r="49" spans="1:15" ht="15" customHeight="1" thickBot="1" x14ac:dyDescent="0.3">
      <c r="A49" s="8"/>
      <c r="B49" s="9"/>
      <c r="C49" s="9"/>
      <c r="D49" s="9"/>
      <c r="E49" s="9"/>
      <c r="F49" s="9"/>
      <c r="G49" s="9" t="s">
        <v>62</v>
      </c>
      <c r="H49" s="9"/>
      <c r="I49" s="9">
        <v>738</v>
      </c>
      <c r="J49" s="10">
        <v>30.75</v>
      </c>
      <c r="K49" s="9"/>
      <c r="L49" s="9">
        <v>0.34</v>
      </c>
      <c r="M49" s="9">
        <v>0.71</v>
      </c>
      <c r="N49" s="9">
        <v>2.2999999999999998</v>
      </c>
      <c r="O49" s="11">
        <v>2.2999999999999998</v>
      </c>
    </row>
    <row r="50" spans="1:15" ht="15" customHeight="1" thickBot="1" x14ac:dyDescent="0.3">
      <c r="A50" s="12"/>
      <c r="B50" s="13"/>
      <c r="C50" s="13"/>
      <c r="D50" s="13"/>
      <c r="E50" s="13"/>
      <c r="F50" s="13"/>
      <c r="G50" s="13" t="s">
        <v>780</v>
      </c>
      <c r="H50" s="13" t="s">
        <v>781</v>
      </c>
      <c r="I50" s="13">
        <v>67</v>
      </c>
      <c r="J50" s="13">
        <v>4.6527777777777779E-2</v>
      </c>
      <c r="K50" s="13">
        <v>6.9444444444444448E-2</v>
      </c>
      <c r="L50" s="13">
        <v>0.03</v>
      </c>
      <c r="M50" s="13">
        <v>0.06</v>
      </c>
      <c r="N50" s="13">
        <v>0.21</v>
      </c>
      <c r="O50" s="15">
        <v>0.21</v>
      </c>
    </row>
    <row r="51" spans="1:15" ht="15" customHeight="1" thickBot="1" x14ac:dyDescent="0.3">
      <c r="A51" s="12"/>
      <c r="B51" s="13"/>
      <c r="C51" s="13"/>
      <c r="D51" s="13"/>
      <c r="E51" s="13"/>
      <c r="F51" s="13"/>
      <c r="G51" s="13" t="s">
        <v>782</v>
      </c>
      <c r="H51" s="13" t="s">
        <v>145</v>
      </c>
      <c r="I51" s="13">
        <v>168</v>
      </c>
      <c r="J51" s="14">
        <v>7</v>
      </c>
      <c r="K51" s="13" t="s">
        <v>783</v>
      </c>
      <c r="L51" s="13">
        <v>0.08</v>
      </c>
      <c r="M51" s="13">
        <v>0.16</v>
      </c>
      <c r="N51" s="13">
        <v>0.52</v>
      </c>
      <c r="O51" s="15">
        <v>0.52</v>
      </c>
    </row>
    <row r="52" spans="1:15" ht="15" customHeight="1" thickBot="1" x14ac:dyDescent="0.3">
      <c r="A52" s="12"/>
      <c r="B52" s="13"/>
      <c r="C52" s="13"/>
      <c r="D52" s="13"/>
      <c r="E52" s="13"/>
      <c r="F52" s="13"/>
      <c r="G52" s="13" t="s">
        <v>139</v>
      </c>
      <c r="H52" s="13" t="s">
        <v>784</v>
      </c>
      <c r="I52" s="13">
        <v>15</v>
      </c>
      <c r="J52" s="16">
        <v>1.0416666666666666E-2</v>
      </c>
      <c r="K52" s="13">
        <v>6.9444444444444448E-2</v>
      </c>
      <c r="L52" s="13">
        <v>0.01</v>
      </c>
      <c r="M52" s="13">
        <v>0.01</v>
      </c>
      <c r="N52" s="13">
        <v>0.05</v>
      </c>
      <c r="O52" s="15">
        <v>0.05</v>
      </c>
    </row>
    <row r="53" spans="1:15" ht="15" customHeight="1" thickBot="1" x14ac:dyDescent="0.3">
      <c r="A53" s="8"/>
      <c r="B53" s="9"/>
      <c r="C53" s="9"/>
      <c r="D53" s="9"/>
      <c r="E53" s="9"/>
      <c r="F53" s="9" t="s">
        <v>72</v>
      </c>
      <c r="G53" s="9"/>
      <c r="H53" s="9"/>
      <c r="I53" s="9">
        <v>25</v>
      </c>
      <c r="J53" s="10">
        <v>1.0416666666666667</v>
      </c>
      <c r="K53" s="9"/>
      <c r="L53" s="9">
        <v>0.01</v>
      </c>
      <c r="M53" s="9">
        <v>0.02</v>
      </c>
      <c r="N53" s="9">
        <v>0.08</v>
      </c>
      <c r="O53" s="11">
        <v>0.08</v>
      </c>
    </row>
    <row r="54" spans="1:15" ht="15" customHeight="1" thickBot="1" x14ac:dyDescent="0.3">
      <c r="A54" s="12"/>
      <c r="B54" s="13"/>
      <c r="C54" s="13"/>
      <c r="D54" s="13"/>
      <c r="E54" s="13"/>
      <c r="F54" s="13"/>
      <c r="G54" s="13" t="s">
        <v>73</v>
      </c>
      <c r="H54" s="13" t="s">
        <v>117</v>
      </c>
      <c r="I54" s="13">
        <v>25</v>
      </c>
      <c r="J54" s="14">
        <v>1.0416666666666667</v>
      </c>
      <c r="K54" s="14">
        <v>2.3638888888888889</v>
      </c>
      <c r="L54" s="13">
        <v>0.01</v>
      </c>
      <c r="M54" s="13">
        <v>0.02</v>
      </c>
      <c r="N54" s="13">
        <v>0.08</v>
      </c>
      <c r="O54" s="15">
        <v>0.08</v>
      </c>
    </row>
    <row r="55" spans="1:15" ht="15" customHeight="1" thickBot="1" x14ac:dyDescent="0.3">
      <c r="A55" s="8"/>
      <c r="B55" s="9"/>
      <c r="C55" s="9"/>
      <c r="D55" s="9"/>
      <c r="E55" s="9" t="s">
        <v>785</v>
      </c>
      <c r="F55" s="9"/>
      <c r="G55" s="9"/>
      <c r="H55" s="9"/>
      <c r="I55" s="9">
        <v>10</v>
      </c>
      <c r="J55" s="17">
        <v>0.41666666666666669</v>
      </c>
      <c r="K55" s="9"/>
      <c r="L55" s="9">
        <v>0</v>
      </c>
      <c r="M55" s="9">
        <v>0.01</v>
      </c>
      <c r="N55" s="9">
        <v>0.03</v>
      </c>
      <c r="O55" s="11">
        <v>0.03</v>
      </c>
    </row>
    <row r="56" spans="1:15" ht="15" customHeight="1" thickBot="1" x14ac:dyDescent="0.3">
      <c r="A56" s="8"/>
      <c r="B56" s="9"/>
      <c r="C56" s="9"/>
      <c r="D56" s="9"/>
      <c r="E56" s="9"/>
      <c r="F56" s="9" t="s">
        <v>786</v>
      </c>
      <c r="G56" s="9"/>
      <c r="H56" s="9"/>
      <c r="I56" s="9">
        <v>10</v>
      </c>
      <c r="J56" s="17">
        <v>0.41666666666666669</v>
      </c>
      <c r="K56" s="9"/>
      <c r="L56" s="9">
        <v>0</v>
      </c>
      <c r="M56" s="9">
        <v>0.01</v>
      </c>
      <c r="N56" s="9">
        <v>0.03</v>
      </c>
      <c r="O56" s="11">
        <v>0.03</v>
      </c>
    </row>
    <row r="57" spans="1:15" ht="15" customHeight="1" thickBot="1" x14ac:dyDescent="0.3">
      <c r="A57" s="8"/>
      <c r="B57" s="9"/>
      <c r="C57" s="9"/>
      <c r="D57" s="9"/>
      <c r="E57" s="9"/>
      <c r="F57" s="9"/>
      <c r="G57" s="9" t="s">
        <v>62</v>
      </c>
      <c r="H57" s="9"/>
      <c r="I57" s="9">
        <v>10</v>
      </c>
      <c r="J57" s="17">
        <v>0.41666666666666669</v>
      </c>
      <c r="K57" s="9"/>
      <c r="L57" s="9">
        <v>0</v>
      </c>
      <c r="M57" s="9">
        <v>0.01</v>
      </c>
      <c r="N57" s="9">
        <v>0.03</v>
      </c>
      <c r="O57" s="11">
        <v>0.03</v>
      </c>
    </row>
    <row r="58" spans="1:15" ht="15" customHeight="1" thickBot="1" x14ac:dyDescent="0.3">
      <c r="A58" s="8"/>
      <c r="B58" s="9"/>
      <c r="C58" s="9"/>
      <c r="D58" s="9"/>
      <c r="E58" s="9" t="s">
        <v>653</v>
      </c>
      <c r="F58" s="9"/>
      <c r="G58" s="9"/>
      <c r="H58" s="9"/>
      <c r="I58" s="9">
        <v>10</v>
      </c>
      <c r="J58" s="17">
        <v>6.9444444444444441E-3</v>
      </c>
      <c r="K58" s="9"/>
      <c r="L58" s="9">
        <v>0</v>
      </c>
      <c r="M58" s="9">
        <v>0.01</v>
      </c>
      <c r="N58" s="9">
        <v>0.03</v>
      </c>
      <c r="O58" s="11">
        <v>0.03</v>
      </c>
    </row>
    <row r="59" spans="1:15" ht="15" customHeight="1" thickBot="1" x14ac:dyDescent="0.3">
      <c r="A59" s="8"/>
      <c r="B59" s="9"/>
      <c r="C59" s="9"/>
      <c r="D59" s="9"/>
      <c r="E59" s="9"/>
      <c r="F59" s="9" t="s">
        <v>337</v>
      </c>
      <c r="G59" s="9"/>
      <c r="H59" s="9"/>
      <c r="I59" s="9">
        <v>10</v>
      </c>
      <c r="J59" s="17">
        <v>6.9444444444444441E-3</v>
      </c>
      <c r="K59" s="9"/>
      <c r="L59" s="9">
        <v>0</v>
      </c>
      <c r="M59" s="9">
        <v>0.01</v>
      </c>
      <c r="N59" s="9">
        <v>0.03</v>
      </c>
      <c r="O59" s="11">
        <v>0.03</v>
      </c>
    </row>
    <row r="60" spans="1:15" ht="15" customHeight="1" thickBot="1" x14ac:dyDescent="0.3">
      <c r="A60" s="8"/>
      <c r="B60" s="9"/>
      <c r="C60" s="9"/>
      <c r="D60" s="9"/>
      <c r="E60" s="9" t="s">
        <v>316</v>
      </c>
      <c r="F60" s="9"/>
      <c r="G60" s="9"/>
      <c r="H60" s="9"/>
      <c r="I60" s="9">
        <v>996</v>
      </c>
      <c r="J60" s="10">
        <v>41.008333333333333</v>
      </c>
      <c r="K60" s="9"/>
      <c r="L60" s="9">
        <v>0.46</v>
      </c>
      <c r="M60" s="9">
        <v>0.96</v>
      </c>
      <c r="N60" s="9">
        <v>3.1</v>
      </c>
      <c r="O60" s="11">
        <v>3.1</v>
      </c>
    </row>
    <row r="61" spans="1:15" ht="15" customHeight="1" thickBot="1" x14ac:dyDescent="0.3">
      <c r="A61" s="8"/>
      <c r="B61" s="9"/>
      <c r="C61" s="9"/>
      <c r="D61" s="9"/>
      <c r="E61" s="9"/>
      <c r="F61" s="9" t="s">
        <v>317</v>
      </c>
      <c r="G61" s="9"/>
      <c r="H61" s="9"/>
      <c r="I61" s="9">
        <v>996</v>
      </c>
      <c r="J61" s="10">
        <v>41.008333333333333</v>
      </c>
      <c r="K61" s="9"/>
      <c r="L61" s="9">
        <v>0.46</v>
      </c>
      <c r="M61" s="9">
        <v>0.96</v>
      </c>
      <c r="N61" s="9">
        <v>3.1</v>
      </c>
      <c r="O61" s="11">
        <v>3.1</v>
      </c>
    </row>
    <row r="62" spans="1:15" ht="15" customHeight="1" thickBot="1" x14ac:dyDescent="0.3">
      <c r="A62" s="8"/>
      <c r="B62" s="9"/>
      <c r="C62" s="9"/>
      <c r="D62" s="9"/>
      <c r="E62" s="9"/>
      <c r="F62" s="9"/>
      <c r="G62" s="9" t="s">
        <v>103</v>
      </c>
      <c r="H62" s="9"/>
      <c r="I62" s="9">
        <v>12</v>
      </c>
      <c r="J62" s="17">
        <v>8.3333333333333332E-3</v>
      </c>
      <c r="K62" s="9"/>
      <c r="L62" s="9">
        <v>0.01</v>
      </c>
      <c r="M62" s="9">
        <v>0.01</v>
      </c>
      <c r="N62" s="9">
        <v>0.04</v>
      </c>
      <c r="O62" s="11">
        <v>0.04</v>
      </c>
    </row>
    <row r="63" spans="1:15" ht="15" customHeight="1" thickBot="1" x14ac:dyDescent="0.3">
      <c r="A63" s="12"/>
      <c r="B63" s="13"/>
      <c r="C63" s="13"/>
      <c r="D63" s="13"/>
      <c r="E63" s="13"/>
      <c r="F63" s="13"/>
      <c r="G63" s="13" t="s">
        <v>654</v>
      </c>
      <c r="H63" s="13" t="s">
        <v>91</v>
      </c>
      <c r="I63" s="13">
        <v>984</v>
      </c>
      <c r="J63" s="14">
        <v>41</v>
      </c>
      <c r="K63" s="13" t="s">
        <v>787</v>
      </c>
      <c r="L63" s="13">
        <v>0.45</v>
      </c>
      <c r="M63" s="13">
        <v>0.94</v>
      </c>
      <c r="N63" s="13">
        <v>3.07</v>
      </c>
      <c r="O63" s="15">
        <v>3.07</v>
      </c>
    </row>
    <row r="64" spans="1:15" ht="15" customHeight="1" thickBot="1" x14ac:dyDescent="0.3">
      <c r="A64" s="8"/>
      <c r="B64" s="9"/>
      <c r="C64" s="9"/>
      <c r="D64" s="9"/>
      <c r="E64" s="9" t="s">
        <v>655</v>
      </c>
      <c r="F64" s="9"/>
      <c r="G64" s="9"/>
      <c r="H64" s="9"/>
      <c r="I64" s="9">
        <v>11</v>
      </c>
      <c r="J64" s="17">
        <v>7.6388888888888886E-3</v>
      </c>
      <c r="K64" s="9"/>
      <c r="L64" s="9">
        <v>0.01</v>
      </c>
      <c r="M64" s="9">
        <v>0.01</v>
      </c>
      <c r="N64" s="9">
        <v>0.03</v>
      </c>
      <c r="O64" s="11">
        <v>0.03</v>
      </c>
    </row>
    <row r="65" spans="1:15" ht="15" customHeight="1" thickBot="1" x14ac:dyDescent="0.3">
      <c r="A65" s="8"/>
      <c r="B65" s="9"/>
      <c r="C65" s="9"/>
      <c r="D65" s="9"/>
      <c r="E65" s="9"/>
      <c r="F65" s="9" t="s">
        <v>337</v>
      </c>
      <c r="G65" s="9"/>
      <c r="H65" s="9"/>
      <c r="I65" s="9">
        <v>11</v>
      </c>
      <c r="J65" s="17">
        <v>7.6388888888888886E-3</v>
      </c>
      <c r="K65" s="9"/>
      <c r="L65" s="9">
        <v>0.01</v>
      </c>
      <c r="M65" s="9">
        <v>0.01</v>
      </c>
      <c r="N65" s="9">
        <v>0.03</v>
      </c>
      <c r="O65" s="11">
        <v>0.03</v>
      </c>
    </row>
    <row r="66" spans="1:15" ht="15" customHeight="1" thickBot="1" x14ac:dyDescent="0.3">
      <c r="A66" s="8"/>
      <c r="B66" s="9"/>
      <c r="C66" s="9"/>
      <c r="D66" s="9" t="s">
        <v>656</v>
      </c>
      <c r="E66" s="9"/>
      <c r="F66" s="9"/>
      <c r="G66" s="9"/>
      <c r="H66" s="9"/>
      <c r="I66" s="9">
        <v>40</v>
      </c>
      <c r="J66" s="10">
        <v>1.6666666666666667</v>
      </c>
      <c r="K66" s="9"/>
      <c r="L66" s="9">
        <v>0.02</v>
      </c>
      <c r="M66" s="9">
        <v>0.04</v>
      </c>
      <c r="N66" s="9">
        <v>0.12</v>
      </c>
      <c r="O66" s="11">
        <v>0.12</v>
      </c>
    </row>
    <row r="67" spans="1:15" ht="15" customHeight="1" thickBot="1" x14ac:dyDescent="0.3">
      <c r="A67" s="8"/>
      <c r="B67" s="9"/>
      <c r="C67" s="9"/>
      <c r="D67" s="9"/>
      <c r="E67" s="9" t="s">
        <v>657</v>
      </c>
      <c r="F67" s="9"/>
      <c r="G67" s="9"/>
      <c r="H67" s="9"/>
      <c r="I67" s="9">
        <v>40</v>
      </c>
      <c r="J67" s="10">
        <v>1.6666666666666667</v>
      </c>
      <c r="K67" s="9"/>
      <c r="L67" s="9">
        <v>0.02</v>
      </c>
      <c r="M67" s="9">
        <v>0.04</v>
      </c>
      <c r="N67" s="9">
        <v>0.12</v>
      </c>
      <c r="O67" s="11">
        <v>0.12</v>
      </c>
    </row>
    <row r="68" spans="1:15" ht="15" customHeight="1" thickBot="1" x14ac:dyDescent="0.3">
      <c r="A68" s="8"/>
      <c r="B68" s="9"/>
      <c r="C68" s="9"/>
      <c r="D68" s="9"/>
      <c r="E68" s="9"/>
      <c r="F68" s="9" t="s">
        <v>788</v>
      </c>
      <c r="G68" s="9"/>
      <c r="H68" s="9"/>
      <c r="I68" s="9">
        <v>12</v>
      </c>
      <c r="J68" s="17">
        <v>0.5</v>
      </c>
      <c r="K68" s="9"/>
      <c r="L68" s="9">
        <v>0.01</v>
      </c>
      <c r="M68" s="9">
        <v>0.01</v>
      </c>
      <c r="N68" s="9">
        <v>0.04</v>
      </c>
      <c r="O68" s="11">
        <v>0.04</v>
      </c>
    </row>
    <row r="69" spans="1:15" ht="15" customHeight="1" thickBot="1" x14ac:dyDescent="0.3">
      <c r="A69" s="12"/>
      <c r="B69" s="13"/>
      <c r="C69" s="13"/>
      <c r="D69" s="13"/>
      <c r="E69" s="13"/>
      <c r="F69" s="13"/>
      <c r="G69" s="13" t="s">
        <v>789</v>
      </c>
      <c r="H69" s="13" t="s">
        <v>66</v>
      </c>
      <c r="I69" s="13">
        <v>12</v>
      </c>
      <c r="J69" s="16">
        <v>0.5</v>
      </c>
      <c r="K69" s="13">
        <v>6.9444444444444448E-2</v>
      </c>
      <c r="L69" s="13">
        <v>0.01</v>
      </c>
      <c r="M69" s="13">
        <v>0.01</v>
      </c>
      <c r="N69" s="13">
        <v>0.04</v>
      </c>
      <c r="O69" s="15">
        <v>0.04</v>
      </c>
    </row>
    <row r="70" spans="1:15" ht="15" customHeight="1" thickBot="1" x14ac:dyDescent="0.3">
      <c r="A70" s="8"/>
      <c r="B70" s="9"/>
      <c r="C70" s="9"/>
      <c r="D70" s="9"/>
      <c r="E70" s="9"/>
      <c r="F70" s="9" t="s">
        <v>790</v>
      </c>
      <c r="G70" s="9"/>
      <c r="H70" s="9"/>
      <c r="I70" s="9">
        <v>28</v>
      </c>
      <c r="J70" s="10">
        <v>1.1666666666666667</v>
      </c>
      <c r="K70" s="9"/>
      <c r="L70" s="9">
        <v>0.01</v>
      </c>
      <c r="M70" s="9">
        <v>0.03</v>
      </c>
      <c r="N70" s="9">
        <v>0.09</v>
      </c>
      <c r="O70" s="11">
        <v>0.09</v>
      </c>
    </row>
    <row r="71" spans="1:15" ht="15" customHeight="1" thickBot="1" x14ac:dyDescent="0.3">
      <c r="A71" s="12"/>
      <c r="B71" s="13"/>
      <c r="C71" s="13"/>
      <c r="D71" s="13"/>
      <c r="E71" s="13"/>
      <c r="F71" s="13"/>
      <c r="G71" s="13" t="s">
        <v>791</v>
      </c>
      <c r="H71" s="13" t="s">
        <v>66</v>
      </c>
      <c r="I71" s="13">
        <v>28</v>
      </c>
      <c r="J71" s="14">
        <v>1.1666666666666667</v>
      </c>
      <c r="K71" s="14">
        <v>4.166666666666667</v>
      </c>
      <c r="L71" s="13">
        <v>0.01</v>
      </c>
      <c r="M71" s="13">
        <v>0.03</v>
      </c>
      <c r="N71" s="13">
        <v>0.09</v>
      </c>
      <c r="O71" s="15">
        <v>0.09</v>
      </c>
    </row>
    <row r="72" spans="1:15" ht="15" customHeight="1" thickBot="1" x14ac:dyDescent="0.3">
      <c r="A72" s="8"/>
      <c r="B72" s="9" t="s">
        <v>22</v>
      </c>
      <c r="C72" s="9"/>
      <c r="D72" s="9"/>
      <c r="E72" s="9"/>
      <c r="F72" s="9"/>
      <c r="G72" s="9"/>
      <c r="H72" s="9"/>
      <c r="I72" s="9">
        <v>3429</v>
      </c>
      <c r="J72" s="9" t="s">
        <v>792</v>
      </c>
      <c r="K72" s="9"/>
      <c r="L72" s="9">
        <v>1.58</v>
      </c>
      <c r="M72" s="9">
        <v>3.29</v>
      </c>
      <c r="N72" s="9">
        <v>10.68</v>
      </c>
      <c r="O72" s="11">
        <v>10.68</v>
      </c>
    </row>
    <row r="73" spans="1:15" ht="15" customHeight="1" thickBot="1" x14ac:dyDescent="0.3">
      <c r="A73" s="8"/>
      <c r="B73" s="9"/>
      <c r="C73" s="9" t="s">
        <v>147</v>
      </c>
      <c r="D73" s="9"/>
      <c r="E73" s="9"/>
      <c r="F73" s="9"/>
      <c r="G73" s="9"/>
      <c r="H73" s="9"/>
      <c r="I73" s="9">
        <v>2403</v>
      </c>
      <c r="J73" s="9" t="s">
        <v>793</v>
      </c>
      <c r="K73" s="9"/>
      <c r="L73" s="9">
        <v>1.1100000000000001</v>
      </c>
      <c r="M73" s="9">
        <v>2.31</v>
      </c>
      <c r="N73" s="9">
        <v>7.49</v>
      </c>
      <c r="O73" s="11">
        <v>7.49</v>
      </c>
    </row>
    <row r="74" spans="1:15" ht="15" customHeight="1" thickBot="1" x14ac:dyDescent="0.3">
      <c r="A74" s="8"/>
      <c r="B74" s="9"/>
      <c r="C74" s="9"/>
      <c r="D74" s="9" t="s">
        <v>148</v>
      </c>
      <c r="E74" s="9"/>
      <c r="F74" s="9"/>
      <c r="G74" s="9"/>
      <c r="H74" s="9"/>
      <c r="I74" s="9">
        <v>2403</v>
      </c>
      <c r="J74" s="9" t="s">
        <v>793</v>
      </c>
      <c r="K74" s="9"/>
      <c r="L74" s="9">
        <v>1.1100000000000001</v>
      </c>
      <c r="M74" s="9">
        <v>2.31</v>
      </c>
      <c r="N74" s="9">
        <v>7.49</v>
      </c>
      <c r="O74" s="11">
        <v>7.49</v>
      </c>
    </row>
    <row r="75" spans="1:15" ht="15" customHeight="1" thickBot="1" x14ac:dyDescent="0.3">
      <c r="A75" s="8"/>
      <c r="B75" s="9"/>
      <c r="C75" s="9"/>
      <c r="D75" s="9"/>
      <c r="E75" s="9" t="s">
        <v>794</v>
      </c>
      <c r="F75" s="9"/>
      <c r="G75" s="9"/>
      <c r="H75" s="9"/>
      <c r="I75" s="9">
        <v>703</v>
      </c>
      <c r="J75" s="9" t="s">
        <v>795</v>
      </c>
      <c r="K75" s="9"/>
      <c r="L75" s="9">
        <v>0.32</v>
      </c>
      <c r="M75" s="9">
        <v>0.67</v>
      </c>
      <c r="N75" s="9">
        <v>2.19</v>
      </c>
      <c r="O75" s="11">
        <v>2.19</v>
      </c>
    </row>
    <row r="76" spans="1:15" ht="15" customHeight="1" thickBot="1" x14ac:dyDescent="0.3">
      <c r="A76" s="8"/>
      <c r="B76" s="9"/>
      <c r="C76" s="9"/>
      <c r="D76" s="9"/>
      <c r="E76" s="9"/>
      <c r="F76" s="9" t="s">
        <v>337</v>
      </c>
      <c r="G76" s="9"/>
      <c r="H76" s="9"/>
      <c r="I76" s="9">
        <v>243</v>
      </c>
      <c r="J76" s="9" t="s">
        <v>796</v>
      </c>
      <c r="K76" s="9"/>
      <c r="L76" s="9">
        <v>0.11</v>
      </c>
      <c r="M76" s="9">
        <v>0.23</v>
      </c>
      <c r="N76" s="9">
        <v>0.76</v>
      </c>
      <c r="O76" s="11">
        <v>0.76</v>
      </c>
    </row>
    <row r="77" spans="1:15" ht="15" customHeight="1" thickBot="1" x14ac:dyDescent="0.3">
      <c r="A77" s="8"/>
      <c r="B77" s="9"/>
      <c r="C77" s="9"/>
      <c r="D77" s="9"/>
      <c r="E77" s="9"/>
      <c r="F77" s="9" t="s">
        <v>797</v>
      </c>
      <c r="G77" s="9"/>
      <c r="H77" s="9"/>
      <c r="I77" s="9">
        <v>460</v>
      </c>
      <c r="J77" s="9" t="s">
        <v>798</v>
      </c>
      <c r="K77" s="9"/>
      <c r="L77" s="9">
        <v>0.21</v>
      </c>
      <c r="M77" s="9">
        <v>0.44</v>
      </c>
      <c r="N77" s="9">
        <v>1.43</v>
      </c>
      <c r="O77" s="11">
        <v>1.43</v>
      </c>
    </row>
    <row r="78" spans="1:15" ht="15" customHeight="1" thickBot="1" x14ac:dyDescent="0.3">
      <c r="A78" s="12"/>
      <c r="B78" s="13"/>
      <c r="C78" s="13"/>
      <c r="D78" s="13"/>
      <c r="E78" s="13"/>
      <c r="F78" s="13"/>
      <c r="G78" s="13" t="s">
        <v>799</v>
      </c>
      <c r="H78" s="13" t="s">
        <v>304</v>
      </c>
      <c r="I78" s="13">
        <v>460</v>
      </c>
      <c r="J78" s="13" t="s">
        <v>798</v>
      </c>
      <c r="K78" s="13" t="s">
        <v>800</v>
      </c>
      <c r="L78" s="13">
        <v>0.21</v>
      </c>
      <c r="M78" s="13">
        <v>0.44</v>
      </c>
      <c r="N78" s="13">
        <v>1.43</v>
      </c>
      <c r="O78" s="15">
        <v>1.43</v>
      </c>
    </row>
    <row r="79" spans="1:15" ht="15" customHeight="1" thickBot="1" x14ac:dyDescent="0.3">
      <c r="A79" s="8"/>
      <c r="B79" s="9"/>
      <c r="C79" s="9"/>
      <c r="D79" s="9"/>
      <c r="E79" s="9" t="s">
        <v>149</v>
      </c>
      <c r="F79" s="9"/>
      <c r="G79" s="9"/>
      <c r="H79" s="9"/>
      <c r="I79" s="9">
        <v>1700</v>
      </c>
      <c r="J79" s="9" t="s">
        <v>801</v>
      </c>
      <c r="K79" s="9"/>
      <c r="L79" s="9">
        <v>0.78</v>
      </c>
      <c r="M79" s="9">
        <v>1.63</v>
      </c>
      <c r="N79" s="9">
        <v>5.3</v>
      </c>
      <c r="O79" s="11">
        <v>5.3</v>
      </c>
    </row>
    <row r="80" spans="1:15" ht="15" customHeight="1" thickBot="1" x14ac:dyDescent="0.3">
      <c r="A80" s="8"/>
      <c r="B80" s="9"/>
      <c r="C80" s="9"/>
      <c r="D80" s="9"/>
      <c r="E80" s="9"/>
      <c r="F80" s="9" t="s">
        <v>337</v>
      </c>
      <c r="G80" s="9"/>
      <c r="H80" s="9"/>
      <c r="I80" s="9">
        <v>59</v>
      </c>
      <c r="J80" s="17">
        <v>4.0972222222222222E-2</v>
      </c>
      <c r="K80" s="9"/>
      <c r="L80" s="9">
        <v>0.03</v>
      </c>
      <c r="M80" s="9">
        <v>0.06</v>
      </c>
      <c r="N80" s="9">
        <v>0.18</v>
      </c>
      <c r="O80" s="11">
        <v>0.18</v>
      </c>
    </row>
    <row r="81" spans="1:15" ht="15" customHeight="1" thickBot="1" x14ac:dyDescent="0.3">
      <c r="A81" s="8"/>
      <c r="B81" s="9"/>
      <c r="C81" s="9"/>
      <c r="D81" s="9"/>
      <c r="E81" s="9"/>
      <c r="F81" s="9" t="s">
        <v>150</v>
      </c>
      <c r="G81" s="9"/>
      <c r="H81" s="9"/>
      <c r="I81" s="9">
        <v>1641</v>
      </c>
      <c r="J81" s="9" t="s">
        <v>802</v>
      </c>
      <c r="K81" s="9"/>
      <c r="L81" s="9">
        <v>0.76</v>
      </c>
      <c r="M81" s="9">
        <v>1.57</v>
      </c>
      <c r="N81" s="9">
        <v>5.1100000000000003</v>
      </c>
      <c r="O81" s="11">
        <v>5.1100000000000003</v>
      </c>
    </row>
    <row r="82" spans="1:15" ht="15" customHeight="1" thickBot="1" x14ac:dyDescent="0.3">
      <c r="A82" s="8"/>
      <c r="B82" s="9"/>
      <c r="C82" s="9"/>
      <c r="D82" s="9"/>
      <c r="E82" s="9"/>
      <c r="F82" s="9"/>
      <c r="G82" s="9" t="s">
        <v>103</v>
      </c>
      <c r="H82" s="9"/>
      <c r="I82" s="9">
        <v>73</v>
      </c>
      <c r="J82" s="9">
        <v>5.0694444444444438E-2</v>
      </c>
      <c r="K82" s="9"/>
      <c r="L82" s="9">
        <v>0.03</v>
      </c>
      <c r="M82" s="9">
        <v>7.0000000000000007E-2</v>
      </c>
      <c r="N82" s="9">
        <v>0.23</v>
      </c>
      <c r="O82" s="11">
        <v>0.23</v>
      </c>
    </row>
    <row r="83" spans="1:15" ht="15" customHeight="1" thickBot="1" x14ac:dyDescent="0.3">
      <c r="A83" s="8"/>
      <c r="B83" s="9"/>
      <c r="C83" s="9"/>
      <c r="D83" s="9"/>
      <c r="E83" s="9"/>
      <c r="F83" s="9"/>
      <c r="G83" s="9" t="s">
        <v>62</v>
      </c>
      <c r="H83" s="9"/>
      <c r="I83" s="9">
        <v>13</v>
      </c>
      <c r="J83" s="17">
        <v>0.54166666666666663</v>
      </c>
      <c r="K83" s="9"/>
      <c r="L83" s="9">
        <v>0.01</v>
      </c>
      <c r="M83" s="9">
        <v>0.01</v>
      </c>
      <c r="N83" s="9">
        <v>0.04</v>
      </c>
      <c r="O83" s="11">
        <v>0.04</v>
      </c>
    </row>
    <row r="84" spans="1:15" ht="15" customHeight="1" thickBot="1" x14ac:dyDescent="0.3">
      <c r="A84" s="12"/>
      <c r="B84" s="13"/>
      <c r="C84" s="13"/>
      <c r="D84" s="13"/>
      <c r="E84" s="13"/>
      <c r="F84" s="13"/>
      <c r="G84" s="13" t="s">
        <v>380</v>
      </c>
      <c r="H84" s="13" t="s">
        <v>304</v>
      </c>
      <c r="I84" s="13">
        <v>817</v>
      </c>
      <c r="J84" s="14">
        <v>34.041666666666664</v>
      </c>
      <c r="K84" s="13" t="s">
        <v>803</v>
      </c>
      <c r="L84" s="13">
        <v>0.38</v>
      </c>
      <c r="M84" s="13">
        <v>0.78</v>
      </c>
      <c r="N84" s="13">
        <v>2.5499999999999998</v>
      </c>
      <c r="O84" s="15">
        <v>2.5499999999999998</v>
      </c>
    </row>
    <row r="85" spans="1:15" ht="15" customHeight="1" thickBot="1" x14ac:dyDescent="0.3">
      <c r="A85" s="12"/>
      <c r="B85" s="13"/>
      <c r="C85" s="13"/>
      <c r="D85" s="13"/>
      <c r="E85" s="13"/>
      <c r="F85" s="13"/>
      <c r="G85" s="13" t="s">
        <v>385</v>
      </c>
      <c r="H85" s="13" t="s">
        <v>66</v>
      </c>
      <c r="I85" s="13">
        <v>41</v>
      </c>
      <c r="J85" s="14">
        <v>1.7083333333333333</v>
      </c>
      <c r="K85" s="13" t="s">
        <v>804</v>
      </c>
      <c r="L85" s="13">
        <v>0.02</v>
      </c>
      <c r="M85" s="13">
        <v>0.04</v>
      </c>
      <c r="N85" s="13">
        <v>0.13</v>
      </c>
      <c r="O85" s="15">
        <v>0.13</v>
      </c>
    </row>
    <row r="86" spans="1:15" ht="15" customHeight="1" thickBot="1" x14ac:dyDescent="0.3">
      <c r="A86" s="12"/>
      <c r="B86" s="13"/>
      <c r="C86" s="13"/>
      <c r="D86" s="13"/>
      <c r="E86" s="13"/>
      <c r="F86" s="13"/>
      <c r="G86" s="13" t="s">
        <v>805</v>
      </c>
      <c r="H86" s="13" t="s">
        <v>141</v>
      </c>
      <c r="I86" s="13">
        <v>25</v>
      </c>
      <c r="J86" s="16">
        <v>1.7361111111111112E-2</v>
      </c>
      <c r="K86" s="14">
        <v>2.036111111111111</v>
      </c>
      <c r="L86" s="13">
        <v>0.01</v>
      </c>
      <c r="M86" s="13">
        <v>0.02</v>
      </c>
      <c r="N86" s="13">
        <v>0.08</v>
      </c>
      <c r="O86" s="15">
        <v>0.08</v>
      </c>
    </row>
    <row r="87" spans="1:15" ht="15" customHeight="1" thickBot="1" x14ac:dyDescent="0.3">
      <c r="A87" s="12"/>
      <c r="B87" s="13"/>
      <c r="C87" s="13"/>
      <c r="D87" s="13"/>
      <c r="E87" s="13"/>
      <c r="F87" s="13"/>
      <c r="G87" s="13" t="s">
        <v>392</v>
      </c>
      <c r="H87" s="13" t="s">
        <v>66</v>
      </c>
      <c r="I87" s="13">
        <v>20</v>
      </c>
      <c r="J87" s="16">
        <v>0.83333333333333337</v>
      </c>
      <c r="K87" s="14">
        <v>2.1180555555555558</v>
      </c>
      <c r="L87" s="13">
        <v>0.01</v>
      </c>
      <c r="M87" s="13">
        <v>0.02</v>
      </c>
      <c r="N87" s="13">
        <v>0.06</v>
      </c>
      <c r="O87" s="15">
        <v>0.06</v>
      </c>
    </row>
    <row r="88" spans="1:15" ht="15" customHeight="1" thickBot="1" x14ac:dyDescent="0.3">
      <c r="A88" s="12"/>
      <c r="B88" s="13"/>
      <c r="C88" s="13"/>
      <c r="D88" s="13"/>
      <c r="E88" s="13"/>
      <c r="F88" s="13"/>
      <c r="G88" s="13" t="s">
        <v>151</v>
      </c>
      <c r="H88" s="13" t="s">
        <v>323</v>
      </c>
      <c r="I88" s="13">
        <v>555</v>
      </c>
      <c r="J88" s="14">
        <v>23.125</v>
      </c>
      <c r="K88" s="13" t="s">
        <v>806</v>
      </c>
      <c r="L88" s="13">
        <v>0.26</v>
      </c>
      <c r="M88" s="13">
        <v>0.53</v>
      </c>
      <c r="N88" s="13">
        <v>1.73</v>
      </c>
      <c r="O88" s="15">
        <v>1.73</v>
      </c>
    </row>
    <row r="89" spans="1:15" ht="15" customHeight="1" thickBot="1" x14ac:dyDescent="0.3">
      <c r="A89" s="12"/>
      <c r="B89" s="13"/>
      <c r="C89" s="13"/>
      <c r="D89" s="13"/>
      <c r="E89" s="13"/>
      <c r="F89" s="13"/>
      <c r="G89" s="13" t="s">
        <v>403</v>
      </c>
      <c r="H89" s="13" t="s">
        <v>807</v>
      </c>
      <c r="I89" s="13">
        <v>97</v>
      </c>
      <c r="J89" s="14">
        <v>4.041666666666667</v>
      </c>
      <c r="K89" s="13" t="s">
        <v>808</v>
      </c>
      <c r="L89" s="13">
        <v>0.04</v>
      </c>
      <c r="M89" s="13">
        <v>0.09</v>
      </c>
      <c r="N89" s="13">
        <v>0.3</v>
      </c>
      <c r="O89" s="15">
        <v>0.3</v>
      </c>
    </row>
    <row r="90" spans="1:15" ht="15" customHeight="1" thickBot="1" x14ac:dyDescent="0.3">
      <c r="A90" s="8"/>
      <c r="B90" s="9"/>
      <c r="C90" s="9" t="s">
        <v>658</v>
      </c>
      <c r="D90" s="9"/>
      <c r="E90" s="9"/>
      <c r="F90" s="9"/>
      <c r="G90" s="9"/>
      <c r="H90" s="9"/>
      <c r="I90" s="9">
        <v>482</v>
      </c>
      <c r="J90" s="9" t="s">
        <v>809</v>
      </c>
      <c r="K90" s="9"/>
      <c r="L90" s="9">
        <v>0.22</v>
      </c>
      <c r="M90" s="9">
        <v>0.46</v>
      </c>
      <c r="N90" s="9">
        <v>1.5</v>
      </c>
      <c r="O90" s="11">
        <v>1.5</v>
      </c>
    </row>
    <row r="91" spans="1:15" ht="15" customHeight="1" thickBot="1" x14ac:dyDescent="0.3">
      <c r="A91" s="8"/>
      <c r="B91" s="9"/>
      <c r="C91" s="9"/>
      <c r="D91" s="9" t="s">
        <v>659</v>
      </c>
      <c r="E91" s="9"/>
      <c r="F91" s="9"/>
      <c r="G91" s="9"/>
      <c r="H91" s="9"/>
      <c r="I91" s="9">
        <v>482</v>
      </c>
      <c r="J91" s="9" t="s">
        <v>809</v>
      </c>
      <c r="K91" s="9"/>
      <c r="L91" s="9">
        <v>0.22</v>
      </c>
      <c r="M91" s="9">
        <v>0.46</v>
      </c>
      <c r="N91" s="9">
        <v>1.5</v>
      </c>
      <c r="O91" s="11">
        <v>1.5</v>
      </c>
    </row>
    <row r="92" spans="1:15" ht="15" customHeight="1" thickBot="1" x14ac:dyDescent="0.3">
      <c r="A92" s="8"/>
      <c r="B92" s="9"/>
      <c r="C92" s="9"/>
      <c r="D92" s="9"/>
      <c r="E92" s="9" t="s">
        <v>660</v>
      </c>
      <c r="F92" s="9"/>
      <c r="G92" s="9"/>
      <c r="H92" s="9"/>
      <c r="I92" s="9">
        <v>482</v>
      </c>
      <c r="J92" s="9" t="s">
        <v>809</v>
      </c>
      <c r="K92" s="9"/>
      <c r="L92" s="9">
        <v>0.22</v>
      </c>
      <c r="M92" s="9">
        <v>0.46</v>
      </c>
      <c r="N92" s="9">
        <v>1.5</v>
      </c>
      <c r="O92" s="11">
        <v>1.5</v>
      </c>
    </row>
    <row r="93" spans="1:15" ht="15" customHeight="1" thickBot="1" x14ac:dyDescent="0.3">
      <c r="A93" s="8"/>
      <c r="B93" s="9"/>
      <c r="C93" s="9"/>
      <c r="D93" s="9"/>
      <c r="E93" s="9"/>
      <c r="F93" s="9" t="s">
        <v>337</v>
      </c>
      <c r="G93" s="9"/>
      <c r="H93" s="9"/>
      <c r="I93" s="9">
        <v>112</v>
      </c>
      <c r="J93" s="9">
        <v>7.7777777777777779E-2</v>
      </c>
      <c r="K93" s="9"/>
      <c r="L93" s="9">
        <v>0.05</v>
      </c>
      <c r="M93" s="9">
        <v>0.11</v>
      </c>
      <c r="N93" s="9">
        <v>0.35</v>
      </c>
      <c r="O93" s="11">
        <v>0.35</v>
      </c>
    </row>
    <row r="94" spans="1:15" ht="15" customHeight="1" thickBot="1" x14ac:dyDescent="0.3">
      <c r="A94" s="8"/>
      <c r="B94" s="9"/>
      <c r="C94" s="9"/>
      <c r="D94" s="9"/>
      <c r="E94" s="9"/>
      <c r="F94" s="9" t="s">
        <v>661</v>
      </c>
      <c r="G94" s="9"/>
      <c r="H94" s="9"/>
      <c r="I94" s="9">
        <v>259</v>
      </c>
      <c r="J94" s="10">
        <v>8.8250000000000011</v>
      </c>
      <c r="K94" s="9"/>
      <c r="L94" s="9">
        <v>0.12</v>
      </c>
      <c r="M94" s="9">
        <v>0.25</v>
      </c>
      <c r="N94" s="9">
        <v>0.81</v>
      </c>
      <c r="O94" s="11">
        <v>0.81</v>
      </c>
    </row>
    <row r="95" spans="1:15" ht="15" customHeight="1" thickBot="1" x14ac:dyDescent="0.3">
      <c r="A95" s="8"/>
      <c r="B95" s="9"/>
      <c r="C95" s="9"/>
      <c r="D95" s="9"/>
      <c r="E95" s="9"/>
      <c r="F95" s="9"/>
      <c r="G95" s="9" t="s">
        <v>103</v>
      </c>
      <c r="H95" s="9"/>
      <c r="I95" s="9">
        <v>16</v>
      </c>
      <c r="J95" s="17">
        <v>1.1111111111111112E-2</v>
      </c>
      <c r="K95" s="9"/>
      <c r="L95" s="9">
        <v>0.01</v>
      </c>
      <c r="M95" s="9">
        <v>0.02</v>
      </c>
      <c r="N95" s="9">
        <v>0.05</v>
      </c>
      <c r="O95" s="11">
        <v>0.05</v>
      </c>
    </row>
    <row r="96" spans="1:15" ht="15" customHeight="1" thickBot="1" x14ac:dyDescent="0.3">
      <c r="A96" s="12"/>
      <c r="B96" s="13"/>
      <c r="C96" s="13"/>
      <c r="D96" s="13"/>
      <c r="E96" s="13"/>
      <c r="F96" s="13"/>
      <c r="G96" s="13" t="s">
        <v>810</v>
      </c>
      <c r="H96" s="13" t="s">
        <v>372</v>
      </c>
      <c r="I96" s="13">
        <v>10</v>
      </c>
      <c r="J96" s="16">
        <v>0.41666666666666669</v>
      </c>
      <c r="K96" s="14">
        <v>4.166666666666667</v>
      </c>
      <c r="L96" s="13">
        <v>0</v>
      </c>
      <c r="M96" s="13">
        <v>0.01</v>
      </c>
      <c r="N96" s="13">
        <v>0.03</v>
      </c>
      <c r="O96" s="15">
        <v>0.03</v>
      </c>
    </row>
    <row r="97" spans="1:15" ht="15" customHeight="1" thickBot="1" x14ac:dyDescent="0.3">
      <c r="A97" s="12"/>
      <c r="B97" s="13"/>
      <c r="C97" s="13"/>
      <c r="D97" s="13"/>
      <c r="E97" s="13"/>
      <c r="F97" s="13"/>
      <c r="G97" s="13" t="s">
        <v>811</v>
      </c>
      <c r="H97" s="13" t="s">
        <v>372</v>
      </c>
      <c r="I97" s="13">
        <v>201</v>
      </c>
      <c r="J97" s="14">
        <v>8.375</v>
      </c>
      <c r="K97" s="13" t="s">
        <v>812</v>
      </c>
      <c r="L97" s="13">
        <v>0.09</v>
      </c>
      <c r="M97" s="13">
        <v>0.19</v>
      </c>
      <c r="N97" s="13">
        <v>0.63</v>
      </c>
      <c r="O97" s="15">
        <v>0.63</v>
      </c>
    </row>
    <row r="98" spans="1:15" ht="15" customHeight="1" thickBot="1" x14ac:dyDescent="0.3">
      <c r="A98" s="12"/>
      <c r="B98" s="13"/>
      <c r="C98" s="13"/>
      <c r="D98" s="13"/>
      <c r="E98" s="13"/>
      <c r="F98" s="13"/>
      <c r="G98" s="13" t="s">
        <v>139</v>
      </c>
      <c r="H98" s="13" t="s">
        <v>157</v>
      </c>
      <c r="I98" s="13">
        <v>32</v>
      </c>
      <c r="J98" s="16">
        <v>2.2222222222222223E-2</v>
      </c>
      <c r="K98" s="13">
        <v>6.9444444444444448E-2</v>
      </c>
      <c r="L98" s="13">
        <v>0.01</v>
      </c>
      <c r="M98" s="13">
        <v>0.03</v>
      </c>
      <c r="N98" s="13">
        <v>0.1</v>
      </c>
      <c r="O98" s="15">
        <v>0.1</v>
      </c>
    </row>
    <row r="99" spans="1:15" ht="15" customHeight="1" thickBot="1" x14ac:dyDescent="0.3">
      <c r="A99" s="8"/>
      <c r="B99" s="9"/>
      <c r="C99" s="9"/>
      <c r="D99" s="9"/>
      <c r="E99" s="9"/>
      <c r="F99" s="9" t="s">
        <v>813</v>
      </c>
      <c r="G99" s="9"/>
      <c r="H99" s="9"/>
      <c r="I99" s="9">
        <v>111</v>
      </c>
      <c r="J99" s="9">
        <v>7.7083333333333337E-2</v>
      </c>
      <c r="K99" s="9"/>
      <c r="L99" s="9">
        <v>0.05</v>
      </c>
      <c r="M99" s="9">
        <v>0.11</v>
      </c>
      <c r="N99" s="9">
        <v>0.35</v>
      </c>
      <c r="O99" s="11">
        <v>0.35</v>
      </c>
    </row>
    <row r="100" spans="1:15" ht="15" customHeight="1" thickBot="1" x14ac:dyDescent="0.3">
      <c r="A100" s="8"/>
      <c r="B100" s="9"/>
      <c r="C100" s="9"/>
      <c r="D100" s="9"/>
      <c r="E100" s="9"/>
      <c r="F100" s="9"/>
      <c r="G100" s="9" t="s">
        <v>103</v>
      </c>
      <c r="H100" s="9"/>
      <c r="I100" s="9">
        <v>111</v>
      </c>
      <c r="J100" s="9">
        <v>7.7083333333333337E-2</v>
      </c>
      <c r="K100" s="9"/>
      <c r="L100" s="9">
        <v>0.05</v>
      </c>
      <c r="M100" s="9">
        <v>0.11</v>
      </c>
      <c r="N100" s="9">
        <v>0.35</v>
      </c>
      <c r="O100" s="11">
        <v>0.35</v>
      </c>
    </row>
    <row r="101" spans="1:15" ht="15" customHeight="1" thickBot="1" x14ac:dyDescent="0.3">
      <c r="A101" s="8"/>
      <c r="B101" s="9"/>
      <c r="C101" s="9" t="s">
        <v>152</v>
      </c>
      <c r="D101" s="9"/>
      <c r="E101" s="9"/>
      <c r="F101" s="9"/>
      <c r="G101" s="9"/>
      <c r="H101" s="9"/>
      <c r="I101" s="9">
        <v>392</v>
      </c>
      <c r="J101" s="9" t="s">
        <v>814</v>
      </c>
      <c r="K101" s="9"/>
      <c r="L101" s="9">
        <v>0.18</v>
      </c>
      <c r="M101" s="9">
        <v>0.38</v>
      </c>
      <c r="N101" s="9">
        <v>1.22</v>
      </c>
      <c r="O101" s="11">
        <v>1.22</v>
      </c>
    </row>
    <row r="102" spans="1:15" ht="15" customHeight="1" thickBot="1" x14ac:dyDescent="0.3">
      <c r="A102" s="8"/>
      <c r="B102" s="9"/>
      <c r="C102" s="9"/>
      <c r="D102" s="9" t="s">
        <v>153</v>
      </c>
      <c r="E102" s="9"/>
      <c r="F102" s="9"/>
      <c r="G102" s="9"/>
      <c r="H102" s="9"/>
      <c r="I102" s="9">
        <v>392</v>
      </c>
      <c r="J102" s="9" t="s">
        <v>814</v>
      </c>
      <c r="K102" s="9"/>
      <c r="L102" s="9">
        <v>0.18</v>
      </c>
      <c r="M102" s="9">
        <v>0.38</v>
      </c>
      <c r="N102" s="9">
        <v>1.22</v>
      </c>
      <c r="O102" s="11">
        <v>1.22</v>
      </c>
    </row>
    <row r="103" spans="1:15" ht="15" customHeight="1" thickBot="1" x14ac:dyDescent="0.3">
      <c r="A103" s="8"/>
      <c r="B103" s="9"/>
      <c r="C103" s="9"/>
      <c r="D103" s="9"/>
      <c r="E103" s="9" t="s">
        <v>815</v>
      </c>
      <c r="F103" s="9"/>
      <c r="G103" s="9"/>
      <c r="H103" s="9"/>
      <c r="I103" s="9">
        <v>336</v>
      </c>
      <c r="J103" s="10">
        <v>12.402083333333332</v>
      </c>
      <c r="K103" s="9"/>
      <c r="L103" s="9">
        <v>0.15</v>
      </c>
      <c r="M103" s="9">
        <v>0.32</v>
      </c>
      <c r="N103" s="9">
        <v>1.05</v>
      </c>
      <c r="O103" s="11">
        <v>1.05</v>
      </c>
    </row>
    <row r="104" spans="1:15" ht="15" customHeight="1" thickBot="1" x14ac:dyDescent="0.3">
      <c r="A104" s="8"/>
      <c r="B104" s="9"/>
      <c r="C104" s="9"/>
      <c r="D104" s="9"/>
      <c r="E104" s="9"/>
      <c r="F104" s="9" t="s">
        <v>337</v>
      </c>
      <c r="G104" s="9"/>
      <c r="H104" s="9"/>
      <c r="I104" s="9">
        <v>336</v>
      </c>
      <c r="J104" s="10">
        <v>12.402083333333332</v>
      </c>
      <c r="K104" s="9"/>
      <c r="L104" s="9">
        <v>0.15</v>
      </c>
      <c r="M104" s="9">
        <v>0.32</v>
      </c>
      <c r="N104" s="9">
        <v>1.05</v>
      </c>
      <c r="O104" s="11">
        <v>1.05</v>
      </c>
    </row>
    <row r="105" spans="1:15" ht="15" customHeight="1" thickBot="1" x14ac:dyDescent="0.3">
      <c r="A105" s="8"/>
      <c r="B105" s="9"/>
      <c r="C105" s="9"/>
      <c r="D105" s="9"/>
      <c r="E105" s="9" t="s">
        <v>154</v>
      </c>
      <c r="F105" s="9"/>
      <c r="G105" s="9"/>
      <c r="H105" s="9"/>
      <c r="I105" s="9">
        <v>56</v>
      </c>
      <c r="J105" s="17">
        <v>3.888888888888889E-2</v>
      </c>
      <c r="K105" s="9"/>
      <c r="L105" s="9">
        <v>0.03</v>
      </c>
      <c r="M105" s="9">
        <v>0.05</v>
      </c>
      <c r="N105" s="9">
        <v>0.17</v>
      </c>
      <c r="O105" s="11">
        <v>0.17</v>
      </c>
    </row>
    <row r="106" spans="1:15" ht="15" customHeight="1" thickBot="1" x14ac:dyDescent="0.3">
      <c r="A106" s="8"/>
      <c r="B106" s="9"/>
      <c r="C106" s="9"/>
      <c r="D106" s="9"/>
      <c r="E106" s="9"/>
      <c r="F106" s="9" t="s">
        <v>337</v>
      </c>
      <c r="G106" s="9"/>
      <c r="H106" s="9"/>
      <c r="I106" s="9">
        <v>22</v>
      </c>
      <c r="J106" s="17">
        <v>1.5277777777777777E-2</v>
      </c>
      <c r="K106" s="9"/>
      <c r="L106" s="9">
        <v>0.01</v>
      </c>
      <c r="M106" s="9">
        <v>0.02</v>
      </c>
      <c r="N106" s="9">
        <v>7.0000000000000007E-2</v>
      </c>
      <c r="O106" s="11">
        <v>7.0000000000000007E-2</v>
      </c>
    </row>
    <row r="107" spans="1:15" ht="15" customHeight="1" thickBot="1" x14ac:dyDescent="0.3">
      <c r="A107" s="8"/>
      <c r="B107" s="9"/>
      <c r="C107" s="9"/>
      <c r="D107" s="9"/>
      <c r="E107" s="9"/>
      <c r="F107" s="9" t="s">
        <v>662</v>
      </c>
      <c r="G107" s="9"/>
      <c r="H107" s="9"/>
      <c r="I107" s="9">
        <v>34</v>
      </c>
      <c r="J107" s="17">
        <v>2.361111111111111E-2</v>
      </c>
      <c r="K107" s="9"/>
      <c r="L107" s="9">
        <v>0.02</v>
      </c>
      <c r="M107" s="9">
        <v>0.03</v>
      </c>
      <c r="N107" s="9">
        <v>0.11</v>
      </c>
      <c r="O107" s="11">
        <v>0.11</v>
      </c>
    </row>
    <row r="108" spans="1:15" ht="15" customHeight="1" thickBot="1" x14ac:dyDescent="0.3">
      <c r="A108" s="8"/>
      <c r="B108" s="9"/>
      <c r="C108" s="9"/>
      <c r="D108" s="9"/>
      <c r="E108" s="9"/>
      <c r="F108" s="9"/>
      <c r="G108" s="9" t="s">
        <v>103</v>
      </c>
      <c r="H108" s="9"/>
      <c r="I108" s="9">
        <v>34</v>
      </c>
      <c r="J108" s="17">
        <v>2.361111111111111E-2</v>
      </c>
      <c r="K108" s="9"/>
      <c r="L108" s="9">
        <v>0.02</v>
      </c>
      <c r="M108" s="9">
        <v>0.03</v>
      </c>
      <c r="N108" s="9">
        <v>0.11</v>
      </c>
      <c r="O108" s="11">
        <v>0.11</v>
      </c>
    </row>
    <row r="109" spans="1:15" ht="15" customHeight="1" thickBot="1" x14ac:dyDescent="0.3">
      <c r="A109" s="8"/>
      <c r="B109" s="9"/>
      <c r="C109" s="9" t="s">
        <v>663</v>
      </c>
      <c r="D109" s="9"/>
      <c r="E109" s="9"/>
      <c r="F109" s="9"/>
      <c r="G109" s="9"/>
      <c r="H109" s="9"/>
      <c r="I109" s="9">
        <v>152</v>
      </c>
      <c r="J109" s="10">
        <v>5.3500000000000005</v>
      </c>
      <c r="K109" s="9"/>
      <c r="L109" s="9">
        <v>7.0000000000000007E-2</v>
      </c>
      <c r="M109" s="9">
        <v>0.15</v>
      </c>
      <c r="N109" s="9">
        <v>0.47</v>
      </c>
      <c r="O109" s="11">
        <v>0.47</v>
      </c>
    </row>
    <row r="110" spans="1:15" ht="15" customHeight="1" thickBot="1" x14ac:dyDescent="0.3">
      <c r="A110" s="8"/>
      <c r="B110" s="9"/>
      <c r="C110" s="9"/>
      <c r="D110" s="9" t="s">
        <v>664</v>
      </c>
      <c r="E110" s="9"/>
      <c r="F110" s="9"/>
      <c r="G110" s="9"/>
      <c r="H110" s="9"/>
      <c r="I110" s="9">
        <v>152</v>
      </c>
      <c r="J110" s="10">
        <v>5.3500000000000005</v>
      </c>
      <c r="K110" s="9"/>
      <c r="L110" s="9">
        <v>7.0000000000000007E-2</v>
      </c>
      <c r="M110" s="9">
        <v>0.15</v>
      </c>
      <c r="N110" s="9">
        <v>0.47</v>
      </c>
      <c r="O110" s="11">
        <v>0.47</v>
      </c>
    </row>
    <row r="111" spans="1:15" ht="15" customHeight="1" thickBot="1" x14ac:dyDescent="0.3">
      <c r="A111" s="8"/>
      <c r="B111" s="9"/>
      <c r="C111" s="9"/>
      <c r="D111" s="9"/>
      <c r="E111" s="9" t="s">
        <v>816</v>
      </c>
      <c r="F111" s="9"/>
      <c r="G111" s="9"/>
      <c r="H111" s="9"/>
      <c r="I111" s="9">
        <v>152</v>
      </c>
      <c r="J111" s="10">
        <v>5.3500000000000005</v>
      </c>
      <c r="K111" s="9"/>
      <c r="L111" s="9">
        <v>7.0000000000000007E-2</v>
      </c>
      <c r="M111" s="9">
        <v>0.15</v>
      </c>
      <c r="N111" s="9">
        <v>0.47</v>
      </c>
      <c r="O111" s="11">
        <v>0.47</v>
      </c>
    </row>
    <row r="112" spans="1:15" ht="15" customHeight="1" thickBot="1" x14ac:dyDescent="0.3">
      <c r="A112" s="8"/>
      <c r="B112" s="9"/>
      <c r="C112" s="9"/>
      <c r="D112" s="9"/>
      <c r="E112" s="9"/>
      <c r="F112" s="9" t="s">
        <v>62</v>
      </c>
      <c r="G112" s="9"/>
      <c r="H112" s="9"/>
      <c r="I112" s="9">
        <v>11</v>
      </c>
      <c r="J112" s="17">
        <v>7.6388888888888886E-3</v>
      </c>
      <c r="K112" s="9"/>
      <c r="L112" s="9">
        <v>0.01</v>
      </c>
      <c r="M112" s="9">
        <v>0.01</v>
      </c>
      <c r="N112" s="9">
        <v>0.03</v>
      </c>
      <c r="O112" s="11">
        <v>0.03</v>
      </c>
    </row>
    <row r="113" spans="1:15" ht="15" customHeight="1" thickBot="1" x14ac:dyDescent="0.3">
      <c r="A113" s="8"/>
      <c r="B113" s="9"/>
      <c r="C113" s="9"/>
      <c r="D113" s="9"/>
      <c r="E113" s="9"/>
      <c r="F113" s="9" t="s">
        <v>817</v>
      </c>
      <c r="G113" s="9"/>
      <c r="H113" s="9"/>
      <c r="I113" s="9">
        <v>120</v>
      </c>
      <c r="J113" s="10">
        <v>4.4673611111111109</v>
      </c>
      <c r="K113" s="9"/>
      <c r="L113" s="9">
        <v>0.06</v>
      </c>
      <c r="M113" s="9">
        <v>0.12</v>
      </c>
      <c r="N113" s="9">
        <v>0.37</v>
      </c>
      <c r="O113" s="11">
        <v>0.37</v>
      </c>
    </row>
    <row r="114" spans="1:15" ht="15" customHeight="1" thickBot="1" x14ac:dyDescent="0.3">
      <c r="A114" s="8"/>
      <c r="B114" s="9"/>
      <c r="C114" s="9"/>
      <c r="D114" s="9"/>
      <c r="E114" s="9"/>
      <c r="F114" s="9"/>
      <c r="G114" s="9" t="s">
        <v>62</v>
      </c>
      <c r="H114" s="9"/>
      <c r="I114" s="9">
        <v>107</v>
      </c>
      <c r="J114" s="10">
        <v>4.458333333333333</v>
      </c>
      <c r="K114" s="9"/>
      <c r="L114" s="9">
        <v>0.05</v>
      </c>
      <c r="M114" s="9">
        <v>0.1</v>
      </c>
      <c r="N114" s="9">
        <v>0.33</v>
      </c>
      <c r="O114" s="11">
        <v>0.33</v>
      </c>
    </row>
    <row r="115" spans="1:15" ht="15" customHeight="1" thickBot="1" x14ac:dyDescent="0.3">
      <c r="A115" s="12"/>
      <c r="B115" s="13"/>
      <c r="C115" s="13"/>
      <c r="D115" s="13"/>
      <c r="E115" s="13"/>
      <c r="F115" s="13"/>
      <c r="G115" s="13" t="s">
        <v>139</v>
      </c>
      <c r="H115" s="13" t="s">
        <v>117</v>
      </c>
      <c r="I115" s="13">
        <v>13</v>
      </c>
      <c r="J115" s="16">
        <v>9.0277777777777787E-3</v>
      </c>
      <c r="K115" s="14">
        <v>4.166666666666667</v>
      </c>
      <c r="L115" s="13">
        <v>0.01</v>
      </c>
      <c r="M115" s="13">
        <v>0.01</v>
      </c>
      <c r="N115" s="13">
        <v>0.04</v>
      </c>
      <c r="O115" s="15">
        <v>0.04</v>
      </c>
    </row>
    <row r="116" spans="1:15" ht="15" customHeight="1" thickBot="1" x14ac:dyDescent="0.3">
      <c r="A116" s="8"/>
      <c r="B116" s="9"/>
      <c r="C116" s="9"/>
      <c r="D116" s="9"/>
      <c r="E116" s="9"/>
      <c r="F116" s="9" t="s">
        <v>818</v>
      </c>
      <c r="G116" s="9"/>
      <c r="H116" s="9"/>
      <c r="I116" s="9">
        <v>21</v>
      </c>
      <c r="J116" s="17">
        <v>0.875</v>
      </c>
      <c r="K116" s="9"/>
      <c r="L116" s="9">
        <v>0.01</v>
      </c>
      <c r="M116" s="9">
        <v>0.02</v>
      </c>
      <c r="N116" s="9">
        <v>7.0000000000000007E-2</v>
      </c>
      <c r="O116" s="11">
        <v>7.0000000000000007E-2</v>
      </c>
    </row>
    <row r="117" spans="1:15" ht="15" customHeight="1" thickBot="1" x14ac:dyDescent="0.3">
      <c r="A117" s="12"/>
      <c r="B117" s="13"/>
      <c r="C117" s="13"/>
      <c r="D117" s="13"/>
      <c r="E117" s="13"/>
      <c r="F117" s="13"/>
      <c r="G117" s="13" t="s">
        <v>819</v>
      </c>
      <c r="H117" s="13" t="s">
        <v>117</v>
      </c>
      <c r="I117" s="13">
        <v>21</v>
      </c>
      <c r="J117" s="16">
        <v>0.875</v>
      </c>
      <c r="K117" s="13" t="s">
        <v>820</v>
      </c>
      <c r="L117" s="13">
        <v>0.01</v>
      </c>
      <c r="M117" s="13">
        <v>0.02</v>
      </c>
      <c r="N117" s="13">
        <v>7.0000000000000007E-2</v>
      </c>
      <c r="O117" s="15">
        <v>7.0000000000000007E-2</v>
      </c>
    </row>
    <row r="118" spans="1:15" ht="15" customHeight="1" thickBot="1" x14ac:dyDescent="0.3">
      <c r="A118" s="8"/>
      <c r="B118" s="9" t="s">
        <v>24</v>
      </c>
      <c r="C118" s="9"/>
      <c r="D118" s="9"/>
      <c r="E118" s="9"/>
      <c r="F118" s="9"/>
      <c r="G118" s="9"/>
      <c r="H118" s="9"/>
      <c r="I118" s="9">
        <v>321</v>
      </c>
      <c r="J118" s="9">
        <v>0.22291666666666665</v>
      </c>
      <c r="K118" s="9"/>
      <c r="L118" s="9">
        <v>0.15</v>
      </c>
      <c r="M118" s="9">
        <v>0.31</v>
      </c>
      <c r="N118" s="9">
        <v>1</v>
      </c>
      <c r="O118" s="11">
        <v>1</v>
      </c>
    </row>
    <row r="119" spans="1:15" ht="15" customHeight="1" thickBot="1" x14ac:dyDescent="0.3">
      <c r="A119" s="8"/>
      <c r="B119" s="9"/>
      <c r="C119" s="9" t="s">
        <v>821</v>
      </c>
      <c r="D119" s="9"/>
      <c r="E119" s="9"/>
      <c r="F119" s="9"/>
      <c r="G119" s="9"/>
      <c r="H119" s="9"/>
      <c r="I119" s="9">
        <v>321</v>
      </c>
      <c r="J119" s="9">
        <v>0.22291666666666665</v>
      </c>
      <c r="K119" s="9"/>
      <c r="L119" s="9">
        <v>0.15</v>
      </c>
      <c r="M119" s="9">
        <v>0.31</v>
      </c>
      <c r="N119" s="9">
        <v>1</v>
      </c>
      <c r="O119" s="11">
        <v>1</v>
      </c>
    </row>
    <row r="120" spans="1:15" ht="15" customHeight="1" thickBot="1" x14ac:dyDescent="0.3">
      <c r="A120" s="8"/>
      <c r="B120" s="9"/>
      <c r="C120" s="9"/>
      <c r="D120" s="9" t="s">
        <v>822</v>
      </c>
      <c r="E120" s="9"/>
      <c r="F120" s="9"/>
      <c r="G120" s="9"/>
      <c r="H120" s="9"/>
      <c r="I120" s="9">
        <v>321</v>
      </c>
      <c r="J120" s="9">
        <v>0.22291666666666665</v>
      </c>
      <c r="K120" s="9"/>
      <c r="L120" s="9">
        <v>0.15</v>
      </c>
      <c r="M120" s="9">
        <v>0.31</v>
      </c>
      <c r="N120" s="9">
        <v>1</v>
      </c>
      <c r="O120" s="11">
        <v>1</v>
      </c>
    </row>
    <row r="121" spans="1:15" ht="15" customHeight="1" thickBot="1" x14ac:dyDescent="0.3">
      <c r="A121" s="8"/>
      <c r="B121" s="9"/>
      <c r="C121" s="9"/>
      <c r="D121" s="9"/>
      <c r="E121" s="9" t="s">
        <v>823</v>
      </c>
      <c r="F121" s="9"/>
      <c r="G121" s="9"/>
      <c r="H121" s="9"/>
      <c r="I121" s="9">
        <v>321</v>
      </c>
      <c r="J121" s="9">
        <v>0.22291666666666665</v>
      </c>
      <c r="K121" s="9"/>
      <c r="L121" s="9">
        <v>0.15</v>
      </c>
      <c r="M121" s="9">
        <v>0.31</v>
      </c>
      <c r="N121" s="9">
        <v>1</v>
      </c>
      <c r="O121" s="11">
        <v>1</v>
      </c>
    </row>
    <row r="122" spans="1:15" ht="15" customHeight="1" thickBot="1" x14ac:dyDescent="0.3">
      <c r="A122" s="8"/>
      <c r="B122" s="9"/>
      <c r="C122" s="9"/>
      <c r="D122" s="9"/>
      <c r="E122" s="9"/>
      <c r="F122" s="9" t="s">
        <v>824</v>
      </c>
      <c r="G122" s="9"/>
      <c r="H122" s="9"/>
      <c r="I122" s="9">
        <v>321</v>
      </c>
      <c r="J122" s="9">
        <v>0.22291666666666665</v>
      </c>
      <c r="K122" s="9"/>
      <c r="L122" s="9">
        <v>0.15</v>
      </c>
      <c r="M122" s="9">
        <v>0.31</v>
      </c>
      <c r="N122" s="9">
        <v>1</v>
      </c>
      <c r="O122" s="11">
        <v>1</v>
      </c>
    </row>
    <row r="123" spans="1:15" ht="15" customHeight="1" thickBot="1" x14ac:dyDescent="0.3">
      <c r="A123" s="8"/>
      <c r="B123" s="9"/>
      <c r="C123" s="9"/>
      <c r="D123" s="9"/>
      <c r="E123" s="9"/>
      <c r="F123" s="9"/>
      <c r="G123" s="9" t="s">
        <v>103</v>
      </c>
      <c r="H123" s="9"/>
      <c r="I123" s="9">
        <v>321</v>
      </c>
      <c r="J123" s="9">
        <v>0.22291666666666665</v>
      </c>
      <c r="K123" s="9"/>
      <c r="L123" s="9">
        <v>0.15</v>
      </c>
      <c r="M123" s="9">
        <v>0.31</v>
      </c>
      <c r="N123" s="9">
        <v>1</v>
      </c>
      <c r="O123" s="11">
        <v>1</v>
      </c>
    </row>
    <row r="124" spans="1:15" ht="15" customHeight="1" thickBot="1" x14ac:dyDescent="0.3">
      <c r="A124" s="8"/>
      <c r="B124" s="9" t="s">
        <v>25</v>
      </c>
      <c r="C124" s="9"/>
      <c r="D124" s="9"/>
      <c r="E124" s="9"/>
      <c r="F124" s="9"/>
      <c r="G124" s="9"/>
      <c r="H124" s="9"/>
      <c r="I124" s="9">
        <v>3196</v>
      </c>
      <c r="J124" s="9" t="s">
        <v>825</v>
      </c>
      <c r="K124" s="9"/>
      <c r="L124" s="9">
        <v>1.47</v>
      </c>
      <c r="M124" s="9">
        <v>3.07</v>
      </c>
      <c r="N124" s="9">
        <v>9.9600000000000009</v>
      </c>
      <c r="O124" s="11">
        <v>9.9600000000000009</v>
      </c>
    </row>
    <row r="125" spans="1:15" ht="15" customHeight="1" thickBot="1" x14ac:dyDescent="0.3">
      <c r="A125" s="8"/>
      <c r="B125" s="9"/>
      <c r="C125" s="9" t="s">
        <v>667</v>
      </c>
      <c r="D125" s="9"/>
      <c r="E125" s="9"/>
      <c r="F125" s="9"/>
      <c r="G125" s="9"/>
      <c r="H125" s="9"/>
      <c r="I125" s="9">
        <v>1373</v>
      </c>
      <c r="J125" s="9">
        <v>0.95347222222222217</v>
      </c>
      <c r="K125" s="9"/>
      <c r="L125" s="9">
        <v>0.63</v>
      </c>
      <c r="M125" s="9">
        <v>1.32</v>
      </c>
      <c r="N125" s="9">
        <v>4.28</v>
      </c>
      <c r="O125" s="11">
        <v>4.28</v>
      </c>
    </row>
    <row r="126" spans="1:15" ht="15" customHeight="1" thickBot="1" x14ac:dyDescent="0.3">
      <c r="A126" s="8"/>
      <c r="B126" s="9"/>
      <c r="C126" s="9"/>
      <c r="D126" s="9" t="s">
        <v>668</v>
      </c>
      <c r="E126" s="9"/>
      <c r="F126" s="9"/>
      <c r="G126" s="9"/>
      <c r="H126" s="9"/>
      <c r="I126" s="9">
        <v>1373</v>
      </c>
      <c r="J126" s="9">
        <v>0.95347222222222217</v>
      </c>
      <c r="K126" s="9"/>
      <c r="L126" s="9">
        <v>0.63</v>
      </c>
      <c r="M126" s="9">
        <v>1.32</v>
      </c>
      <c r="N126" s="9">
        <v>4.28</v>
      </c>
      <c r="O126" s="11">
        <v>4.28</v>
      </c>
    </row>
    <row r="127" spans="1:15" ht="15" customHeight="1" thickBot="1" x14ac:dyDescent="0.3">
      <c r="A127" s="8"/>
      <c r="B127" s="9"/>
      <c r="C127" s="9"/>
      <c r="D127" s="9"/>
      <c r="E127" s="9" t="s">
        <v>669</v>
      </c>
      <c r="F127" s="9"/>
      <c r="G127" s="9"/>
      <c r="H127" s="9"/>
      <c r="I127" s="9">
        <v>1373</v>
      </c>
      <c r="J127" s="9">
        <v>0.95347222222222217</v>
      </c>
      <c r="K127" s="9"/>
      <c r="L127" s="9">
        <v>0.63</v>
      </c>
      <c r="M127" s="9">
        <v>1.32</v>
      </c>
      <c r="N127" s="9">
        <v>4.28</v>
      </c>
      <c r="O127" s="11">
        <v>4.28</v>
      </c>
    </row>
    <row r="128" spans="1:15" ht="15" customHeight="1" thickBot="1" x14ac:dyDescent="0.3">
      <c r="A128" s="8"/>
      <c r="B128" s="9"/>
      <c r="C128" s="9"/>
      <c r="D128" s="9"/>
      <c r="E128" s="9"/>
      <c r="F128" s="9" t="s">
        <v>337</v>
      </c>
      <c r="G128" s="9"/>
      <c r="H128" s="9"/>
      <c r="I128" s="9">
        <v>1373</v>
      </c>
      <c r="J128" s="9">
        <v>0.95347222222222217</v>
      </c>
      <c r="K128" s="9"/>
      <c r="L128" s="9">
        <v>0.63</v>
      </c>
      <c r="M128" s="9">
        <v>1.32</v>
      </c>
      <c r="N128" s="9">
        <v>4.28</v>
      </c>
      <c r="O128" s="11">
        <v>4.28</v>
      </c>
    </row>
    <row r="129" spans="1:15" ht="15" customHeight="1" thickBot="1" x14ac:dyDescent="0.3">
      <c r="A129" s="8"/>
      <c r="B129" s="9"/>
      <c r="C129" s="9" t="s">
        <v>670</v>
      </c>
      <c r="D129" s="9"/>
      <c r="E129" s="9"/>
      <c r="F129" s="9"/>
      <c r="G129" s="9"/>
      <c r="H129" s="9"/>
      <c r="I129" s="9">
        <v>1185</v>
      </c>
      <c r="J129" s="9" t="s">
        <v>826</v>
      </c>
      <c r="K129" s="9"/>
      <c r="L129" s="9">
        <v>0.55000000000000004</v>
      </c>
      <c r="M129" s="9">
        <v>1.1399999999999999</v>
      </c>
      <c r="N129" s="9">
        <v>3.69</v>
      </c>
      <c r="O129" s="11">
        <v>3.69</v>
      </c>
    </row>
    <row r="130" spans="1:15" ht="15" customHeight="1" thickBot="1" x14ac:dyDescent="0.3">
      <c r="A130" s="8"/>
      <c r="B130" s="9"/>
      <c r="C130" s="9"/>
      <c r="D130" s="9" t="s">
        <v>671</v>
      </c>
      <c r="E130" s="9"/>
      <c r="F130" s="9"/>
      <c r="G130" s="9"/>
      <c r="H130" s="9"/>
      <c r="I130" s="9">
        <v>1185</v>
      </c>
      <c r="J130" s="9" t="s">
        <v>826</v>
      </c>
      <c r="K130" s="9"/>
      <c r="L130" s="9">
        <v>0.55000000000000004</v>
      </c>
      <c r="M130" s="9">
        <v>1.1399999999999999</v>
      </c>
      <c r="N130" s="9">
        <v>3.69</v>
      </c>
      <c r="O130" s="11">
        <v>3.69</v>
      </c>
    </row>
    <row r="131" spans="1:15" ht="15" customHeight="1" thickBot="1" x14ac:dyDescent="0.3">
      <c r="A131" s="8"/>
      <c r="B131" s="9"/>
      <c r="C131" s="9"/>
      <c r="D131" s="9"/>
      <c r="E131" s="9" t="s">
        <v>672</v>
      </c>
      <c r="F131" s="9"/>
      <c r="G131" s="9"/>
      <c r="H131" s="9"/>
      <c r="I131" s="9">
        <v>1160</v>
      </c>
      <c r="J131" s="9">
        <v>0.80555555555555547</v>
      </c>
      <c r="K131" s="9"/>
      <c r="L131" s="9">
        <v>0.53</v>
      </c>
      <c r="M131" s="9">
        <v>1.1100000000000001</v>
      </c>
      <c r="N131" s="9">
        <v>3.61</v>
      </c>
      <c r="O131" s="11">
        <v>3.61</v>
      </c>
    </row>
    <row r="132" spans="1:15" ht="15" customHeight="1" thickBot="1" x14ac:dyDescent="0.3">
      <c r="A132" s="8"/>
      <c r="B132" s="9"/>
      <c r="C132" s="9"/>
      <c r="D132" s="9"/>
      <c r="E132" s="9"/>
      <c r="F132" s="9" t="s">
        <v>337</v>
      </c>
      <c r="G132" s="9"/>
      <c r="H132" s="9"/>
      <c r="I132" s="9">
        <v>1160</v>
      </c>
      <c r="J132" s="9">
        <v>0.80555555555555547</v>
      </c>
      <c r="K132" s="9"/>
      <c r="L132" s="9">
        <v>0.53</v>
      </c>
      <c r="M132" s="9">
        <v>1.1100000000000001</v>
      </c>
      <c r="N132" s="9">
        <v>3.61</v>
      </c>
      <c r="O132" s="11">
        <v>3.61</v>
      </c>
    </row>
    <row r="133" spans="1:15" ht="15" customHeight="1" thickBot="1" x14ac:dyDescent="0.3">
      <c r="A133" s="8"/>
      <c r="B133" s="9"/>
      <c r="C133" s="9"/>
      <c r="D133" s="9"/>
      <c r="E133" s="9" t="s">
        <v>827</v>
      </c>
      <c r="F133" s="9"/>
      <c r="G133" s="9"/>
      <c r="H133" s="9"/>
      <c r="I133" s="9">
        <v>25</v>
      </c>
      <c r="J133" s="10">
        <v>1.0416666666666667</v>
      </c>
      <c r="K133" s="9"/>
      <c r="L133" s="9">
        <v>0.01</v>
      </c>
      <c r="M133" s="9">
        <v>0.02</v>
      </c>
      <c r="N133" s="9">
        <v>0.08</v>
      </c>
      <c r="O133" s="11">
        <v>0.08</v>
      </c>
    </row>
    <row r="134" spans="1:15" ht="15" customHeight="1" thickBot="1" x14ac:dyDescent="0.3">
      <c r="A134" s="8"/>
      <c r="B134" s="9"/>
      <c r="C134" s="9"/>
      <c r="D134" s="9"/>
      <c r="E134" s="9"/>
      <c r="F134" s="9" t="s">
        <v>337</v>
      </c>
      <c r="G134" s="9"/>
      <c r="H134" s="9"/>
      <c r="I134" s="9">
        <v>25</v>
      </c>
      <c r="J134" s="10">
        <v>1.0416666666666667</v>
      </c>
      <c r="K134" s="9"/>
      <c r="L134" s="9">
        <v>0.01</v>
      </c>
      <c r="M134" s="9">
        <v>0.02</v>
      </c>
      <c r="N134" s="9">
        <v>0.08</v>
      </c>
      <c r="O134" s="11">
        <v>0.08</v>
      </c>
    </row>
    <row r="135" spans="1:15" ht="15" customHeight="1" thickBot="1" x14ac:dyDescent="0.3">
      <c r="A135" s="8"/>
      <c r="B135" s="9"/>
      <c r="C135" s="9" t="s">
        <v>828</v>
      </c>
      <c r="D135" s="9"/>
      <c r="E135" s="9"/>
      <c r="F135" s="9"/>
      <c r="G135" s="9"/>
      <c r="H135" s="9"/>
      <c r="I135" s="9">
        <v>638</v>
      </c>
      <c r="J135" s="9">
        <v>0.44305555555555554</v>
      </c>
      <c r="K135" s="9"/>
      <c r="L135" s="9">
        <v>0.28999999999999998</v>
      </c>
      <c r="M135" s="9">
        <v>0.61</v>
      </c>
      <c r="N135" s="9">
        <v>1.99</v>
      </c>
      <c r="O135" s="11">
        <v>1.99</v>
      </c>
    </row>
    <row r="136" spans="1:15" ht="15" customHeight="1" thickBot="1" x14ac:dyDescent="0.3">
      <c r="A136" s="8"/>
      <c r="B136" s="9"/>
      <c r="C136" s="9"/>
      <c r="D136" s="9" t="s">
        <v>829</v>
      </c>
      <c r="E136" s="9"/>
      <c r="F136" s="9"/>
      <c r="G136" s="9"/>
      <c r="H136" s="9"/>
      <c r="I136" s="9">
        <v>638</v>
      </c>
      <c r="J136" s="9">
        <v>0.44305555555555554</v>
      </c>
      <c r="K136" s="9"/>
      <c r="L136" s="9">
        <v>0.28999999999999998</v>
      </c>
      <c r="M136" s="9">
        <v>0.61</v>
      </c>
      <c r="N136" s="9">
        <v>1.99</v>
      </c>
      <c r="O136" s="11">
        <v>1.99</v>
      </c>
    </row>
    <row r="137" spans="1:15" ht="15" customHeight="1" thickBot="1" x14ac:dyDescent="0.3">
      <c r="A137" s="8"/>
      <c r="B137" s="9"/>
      <c r="C137" s="9"/>
      <c r="D137" s="9"/>
      <c r="E137" s="9" t="s">
        <v>830</v>
      </c>
      <c r="F137" s="9"/>
      <c r="G137" s="9"/>
      <c r="H137" s="9"/>
      <c r="I137" s="9">
        <v>638</v>
      </c>
      <c r="J137" s="9">
        <v>0.44305555555555554</v>
      </c>
      <c r="K137" s="9"/>
      <c r="L137" s="9">
        <v>0.28999999999999998</v>
      </c>
      <c r="M137" s="9">
        <v>0.61</v>
      </c>
      <c r="N137" s="9">
        <v>1.99</v>
      </c>
      <c r="O137" s="11">
        <v>1.99</v>
      </c>
    </row>
    <row r="138" spans="1:15" ht="15" customHeight="1" thickBot="1" x14ac:dyDescent="0.3">
      <c r="A138" s="8"/>
      <c r="B138" s="9"/>
      <c r="C138" s="9"/>
      <c r="D138" s="9"/>
      <c r="E138" s="9"/>
      <c r="F138" s="9" t="s">
        <v>337</v>
      </c>
      <c r="G138" s="9"/>
      <c r="H138" s="9"/>
      <c r="I138" s="9">
        <v>638</v>
      </c>
      <c r="J138" s="9">
        <v>0.44305555555555554</v>
      </c>
      <c r="K138" s="9"/>
      <c r="L138" s="9">
        <v>0.28999999999999998</v>
      </c>
      <c r="M138" s="9">
        <v>0.61</v>
      </c>
      <c r="N138" s="9">
        <v>1.99</v>
      </c>
      <c r="O138" s="11">
        <v>1.99</v>
      </c>
    </row>
    <row r="139" spans="1:15" ht="15" customHeight="1" thickBot="1" x14ac:dyDescent="0.3">
      <c r="A139" s="8"/>
      <c r="B139" s="9" t="s">
        <v>26</v>
      </c>
      <c r="C139" s="9"/>
      <c r="D139" s="9"/>
      <c r="E139" s="9"/>
      <c r="F139" s="9"/>
      <c r="G139" s="9"/>
      <c r="H139" s="9"/>
      <c r="I139" s="9">
        <v>10</v>
      </c>
      <c r="J139" s="17">
        <v>6.9444444444444441E-3</v>
      </c>
      <c r="K139" s="9"/>
      <c r="L139" s="9">
        <v>0</v>
      </c>
      <c r="M139" s="9">
        <v>0.01</v>
      </c>
      <c r="N139" s="9">
        <v>0.03</v>
      </c>
      <c r="O139" s="11">
        <v>0.03</v>
      </c>
    </row>
    <row r="140" spans="1:15" ht="15" customHeight="1" thickBot="1" x14ac:dyDescent="0.3">
      <c r="A140" s="8"/>
      <c r="B140" s="9"/>
      <c r="C140" s="9" t="s">
        <v>673</v>
      </c>
      <c r="D140" s="9"/>
      <c r="E140" s="9"/>
      <c r="F140" s="9"/>
      <c r="G140" s="9"/>
      <c r="H140" s="9"/>
      <c r="I140" s="9">
        <v>10</v>
      </c>
      <c r="J140" s="17">
        <v>6.9444444444444441E-3</v>
      </c>
      <c r="K140" s="9"/>
      <c r="L140" s="9">
        <v>0</v>
      </c>
      <c r="M140" s="9">
        <v>0.01</v>
      </c>
      <c r="N140" s="9">
        <v>0.03</v>
      </c>
      <c r="O140" s="11">
        <v>0.03</v>
      </c>
    </row>
    <row r="141" spans="1:15" ht="15" customHeight="1" thickBot="1" x14ac:dyDescent="0.3">
      <c r="A141" s="8"/>
      <c r="B141" s="9"/>
      <c r="C141" s="9"/>
      <c r="D141" s="9" t="s">
        <v>831</v>
      </c>
      <c r="E141" s="9"/>
      <c r="F141" s="9"/>
      <c r="G141" s="9"/>
      <c r="H141" s="9"/>
      <c r="I141" s="9">
        <v>10</v>
      </c>
      <c r="J141" s="17">
        <v>6.9444444444444441E-3</v>
      </c>
      <c r="K141" s="9"/>
      <c r="L141" s="9">
        <v>0</v>
      </c>
      <c r="M141" s="9">
        <v>0.01</v>
      </c>
      <c r="N141" s="9">
        <v>0.03</v>
      </c>
      <c r="O141" s="11">
        <v>0.03</v>
      </c>
    </row>
    <row r="142" spans="1:15" ht="15" customHeight="1" thickBot="1" x14ac:dyDescent="0.3">
      <c r="A142" s="8"/>
      <c r="B142" s="9"/>
      <c r="C142" s="9"/>
      <c r="D142" s="9"/>
      <c r="E142" s="9" t="s">
        <v>832</v>
      </c>
      <c r="F142" s="9"/>
      <c r="G142" s="9"/>
      <c r="H142" s="9"/>
      <c r="I142" s="9">
        <v>10</v>
      </c>
      <c r="J142" s="17">
        <v>6.9444444444444441E-3</v>
      </c>
      <c r="K142" s="9"/>
      <c r="L142" s="9">
        <v>0</v>
      </c>
      <c r="M142" s="9">
        <v>0.01</v>
      </c>
      <c r="N142" s="9">
        <v>0.03</v>
      </c>
      <c r="O142" s="11">
        <v>0.03</v>
      </c>
    </row>
    <row r="143" spans="1:15" ht="15" customHeight="1" thickBot="1" x14ac:dyDescent="0.3">
      <c r="A143" s="8"/>
      <c r="B143" s="9"/>
      <c r="C143" s="9"/>
      <c r="D143" s="9"/>
      <c r="E143" s="9"/>
      <c r="F143" s="9" t="s">
        <v>337</v>
      </c>
      <c r="G143" s="9"/>
      <c r="H143" s="9"/>
      <c r="I143" s="9">
        <v>10</v>
      </c>
      <c r="J143" s="17">
        <v>6.9444444444444441E-3</v>
      </c>
      <c r="K143" s="9"/>
      <c r="L143" s="9">
        <v>0</v>
      </c>
      <c r="M143" s="9">
        <v>0.01</v>
      </c>
      <c r="N143" s="9">
        <v>0.03</v>
      </c>
      <c r="O143" s="11">
        <v>0.03</v>
      </c>
    </row>
    <row r="144" spans="1:15" ht="15" customHeight="1" thickBot="1" x14ac:dyDescent="0.3">
      <c r="A144" s="8"/>
      <c r="B144" s="9" t="s">
        <v>27</v>
      </c>
      <c r="C144" s="9"/>
      <c r="D144" s="9"/>
      <c r="E144" s="9"/>
      <c r="F144" s="9"/>
      <c r="G144" s="9"/>
      <c r="H144" s="9"/>
      <c r="I144" s="9">
        <v>9175</v>
      </c>
      <c r="J144" s="9" t="s">
        <v>833</v>
      </c>
      <c r="K144" s="9"/>
      <c r="L144" s="9">
        <v>4.22</v>
      </c>
      <c r="M144" s="9">
        <v>8.8000000000000007</v>
      </c>
      <c r="N144" s="9">
        <v>28.58</v>
      </c>
      <c r="O144" s="11">
        <v>28.58</v>
      </c>
    </row>
    <row r="145" spans="1:15" ht="15" customHeight="1" thickBot="1" x14ac:dyDescent="0.3">
      <c r="A145" s="8"/>
      <c r="B145" s="9"/>
      <c r="C145" s="9" t="s">
        <v>80</v>
      </c>
      <c r="D145" s="9"/>
      <c r="E145" s="9"/>
      <c r="F145" s="9"/>
      <c r="G145" s="9"/>
      <c r="H145" s="9"/>
      <c r="I145" s="9">
        <v>8221</v>
      </c>
      <c r="J145" s="9" t="s">
        <v>834</v>
      </c>
      <c r="K145" s="9"/>
      <c r="L145" s="9">
        <v>3.78</v>
      </c>
      <c r="M145" s="9">
        <v>7.89</v>
      </c>
      <c r="N145" s="9">
        <v>25.61</v>
      </c>
      <c r="O145" s="11">
        <v>25.61</v>
      </c>
    </row>
    <row r="146" spans="1:15" ht="15" customHeight="1" thickBot="1" x14ac:dyDescent="0.3">
      <c r="A146" s="8"/>
      <c r="B146" s="9"/>
      <c r="C146" s="9"/>
      <c r="D146" s="9" t="s">
        <v>81</v>
      </c>
      <c r="E146" s="9"/>
      <c r="F146" s="9"/>
      <c r="G146" s="9"/>
      <c r="H146" s="9"/>
      <c r="I146" s="9">
        <v>925</v>
      </c>
      <c r="J146" s="9" t="s">
        <v>835</v>
      </c>
      <c r="K146" s="9"/>
      <c r="L146" s="9">
        <v>0.43</v>
      </c>
      <c r="M146" s="9">
        <v>0.89</v>
      </c>
      <c r="N146" s="9">
        <v>2.88</v>
      </c>
      <c r="O146" s="11">
        <v>2.88</v>
      </c>
    </row>
    <row r="147" spans="1:15" ht="15" customHeight="1" thickBot="1" x14ac:dyDescent="0.3">
      <c r="A147" s="8"/>
      <c r="B147" s="9"/>
      <c r="C147" s="9"/>
      <c r="D147" s="9"/>
      <c r="E147" s="9" t="s">
        <v>426</v>
      </c>
      <c r="F147" s="9"/>
      <c r="G147" s="9"/>
      <c r="H147" s="9"/>
      <c r="I147" s="9">
        <v>420</v>
      </c>
      <c r="J147" s="9" t="s">
        <v>836</v>
      </c>
      <c r="K147" s="9"/>
      <c r="L147" s="9">
        <v>0.19</v>
      </c>
      <c r="M147" s="9">
        <v>0.4</v>
      </c>
      <c r="N147" s="9">
        <v>1.31</v>
      </c>
      <c r="O147" s="11">
        <v>1.31</v>
      </c>
    </row>
    <row r="148" spans="1:15" ht="15" customHeight="1" thickBot="1" x14ac:dyDescent="0.3">
      <c r="A148" s="8"/>
      <c r="B148" s="9"/>
      <c r="C148" s="9"/>
      <c r="D148" s="9"/>
      <c r="E148" s="9"/>
      <c r="F148" s="9" t="s">
        <v>337</v>
      </c>
      <c r="G148" s="9"/>
      <c r="H148" s="9"/>
      <c r="I148" s="9">
        <v>190</v>
      </c>
      <c r="J148" s="9">
        <v>0.13194444444444445</v>
      </c>
      <c r="K148" s="9"/>
      <c r="L148" s="9">
        <v>0.09</v>
      </c>
      <c r="M148" s="9">
        <v>0.18</v>
      </c>
      <c r="N148" s="9">
        <v>0.59</v>
      </c>
      <c r="O148" s="11">
        <v>0.59</v>
      </c>
    </row>
    <row r="149" spans="1:15" ht="15" customHeight="1" thickBot="1" x14ac:dyDescent="0.3">
      <c r="A149" s="8"/>
      <c r="B149" s="9"/>
      <c r="C149" s="9"/>
      <c r="D149" s="9"/>
      <c r="E149" s="9"/>
      <c r="F149" s="9" t="s">
        <v>837</v>
      </c>
      <c r="G149" s="9"/>
      <c r="H149" s="9"/>
      <c r="I149" s="9">
        <v>230</v>
      </c>
      <c r="J149" s="10">
        <v>9.5833333333333339</v>
      </c>
      <c r="K149" s="9"/>
      <c r="L149" s="9">
        <v>0.11</v>
      </c>
      <c r="M149" s="9">
        <v>0.22</v>
      </c>
      <c r="N149" s="9">
        <v>0.72</v>
      </c>
      <c r="O149" s="11">
        <v>0.72</v>
      </c>
    </row>
    <row r="150" spans="1:15" ht="15" customHeight="1" thickBot="1" x14ac:dyDescent="0.3">
      <c r="A150" s="12"/>
      <c r="B150" s="13"/>
      <c r="C150" s="13"/>
      <c r="D150" s="13"/>
      <c r="E150" s="13"/>
      <c r="F150" s="13"/>
      <c r="G150" s="13" t="s">
        <v>838</v>
      </c>
      <c r="H150" s="13" t="s">
        <v>505</v>
      </c>
      <c r="I150" s="13">
        <v>230</v>
      </c>
      <c r="J150" s="14">
        <v>9.5833333333333339</v>
      </c>
      <c r="K150" s="13" t="s">
        <v>839</v>
      </c>
      <c r="L150" s="13">
        <v>0.11</v>
      </c>
      <c r="M150" s="13">
        <v>0.22</v>
      </c>
      <c r="N150" s="13">
        <v>0.72</v>
      </c>
      <c r="O150" s="15">
        <v>0.72</v>
      </c>
    </row>
    <row r="151" spans="1:15" ht="15" customHeight="1" thickBot="1" x14ac:dyDescent="0.3">
      <c r="A151" s="8"/>
      <c r="B151" s="9"/>
      <c r="C151" s="9"/>
      <c r="D151" s="9"/>
      <c r="E151" s="9" t="s">
        <v>674</v>
      </c>
      <c r="F151" s="9"/>
      <c r="G151" s="9"/>
      <c r="H151" s="9"/>
      <c r="I151" s="9">
        <v>25</v>
      </c>
      <c r="J151" s="17">
        <v>1.7361111111111112E-2</v>
      </c>
      <c r="K151" s="9"/>
      <c r="L151" s="9">
        <v>0.01</v>
      </c>
      <c r="M151" s="9">
        <v>0.02</v>
      </c>
      <c r="N151" s="9">
        <v>0.08</v>
      </c>
      <c r="O151" s="11">
        <v>0.08</v>
      </c>
    </row>
    <row r="152" spans="1:15" ht="15" customHeight="1" thickBot="1" x14ac:dyDescent="0.3">
      <c r="A152" s="8"/>
      <c r="B152" s="9"/>
      <c r="C152" s="9"/>
      <c r="D152" s="9"/>
      <c r="E152" s="9"/>
      <c r="F152" s="9" t="s">
        <v>337</v>
      </c>
      <c r="G152" s="9"/>
      <c r="H152" s="9"/>
      <c r="I152" s="9">
        <v>25</v>
      </c>
      <c r="J152" s="17">
        <v>1.7361111111111112E-2</v>
      </c>
      <c r="K152" s="9"/>
      <c r="L152" s="9">
        <v>0.01</v>
      </c>
      <c r="M152" s="9">
        <v>0.02</v>
      </c>
      <c r="N152" s="9">
        <v>0.08</v>
      </c>
      <c r="O152" s="11">
        <v>0.08</v>
      </c>
    </row>
    <row r="153" spans="1:15" ht="15" customHeight="1" thickBot="1" x14ac:dyDescent="0.3">
      <c r="A153" s="8"/>
      <c r="B153" s="9"/>
      <c r="C153" s="9"/>
      <c r="D153" s="9"/>
      <c r="E153" s="9" t="s">
        <v>840</v>
      </c>
      <c r="F153" s="9"/>
      <c r="G153" s="9"/>
      <c r="H153" s="9"/>
      <c r="I153" s="9">
        <v>41</v>
      </c>
      <c r="J153" s="17">
        <v>2.8472222222222222E-2</v>
      </c>
      <c r="K153" s="9"/>
      <c r="L153" s="9">
        <v>0.02</v>
      </c>
      <c r="M153" s="9">
        <v>0.04</v>
      </c>
      <c r="N153" s="9">
        <v>0.13</v>
      </c>
      <c r="O153" s="11">
        <v>0.13</v>
      </c>
    </row>
    <row r="154" spans="1:15" ht="15" customHeight="1" thickBot="1" x14ac:dyDescent="0.3">
      <c r="A154" s="8"/>
      <c r="B154" s="9"/>
      <c r="C154" s="9"/>
      <c r="D154" s="9"/>
      <c r="E154" s="9"/>
      <c r="F154" s="9" t="s">
        <v>337</v>
      </c>
      <c r="G154" s="9"/>
      <c r="H154" s="9"/>
      <c r="I154" s="9">
        <v>41</v>
      </c>
      <c r="J154" s="17">
        <v>2.8472222222222222E-2</v>
      </c>
      <c r="K154" s="9"/>
      <c r="L154" s="9">
        <v>0.02</v>
      </c>
      <c r="M154" s="9">
        <v>0.04</v>
      </c>
      <c r="N154" s="9">
        <v>0.13</v>
      </c>
      <c r="O154" s="11">
        <v>0.13</v>
      </c>
    </row>
    <row r="155" spans="1:15" ht="15" customHeight="1" thickBot="1" x14ac:dyDescent="0.3">
      <c r="A155" s="8"/>
      <c r="B155" s="9"/>
      <c r="C155" s="9"/>
      <c r="D155" s="9"/>
      <c r="E155" s="9" t="s">
        <v>676</v>
      </c>
      <c r="F155" s="9"/>
      <c r="G155" s="9"/>
      <c r="H155" s="9"/>
      <c r="I155" s="9">
        <v>439</v>
      </c>
      <c r="J155" s="10">
        <v>17.840972222222224</v>
      </c>
      <c r="K155" s="9"/>
      <c r="L155" s="9">
        <v>0.2</v>
      </c>
      <c r="M155" s="9">
        <v>0.42</v>
      </c>
      <c r="N155" s="9">
        <v>1.37</v>
      </c>
      <c r="O155" s="11">
        <v>1.37</v>
      </c>
    </row>
    <row r="156" spans="1:15" ht="15" customHeight="1" thickBot="1" x14ac:dyDescent="0.3">
      <c r="A156" s="8"/>
      <c r="B156" s="9"/>
      <c r="C156" s="9"/>
      <c r="D156" s="9"/>
      <c r="E156" s="9"/>
      <c r="F156" s="9" t="s">
        <v>337</v>
      </c>
      <c r="G156" s="9"/>
      <c r="H156" s="9"/>
      <c r="I156" s="9">
        <v>11</v>
      </c>
      <c r="J156" s="17">
        <v>7.6388888888888886E-3</v>
      </c>
      <c r="K156" s="9"/>
      <c r="L156" s="9">
        <v>0.01</v>
      </c>
      <c r="M156" s="9">
        <v>0.01</v>
      </c>
      <c r="N156" s="9">
        <v>0.03</v>
      </c>
      <c r="O156" s="11">
        <v>0.03</v>
      </c>
    </row>
    <row r="157" spans="1:15" ht="15" customHeight="1" thickBot="1" x14ac:dyDescent="0.3">
      <c r="A157" s="8"/>
      <c r="B157" s="9"/>
      <c r="C157" s="9"/>
      <c r="D157" s="9"/>
      <c r="E157" s="9"/>
      <c r="F157" s="9" t="s">
        <v>677</v>
      </c>
      <c r="G157" s="9"/>
      <c r="H157" s="9"/>
      <c r="I157" s="9">
        <v>428</v>
      </c>
      <c r="J157" s="10">
        <v>17.833333333333332</v>
      </c>
      <c r="K157" s="9"/>
      <c r="L157" s="9">
        <v>0.2</v>
      </c>
      <c r="M157" s="9">
        <v>0.41</v>
      </c>
      <c r="N157" s="9">
        <v>1.33</v>
      </c>
      <c r="O157" s="11">
        <v>1.33</v>
      </c>
    </row>
    <row r="158" spans="1:15" ht="15" customHeight="1" thickBot="1" x14ac:dyDescent="0.3">
      <c r="A158" s="8"/>
      <c r="B158" s="9"/>
      <c r="C158" s="9"/>
      <c r="D158" s="9"/>
      <c r="E158" s="9"/>
      <c r="F158" s="9"/>
      <c r="G158" s="9" t="s">
        <v>62</v>
      </c>
      <c r="H158" s="9"/>
      <c r="I158" s="9">
        <v>239</v>
      </c>
      <c r="J158" s="10">
        <v>9.9583333333333339</v>
      </c>
      <c r="K158" s="9"/>
      <c r="L158" s="9">
        <v>0.11</v>
      </c>
      <c r="M158" s="9">
        <v>0.23</v>
      </c>
      <c r="N158" s="9">
        <v>0.74</v>
      </c>
      <c r="O158" s="11">
        <v>0.74</v>
      </c>
    </row>
    <row r="159" spans="1:15" ht="15" customHeight="1" thickBot="1" x14ac:dyDescent="0.3">
      <c r="A159" s="12"/>
      <c r="B159" s="13"/>
      <c r="C159" s="13"/>
      <c r="D159" s="13"/>
      <c r="E159" s="13"/>
      <c r="F159" s="13"/>
      <c r="G159" s="13" t="s">
        <v>841</v>
      </c>
      <c r="H159" s="13" t="s">
        <v>66</v>
      </c>
      <c r="I159" s="13">
        <v>151</v>
      </c>
      <c r="J159" s="14">
        <v>6.291666666666667</v>
      </c>
      <c r="K159" s="13" t="s">
        <v>842</v>
      </c>
      <c r="L159" s="13">
        <v>7.0000000000000007E-2</v>
      </c>
      <c r="M159" s="13">
        <v>0.14000000000000001</v>
      </c>
      <c r="N159" s="13">
        <v>0.47</v>
      </c>
      <c r="O159" s="15">
        <v>0.47</v>
      </c>
    </row>
    <row r="160" spans="1:15" ht="15" customHeight="1" thickBot="1" x14ac:dyDescent="0.3">
      <c r="A160" s="12"/>
      <c r="B160" s="13"/>
      <c r="C160" s="13"/>
      <c r="D160" s="13"/>
      <c r="E160" s="13"/>
      <c r="F160" s="13"/>
      <c r="G160" s="13" t="s">
        <v>843</v>
      </c>
      <c r="H160" s="13" t="s">
        <v>66</v>
      </c>
      <c r="I160" s="13">
        <v>28</v>
      </c>
      <c r="J160" s="14">
        <v>1.1666666666666667</v>
      </c>
      <c r="K160" s="13" t="s">
        <v>844</v>
      </c>
      <c r="L160" s="13">
        <v>0.01</v>
      </c>
      <c r="M160" s="13">
        <v>0.03</v>
      </c>
      <c r="N160" s="13">
        <v>0.09</v>
      </c>
      <c r="O160" s="15">
        <v>0.09</v>
      </c>
    </row>
    <row r="161" spans="1:15" ht="15" customHeight="1" thickBot="1" x14ac:dyDescent="0.3">
      <c r="A161" s="12"/>
      <c r="B161" s="13"/>
      <c r="C161" s="13"/>
      <c r="D161" s="13"/>
      <c r="E161" s="13"/>
      <c r="F161" s="13"/>
      <c r="G161" s="13" t="s">
        <v>845</v>
      </c>
      <c r="H161" s="13" t="s">
        <v>203</v>
      </c>
      <c r="I161" s="13">
        <v>10</v>
      </c>
      <c r="J161" s="16">
        <v>0.41666666666666669</v>
      </c>
      <c r="K161" s="14">
        <v>4.166666666666667</v>
      </c>
      <c r="L161" s="13">
        <v>0</v>
      </c>
      <c r="M161" s="13">
        <v>0.01</v>
      </c>
      <c r="N161" s="13">
        <v>0.03</v>
      </c>
      <c r="O161" s="15">
        <v>0.03</v>
      </c>
    </row>
    <row r="162" spans="1:15" ht="15" customHeight="1" thickBot="1" x14ac:dyDescent="0.3">
      <c r="A162" s="8"/>
      <c r="B162" s="9"/>
      <c r="C162" s="9"/>
      <c r="D162" s="9" t="s">
        <v>96</v>
      </c>
      <c r="E162" s="9"/>
      <c r="F162" s="9"/>
      <c r="G162" s="9"/>
      <c r="H162" s="9"/>
      <c r="I162" s="9">
        <v>7296</v>
      </c>
      <c r="J162" s="9" t="s">
        <v>846</v>
      </c>
      <c r="K162" s="9"/>
      <c r="L162" s="9">
        <v>3.36</v>
      </c>
      <c r="M162" s="9">
        <v>7</v>
      </c>
      <c r="N162" s="9">
        <v>22.73</v>
      </c>
      <c r="O162" s="11">
        <v>22.73</v>
      </c>
    </row>
    <row r="163" spans="1:15" ht="15" customHeight="1" thickBot="1" x14ac:dyDescent="0.3">
      <c r="A163" s="8"/>
      <c r="B163" s="9"/>
      <c r="C163" s="9"/>
      <c r="D163" s="9"/>
      <c r="E163" s="9" t="s">
        <v>847</v>
      </c>
      <c r="F163" s="9"/>
      <c r="G163" s="9"/>
      <c r="H163" s="9"/>
      <c r="I163" s="9">
        <v>48</v>
      </c>
      <c r="J163" s="10">
        <v>2</v>
      </c>
      <c r="K163" s="9"/>
      <c r="L163" s="9">
        <v>0.02</v>
      </c>
      <c r="M163" s="9">
        <v>0.05</v>
      </c>
      <c r="N163" s="9">
        <v>0.15</v>
      </c>
      <c r="O163" s="11">
        <v>0.15</v>
      </c>
    </row>
    <row r="164" spans="1:15" ht="15" customHeight="1" thickBot="1" x14ac:dyDescent="0.3">
      <c r="A164" s="8"/>
      <c r="B164" s="9"/>
      <c r="C164" s="9"/>
      <c r="D164" s="9"/>
      <c r="E164" s="9"/>
      <c r="F164" s="9" t="s">
        <v>848</v>
      </c>
      <c r="G164" s="9"/>
      <c r="H164" s="9"/>
      <c r="I164" s="9">
        <v>48</v>
      </c>
      <c r="J164" s="10">
        <v>2</v>
      </c>
      <c r="K164" s="9"/>
      <c r="L164" s="9">
        <v>0.02</v>
      </c>
      <c r="M164" s="9">
        <v>0.05</v>
      </c>
      <c r="N164" s="9">
        <v>0.15</v>
      </c>
      <c r="O164" s="11">
        <v>0.15</v>
      </c>
    </row>
    <row r="165" spans="1:15" ht="15" customHeight="1" thickBot="1" x14ac:dyDescent="0.3">
      <c r="A165" s="12"/>
      <c r="B165" s="13"/>
      <c r="C165" s="13"/>
      <c r="D165" s="13"/>
      <c r="E165" s="13"/>
      <c r="F165" s="13"/>
      <c r="G165" s="13" t="s">
        <v>849</v>
      </c>
      <c r="H165" s="13" t="s">
        <v>66</v>
      </c>
      <c r="I165" s="13">
        <v>48</v>
      </c>
      <c r="J165" s="14">
        <v>2</v>
      </c>
      <c r="K165" s="13" t="s">
        <v>850</v>
      </c>
      <c r="L165" s="13">
        <v>0.02</v>
      </c>
      <c r="M165" s="13">
        <v>0.05</v>
      </c>
      <c r="N165" s="13">
        <v>0.15</v>
      </c>
      <c r="O165" s="15">
        <v>0.15</v>
      </c>
    </row>
    <row r="166" spans="1:15" ht="15" customHeight="1" thickBot="1" x14ac:dyDescent="0.3">
      <c r="A166" s="8"/>
      <c r="B166" s="9"/>
      <c r="C166" s="9"/>
      <c r="D166" s="9"/>
      <c r="E166" s="9" t="s">
        <v>101</v>
      </c>
      <c r="F166" s="9"/>
      <c r="G166" s="9"/>
      <c r="H166" s="9"/>
      <c r="I166" s="9">
        <v>7248</v>
      </c>
      <c r="J166" s="9" t="s">
        <v>851</v>
      </c>
      <c r="K166" s="9"/>
      <c r="L166" s="9">
        <v>3.34</v>
      </c>
      <c r="M166" s="9">
        <v>6.95</v>
      </c>
      <c r="N166" s="9">
        <v>22.58</v>
      </c>
      <c r="O166" s="11">
        <v>22.58</v>
      </c>
    </row>
    <row r="167" spans="1:15" ht="15" customHeight="1" thickBot="1" x14ac:dyDescent="0.3">
      <c r="A167" s="8"/>
      <c r="B167" s="9"/>
      <c r="C167" s="9"/>
      <c r="D167" s="9"/>
      <c r="E167" s="9"/>
      <c r="F167" s="9" t="s">
        <v>337</v>
      </c>
      <c r="G167" s="9"/>
      <c r="H167" s="9"/>
      <c r="I167" s="9">
        <v>11</v>
      </c>
      <c r="J167" s="17">
        <v>7.6388888888888886E-3</v>
      </c>
      <c r="K167" s="9"/>
      <c r="L167" s="9">
        <v>0.01</v>
      </c>
      <c r="M167" s="9">
        <v>0.01</v>
      </c>
      <c r="N167" s="9">
        <v>0.03</v>
      </c>
      <c r="O167" s="11">
        <v>0.03</v>
      </c>
    </row>
    <row r="168" spans="1:15" ht="15" customHeight="1" thickBot="1" x14ac:dyDescent="0.3">
      <c r="A168" s="8"/>
      <c r="B168" s="9"/>
      <c r="C168" s="9"/>
      <c r="D168" s="9"/>
      <c r="E168" s="9"/>
      <c r="F168" s="9" t="s">
        <v>102</v>
      </c>
      <c r="G168" s="9"/>
      <c r="H168" s="9"/>
      <c r="I168" s="9">
        <v>7237</v>
      </c>
      <c r="J168" s="9" t="s">
        <v>852</v>
      </c>
      <c r="K168" s="9"/>
      <c r="L168" s="9">
        <v>3.33</v>
      </c>
      <c r="M168" s="9">
        <v>6.94</v>
      </c>
      <c r="N168" s="9">
        <v>22.54</v>
      </c>
      <c r="O168" s="11">
        <v>22.54</v>
      </c>
    </row>
    <row r="169" spans="1:15" ht="15" customHeight="1" thickBot="1" x14ac:dyDescent="0.3">
      <c r="A169" s="8"/>
      <c r="B169" s="9"/>
      <c r="C169" s="9"/>
      <c r="D169" s="9"/>
      <c r="E169" s="9"/>
      <c r="F169" s="9"/>
      <c r="G169" s="9" t="s">
        <v>103</v>
      </c>
      <c r="H169" s="9"/>
      <c r="I169" s="9">
        <v>116</v>
      </c>
      <c r="J169" s="9">
        <v>8.0555555555555561E-2</v>
      </c>
      <c r="K169" s="9"/>
      <c r="L169" s="9">
        <v>0.05</v>
      </c>
      <c r="M169" s="9">
        <v>0.11</v>
      </c>
      <c r="N169" s="9">
        <v>0.36</v>
      </c>
      <c r="O169" s="11">
        <v>0.36</v>
      </c>
    </row>
    <row r="170" spans="1:15" ht="15" customHeight="1" thickBot="1" x14ac:dyDescent="0.3">
      <c r="A170" s="8"/>
      <c r="B170" s="9"/>
      <c r="C170" s="9"/>
      <c r="D170" s="9"/>
      <c r="E170" s="9"/>
      <c r="F170" s="9"/>
      <c r="G170" s="9" t="s">
        <v>62</v>
      </c>
      <c r="H170" s="9"/>
      <c r="I170" s="9">
        <v>5733</v>
      </c>
      <c r="J170" s="10">
        <v>238.875</v>
      </c>
      <c r="K170" s="9"/>
      <c r="L170" s="9">
        <v>2.64</v>
      </c>
      <c r="M170" s="9">
        <v>5.5</v>
      </c>
      <c r="N170" s="9">
        <v>17.86</v>
      </c>
      <c r="O170" s="11">
        <v>17.86</v>
      </c>
    </row>
    <row r="171" spans="1:15" ht="15" customHeight="1" thickBot="1" x14ac:dyDescent="0.3">
      <c r="A171" s="12"/>
      <c r="B171" s="13"/>
      <c r="C171" s="13"/>
      <c r="D171" s="13"/>
      <c r="E171" s="13"/>
      <c r="F171" s="13"/>
      <c r="G171" s="13" t="s">
        <v>853</v>
      </c>
      <c r="H171" s="13" t="s">
        <v>66</v>
      </c>
      <c r="I171" s="13">
        <v>12</v>
      </c>
      <c r="J171" s="16">
        <v>0.5</v>
      </c>
      <c r="K171" s="14">
        <v>4.166666666666667</v>
      </c>
      <c r="L171" s="13">
        <v>0.01</v>
      </c>
      <c r="M171" s="13">
        <v>0.01</v>
      </c>
      <c r="N171" s="13">
        <v>0.04</v>
      </c>
      <c r="O171" s="15">
        <v>0.04</v>
      </c>
    </row>
    <row r="172" spans="1:15" ht="15" customHeight="1" thickBot="1" x14ac:dyDescent="0.3">
      <c r="A172" s="12"/>
      <c r="B172" s="13"/>
      <c r="C172" s="13"/>
      <c r="D172" s="13"/>
      <c r="E172" s="13"/>
      <c r="F172" s="13"/>
      <c r="G172" s="13" t="s">
        <v>192</v>
      </c>
      <c r="H172" s="13" t="s">
        <v>760</v>
      </c>
      <c r="I172" s="13">
        <v>138</v>
      </c>
      <c r="J172" s="14">
        <v>5.75</v>
      </c>
      <c r="K172" s="13" t="s">
        <v>854</v>
      </c>
      <c r="L172" s="13">
        <v>0.06</v>
      </c>
      <c r="M172" s="13">
        <v>0.13</v>
      </c>
      <c r="N172" s="13">
        <v>0.43</v>
      </c>
      <c r="O172" s="15">
        <v>0.43</v>
      </c>
    </row>
    <row r="173" spans="1:15" ht="15" customHeight="1" thickBot="1" x14ac:dyDescent="0.3">
      <c r="A173" s="12"/>
      <c r="B173" s="13"/>
      <c r="C173" s="13"/>
      <c r="D173" s="13"/>
      <c r="E173" s="13"/>
      <c r="F173" s="13"/>
      <c r="G173" s="13" t="s">
        <v>855</v>
      </c>
      <c r="H173" s="13" t="s">
        <v>66</v>
      </c>
      <c r="I173" s="13">
        <v>51</v>
      </c>
      <c r="J173" s="14">
        <v>2.125</v>
      </c>
      <c r="K173" s="13" t="s">
        <v>856</v>
      </c>
      <c r="L173" s="13">
        <v>0.02</v>
      </c>
      <c r="M173" s="13">
        <v>0.05</v>
      </c>
      <c r="N173" s="13">
        <v>0.16</v>
      </c>
      <c r="O173" s="15">
        <v>0.16</v>
      </c>
    </row>
    <row r="174" spans="1:15" ht="15" customHeight="1" thickBot="1" x14ac:dyDescent="0.3">
      <c r="A174" s="12"/>
      <c r="B174" s="13"/>
      <c r="C174" s="13"/>
      <c r="D174" s="13"/>
      <c r="E174" s="13"/>
      <c r="F174" s="13"/>
      <c r="G174" s="13" t="s">
        <v>857</v>
      </c>
      <c r="H174" s="13" t="s">
        <v>760</v>
      </c>
      <c r="I174" s="13">
        <v>49</v>
      </c>
      <c r="J174" s="14">
        <v>2.0416666666666665</v>
      </c>
      <c r="K174" s="13" t="s">
        <v>858</v>
      </c>
      <c r="L174" s="13">
        <v>0.02</v>
      </c>
      <c r="M174" s="13">
        <v>0.05</v>
      </c>
      <c r="N174" s="13">
        <v>0.15</v>
      </c>
      <c r="O174" s="15">
        <v>0.15</v>
      </c>
    </row>
    <row r="175" spans="1:15" ht="15" customHeight="1" thickBot="1" x14ac:dyDescent="0.3">
      <c r="A175" s="12"/>
      <c r="B175" s="13"/>
      <c r="C175" s="13"/>
      <c r="D175" s="13"/>
      <c r="E175" s="13"/>
      <c r="F175" s="13"/>
      <c r="G175" s="13" t="s">
        <v>110</v>
      </c>
      <c r="H175" s="13" t="s">
        <v>135</v>
      </c>
      <c r="I175" s="13">
        <v>29</v>
      </c>
      <c r="J175" s="14">
        <v>1.2083333333333333</v>
      </c>
      <c r="K175" s="13" t="s">
        <v>859</v>
      </c>
      <c r="L175" s="13">
        <v>0.01</v>
      </c>
      <c r="M175" s="13">
        <v>0.03</v>
      </c>
      <c r="N175" s="13">
        <v>0.09</v>
      </c>
      <c r="O175" s="15">
        <v>0.09</v>
      </c>
    </row>
    <row r="176" spans="1:15" ht="15" customHeight="1" thickBot="1" x14ac:dyDescent="0.3">
      <c r="A176" s="12"/>
      <c r="B176" s="13"/>
      <c r="C176" s="13"/>
      <c r="D176" s="13"/>
      <c r="E176" s="13"/>
      <c r="F176" s="13"/>
      <c r="G176" s="13" t="s">
        <v>196</v>
      </c>
      <c r="H176" s="13" t="s">
        <v>66</v>
      </c>
      <c r="I176" s="13">
        <v>41</v>
      </c>
      <c r="J176" s="14">
        <v>1.7083333333333333</v>
      </c>
      <c r="K176" s="13" t="s">
        <v>860</v>
      </c>
      <c r="L176" s="13">
        <v>0.02</v>
      </c>
      <c r="M176" s="13">
        <v>0.04</v>
      </c>
      <c r="N176" s="13">
        <v>0.13</v>
      </c>
      <c r="O176" s="15">
        <v>0.13</v>
      </c>
    </row>
    <row r="177" spans="1:15" ht="15" customHeight="1" thickBot="1" x14ac:dyDescent="0.3">
      <c r="A177" s="12"/>
      <c r="B177" s="13"/>
      <c r="C177" s="13"/>
      <c r="D177" s="13"/>
      <c r="E177" s="13"/>
      <c r="F177" s="13"/>
      <c r="G177" s="13" t="s">
        <v>197</v>
      </c>
      <c r="H177" s="13" t="s">
        <v>91</v>
      </c>
      <c r="I177" s="13">
        <v>456</v>
      </c>
      <c r="J177" s="13" t="s">
        <v>861</v>
      </c>
      <c r="K177" s="13" t="s">
        <v>862</v>
      </c>
      <c r="L177" s="13">
        <v>0.21</v>
      </c>
      <c r="M177" s="13">
        <v>0.44</v>
      </c>
      <c r="N177" s="13">
        <v>1.42</v>
      </c>
      <c r="O177" s="15">
        <v>1.42</v>
      </c>
    </row>
    <row r="178" spans="1:15" ht="15" customHeight="1" thickBot="1" x14ac:dyDescent="0.3">
      <c r="A178" s="12"/>
      <c r="B178" s="13"/>
      <c r="C178" s="13"/>
      <c r="D178" s="13"/>
      <c r="E178" s="13"/>
      <c r="F178" s="13"/>
      <c r="G178" s="13" t="s">
        <v>116</v>
      </c>
      <c r="H178" s="13" t="s">
        <v>66</v>
      </c>
      <c r="I178" s="13">
        <v>26</v>
      </c>
      <c r="J178" s="14">
        <v>1.0833333333333333</v>
      </c>
      <c r="K178" s="13" t="s">
        <v>863</v>
      </c>
      <c r="L178" s="13">
        <v>0.01</v>
      </c>
      <c r="M178" s="13">
        <v>0.02</v>
      </c>
      <c r="N178" s="13">
        <v>0.08</v>
      </c>
      <c r="O178" s="15">
        <v>0.08</v>
      </c>
    </row>
    <row r="179" spans="1:15" ht="15" customHeight="1" thickBot="1" x14ac:dyDescent="0.3">
      <c r="A179" s="12"/>
      <c r="B179" s="13"/>
      <c r="C179" s="13"/>
      <c r="D179" s="13"/>
      <c r="E179" s="13"/>
      <c r="F179" s="13"/>
      <c r="G179" s="13" t="s">
        <v>120</v>
      </c>
      <c r="H179" s="13" t="s">
        <v>66</v>
      </c>
      <c r="I179" s="13">
        <v>87</v>
      </c>
      <c r="J179" s="14">
        <v>3.625</v>
      </c>
      <c r="K179" s="13" t="s">
        <v>864</v>
      </c>
      <c r="L179" s="13">
        <v>0.04</v>
      </c>
      <c r="M179" s="13">
        <v>0.08</v>
      </c>
      <c r="N179" s="13">
        <v>0.27</v>
      </c>
      <c r="O179" s="15">
        <v>0.27</v>
      </c>
    </row>
    <row r="180" spans="1:15" ht="15" customHeight="1" thickBot="1" x14ac:dyDescent="0.3">
      <c r="A180" s="12"/>
      <c r="B180" s="13"/>
      <c r="C180" s="13"/>
      <c r="D180" s="13"/>
      <c r="E180" s="13"/>
      <c r="F180" s="13"/>
      <c r="G180" s="13" t="s">
        <v>428</v>
      </c>
      <c r="H180" s="13" t="s">
        <v>66</v>
      </c>
      <c r="I180" s="13">
        <v>70</v>
      </c>
      <c r="J180" s="14">
        <v>2.9166666666666665</v>
      </c>
      <c r="K180" s="13" t="s">
        <v>865</v>
      </c>
      <c r="L180" s="13">
        <v>0.03</v>
      </c>
      <c r="M180" s="13">
        <v>7.0000000000000007E-2</v>
      </c>
      <c r="N180" s="13">
        <v>0.22</v>
      </c>
      <c r="O180" s="15">
        <v>0.22</v>
      </c>
    </row>
    <row r="181" spans="1:15" ht="15" customHeight="1" thickBot="1" x14ac:dyDescent="0.3">
      <c r="A181" s="12"/>
      <c r="B181" s="13"/>
      <c r="C181" s="13"/>
      <c r="D181" s="13"/>
      <c r="E181" s="13"/>
      <c r="F181" s="13"/>
      <c r="G181" s="13" t="s">
        <v>202</v>
      </c>
      <c r="H181" s="13" t="s">
        <v>203</v>
      </c>
      <c r="I181" s="13">
        <v>43</v>
      </c>
      <c r="J181" s="14">
        <v>1.7916666666666667</v>
      </c>
      <c r="K181" s="13" t="s">
        <v>415</v>
      </c>
      <c r="L181" s="13">
        <v>0.02</v>
      </c>
      <c r="M181" s="13">
        <v>0.04</v>
      </c>
      <c r="N181" s="13">
        <v>0.13</v>
      </c>
      <c r="O181" s="15">
        <v>0.13</v>
      </c>
    </row>
    <row r="182" spans="1:15" ht="15" customHeight="1" thickBot="1" x14ac:dyDescent="0.3">
      <c r="A182" s="12"/>
      <c r="B182" s="13"/>
      <c r="C182" s="13"/>
      <c r="D182" s="13"/>
      <c r="E182" s="13"/>
      <c r="F182" s="13"/>
      <c r="G182" s="13" t="s">
        <v>681</v>
      </c>
      <c r="H182" s="13" t="s">
        <v>760</v>
      </c>
      <c r="I182" s="13">
        <v>315</v>
      </c>
      <c r="J182" s="14">
        <v>13.125</v>
      </c>
      <c r="K182" s="13" t="s">
        <v>866</v>
      </c>
      <c r="L182" s="13">
        <v>0.14000000000000001</v>
      </c>
      <c r="M182" s="13">
        <v>0.3</v>
      </c>
      <c r="N182" s="13">
        <v>0.98</v>
      </c>
      <c r="O182" s="15">
        <v>0.98</v>
      </c>
    </row>
    <row r="183" spans="1:15" ht="15" customHeight="1" thickBot="1" x14ac:dyDescent="0.3">
      <c r="A183" s="12"/>
      <c r="B183" s="13"/>
      <c r="C183" s="13"/>
      <c r="D183" s="13"/>
      <c r="E183" s="13"/>
      <c r="F183" s="13"/>
      <c r="G183" s="13" t="s">
        <v>867</v>
      </c>
      <c r="H183" s="13" t="s">
        <v>704</v>
      </c>
      <c r="I183" s="13">
        <v>71</v>
      </c>
      <c r="J183" s="13">
        <v>4.9305555555555554E-2</v>
      </c>
      <c r="K183" s="13">
        <v>6.9444444444444448E-2</v>
      </c>
      <c r="L183" s="13">
        <v>0.03</v>
      </c>
      <c r="M183" s="13">
        <v>7.0000000000000007E-2</v>
      </c>
      <c r="N183" s="13">
        <v>0.22</v>
      </c>
      <c r="O183" s="15">
        <v>0.22</v>
      </c>
    </row>
    <row r="184" spans="1:15" ht="15" customHeight="1" thickBot="1" x14ac:dyDescent="0.3">
      <c r="A184" s="8"/>
      <c r="B184" s="9"/>
      <c r="C184" s="9" t="s">
        <v>207</v>
      </c>
      <c r="D184" s="9"/>
      <c r="E184" s="9"/>
      <c r="F184" s="9"/>
      <c r="G184" s="9"/>
      <c r="H184" s="9"/>
      <c r="I184" s="9">
        <v>460</v>
      </c>
      <c r="J184" s="9" t="s">
        <v>868</v>
      </c>
      <c r="K184" s="9"/>
      <c r="L184" s="9">
        <v>0.21</v>
      </c>
      <c r="M184" s="9">
        <v>0.44</v>
      </c>
      <c r="N184" s="9">
        <v>1.43</v>
      </c>
      <c r="O184" s="11">
        <v>1.43</v>
      </c>
    </row>
    <row r="185" spans="1:15" ht="15" customHeight="1" thickBot="1" x14ac:dyDescent="0.3">
      <c r="A185" s="8"/>
      <c r="B185" s="9"/>
      <c r="C185" s="9"/>
      <c r="D185" s="9" t="s">
        <v>208</v>
      </c>
      <c r="E185" s="9"/>
      <c r="F185" s="9"/>
      <c r="G185" s="9"/>
      <c r="H185" s="9"/>
      <c r="I185" s="9">
        <v>460</v>
      </c>
      <c r="J185" s="9" t="s">
        <v>868</v>
      </c>
      <c r="K185" s="9"/>
      <c r="L185" s="9">
        <v>0.21</v>
      </c>
      <c r="M185" s="9">
        <v>0.44</v>
      </c>
      <c r="N185" s="9">
        <v>1.43</v>
      </c>
      <c r="O185" s="11">
        <v>1.43</v>
      </c>
    </row>
    <row r="186" spans="1:15" ht="15" customHeight="1" thickBot="1" x14ac:dyDescent="0.3">
      <c r="A186" s="8"/>
      <c r="B186" s="9"/>
      <c r="C186" s="9"/>
      <c r="D186" s="9"/>
      <c r="E186" s="9" t="s">
        <v>453</v>
      </c>
      <c r="F186" s="9"/>
      <c r="G186" s="9"/>
      <c r="H186" s="9"/>
      <c r="I186" s="9">
        <v>23</v>
      </c>
      <c r="J186" s="17">
        <v>1.5972222222222224E-2</v>
      </c>
      <c r="K186" s="9"/>
      <c r="L186" s="9">
        <v>0.01</v>
      </c>
      <c r="M186" s="9">
        <v>0.02</v>
      </c>
      <c r="N186" s="9">
        <v>7.0000000000000007E-2</v>
      </c>
      <c r="O186" s="11">
        <v>7.0000000000000007E-2</v>
      </c>
    </row>
    <row r="187" spans="1:15" ht="15" customHeight="1" thickBot="1" x14ac:dyDescent="0.3">
      <c r="A187" s="8"/>
      <c r="B187" s="9"/>
      <c r="C187" s="9"/>
      <c r="D187" s="9"/>
      <c r="E187" s="9"/>
      <c r="F187" s="9" t="s">
        <v>337</v>
      </c>
      <c r="G187" s="9"/>
      <c r="H187" s="9"/>
      <c r="I187" s="9">
        <v>23</v>
      </c>
      <c r="J187" s="17">
        <v>1.5972222222222224E-2</v>
      </c>
      <c r="K187" s="9"/>
      <c r="L187" s="9">
        <v>0.01</v>
      </c>
      <c r="M187" s="9">
        <v>0.02</v>
      </c>
      <c r="N187" s="9">
        <v>7.0000000000000007E-2</v>
      </c>
      <c r="O187" s="11">
        <v>7.0000000000000007E-2</v>
      </c>
    </row>
    <row r="188" spans="1:15" ht="15" customHeight="1" thickBot="1" x14ac:dyDescent="0.3">
      <c r="A188" s="8"/>
      <c r="B188" s="9"/>
      <c r="C188" s="9"/>
      <c r="D188" s="9"/>
      <c r="E188" s="9" t="s">
        <v>458</v>
      </c>
      <c r="F188" s="9"/>
      <c r="G188" s="9"/>
      <c r="H188" s="9"/>
      <c r="I188" s="9">
        <v>199</v>
      </c>
      <c r="J188" s="10">
        <v>8.2916666666666661</v>
      </c>
      <c r="K188" s="9"/>
      <c r="L188" s="9">
        <v>0.09</v>
      </c>
      <c r="M188" s="9">
        <v>0.19</v>
      </c>
      <c r="N188" s="9">
        <v>0.62</v>
      </c>
      <c r="O188" s="11">
        <v>0.62</v>
      </c>
    </row>
    <row r="189" spans="1:15" ht="15" customHeight="1" thickBot="1" x14ac:dyDescent="0.3">
      <c r="A189" s="8"/>
      <c r="B189" s="9"/>
      <c r="C189" s="9"/>
      <c r="D189" s="9"/>
      <c r="E189" s="9"/>
      <c r="F189" s="9" t="s">
        <v>683</v>
      </c>
      <c r="G189" s="9"/>
      <c r="H189" s="9"/>
      <c r="I189" s="9">
        <v>39</v>
      </c>
      <c r="J189" s="10">
        <v>1.625</v>
      </c>
      <c r="K189" s="9"/>
      <c r="L189" s="9">
        <v>0.02</v>
      </c>
      <c r="M189" s="9">
        <v>0.04</v>
      </c>
      <c r="N189" s="9">
        <v>0.12</v>
      </c>
      <c r="O189" s="11">
        <v>0.12</v>
      </c>
    </row>
    <row r="190" spans="1:15" ht="15" customHeight="1" thickBot="1" x14ac:dyDescent="0.3">
      <c r="A190" s="12"/>
      <c r="B190" s="13"/>
      <c r="C190" s="13"/>
      <c r="D190" s="13"/>
      <c r="E190" s="13"/>
      <c r="F190" s="13"/>
      <c r="G190" s="13" t="s">
        <v>684</v>
      </c>
      <c r="H190" s="13" t="s">
        <v>66</v>
      </c>
      <c r="I190" s="13">
        <v>39</v>
      </c>
      <c r="J190" s="14">
        <v>1.625</v>
      </c>
      <c r="K190" s="13" t="s">
        <v>869</v>
      </c>
      <c r="L190" s="13">
        <v>0.02</v>
      </c>
      <c r="M190" s="13">
        <v>0.04</v>
      </c>
      <c r="N190" s="13">
        <v>0.12</v>
      </c>
      <c r="O190" s="15">
        <v>0.12</v>
      </c>
    </row>
    <row r="191" spans="1:15" ht="15" customHeight="1" thickBot="1" x14ac:dyDescent="0.3">
      <c r="A191" s="8"/>
      <c r="B191" s="9"/>
      <c r="C191" s="9"/>
      <c r="D191" s="9"/>
      <c r="E191" s="9"/>
      <c r="F191" s="9" t="s">
        <v>870</v>
      </c>
      <c r="G191" s="9"/>
      <c r="H191" s="9"/>
      <c r="I191" s="9">
        <v>11</v>
      </c>
      <c r="J191" s="17">
        <v>0.45833333333333331</v>
      </c>
      <c r="K191" s="9"/>
      <c r="L191" s="9">
        <v>0.01</v>
      </c>
      <c r="M191" s="9">
        <v>0.01</v>
      </c>
      <c r="N191" s="9">
        <v>0.03</v>
      </c>
      <c r="O191" s="11">
        <v>0.03</v>
      </c>
    </row>
    <row r="192" spans="1:15" ht="15" customHeight="1" thickBot="1" x14ac:dyDescent="0.3">
      <c r="A192" s="12"/>
      <c r="B192" s="13"/>
      <c r="C192" s="13"/>
      <c r="D192" s="13"/>
      <c r="E192" s="13"/>
      <c r="F192" s="13"/>
      <c r="G192" s="13" t="s">
        <v>871</v>
      </c>
      <c r="H192" s="13" t="s">
        <v>66</v>
      </c>
      <c r="I192" s="13">
        <v>11</v>
      </c>
      <c r="J192" s="16">
        <v>0.45833333333333331</v>
      </c>
      <c r="K192" s="13">
        <v>6.9444444444444448E-2</v>
      </c>
      <c r="L192" s="13">
        <v>0.01</v>
      </c>
      <c r="M192" s="13">
        <v>0.01</v>
      </c>
      <c r="N192" s="13">
        <v>0.03</v>
      </c>
      <c r="O192" s="15">
        <v>0.03</v>
      </c>
    </row>
    <row r="193" spans="1:15" ht="15" customHeight="1" thickBot="1" x14ac:dyDescent="0.3">
      <c r="A193" s="8"/>
      <c r="B193" s="9"/>
      <c r="C193" s="9"/>
      <c r="D193" s="9"/>
      <c r="E193" s="9"/>
      <c r="F193" s="9" t="s">
        <v>687</v>
      </c>
      <c r="G193" s="9"/>
      <c r="H193" s="9"/>
      <c r="I193" s="9">
        <v>149</v>
      </c>
      <c r="J193" s="10">
        <v>6.208333333333333</v>
      </c>
      <c r="K193" s="9"/>
      <c r="L193" s="9">
        <v>7.0000000000000007E-2</v>
      </c>
      <c r="M193" s="9">
        <v>0.14000000000000001</v>
      </c>
      <c r="N193" s="9">
        <v>0.46</v>
      </c>
      <c r="O193" s="11">
        <v>0.46</v>
      </c>
    </row>
    <row r="194" spans="1:15" ht="15" customHeight="1" thickBot="1" x14ac:dyDescent="0.3">
      <c r="A194" s="8"/>
      <c r="B194" s="9"/>
      <c r="C194" s="9"/>
      <c r="D194" s="9"/>
      <c r="E194" s="9"/>
      <c r="F194" s="9"/>
      <c r="G194" s="9" t="s">
        <v>62</v>
      </c>
      <c r="H194" s="9"/>
      <c r="I194" s="9">
        <v>76</v>
      </c>
      <c r="J194" s="10">
        <v>3.1666666666666665</v>
      </c>
      <c r="K194" s="9"/>
      <c r="L194" s="9">
        <v>0.03</v>
      </c>
      <c r="M194" s="9">
        <v>7.0000000000000007E-2</v>
      </c>
      <c r="N194" s="9">
        <v>0.24</v>
      </c>
      <c r="O194" s="11">
        <v>0.24</v>
      </c>
    </row>
    <row r="195" spans="1:15" ht="15" customHeight="1" thickBot="1" x14ac:dyDescent="0.3">
      <c r="A195" s="12"/>
      <c r="B195" s="13"/>
      <c r="C195" s="13"/>
      <c r="D195" s="13"/>
      <c r="E195" s="13"/>
      <c r="F195" s="13"/>
      <c r="G195" s="13" t="s">
        <v>872</v>
      </c>
      <c r="H195" s="13" t="s">
        <v>505</v>
      </c>
      <c r="I195" s="13">
        <v>73</v>
      </c>
      <c r="J195" s="14">
        <v>3.0416666666666665</v>
      </c>
      <c r="K195" s="13" t="s">
        <v>873</v>
      </c>
      <c r="L195" s="13">
        <v>0.03</v>
      </c>
      <c r="M195" s="13">
        <v>7.0000000000000007E-2</v>
      </c>
      <c r="N195" s="13">
        <v>0.23</v>
      </c>
      <c r="O195" s="15">
        <v>0.23</v>
      </c>
    </row>
    <row r="196" spans="1:15" ht="15" customHeight="1" thickBot="1" x14ac:dyDescent="0.3">
      <c r="A196" s="8"/>
      <c r="B196" s="9"/>
      <c r="C196" s="9"/>
      <c r="D196" s="9"/>
      <c r="E196" s="9" t="s">
        <v>471</v>
      </c>
      <c r="F196" s="9"/>
      <c r="G196" s="9"/>
      <c r="H196" s="9"/>
      <c r="I196" s="9">
        <v>12</v>
      </c>
      <c r="J196" s="17">
        <v>8.3333333333333332E-3</v>
      </c>
      <c r="K196" s="9"/>
      <c r="L196" s="9">
        <v>0.01</v>
      </c>
      <c r="M196" s="9">
        <v>0.01</v>
      </c>
      <c r="N196" s="9">
        <v>0.04</v>
      </c>
      <c r="O196" s="11">
        <v>0.04</v>
      </c>
    </row>
    <row r="197" spans="1:15" ht="15" customHeight="1" thickBot="1" x14ac:dyDescent="0.3">
      <c r="A197" s="8"/>
      <c r="B197" s="9"/>
      <c r="C197" s="9"/>
      <c r="D197" s="9"/>
      <c r="E197" s="9"/>
      <c r="F197" s="9" t="s">
        <v>337</v>
      </c>
      <c r="G197" s="9"/>
      <c r="H197" s="9"/>
      <c r="I197" s="9">
        <v>12</v>
      </c>
      <c r="J197" s="17">
        <v>8.3333333333333332E-3</v>
      </c>
      <c r="K197" s="9"/>
      <c r="L197" s="9">
        <v>0.01</v>
      </c>
      <c r="M197" s="9">
        <v>0.01</v>
      </c>
      <c r="N197" s="9">
        <v>0.04</v>
      </c>
      <c r="O197" s="11">
        <v>0.04</v>
      </c>
    </row>
    <row r="198" spans="1:15" ht="15" customHeight="1" thickBot="1" x14ac:dyDescent="0.3">
      <c r="A198" s="8"/>
      <c r="B198" s="9"/>
      <c r="C198" s="9"/>
      <c r="D198" s="9"/>
      <c r="E198" s="9" t="s">
        <v>209</v>
      </c>
      <c r="F198" s="9"/>
      <c r="G198" s="9"/>
      <c r="H198" s="9"/>
      <c r="I198" s="9">
        <v>31</v>
      </c>
      <c r="J198" s="10">
        <v>1.2916666666666667</v>
      </c>
      <c r="K198" s="9"/>
      <c r="L198" s="9">
        <v>0.01</v>
      </c>
      <c r="M198" s="9">
        <v>0.03</v>
      </c>
      <c r="N198" s="9">
        <v>0.1</v>
      </c>
      <c r="O198" s="11">
        <v>0.1</v>
      </c>
    </row>
    <row r="199" spans="1:15" ht="15" customHeight="1" thickBot="1" x14ac:dyDescent="0.3">
      <c r="A199" s="8"/>
      <c r="B199" s="9"/>
      <c r="C199" s="9"/>
      <c r="D199" s="9"/>
      <c r="E199" s="9"/>
      <c r="F199" s="9" t="s">
        <v>62</v>
      </c>
      <c r="G199" s="9"/>
      <c r="H199" s="9"/>
      <c r="I199" s="9">
        <v>18</v>
      </c>
      <c r="J199" s="17">
        <v>0.75</v>
      </c>
      <c r="K199" s="9"/>
      <c r="L199" s="9">
        <v>0.01</v>
      </c>
      <c r="M199" s="9">
        <v>0.02</v>
      </c>
      <c r="N199" s="9">
        <v>0.06</v>
      </c>
      <c r="O199" s="11">
        <v>0.06</v>
      </c>
    </row>
    <row r="200" spans="1:15" ht="15" customHeight="1" thickBot="1" x14ac:dyDescent="0.3">
      <c r="A200" s="8"/>
      <c r="B200" s="9"/>
      <c r="C200" s="9"/>
      <c r="D200" s="9"/>
      <c r="E200" s="9"/>
      <c r="F200" s="9" t="s">
        <v>874</v>
      </c>
      <c r="G200" s="9"/>
      <c r="H200" s="9"/>
      <c r="I200" s="9">
        <v>13</v>
      </c>
      <c r="J200" s="17">
        <v>0.54166666666666663</v>
      </c>
      <c r="K200" s="9"/>
      <c r="L200" s="9">
        <v>0.01</v>
      </c>
      <c r="M200" s="9">
        <v>0.01</v>
      </c>
      <c r="N200" s="9">
        <v>0.04</v>
      </c>
      <c r="O200" s="11">
        <v>0.04</v>
      </c>
    </row>
    <row r="201" spans="1:15" ht="15" customHeight="1" thickBot="1" x14ac:dyDescent="0.3">
      <c r="A201" s="12"/>
      <c r="B201" s="13"/>
      <c r="C201" s="13"/>
      <c r="D201" s="13"/>
      <c r="E201" s="13"/>
      <c r="F201" s="13"/>
      <c r="G201" s="13" t="s">
        <v>875</v>
      </c>
      <c r="H201" s="13" t="s">
        <v>372</v>
      </c>
      <c r="I201" s="13">
        <v>13</v>
      </c>
      <c r="J201" s="16">
        <v>0.54166666666666663</v>
      </c>
      <c r="K201" s="14">
        <v>4.166666666666667</v>
      </c>
      <c r="L201" s="13">
        <v>0.01</v>
      </c>
      <c r="M201" s="13">
        <v>0.01</v>
      </c>
      <c r="N201" s="13">
        <v>0.04</v>
      </c>
      <c r="O201" s="15">
        <v>0.04</v>
      </c>
    </row>
    <row r="202" spans="1:15" ht="15" customHeight="1" thickBot="1" x14ac:dyDescent="0.3">
      <c r="A202" s="8"/>
      <c r="B202" s="9"/>
      <c r="C202" s="9"/>
      <c r="D202" s="9"/>
      <c r="E202" s="9" t="s">
        <v>876</v>
      </c>
      <c r="F202" s="9"/>
      <c r="G202" s="9"/>
      <c r="H202" s="9"/>
      <c r="I202" s="9">
        <v>15</v>
      </c>
      <c r="J202" s="17">
        <v>1.0416666666666666E-2</v>
      </c>
      <c r="K202" s="9"/>
      <c r="L202" s="9">
        <v>0.01</v>
      </c>
      <c r="M202" s="9">
        <v>0.01</v>
      </c>
      <c r="N202" s="9">
        <v>0.05</v>
      </c>
      <c r="O202" s="11">
        <v>0.05</v>
      </c>
    </row>
    <row r="203" spans="1:15" ht="15" customHeight="1" thickBot="1" x14ac:dyDescent="0.3">
      <c r="A203" s="8"/>
      <c r="B203" s="9"/>
      <c r="C203" s="9"/>
      <c r="D203" s="9"/>
      <c r="E203" s="9"/>
      <c r="F203" s="9" t="s">
        <v>337</v>
      </c>
      <c r="G203" s="9"/>
      <c r="H203" s="9"/>
      <c r="I203" s="9">
        <v>15</v>
      </c>
      <c r="J203" s="17">
        <v>1.0416666666666666E-2</v>
      </c>
      <c r="K203" s="9"/>
      <c r="L203" s="9">
        <v>0.01</v>
      </c>
      <c r="M203" s="9">
        <v>0.01</v>
      </c>
      <c r="N203" s="9">
        <v>0.05</v>
      </c>
      <c r="O203" s="11">
        <v>0.05</v>
      </c>
    </row>
    <row r="204" spans="1:15" ht="15" customHeight="1" thickBot="1" x14ac:dyDescent="0.3">
      <c r="A204" s="8"/>
      <c r="B204" s="9"/>
      <c r="C204" s="9"/>
      <c r="D204" s="9"/>
      <c r="E204" s="9" t="s">
        <v>686</v>
      </c>
      <c r="F204" s="9"/>
      <c r="G204" s="9"/>
      <c r="H204" s="9"/>
      <c r="I204" s="9">
        <v>74</v>
      </c>
      <c r="J204" s="9">
        <v>5.1388888888888894E-2</v>
      </c>
      <c r="K204" s="9"/>
      <c r="L204" s="9">
        <v>0.03</v>
      </c>
      <c r="M204" s="9">
        <v>7.0000000000000007E-2</v>
      </c>
      <c r="N204" s="9">
        <v>0.23</v>
      </c>
      <c r="O204" s="11">
        <v>0.23</v>
      </c>
    </row>
    <row r="205" spans="1:15" ht="15" customHeight="1" thickBot="1" x14ac:dyDescent="0.3">
      <c r="A205" s="8"/>
      <c r="B205" s="9"/>
      <c r="C205" s="9"/>
      <c r="D205" s="9"/>
      <c r="E205" s="9"/>
      <c r="F205" s="9" t="s">
        <v>682</v>
      </c>
      <c r="G205" s="9"/>
      <c r="H205" s="9"/>
      <c r="I205" s="9">
        <v>19</v>
      </c>
      <c r="J205" s="17">
        <v>1.3194444444444444E-2</v>
      </c>
      <c r="K205" s="9"/>
      <c r="L205" s="9">
        <v>0.01</v>
      </c>
      <c r="M205" s="9">
        <v>0.02</v>
      </c>
      <c r="N205" s="9">
        <v>0.06</v>
      </c>
      <c r="O205" s="11">
        <v>0.06</v>
      </c>
    </row>
    <row r="206" spans="1:15" ht="15" customHeight="1" thickBot="1" x14ac:dyDescent="0.3">
      <c r="A206" s="12"/>
      <c r="B206" s="13"/>
      <c r="C206" s="13"/>
      <c r="D206" s="13"/>
      <c r="E206" s="13"/>
      <c r="F206" s="13"/>
      <c r="G206" s="13" t="s">
        <v>139</v>
      </c>
      <c r="H206" s="13" t="s">
        <v>66</v>
      </c>
      <c r="I206" s="13">
        <v>19</v>
      </c>
      <c r="J206" s="16">
        <v>1.3194444444444444E-2</v>
      </c>
      <c r="K206" s="14">
        <v>4.166666666666667</v>
      </c>
      <c r="L206" s="13">
        <v>0.01</v>
      </c>
      <c r="M206" s="13">
        <v>0.02</v>
      </c>
      <c r="N206" s="13">
        <v>0.06</v>
      </c>
      <c r="O206" s="15">
        <v>0.06</v>
      </c>
    </row>
    <row r="207" spans="1:15" ht="15" customHeight="1" thickBot="1" x14ac:dyDescent="0.3">
      <c r="A207" s="8"/>
      <c r="B207" s="9"/>
      <c r="C207" s="9"/>
      <c r="D207" s="9"/>
      <c r="E207" s="9"/>
      <c r="F207" s="9" t="s">
        <v>687</v>
      </c>
      <c r="G207" s="9"/>
      <c r="H207" s="9"/>
      <c r="I207" s="9">
        <v>55</v>
      </c>
      <c r="J207" s="17">
        <v>3.8194444444444441E-2</v>
      </c>
      <c r="K207" s="9"/>
      <c r="L207" s="9">
        <v>0.03</v>
      </c>
      <c r="M207" s="9">
        <v>0.05</v>
      </c>
      <c r="N207" s="9">
        <v>0.17</v>
      </c>
      <c r="O207" s="11">
        <v>0.17</v>
      </c>
    </row>
    <row r="208" spans="1:15" ht="15" customHeight="1" thickBot="1" x14ac:dyDescent="0.3">
      <c r="A208" s="8"/>
      <c r="B208" s="9"/>
      <c r="C208" s="9"/>
      <c r="D208" s="9"/>
      <c r="E208" s="9"/>
      <c r="F208" s="9"/>
      <c r="G208" s="9" t="s">
        <v>62</v>
      </c>
      <c r="H208" s="9"/>
      <c r="I208" s="9">
        <v>55</v>
      </c>
      <c r="J208" s="17">
        <v>3.8194444444444441E-2</v>
      </c>
      <c r="K208" s="9"/>
      <c r="L208" s="9">
        <v>0.03</v>
      </c>
      <c r="M208" s="9">
        <v>0.05</v>
      </c>
      <c r="N208" s="9">
        <v>0.17</v>
      </c>
      <c r="O208" s="11">
        <v>0.17</v>
      </c>
    </row>
    <row r="209" spans="1:15" ht="15" customHeight="1" thickBot="1" x14ac:dyDescent="0.3">
      <c r="A209" s="8"/>
      <c r="B209" s="9"/>
      <c r="C209" s="9"/>
      <c r="D209" s="9"/>
      <c r="E209" s="9" t="s">
        <v>501</v>
      </c>
      <c r="F209" s="9"/>
      <c r="G209" s="9"/>
      <c r="H209" s="9"/>
      <c r="I209" s="9">
        <v>25</v>
      </c>
      <c r="J209" s="17">
        <v>1.7361111111111112E-2</v>
      </c>
      <c r="K209" s="9"/>
      <c r="L209" s="9">
        <v>0.01</v>
      </c>
      <c r="M209" s="9">
        <v>0.02</v>
      </c>
      <c r="N209" s="9">
        <v>0.08</v>
      </c>
      <c r="O209" s="11">
        <v>0.08</v>
      </c>
    </row>
    <row r="210" spans="1:15" ht="15" customHeight="1" thickBot="1" x14ac:dyDescent="0.3">
      <c r="A210" s="8"/>
      <c r="B210" s="9"/>
      <c r="C210" s="9"/>
      <c r="D210" s="9"/>
      <c r="E210" s="9"/>
      <c r="F210" s="9" t="s">
        <v>337</v>
      </c>
      <c r="G210" s="9"/>
      <c r="H210" s="9"/>
      <c r="I210" s="9">
        <v>12</v>
      </c>
      <c r="J210" s="17">
        <v>8.3333333333333332E-3</v>
      </c>
      <c r="K210" s="9"/>
      <c r="L210" s="9">
        <v>0.01</v>
      </c>
      <c r="M210" s="9">
        <v>0.01</v>
      </c>
      <c r="N210" s="9">
        <v>0.04</v>
      </c>
      <c r="O210" s="11">
        <v>0.04</v>
      </c>
    </row>
    <row r="211" spans="1:15" ht="15" customHeight="1" thickBot="1" x14ac:dyDescent="0.3">
      <c r="A211" s="8"/>
      <c r="B211" s="9"/>
      <c r="C211" s="9"/>
      <c r="D211" s="9"/>
      <c r="E211" s="9"/>
      <c r="F211" s="9" t="s">
        <v>877</v>
      </c>
      <c r="G211" s="9"/>
      <c r="H211" s="9"/>
      <c r="I211" s="9">
        <v>13</v>
      </c>
      <c r="J211" s="17">
        <v>9.0277777777777787E-3</v>
      </c>
      <c r="K211" s="9"/>
      <c r="L211" s="9">
        <v>0.01</v>
      </c>
      <c r="M211" s="9">
        <v>0.01</v>
      </c>
      <c r="N211" s="9">
        <v>0.04</v>
      </c>
      <c r="O211" s="11">
        <v>0.04</v>
      </c>
    </row>
    <row r="212" spans="1:15" ht="15" customHeight="1" thickBot="1" x14ac:dyDescent="0.3">
      <c r="A212" s="12"/>
      <c r="B212" s="13"/>
      <c r="C212" s="13"/>
      <c r="D212" s="13"/>
      <c r="E212" s="13"/>
      <c r="F212" s="13"/>
      <c r="G212" s="13" t="s">
        <v>878</v>
      </c>
      <c r="H212" s="13" t="s">
        <v>879</v>
      </c>
      <c r="I212" s="13">
        <v>13</v>
      </c>
      <c r="J212" s="16">
        <v>9.0277777777777787E-3</v>
      </c>
      <c r="K212" s="14">
        <v>4.166666666666667</v>
      </c>
      <c r="L212" s="13">
        <v>0.01</v>
      </c>
      <c r="M212" s="13">
        <v>0.01</v>
      </c>
      <c r="N212" s="13">
        <v>0.04</v>
      </c>
      <c r="O212" s="15">
        <v>0.04</v>
      </c>
    </row>
    <row r="213" spans="1:15" ht="15" customHeight="1" thickBot="1" x14ac:dyDescent="0.3">
      <c r="A213" s="8"/>
      <c r="B213" s="9"/>
      <c r="C213" s="9"/>
      <c r="D213" s="9"/>
      <c r="E213" s="9" t="s">
        <v>214</v>
      </c>
      <c r="F213" s="9"/>
      <c r="G213" s="9"/>
      <c r="H213" s="9"/>
      <c r="I213" s="9">
        <v>81</v>
      </c>
      <c r="J213" s="9">
        <v>5.6250000000000001E-2</v>
      </c>
      <c r="K213" s="9"/>
      <c r="L213" s="9">
        <v>0.04</v>
      </c>
      <c r="M213" s="9">
        <v>0.08</v>
      </c>
      <c r="N213" s="9">
        <v>0.25</v>
      </c>
      <c r="O213" s="11">
        <v>0.25</v>
      </c>
    </row>
    <row r="214" spans="1:15" ht="15" customHeight="1" thickBot="1" x14ac:dyDescent="0.3">
      <c r="A214" s="8"/>
      <c r="B214" s="9"/>
      <c r="C214" s="9"/>
      <c r="D214" s="9"/>
      <c r="E214" s="9"/>
      <c r="F214" s="9" t="s">
        <v>215</v>
      </c>
      <c r="G214" s="9"/>
      <c r="H214" s="9"/>
      <c r="I214" s="9">
        <v>81</v>
      </c>
      <c r="J214" s="9">
        <v>5.6250000000000001E-2</v>
      </c>
      <c r="K214" s="9"/>
      <c r="L214" s="9">
        <v>0.04</v>
      </c>
      <c r="M214" s="9">
        <v>0.08</v>
      </c>
      <c r="N214" s="9">
        <v>0.25</v>
      </c>
      <c r="O214" s="11">
        <v>0.25</v>
      </c>
    </row>
    <row r="215" spans="1:15" ht="15" customHeight="1" thickBot="1" x14ac:dyDescent="0.3">
      <c r="A215" s="8"/>
      <c r="B215" s="9"/>
      <c r="C215" s="9"/>
      <c r="D215" s="9"/>
      <c r="E215" s="9"/>
      <c r="F215" s="9"/>
      <c r="G215" s="9" t="s">
        <v>103</v>
      </c>
      <c r="H215" s="9"/>
      <c r="I215" s="9">
        <v>22</v>
      </c>
      <c r="J215" s="17">
        <v>1.5277777777777777E-2</v>
      </c>
      <c r="K215" s="9"/>
      <c r="L215" s="9">
        <v>0.01</v>
      </c>
      <c r="M215" s="9">
        <v>0.02</v>
      </c>
      <c r="N215" s="9">
        <v>7.0000000000000007E-2</v>
      </c>
      <c r="O215" s="11">
        <v>7.0000000000000007E-2</v>
      </c>
    </row>
    <row r="216" spans="1:15" ht="15" customHeight="1" thickBot="1" x14ac:dyDescent="0.3">
      <c r="A216" s="8"/>
      <c r="B216" s="9"/>
      <c r="C216" s="9"/>
      <c r="D216" s="9"/>
      <c r="E216" s="9"/>
      <c r="F216" s="9"/>
      <c r="G216" s="9" t="s">
        <v>62</v>
      </c>
      <c r="H216" s="9"/>
      <c r="I216" s="9">
        <v>12</v>
      </c>
      <c r="J216" s="17">
        <v>8.3333333333333332E-3</v>
      </c>
      <c r="K216" s="9"/>
      <c r="L216" s="9">
        <v>0.01</v>
      </c>
      <c r="M216" s="9">
        <v>0.01</v>
      </c>
      <c r="N216" s="9">
        <v>0.04</v>
      </c>
      <c r="O216" s="11">
        <v>0.04</v>
      </c>
    </row>
    <row r="217" spans="1:15" ht="15" customHeight="1" thickBot="1" x14ac:dyDescent="0.3">
      <c r="A217" s="12"/>
      <c r="B217" s="13"/>
      <c r="C217" s="13"/>
      <c r="D217" s="13"/>
      <c r="E217" s="13"/>
      <c r="F217" s="13"/>
      <c r="G217" s="13" t="s">
        <v>504</v>
      </c>
      <c r="H217" s="13" t="s">
        <v>505</v>
      </c>
      <c r="I217" s="13">
        <v>47</v>
      </c>
      <c r="J217" s="16">
        <v>3.2638888888888891E-2</v>
      </c>
      <c r="K217" s="14">
        <v>4.166666666666667</v>
      </c>
      <c r="L217" s="13">
        <v>0.02</v>
      </c>
      <c r="M217" s="13">
        <v>0.05</v>
      </c>
      <c r="N217" s="13">
        <v>0.15</v>
      </c>
      <c r="O217" s="15">
        <v>0.15</v>
      </c>
    </row>
    <row r="218" spans="1:15" ht="15" customHeight="1" thickBot="1" x14ac:dyDescent="0.3">
      <c r="A218" s="8"/>
      <c r="B218" s="9"/>
      <c r="C218" s="9" t="s">
        <v>212</v>
      </c>
      <c r="D218" s="9"/>
      <c r="E218" s="9"/>
      <c r="F218" s="9"/>
      <c r="G218" s="9"/>
      <c r="H218" s="9"/>
      <c r="I218" s="9">
        <v>494</v>
      </c>
      <c r="J218" s="10">
        <v>19.518055555555556</v>
      </c>
      <c r="K218" s="9"/>
      <c r="L218" s="9">
        <v>0.23</v>
      </c>
      <c r="M218" s="9">
        <v>0.47</v>
      </c>
      <c r="N218" s="9">
        <v>1.54</v>
      </c>
      <c r="O218" s="11">
        <v>1.54</v>
      </c>
    </row>
    <row r="219" spans="1:15" ht="15" customHeight="1" thickBot="1" x14ac:dyDescent="0.3">
      <c r="A219" s="8"/>
      <c r="B219" s="9"/>
      <c r="C219" s="9"/>
      <c r="D219" s="9" t="s">
        <v>213</v>
      </c>
      <c r="E219" s="9"/>
      <c r="F219" s="9"/>
      <c r="G219" s="9"/>
      <c r="H219" s="9"/>
      <c r="I219" s="9">
        <v>494</v>
      </c>
      <c r="J219" s="10">
        <v>19.518055555555556</v>
      </c>
      <c r="K219" s="9"/>
      <c r="L219" s="9">
        <v>0.23</v>
      </c>
      <c r="M219" s="9">
        <v>0.47</v>
      </c>
      <c r="N219" s="9">
        <v>1.54</v>
      </c>
      <c r="O219" s="11">
        <v>1.54</v>
      </c>
    </row>
    <row r="220" spans="1:15" ht="15" customHeight="1" thickBot="1" x14ac:dyDescent="0.3">
      <c r="A220" s="8"/>
      <c r="B220" s="9"/>
      <c r="C220" s="9"/>
      <c r="D220" s="9"/>
      <c r="E220" s="9" t="s">
        <v>214</v>
      </c>
      <c r="F220" s="9"/>
      <c r="G220" s="9"/>
      <c r="H220" s="9"/>
      <c r="I220" s="9">
        <v>494</v>
      </c>
      <c r="J220" s="10">
        <v>19.518055555555556</v>
      </c>
      <c r="K220" s="9"/>
      <c r="L220" s="9">
        <v>0.23</v>
      </c>
      <c r="M220" s="9">
        <v>0.47</v>
      </c>
      <c r="N220" s="9">
        <v>1.54</v>
      </c>
      <c r="O220" s="11">
        <v>1.54</v>
      </c>
    </row>
    <row r="221" spans="1:15" ht="15" customHeight="1" thickBot="1" x14ac:dyDescent="0.3">
      <c r="A221" s="8"/>
      <c r="B221" s="9"/>
      <c r="C221" s="9"/>
      <c r="D221" s="9"/>
      <c r="E221" s="9"/>
      <c r="F221" s="9" t="s">
        <v>527</v>
      </c>
      <c r="G221" s="9"/>
      <c r="H221" s="9"/>
      <c r="I221" s="9">
        <v>26</v>
      </c>
      <c r="J221" s="17">
        <v>1.8055555555555557E-2</v>
      </c>
      <c r="K221" s="9"/>
      <c r="L221" s="9">
        <v>0.01</v>
      </c>
      <c r="M221" s="9">
        <v>0.02</v>
      </c>
      <c r="N221" s="9">
        <v>0.08</v>
      </c>
      <c r="O221" s="11">
        <v>0.08</v>
      </c>
    </row>
    <row r="222" spans="1:15" ht="15" customHeight="1" thickBot="1" x14ac:dyDescent="0.3">
      <c r="A222" s="8"/>
      <c r="B222" s="9"/>
      <c r="C222" s="9"/>
      <c r="D222" s="9"/>
      <c r="E222" s="9"/>
      <c r="F222" s="9"/>
      <c r="G222" s="9" t="s">
        <v>62</v>
      </c>
      <c r="H222" s="9"/>
      <c r="I222" s="9">
        <v>13</v>
      </c>
      <c r="J222" s="17">
        <v>9.0277777777777787E-3</v>
      </c>
      <c r="K222" s="9"/>
      <c r="L222" s="9">
        <v>0.01</v>
      </c>
      <c r="M222" s="9">
        <v>0.01</v>
      </c>
      <c r="N222" s="9">
        <v>0.04</v>
      </c>
      <c r="O222" s="11">
        <v>0.04</v>
      </c>
    </row>
    <row r="223" spans="1:15" ht="15" customHeight="1" thickBot="1" x14ac:dyDescent="0.3">
      <c r="A223" s="12"/>
      <c r="B223" s="13"/>
      <c r="C223" s="13"/>
      <c r="D223" s="13"/>
      <c r="E223" s="13"/>
      <c r="F223" s="13"/>
      <c r="G223" s="13" t="s">
        <v>139</v>
      </c>
      <c r="H223" s="13" t="s">
        <v>66</v>
      </c>
      <c r="I223" s="13">
        <v>13</v>
      </c>
      <c r="J223" s="16">
        <v>9.0277777777777787E-3</v>
      </c>
      <c r="K223" s="14">
        <v>4.166666666666667</v>
      </c>
      <c r="L223" s="13">
        <v>0.01</v>
      </c>
      <c r="M223" s="13">
        <v>0.01</v>
      </c>
      <c r="N223" s="13">
        <v>0.04</v>
      </c>
      <c r="O223" s="15">
        <v>0.04</v>
      </c>
    </row>
    <row r="224" spans="1:15" ht="15" customHeight="1" thickBot="1" x14ac:dyDescent="0.3">
      <c r="A224" s="8"/>
      <c r="B224" s="9"/>
      <c r="C224" s="9"/>
      <c r="D224" s="9"/>
      <c r="E224" s="9"/>
      <c r="F224" s="9" t="s">
        <v>215</v>
      </c>
      <c r="G224" s="9"/>
      <c r="H224" s="9"/>
      <c r="I224" s="9">
        <v>468</v>
      </c>
      <c r="J224" s="10">
        <v>19.5</v>
      </c>
      <c r="K224" s="9"/>
      <c r="L224" s="9">
        <v>0.22</v>
      </c>
      <c r="M224" s="9">
        <v>0.45</v>
      </c>
      <c r="N224" s="9">
        <v>1.46</v>
      </c>
      <c r="O224" s="11">
        <v>1.46</v>
      </c>
    </row>
    <row r="225" spans="1:15" ht="15" customHeight="1" thickBot="1" x14ac:dyDescent="0.3">
      <c r="A225" s="12"/>
      <c r="B225" s="13"/>
      <c r="C225" s="13"/>
      <c r="D225" s="13"/>
      <c r="E225" s="13"/>
      <c r="F225" s="13"/>
      <c r="G225" s="13" t="s">
        <v>216</v>
      </c>
      <c r="H225" s="13" t="s">
        <v>558</v>
      </c>
      <c r="I225" s="13">
        <v>55</v>
      </c>
      <c r="J225" s="14">
        <v>2.2916666666666665</v>
      </c>
      <c r="K225" s="13" t="s">
        <v>880</v>
      </c>
      <c r="L225" s="13">
        <v>0.03</v>
      </c>
      <c r="M225" s="13">
        <v>0.05</v>
      </c>
      <c r="N225" s="13">
        <v>0.17</v>
      </c>
      <c r="O225" s="15">
        <v>0.17</v>
      </c>
    </row>
    <row r="226" spans="1:15" ht="15" customHeight="1" thickBot="1" x14ac:dyDescent="0.3">
      <c r="A226" s="12"/>
      <c r="B226" s="13"/>
      <c r="C226" s="13"/>
      <c r="D226" s="13"/>
      <c r="E226" s="13"/>
      <c r="F226" s="13"/>
      <c r="G226" s="13" t="s">
        <v>553</v>
      </c>
      <c r="H226" s="13" t="s">
        <v>66</v>
      </c>
      <c r="I226" s="13">
        <v>27</v>
      </c>
      <c r="J226" s="14">
        <v>1.125</v>
      </c>
      <c r="K226" s="14">
        <v>4.166666666666667</v>
      </c>
      <c r="L226" s="13">
        <v>0.01</v>
      </c>
      <c r="M226" s="13">
        <v>0.03</v>
      </c>
      <c r="N226" s="13">
        <v>0.08</v>
      </c>
      <c r="O226" s="15">
        <v>0.08</v>
      </c>
    </row>
    <row r="227" spans="1:15" ht="15" customHeight="1" thickBot="1" x14ac:dyDescent="0.3">
      <c r="A227" s="12"/>
      <c r="B227" s="13"/>
      <c r="C227" s="13"/>
      <c r="D227" s="13"/>
      <c r="E227" s="13"/>
      <c r="F227" s="13"/>
      <c r="G227" s="13" t="s">
        <v>221</v>
      </c>
      <c r="H227" s="13" t="s">
        <v>558</v>
      </c>
      <c r="I227" s="13">
        <v>76</v>
      </c>
      <c r="J227" s="14">
        <v>3.1666666666666665</v>
      </c>
      <c r="K227" s="13" t="s">
        <v>881</v>
      </c>
      <c r="L227" s="13">
        <v>0.03</v>
      </c>
      <c r="M227" s="13">
        <v>7.0000000000000007E-2</v>
      </c>
      <c r="N227" s="13">
        <v>0.24</v>
      </c>
      <c r="O227" s="15">
        <v>0.24</v>
      </c>
    </row>
    <row r="228" spans="1:15" ht="15" customHeight="1" thickBot="1" x14ac:dyDescent="0.3">
      <c r="A228" s="12"/>
      <c r="B228" s="13"/>
      <c r="C228" s="13"/>
      <c r="D228" s="13"/>
      <c r="E228" s="13"/>
      <c r="F228" s="13"/>
      <c r="G228" s="13" t="s">
        <v>222</v>
      </c>
      <c r="H228" s="13" t="s">
        <v>299</v>
      </c>
      <c r="I228" s="13">
        <v>310</v>
      </c>
      <c r="J228" s="14">
        <v>12.916666666666666</v>
      </c>
      <c r="K228" s="13" t="s">
        <v>882</v>
      </c>
      <c r="L228" s="13">
        <v>0.14000000000000001</v>
      </c>
      <c r="M228" s="13">
        <v>0.3</v>
      </c>
      <c r="N228" s="13">
        <v>0.97</v>
      </c>
      <c r="O228" s="15">
        <v>0.97</v>
      </c>
    </row>
    <row r="229" spans="1:15" ht="15" customHeight="1" thickBot="1" x14ac:dyDescent="0.3">
      <c r="A229" s="8"/>
      <c r="B229" s="9" t="s">
        <v>28</v>
      </c>
      <c r="C229" s="9"/>
      <c r="D229" s="9"/>
      <c r="E229" s="9"/>
      <c r="F229" s="9"/>
      <c r="G229" s="9"/>
      <c r="H229" s="9"/>
      <c r="I229" s="9">
        <v>40</v>
      </c>
      <c r="J229" s="17">
        <v>2.7777777777777776E-2</v>
      </c>
      <c r="K229" s="9"/>
      <c r="L229" s="9">
        <v>0.02</v>
      </c>
      <c r="M229" s="9">
        <v>0.04</v>
      </c>
      <c r="N229" s="9">
        <v>0.12</v>
      </c>
      <c r="O229" s="11">
        <v>0.12</v>
      </c>
    </row>
    <row r="230" spans="1:15" ht="15" customHeight="1" thickBot="1" x14ac:dyDescent="0.3">
      <c r="A230" s="8"/>
      <c r="B230" s="9"/>
      <c r="C230" s="9" t="s">
        <v>565</v>
      </c>
      <c r="D230" s="9"/>
      <c r="E230" s="9"/>
      <c r="F230" s="9"/>
      <c r="G230" s="9"/>
      <c r="H230" s="9"/>
      <c r="I230" s="9">
        <v>40</v>
      </c>
      <c r="J230" s="17">
        <v>2.7777777777777776E-2</v>
      </c>
      <c r="K230" s="9"/>
      <c r="L230" s="9">
        <v>0.02</v>
      </c>
      <c r="M230" s="9">
        <v>0.04</v>
      </c>
      <c r="N230" s="9">
        <v>0.12</v>
      </c>
      <c r="O230" s="11">
        <v>0.12</v>
      </c>
    </row>
    <row r="231" spans="1:15" ht="15" customHeight="1" thickBot="1" x14ac:dyDescent="0.3">
      <c r="A231" s="8"/>
      <c r="B231" s="9"/>
      <c r="C231" s="9"/>
      <c r="D231" s="9" t="s">
        <v>566</v>
      </c>
      <c r="E231" s="9"/>
      <c r="F231" s="9"/>
      <c r="G231" s="9"/>
      <c r="H231" s="9"/>
      <c r="I231" s="9">
        <v>40</v>
      </c>
      <c r="J231" s="17">
        <v>2.7777777777777776E-2</v>
      </c>
      <c r="K231" s="9"/>
      <c r="L231" s="9">
        <v>0.02</v>
      </c>
      <c r="M231" s="9">
        <v>0.04</v>
      </c>
      <c r="N231" s="9">
        <v>0.12</v>
      </c>
      <c r="O231" s="11">
        <v>0.12</v>
      </c>
    </row>
    <row r="232" spans="1:15" ht="15" customHeight="1" thickBot="1" x14ac:dyDescent="0.3">
      <c r="A232" s="8"/>
      <c r="B232" s="9"/>
      <c r="C232" s="9"/>
      <c r="D232" s="9"/>
      <c r="E232" s="9" t="s">
        <v>582</v>
      </c>
      <c r="F232" s="9"/>
      <c r="G232" s="9"/>
      <c r="H232" s="9"/>
      <c r="I232" s="9">
        <v>40</v>
      </c>
      <c r="J232" s="17">
        <v>2.7777777777777776E-2</v>
      </c>
      <c r="K232" s="9"/>
      <c r="L232" s="9">
        <v>0.02</v>
      </c>
      <c r="M232" s="9">
        <v>0.04</v>
      </c>
      <c r="N232" s="9">
        <v>0.12</v>
      </c>
      <c r="O232" s="11">
        <v>0.12</v>
      </c>
    </row>
    <row r="233" spans="1:15" ht="15" customHeight="1" thickBot="1" x14ac:dyDescent="0.3">
      <c r="A233" s="8"/>
      <c r="B233" s="9"/>
      <c r="C233" s="9"/>
      <c r="D233" s="9"/>
      <c r="E233" s="9"/>
      <c r="F233" s="9" t="s">
        <v>583</v>
      </c>
      <c r="G233" s="9"/>
      <c r="H233" s="9"/>
      <c r="I233" s="9">
        <v>40</v>
      </c>
      <c r="J233" s="17">
        <v>2.7777777777777776E-2</v>
      </c>
      <c r="K233" s="9"/>
      <c r="L233" s="9">
        <v>0.02</v>
      </c>
      <c r="M233" s="9">
        <v>0.04</v>
      </c>
      <c r="N233" s="9">
        <v>0.12</v>
      </c>
      <c r="O233" s="11">
        <v>0.12</v>
      </c>
    </row>
    <row r="234" spans="1:15" ht="15" customHeight="1" thickBot="1" x14ac:dyDescent="0.3">
      <c r="A234" s="12"/>
      <c r="B234" s="13"/>
      <c r="C234" s="13"/>
      <c r="D234" s="13"/>
      <c r="E234" s="13"/>
      <c r="F234" s="13"/>
      <c r="G234" s="13" t="s">
        <v>532</v>
      </c>
      <c r="H234" s="13" t="s">
        <v>66</v>
      </c>
      <c r="I234" s="13">
        <v>40</v>
      </c>
      <c r="J234" s="16">
        <v>2.7777777777777776E-2</v>
      </c>
      <c r="K234" s="14">
        <v>2.1180555555555558</v>
      </c>
      <c r="L234" s="13">
        <v>0.02</v>
      </c>
      <c r="M234" s="13">
        <v>0.04</v>
      </c>
      <c r="N234" s="13">
        <v>0.12</v>
      </c>
      <c r="O234" s="15">
        <v>0.12</v>
      </c>
    </row>
    <row r="235" spans="1:15" ht="15" customHeight="1" thickBot="1" x14ac:dyDescent="0.3">
      <c r="A235" s="8"/>
      <c r="B235" s="9" t="s">
        <v>30</v>
      </c>
      <c r="C235" s="9"/>
      <c r="D235" s="9"/>
      <c r="E235" s="9"/>
      <c r="F235" s="9"/>
      <c r="G235" s="9"/>
      <c r="H235" s="9"/>
      <c r="I235" s="9">
        <v>11309</v>
      </c>
      <c r="J235" s="9" t="s">
        <v>883</v>
      </c>
      <c r="K235" s="9"/>
      <c r="L235" s="9">
        <v>5.2</v>
      </c>
      <c r="M235" s="9">
        <v>10.85</v>
      </c>
      <c r="N235" s="9">
        <v>35.229999999999997</v>
      </c>
      <c r="O235" s="11">
        <v>35.229999999999997</v>
      </c>
    </row>
    <row r="236" spans="1:15" ht="15" customHeight="1" thickBot="1" x14ac:dyDescent="0.3">
      <c r="A236" s="8"/>
      <c r="B236" s="9"/>
      <c r="C236" s="9" t="s">
        <v>228</v>
      </c>
      <c r="D236" s="9"/>
      <c r="E236" s="9"/>
      <c r="F236" s="9"/>
      <c r="G236" s="9"/>
      <c r="H236" s="9"/>
      <c r="I236" s="9">
        <v>1892</v>
      </c>
      <c r="J236" s="9" t="s">
        <v>884</v>
      </c>
      <c r="K236" s="9"/>
      <c r="L236" s="9">
        <v>0.87</v>
      </c>
      <c r="M236" s="9">
        <v>1.81</v>
      </c>
      <c r="N236" s="9">
        <v>5.89</v>
      </c>
      <c r="O236" s="11">
        <v>5.89</v>
      </c>
    </row>
    <row r="237" spans="1:15" ht="15" customHeight="1" thickBot="1" x14ac:dyDescent="0.3">
      <c r="A237" s="8"/>
      <c r="B237" s="9"/>
      <c r="C237" s="9"/>
      <c r="D237" s="9" t="s">
        <v>688</v>
      </c>
      <c r="E237" s="9"/>
      <c r="F237" s="9"/>
      <c r="G237" s="9"/>
      <c r="H237" s="9"/>
      <c r="I237" s="9">
        <v>139</v>
      </c>
      <c r="J237" s="10">
        <v>5.791666666666667</v>
      </c>
      <c r="K237" s="9"/>
      <c r="L237" s="9">
        <v>0.06</v>
      </c>
      <c r="M237" s="9">
        <v>0.13</v>
      </c>
      <c r="N237" s="9">
        <v>0.43</v>
      </c>
      <c r="O237" s="11">
        <v>0.43</v>
      </c>
    </row>
    <row r="238" spans="1:15" ht="15" customHeight="1" thickBot="1" x14ac:dyDescent="0.3">
      <c r="A238" s="8"/>
      <c r="B238" s="9"/>
      <c r="C238" s="9"/>
      <c r="D238" s="9"/>
      <c r="E238" s="9" t="s">
        <v>689</v>
      </c>
      <c r="F238" s="9"/>
      <c r="G238" s="9"/>
      <c r="H238" s="9"/>
      <c r="I238" s="9">
        <v>139</v>
      </c>
      <c r="J238" s="10">
        <v>5.791666666666667</v>
      </c>
      <c r="K238" s="9"/>
      <c r="L238" s="9">
        <v>0.06</v>
      </c>
      <c r="M238" s="9">
        <v>0.13</v>
      </c>
      <c r="N238" s="9">
        <v>0.43</v>
      </c>
      <c r="O238" s="11">
        <v>0.43</v>
      </c>
    </row>
    <row r="239" spans="1:15" ht="15" customHeight="1" thickBot="1" x14ac:dyDescent="0.3">
      <c r="A239" s="8"/>
      <c r="B239" s="9"/>
      <c r="C239" s="9"/>
      <c r="D239" s="9"/>
      <c r="E239" s="9"/>
      <c r="F239" s="9" t="s">
        <v>62</v>
      </c>
      <c r="G239" s="9"/>
      <c r="H239" s="9"/>
      <c r="I239" s="9">
        <v>42</v>
      </c>
      <c r="J239" s="10">
        <v>1.75</v>
      </c>
      <c r="K239" s="9"/>
      <c r="L239" s="9">
        <v>0.02</v>
      </c>
      <c r="M239" s="9">
        <v>0.04</v>
      </c>
      <c r="N239" s="9">
        <v>0.13</v>
      </c>
      <c r="O239" s="11">
        <v>0.13</v>
      </c>
    </row>
    <row r="240" spans="1:15" ht="15" customHeight="1" thickBot="1" x14ac:dyDescent="0.3">
      <c r="A240" s="8"/>
      <c r="B240" s="9"/>
      <c r="C240" s="9"/>
      <c r="D240" s="9"/>
      <c r="E240" s="9"/>
      <c r="F240" s="9" t="s">
        <v>690</v>
      </c>
      <c r="G240" s="9"/>
      <c r="H240" s="9"/>
      <c r="I240" s="9">
        <v>97</v>
      </c>
      <c r="J240" s="10">
        <v>4.041666666666667</v>
      </c>
      <c r="K240" s="9"/>
      <c r="L240" s="9">
        <v>0.04</v>
      </c>
      <c r="M240" s="9">
        <v>0.09</v>
      </c>
      <c r="N240" s="9">
        <v>0.3</v>
      </c>
      <c r="O240" s="11">
        <v>0.3</v>
      </c>
    </row>
    <row r="241" spans="1:15" ht="15" customHeight="1" thickBot="1" x14ac:dyDescent="0.3">
      <c r="A241" s="8"/>
      <c r="B241" s="9"/>
      <c r="C241" s="9"/>
      <c r="D241" s="9"/>
      <c r="E241" s="9"/>
      <c r="F241" s="9"/>
      <c r="G241" s="9" t="s">
        <v>62</v>
      </c>
      <c r="H241" s="9"/>
      <c r="I241" s="9">
        <v>97</v>
      </c>
      <c r="J241" s="10">
        <v>4.041666666666667</v>
      </c>
      <c r="K241" s="9"/>
      <c r="L241" s="9">
        <v>0.04</v>
      </c>
      <c r="M241" s="9">
        <v>0.09</v>
      </c>
      <c r="N241" s="9">
        <v>0.3</v>
      </c>
      <c r="O241" s="11">
        <v>0.3</v>
      </c>
    </row>
    <row r="242" spans="1:15" ht="15" customHeight="1" thickBot="1" x14ac:dyDescent="0.3">
      <c r="A242" s="8"/>
      <c r="B242" s="9"/>
      <c r="C242" s="9"/>
      <c r="D242" s="9" t="s">
        <v>692</v>
      </c>
      <c r="E242" s="9"/>
      <c r="F242" s="9"/>
      <c r="G242" s="9"/>
      <c r="H242" s="9"/>
      <c r="I242" s="9">
        <v>184</v>
      </c>
      <c r="J242" s="10">
        <v>5.2902777777777779</v>
      </c>
      <c r="K242" s="9"/>
      <c r="L242" s="9">
        <v>0.08</v>
      </c>
      <c r="M242" s="9">
        <v>0.18</v>
      </c>
      <c r="N242" s="9">
        <v>0.56999999999999995</v>
      </c>
      <c r="O242" s="11">
        <v>0.56999999999999995</v>
      </c>
    </row>
    <row r="243" spans="1:15" ht="15" customHeight="1" thickBot="1" x14ac:dyDescent="0.3">
      <c r="A243" s="8"/>
      <c r="B243" s="9"/>
      <c r="C243" s="9"/>
      <c r="D243" s="9"/>
      <c r="E243" s="9" t="s">
        <v>693</v>
      </c>
      <c r="F243" s="9"/>
      <c r="G243" s="9"/>
      <c r="H243" s="9"/>
      <c r="I243" s="9">
        <v>108</v>
      </c>
      <c r="J243" s="10">
        <v>3.598611111111111</v>
      </c>
      <c r="K243" s="9"/>
      <c r="L243" s="9">
        <v>0.05</v>
      </c>
      <c r="M243" s="9">
        <v>0.1</v>
      </c>
      <c r="N243" s="9">
        <v>0.34</v>
      </c>
      <c r="O243" s="11">
        <v>0.34</v>
      </c>
    </row>
    <row r="244" spans="1:15" ht="15" customHeight="1" thickBot="1" x14ac:dyDescent="0.3">
      <c r="A244" s="8"/>
      <c r="B244" s="9"/>
      <c r="C244" s="9"/>
      <c r="D244" s="9"/>
      <c r="E244" s="9"/>
      <c r="F244" s="9" t="s">
        <v>62</v>
      </c>
      <c r="G244" s="9"/>
      <c r="H244" s="9"/>
      <c r="I244" s="9">
        <v>49</v>
      </c>
      <c r="J244" s="10">
        <v>2.0416666666666665</v>
      </c>
      <c r="K244" s="9"/>
      <c r="L244" s="9">
        <v>0.02</v>
      </c>
      <c r="M244" s="9">
        <v>0.05</v>
      </c>
      <c r="N244" s="9">
        <v>0.15</v>
      </c>
      <c r="O244" s="11">
        <v>0.15</v>
      </c>
    </row>
    <row r="245" spans="1:15" ht="15" customHeight="1" thickBot="1" x14ac:dyDescent="0.3">
      <c r="A245" s="8"/>
      <c r="B245" s="9"/>
      <c r="C245" s="9"/>
      <c r="D245" s="9"/>
      <c r="E245" s="9"/>
      <c r="F245" s="9" t="s">
        <v>694</v>
      </c>
      <c r="G245" s="9"/>
      <c r="H245" s="9"/>
      <c r="I245" s="9">
        <v>22</v>
      </c>
      <c r="J245" s="17">
        <v>1.5277777777777777E-2</v>
      </c>
      <c r="K245" s="9"/>
      <c r="L245" s="9">
        <v>0.01</v>
      </c>
      <c r="M245" s="9">
        <v>0.02</v>
      </c>
      <c r="N245" s="9">
        <v>7.0000000000000007E-2</v>
      </c>
      <c r="O245" s="11">
        <v>7.0000000000000007E-2</v>
      </c>
    </row>
    <row r="246" spans="1:15" ht="15" customHeight="1" thickBot="1" x14ac:dyDescent="0.3">
      <c r="A246" s="12"/>
      <c r="B246" s="13"/>
      <c r="C246" s="13"/>
      <c r="D246" s="13"/>
      <c r="E246" s="13"/>
      <c r="F246" s="13"/>
      <c r="G246" s="13" t="s">
        <v>695</v>
      </c>
      <c r="H246" s="13" t="s">
        <v>66</v>
      </c>
      <c r="I246" s="13">
        <v>22</v>
      </c>
      <c r="J246" s="16">
        <v>1.5277777777777777E-2</v>
      </c>
      <c r="K246" s="14">
        <v>4.166666666666667</v>
      </c>
      <c r="L246" s="13">
        <v>0.01</v>
      </c>
      <c r="M246" s="13">
        <v>0.02</v>
      </c>
      <c r="N246" s="13">
        <v>7.0000000000000007E-2</v>
      </c>
      <c r="O246" s="15">
        <v>7.0000000000000007E-2</v>
      </c>
    </row>
    <row r="247" spans="1:15" ht="15" customHeight="1" thickBot="1" x14ac:dyDescent="0.3">
      <c r="A247" s="8"/>
      <c r="B247" s="9"/>
      <c r="C247" s="9"/>
      <c r="D247" s="9"/>
      <c r="E247" s="9"/>
      <c r="F247" s="9" t="s">
        <v>885</v>
      </c>
      <c r="G247" s="9"/>
      <c r="H247" s="9"/>
      <c r="I247" s="9">
        <v>15</v>
      </c>
      <c r="J247" s="17">
        <v>0.625</v>
      </c>
      <c r="K247" s="9"/>
      <c r="L247" s="9">
        <v>0.01</v>
      </c>
      <c r="M247" s="9">
        <v>0.01</v>
      </c>
      <c r="N247" s="9">
        <v>0.05</v>
      </c>
      <c r="O247" s="11">
        <v>0.05</v>
      </c>
    </row>
    <row r="248" spans="1:15" ht="15" customHeight="1" thickBot="1" x14ac:dyDescent="0.3">
      <c r="A248" s="8"/>
      <c r="B248" s="9"/>
      <c r="C248" s="9"/>
      <c r="D248" s="9"/>
      <c r="E248" s="9"/>
      <c r="F248" s="9"/>
      <c r="G248" s="9" t="s">
        <v>62</v>
      </c>
      <c r="H248" s="9"/>
      <c r="I248" s="9">
        <v>15</v>
      </c>
      <c r="J248" s="17">
        <v>0.625</v>
      </c>
      <c r="K248" s="9"/>
      <c r="L248" s="9">
        <v>0.01</v>
      </c>
      <c r="M248" s="9">
        <v>0.01</v>
      </c>
      <c r="N248" s="9">
        <v>0.05</v>
      </c>
      <c r="O248" s="11">
        <v>0.05</v>
      </c>
    </row>
    <row r="249" spans="1:15" ht="15" customHeight="1" thickBot="1" x14ac:dyDescent="0.3">
      <c r="A249" s="8"/>
      <c r="B249" s="9"/>
      <c r="C249" s="9"/>
      <c r="D249" s="9"/>
      <c r="E249" s="9"/>
      <c r="F249" s="9" t="s">
        <v>696</v>
      </c>
      <c r="G249" s="9"/>
      <c r="H249" s="9"/>
      <c r="I249" s="9">
        <v>22</v>
      </c>
      <c r="J249" s="17">
        <v>0.91666666666666663</v>
      </c>
      <c r="K249" s="9"/>
      <c r="L249" s="9">
        <v>0.01</v>
      </c>
      <c r="M249" s="9">
        <v>0.02</v>
      </c>
      <c r="N249" s="9">
        <v>7.0000000000000007E-2</v>
      </c>
      <c r="O249" s="11">
        <v>7.0000000000000007E-2</v>
      </c>
    </row>
    <row r="250" spans="1:15" ht="15" customHeight="1" thickBot="1" x14ac:dyDescent="0.3">
      <c r="A250" s="8"/>
      <c r="B250" s="9"/>
      <c r="C250" s="9"/>
      <c r="D250" s="9"/>
      <c r="E250" s="9"/>
      <c r="F250" s="9"/>
      <c r="G250" s="9" t="s">
        <v>62</v>
      </c>
      <c r="H250" s="9"/>
      <c r="I250" s="9">
        <v>22</v>
      </c>
      <c r="J250" s="17">
        <v>0.91666666666666663</v>
      </c>
      <c r="K250" s="9"/>
      <c r="L250" s="9">
        <v>0.01</v>
      </c>
      <c r="M250" s="9">
        <v>0.02</v>
      </c>
      <c r="N250" s="9">
        <v>7.0000000000000007E-2</v>
      </c>
      <c r="O250" s="11">
        <v>7.0000000000000007E-2</v>
      </c>
    </row>
    <row r="251" spans="1:15" ht="15" customHeight="1" thickBot="1" x14ac:dyDescent="0.3">
      <c r="A251" s="8"/>
      <c r="B251" s="9"/>
      <c r="C251" s="9"/>
      <c r="D251" s="9"/>
      <c r="E251" s="9" t="s">
        <v>697</v>
      </c>
      <c r="F251" s="9"/>
      <c r="G251" s="9"/>
      <c r="H251" s="9"/>
      <c r="I251" s="9">
        <v>13</v>
      </c>
      <c r="J251" s="17">
        <v>9.0277777777777787E-3</v>
      </c>
      <c r="K251" s="9"/>
      <c r="L251" s="9">
        <v>0.01</v>
      </c>
      <c r="M251" s="9">
        <v>0.01</v>
      </c>
      <c r="N251" s="9">
        <v>0.04</v>
      </c>
      <c r="O251" s="11">
        <v>0.04</v>
      </c>
    </row>
    <row r="252" spans="1:15" ht="15" customHeight="1" thickBot="1" x14ac:dyDescent="0.3">
      <c r="A252" s="8"/>
      <c r="B252" s="9"/>
      <c r="C252" s="9"/>
      <c r="D252" s="9"/>
      <c r="E252" s="9"/>
      <c r="F252" s="9" t="s">
        <v>886</v>
      </c>
      <c r="G252" s="9"/>
      <c r="H252" s="9"/>
      <c r="I252" s="9">
        <v>13</v>
      </c>
      <c r="J252" s="17">
        <v>9.0277777777777787E-3</v>
      </c>
      <c r="K252" s="9"/>
      <c r="L252" s="9">
        <v>0.01</v>
      </c>
      <c r="M252" s="9">
        <v>0.01</v>
      </c>
      <c r="N252" s="9">
        <v>0.04</v>
      </c>
      <c r="O252" s="11">
        <v>0.04</v>
      </c>
    </row>
    <row r="253" spans="1:15" ht="15" customHeight="1" thickBot="1" x14ac:dyDescent="0.3">
      <c r="A253" s="12"/>
      <c r="B253" s="13"/>
      <c r="C253" s="13"/>
      <c r="D253" s="13"/>
      <c r="E253" s="13"/>
      <c r="F253" s="13"/>
      <c r="G253" s="13" t="s">
        <v>139</v>
      </c>
      <c r="H253" s="13" t="s">
        <v>66</v>
      </c>
      <c r="I253" s="13">
        <v>13</v>
      </c>
      <c r="J253" s="16">
        <v>9.0277777777777787E-3</v>
      </c>
      <c r="K253" s="14">
        <v>4.166666666666667</v>
      </c>
      <c r="L253" s="13">
        <v>0.01</v>
      </c>
      <c r="M253" s="13">
        <v>0.01</v>
      </c>
      <c r="N253" s="13">
        <v>0.04</v>
      </c>
      <c r="O253" s="15">
        <v>0.04</v>
      </c>
    </row>
    <row r="254" spans="1:15" ht="15" customHeight="1" thickBot="1" x14ac:dyDescent="0.3">
      <c r="A254" s="8"/>
      <c r="B254" s="9"/>
      <c r="C254" s="9"/>
      <c r="D254" s="9"/>
      <c r="E254" s="9" t="s">
        <v>698</v>
      </c>
      <c r="F254" s="9"/>
      <c r="G254" s="9"/>
      <c r="H254" s="9"/>
      <c r="I254" s="9">
        <v>24</v>
      </c>
      <c r="J254" s="17">
        <v>0.59027777777777779</v>
      </c>
      <c r="K254" s="9"/>
      <c r="L254" s="9">
        <v>0.01</v>
      </c>
      <c r="M254" s="9">
        <v>0.02</v>
      </c>
      <c r="N254" s="9">
        <v>7.0000000000000007E-2</v>
      </c>
      <c r="O254" s="11">
        <v>7.0000000000000007E-2</v>
      </c>
    </row>
    <row r="255" spans="1:15" ht="15" customHeight="1" thickBot="1" x14ac:dyDescent="0.3">
      <c r="A255" s="8"/>
      <c r="B255" s="9"/>
      <c r="C255" s="9"/>
      <c r="D255" s="9"/>
      <c r="E255" s="9"/>
      <c r="F255" s="9" t="s">
        <v>337</v>
      </c>
      <c r="G255" s="9"/>
      <c r="H255" s="9"/>
      <c r="I255" s="9">
        <v>10</v>
      </c>
      <c r="J255" s="17">
        <v>6.9444444444444441E-3</v>
      </c>
      <c r="K255" s="9"/>
      <c r="L255" s="9">
        <v>0</v>
      </c>
      <c r="M255" s="9">
        <v>0.01</v>
      </c>
      <c r="N255" s="9">
        <v>0.03</v>
      </c>
      <c r="O255" s="11">
        <v>0.03</v>
      </c>
    </row>
    <row r="256" spans="1:15" ht="15" customHeight="1" thickBot="1" x14ac:dyDescent="0.3">
      <c r="A256" s="8"/>
      <c r="B256" s="9"/>
      <c r="C256" s="9"/>
      <c r="D256" s="9"/>
      <c r="E256" s="9"/>
      <c r="F256" s="9" t="s">
        <v>887</v>
      </c>
      <c r="G256" s="9"/>
      <c r="H256" s="9"/>
      <c r="I256" s="9">
        <v>14</v>
      </c>
      <c r="J256" s="17">
        <v>0.58333333333333337</v>
      </c>
      <c r="K256" s="9"/>
      <c r="L256" s="9">
        <v>0.01</v>
      </c>
      <c r="M256" s="9">
        <v>0.01</v>
      </c>
      <c r="N256" s="9">
        <v>0.04</v>
      </c>
      <c r="O256" s="11">
        <v>0.04</v>
      </c>
    </row>
    <row r="257" spans="1:15" ht="15" customHeight="1" thickBot="1" x14ac:dyDescent="0.3">
      <c r="A257" s="12"/>
      <c r="B257" s="13"/>
      <c r="C257" s="13"/>
      <c r="D257" s="13"/>
      <c r="E257" s="13"/>
      <c r="F257" s="13"/>
      <c r="G257" s="13" t="s">
        <v>715</v>
      </c>
      <c r="H257" s="13" t="s">
        <v>66</v>
      </c>
      <c r="I257" s="13">
        <v>14</v>
      </c>
      <c r="J257" s="16">
        <v>0.58333333333333337</v>
      </c>
      <c r="K257" s="14">
        <v>4.166666666666667</v>
      </c>
      <c r="L257" s="13">
        <v>0.01</v>
      </c>
      <c r="M257" s="13">
        <v>0.01</v>
      </c>
      <c r="N257" s="13">
        <v>0.04</v>
      </c>
      <c r="O257" s="15">
        <v>0.04</v>
      </c>
    </row>
    <row r="258" spans="1:15" ht="15" customHeight="1" thickBot="1" x14ac:dyDescent="0.3">
      <c r="A258" s="8"/>
      <c r="B258" s="9"/>
      <c r="C258" s="9"/>
      <c r="D258" s="9"/>
      <c r="E258" s="9" t="s">
        <v>699</v>
      </c>
      <c r="F258" s="9"/>
      <c r="G258" s="9"/>
      <c r="H258" s="9"/>
      <c r="I258" s="9">
        <v>10</v>
      </c>
      <c r="J258" s="17">
        <v>0.41666666666666669</v>
      </c>
      <c r="K258" s="9"/>
      <c r="L258" s="9">
        <v>0</v>
      </c>
      <c r="M258" s="9">
        <v>0.01</v>
      </c>
      <c r="N258" s="9">
        <v>0.03</v>
      </c>
      <c r="O258" s="11">
        <v>0.03</v>
      </c>
    </row>
    <row r="259" spans="1:15" ht="15" customHeight="1" thickBot="1" x14ac:dyDescent="0.3">
      <c r="A259" s="8"/>
      <c r="B259" s="9"/>
      <c r="C259" s="9"/>
      <c r="D259" s="9"/>
      <c r="E259" s="9"/>
      <c r="F259" s="9" t="s">
        <v>700</v>
      </c>
      <c r="G259" s="9"/>
      <c r="H259" s="9"/>
      <c r="I259" s="9">
        <v>10</v>
      </c>
      <c r="J259" s="17">
        <v>0.41666666666666669</v>
      </c>
      <c r="K259" s="9"/>
      <c r="L259" s="9">
        <v>0</v>
      </c>
      <c r="M259" s="9">
        <v>0.01</v>
      </c>
      <c r="N259" s="9">
        <v>0.03</v>
      </c>
      <c r="O259" s="11">
        <v>0.03</v>
      </c>
    </row>
    <row r="260" spans="1:15" ht="15" customHeight="1" thickBot="1" x14ac:dyDescent="0.3">
      <c r="A260" s="12"/>
      <c r="B260" s="13"/>
      <c r="C260" s="13"/>
      <c r="D260" s="13"/>
      <c r="E260" s="13"/>
      <c r="F260" s="13"/>
      <c r="G260" s="13" t="s">
        <v>701</v>
      </c>
      <c r="H260" s="13" t="s">
        <v>66</v>
      </c>
      <c r="I260" s="13">
        <v>10</v>
      </c>
      <c r="J260" s="16">
        <v>0.41666666666666669</v>
      </c>
      <c r="K260" s="14">
        <v>4.166666666666667</v>
      </c>
      <c r="L260" s="13">
        <v>0</v>
      </c>
      <c r="M260" s="13">
        <v>0.01</v>
      </c>
      <c r="N260" s="13">
        <v>0.03</v>
      </c>
      <c r="O260" s="15">
        <v>0.03</v>
      </c>
    </row>
    <row r="261" spans="1:15" ht="15" customHeight="1" thickBot="1" x14ac:dyDescent="0.3">
      <c r="A261" s="8"/>
      <c r="B261" s="9"/>
      <c r="C261" s="9"/>
      <c r="D261" s="9"/>
      <c r="E261" s="9" t="s">
        <v>702</v>
      </c>
      <c r="F261" s="9"/>
      <c r="G261" s="9"/>
      <c r="H261" s="9"/>
      <c r="I261" s="9">
        <v>29</v>
      </c>
      <c r="J261" s="17">
        <v>0.67569444444444438</v>
      </c>
      <c r="K261" s="9"/>
      <c r="L261" s="9">
        <v>0.01</v>
      </c>
      <c r="M261" s="9">
        <v>0.03</v>
      </c>
      <c r="N261" s="9">
        <v>0.09</v>
      </c>
      <c r="O261" s="11">
        <v>0.09</v>
      </c>
    </row>
    <row r="262" spans="1:15" ht="15" customHeight="1" thickBot="1" x14ac:dyDescent="0.3">
      <c r="A262" s="8"/>
      <c r="B262" s="9"/>
      <c r="C262" s="9"/>
      <c r="D262" s="9"/>
      <c r="E262" s="9"/>
      <c r="F262" s="9" t="s">
        <v>888</v>
      </c>
      <c r="G262" s="9"/>
      <c r="H262" s="9"/>
      <c r="I262" s="9">
        <v>16</v>
      </c>
      <c r="J262" s="17">
        <v>0.66666666666666663</v>
      </c>
      <c r="K262" s="9"/>
      <c r="L262" s="9">
        <v>0.01</v>
      </c>
      <c r="M262" s="9">
        <v>0.02</v>
      </c>
      <c r="N262" s="9">
        <v>0.05</v>
      </c>
      <c r="O262" s="11">
        <v>0.05</v>
      </c>
    </row>
    <row r="263" spans="1:15" ht="15" customHeight="1" thickBot="1" x14ac:dyDescent="0.3">
      <c r="A263" s="8"/>
      <c r="B263" s="9"/>
      <c r="C263" s="9"/>
      <c r="D263" s="9"/>
      <c r="E263" s="9"/>
      <c r="F263" s="9"/>
      <c r="G263" s="9" t="s">
        <v>62</v>
      </c>
      <c r="H263" s="9"/>
      <c r="I263" s="9">
        <v>16</v>
      </c>
      <c r="J263" s="17">
        <v>0.66666666666666663</v>
      </c>
      <c r="K263" s="9"/>
      <c r="L263" s="9">
        <v>0.01</v>
      </c>
      <c r="M263" s="9">
        <v>0.02</v>
      </c>
      <c r="N263" s="9">
        <v>0.05</v>
      </c>
      <c r="O263" s="11">
        <v>0.05</v>
      </c>
    </row>
    <row r="264" spans="1:15" ht="15" customHeight="1" thickBot="1" x14ac:dyDescent="0.3">
      <c r="A264" s="8"/>
      <c r="B264" s="9"/>
      <c r="C264" s="9"/>
      <c r="D264" s="9"/>
      <c r="E264" s="9"/>
      <c r="F264" s="9" t="s">
        <v>889</v>
      </c>
      <c r="G264" s="9"/>
      <c r="H264" s="9"/>
      <c r="I264" s="9">
        <v>13</v>
      </c>
      <c r="J264" s="17">
        <v>9.0277777777777787E-3</v>
      </c>
      <c r="K264" s="9"/>
      <c r="L264" s="9">
        <v>0.01</v>
      </c>
      <c r="M264" s="9">
        <v>0.01</v>
      </c>
      <c r="N264" s="9">
        <v>0.04</v>
      </c>
      <c r="O264" s="11">
        <v>0.04</v>
      </c>
    </row>
    <row r="265" spans="1:15" ht="15" customHeight="1" thickBot="1" x14ac:dyDescent="0.3">
      <c r="A265" s="8"/>
      <c r="B265" s="9"/>
      <c r="C265" s="9"/>
      <c r="D265" s="9"/>
      <c r="E265" s="9"/>
      <c r="F265" s="9"/>
      <c r="G265" s="9" t="s">
        <v>103</v>
      </c>
      <c r="H265" s="9"/>
      <c r="I265" s="9">
        <v>13</v>
      </c>
      <c r="J265" s="17">
        <v>9.0277777777777787E-3</v>
      </c>
      <c r="K265" s="9"/>
      <c r="L265" s="9">
        <v>0.01</v>
      </c>
      <c r="M265" s="9">
        <v>0.01</v>
      </c>
      <c r="N265" s="9">
        <v>0.04</v>
      </c>
      <c r="O265" s="11">
        <v>0.04</v>
      </c>
    </row>
    <row r="266" spans="1:15" ht="15" customHeight="1" thickBot="1" x14ac:dyDescent="0.3">
      <c r="A266" s="8"/>
      <c r="B266" s="9"/>
      <c r="C266" s="9"/>
      <c r="D266" s="9" t="s">
        <v>706</v>
      </c>
      <c r="E266" s="9"/>
      <c r="F266" s="9"/>
      <c r="G266" s="9"/>
      <c r="H266" s="9"/>
      <c r="I266" s="9">
        <v>421</v>
      </c>
      <c r="J266" s="9">
        <v>0.29236111111111113</v>
      </c>
      <c r="K266" s="9"/>
      <c r="L266" s="9">
        <v>0.19</v>
      </c>
      <c r="M266" s="9">
        <v>0.4</v>
      </c>
      <c r="N266" s="9">
        <v>1.31</v>
      </c>
      <c r="O266" s="11">
        <v>1.31</v>
      </c>
    </row>
    <row r="267" spans="1:15" ht="15" customHeight="1" thickBot="1" x14ac:dyDescent="0.3">
      <c r="A267" s="8"/>
      <c r="B267" s="9"/>
      <c r="C267" s="9"/>
      <c r="D267" s="9"/>
      <c r="E267" s="9" t="s">
        <v>707</v>
      </c>
      <c r="F267" s="9"/>
      <c r="G267" s="9"/>
      <c r="H267" s="9"/>
      <c r="I267" s="9">
        <v>421</v>
      </c>
      <c r="J267" s="9">
        <v>0.29236111111111113</v>
      </c>
      <c r="K267" s="9"/>
      <c r="L267" s="9">
        <v>0.19</v>
      </c>
      <c r="M267" s="9">
        <v>0.4</v>
      </c>
      <c r="N267" s="9">
        <v>1.31</v>
      </c>
      <c r="O267" s="11">
        <v>1.31</v>
      </c>
    </row>
    <row r="268" spans="1:15" ht="15" customHeight="1" thickBot="1" x14ac:dyDescent="0.3">
      <c r="A268" s="8"/>
      <c r="B268" s="9"/>
      <c r="C268" s="9"/>
      <c r="D268" s="9"/>
      <c r="E268" s="9"/>
      <c r="F268" s="9" t="s">
        <v>337</v>
      </c>
      <c r="G268" s="9"/>
      <c r="H268" s="9"/>
      <c r="I268" s="9">
        <v>360</v>
      </c>
      <c r="J268" s="9">
        <v>0.25</v>
      </c>
      <c r="K268" s="9"/>
      <c r="L268" s="9">
        <v>0.17</v>
      </c>
      <c r="M268" s="9">
        <v>0.35</v>
      </c>
      <c r="N268" s="9">
        <v>1.1200000000000001</v>
      </c>
      <c r="O268" s="11">
        <v>1.1200000000000001</v>
      </c>
    </row>
    <row r="269" spans="1:15" ht="15" customHeight="1" thickBot="1" x14ac:dyDescent="0.3">
      <c r="A269" s="8"/>
      <c r="B269" s="9"/>
      <c r="C269" s="9"/>
      <c r="D269" s="9"/>
      <c r="E269" s="9"/>
      <c r="F269" s="9" t="s">
        <v>709</v>
      </c>
      <c r="G269" s="9"/>
      <c r="H269" s="9"/>
      <c r="I269" s="9">
        <v>61</v>
      </c>
      <c r="J269" s="9">
        <v>4.2361111111111106E-2</v>
      </c>
      <c r="K269" s="9"/>
      <c r="L269" s="9">
        <v>0.03</v>
      </c>
      <c r="M269" s="9">
        <v>0.06</v>
      </c>
      <c r="N269" s="9">
        <v>0.19</v>
      </c>
      <c r="O269" s="11">
        <v>0.19</v>
      </c>
    </row>
    <row r="270" spans="1:15" ht="15" customHeight="1" thickBot="1" x14ac:dyDescent="0.3">
      <c r="A270" s="8"/>
      <c r="B270" s="9"/>
      <c r="C270" s="9"/>
      <c r="D270" s="9"/>
      <c r="E270" s="9"/>
      <c r="F270" s="9"/>
      <c r="G270" s="9" t="s">
        <v>103</v>
      </c>
      <c r="H270" s="9"/>
      <c r="I270" s="9">
        <v>61</v>
      </c>
      <c r="J270" s="9">
        <v>4.2361111111111106E-2</v>
      </c>
      <c r="K270" s="9"/>
      <c r="L270" s="9">
        <v>0.03</v>
      </c>
      <c r="M270" s="9">
        <v>0.06</v>
      </c>
      <c r="N270" s="9">
        <v>0.19</v>
      </c>
      <c r="O270" s="11">
        <v>0.19</v>
      </c>
    </row>
    <row r="271" spans="1:15" ht="15" customHeight="1" thickBot="1" x14ac:dyDescent="0.3">
      <c r="A271" s="8"/>
      <c r="B271" s="9"/>
      <c r="C271" s="9"/>
      <c r="D271" s="9" t="s">
        <v>710</v>
      </c>
      <c r="E271" s="9"/>
      <c r="F271" s="9"/>
      <c r="G271" s="9"/>
      <c r="H271" s="9"/>
      <c r="I271" s="9">
        <v>715</v>
      </c>
      <c r="J271" s="9" t="s">
        <v>890</v>
      </c>
      <c r="K271" s="9"/>
      <c r="L271" s="9">
        <v>0.33</v>
      </c>
      <c r="M271" s="9">
        <v>0.69</v>
      </c>
      <c r="N271" s="9">
        <v>2.23</v>
      </c>
      <c r="O271" s="11">
        <v>2.23</v>
      </c>
    </row>
    <row r="272" spans="1:15" ht="15" customHeight="1" thickBot="1" x14ac:dyDescent="0.3">
      <c r="A272" s="8"/>
      <c r="B272" s="9"/>
      <c r="C272" s="9"/>
      <c r="D272" s="9"/>
      <c r="E272" s="9" t="s">
        <v>711</v>
      </c>
      <c r="F272" s="9"/>
      <c r="G272" s="9"/>
      <c r="H272" s="9"/>
      <c r="I272" s="9">
        <v>557</v>
      </c>
      <c r="J272" s="9">
        <v>0.38680555555555557</v>
      </c>
      <c r="K272" s="9"/>
      <c r="L272" s="9">
        <v>0.26</v>
      </c>
      <c r="M272" s="9">
        <v>0.53</v>
      </c>
      <c r="N272" s="9">
        <v>1.74</v>
      </c>
      <c r="O272" s="11">
        <v>1.74</v>
      </c>
    </row>
    <row r="273" spans="1:15" ht="15" customHeight="1" thickBot="1" x14ac:dyDescent="0.3">
      <c r="A273" s="8"/>
      <c r="B273" s="9"/>
      <c r="C273" s="9"/>
      <c r="D273" s="9"/>
      <c r="E273" s="9"/>
      <c r="F273" s="9" t="s">
        <v>337</v>
      </c>
      <c r="G273" s="9"/>
      <c r="H273" s="9"/>
      <c r="I273" s="9">
        <v>511</v>
      </c>
      <c r="J273" s="9">
        <v>0.35486111111111113</v>
      </c>
      <c r="K273" s="9"/>
      <c r="L273" s="9">
        <v>0.24</v>
      </c>
      <c r="M273" s="9">
        <v>0.49</v>
      </c>
      <c r="N273" s="9">
        <v>1.59</v>
      </c>
      <c r="O273" s="11">
        <v>1.59</v>
      </c>
    </row>
    <row r="274" spans="1:15" ht="15" customHeight="1" thickBot="1" x14ac:dyDescent="0.3">
      <c r="A274" s="8"/>
      <c r="B274" s="9"/>
      <c r="C274" s="9"/>
      <c r="D274" s="9"/>
      <c r="E274" s="9"/>
      <c r="F274" s="9" t="s">
        <v>891</v>
      </c>
      <c r="G274" s="9"/>
      <c r="H274" s="9"/>
      <c r="I274" s="9">
        <v>46</v>
      </c>
      <c r="J274" s="17">
        <v>3.1944444444444449E-2</v>
      </c>
      <c r="K274" s="9"/>
      <c r="L274" s="9">
        <v>0.02</v>
      </c>
      <c r="M274" s="9">
        <v>0.04</v>
      </c>
      <c r="N274" s="9">
        <v>0.14000000000000001</v>
      </c>
      <c r="O274" s="11">
        <v>0.14000000000000001</v>
      </c>
    </row>
    <row r="275" spans="1:15" ht="15" customHeight="1" thickBot="1" x14ac:dyDescent="0.3">
      <c r="A275" s="8"/>
      <c r="B275" s="9"/>
      <c r="C275" s="9"/>
      <c r="D275" s="9"/>
      <c r="E275" s="9"/>
      <c r="F275" s="9"/>
      <c r="G275" s="9" t="s">
        <v>103</v>
      </c>
      <c r="H275" s="9"/>
      <c r="I275" s="9">
        <v>46</v>
      </c>
      <c r="J275" s="17">
        <v>3.1944444444444449E-2</v>
      </c>
      <c r="K275" s="9"/>
      <c r="L275" s="9">
        <v>0.02</v>
      </c>
      <c r="M275" s="9">
        <v>0.04</v>
      </c>
      <c r="N275" s="9">
        <v>0.14000000000000001</v>
      </c>
      <c r="O275" s="11">
        <v>0.14000000000000001</v>
      </c>
    </row>
    <row r="276" spans="1:15" ht="15" customHeight="1" thickBot="1" x14ac:dyDescent="0.3">
      <c r="A276" s="8"/>
      <c r="B276" s="9"/>
      <c r="C276" s="9"/>
      <c r="D276" s="9"/>
      <c r="E276" s="9" t="s">
        <v>892</v>
      </c>
      <c r="F276" s="9"/>
      <c r="G276" s="9"/>
      <c r="H276" s="9"/>
      <c r="I276" s="9">
        <v>158</v>
      </c>
      <c r="J276" s="10">
        <v>4.4527777777777775</v>
      </c>
      <c r="K276" s="9"/>
      <c r="L276" s="9">
        <v>7.0000000000000007E-2</v>
      </c>
      <c r="M276" s="9">
        <v>0.15</v>
      </c>
      <c r="N276" s="9">
        <v>0.49</v>
      </c>
      <c r="O276" s="11">
        <v>0.49</v>
      </c>
    </row>
    <row r="277" spans="1:15" ht="15" customHeight="1" thickBot="1" x14ac:dyDescent="0.3">
      <c r="A277" s="8"/>
      <c r="B277" s="9"/>
      <c r="C277" s="9"/>
      <c r="D277" s="9"/>
      <c r="E277" s="9"/>
      <c r="F277" s="9" t="s">
        <v>62</v>
      </c>
      <c r="G277" s="9"/>
      <c r="H277" s="9"/>
      <c r="I277" s="9">
        <v>52</v>
      </c>
      <c r="J277" s="17">
        <v>3.6111111111111115E-2</v>
      </c>
      <c r="K277" s="9"/>
      <c r="L277" s="9">
        <v>0.02</v>
      </c>
      <c r="M277" s="9">
        <v>0.05</v>
      </c>
      <c r="N277" s="9">
        <v>0.16</v>
      </c>
      <c r="O277" s="11">
        <v>0.16</v>
      </c>
    </row>
    <row r="278" spans="1:15" ht="15" customHeight="1" thickBot="1" x14ac:dyDescent="0.3">
      <c r="A278" s="8"/>
      <c r="B278" s="9"/>
      <c r="C278" s="9"/>
      <c r="D278" s="9"/>
      <c r="E278" s="9"/>
      <c r="F278" s="9" t="s">
        <v>893</v>
      </c>
      <c r="G278" s="9"/>
      <c r="H278" s="9"/>
      <c r="I278" s="9">
        <v>106</v>
      </c>
      <c r="J278" s="10">
        <v>4.416666666666667</v>
      </c>
      <c r="K278" s="9"/>
      <c r="L278" s="9">
        <v>0.05</v>
      </c>
      <c r="M278" s="9">
        <v>0.1</v>
      </c>
      <c r="N278" s="9">
        <v>0.33</v>
      </c>
      <c r="O278" s="11">
        <v>0.33</v>
      </c>
    </row>
    <row r="279" spans="1:15" ht="15" customHeight="1" thickBot="1" x14ac:dyDescent="0.3">
      <c r="A279" s="12"/>
      <c r="B279" s="13"/>
      <c r="C279" s="13"/>
      <c r="D279" s="13"/>
      <c r="E279" s="13"/>
      <c r="F279" s="13"/>
      <c r="G279" s="13" t="s">
        <v>894</v>
      </c>
      <c r="H279" s="13" t="s">
        <v>66</v>
      </c>
      <c r="I279" s="13">
        <v>106</v>
      </c>
      <c r="J279" s="14">
        <v>4.416666666666667</v>
      </c>
      <c r="K279" s="13" t="s">
        <v>895</v>
      </c>
      <c r="L279" s="13">
        <v>0.05</v>
      </c>
      <c r="M279" s="13">
        <v>0.1</v>
      </c>
      <c r="N279" s="13">
        <v>0.33</v>
      </c>
      <c r="O279" s="15">
        <v>0.33</v>
      </c>
    </row>
    <row r="280" spans="1:15" ht="15" customHeight="1" thickBot="1" x14ac:dyDescent="0.3">
      <c r="A280" s="8"/>
      <c r="B280" s="9"/>
      <c r="C280" s="9"/>
      <c r="D280" s="9" t="s">
        <v>229</v>
      </c>
      <c r="E280" s="9"/>
      <c r="F280" s="9"/>
      <c r="G280" s="9"/>
      <c r="H280" s="9"/>
      <c r="I280" s="9">
        <v>433</v>
      </c>
      <c r="J280" s="9" t="s">
        <v>896</v>
      </c>
      <c r="K280" s="9"/>
      <c r="L280" s="9">
        <v>0.2</v>
      </c>
      <c r="M280" s="9">
        <v>0.42</v>
      </c>
      <c r="N280" s="9">
        <v>1.35</v>
      </c>
      <c r="O280" s="11">
        <v>1.35</v>
      </c>
    </row>
    <row r="281" spans="1:15" ht="15" customHeight="1" thickBot="1" x14ac:dyDescent="0.3">
      <c r="A281" s="8"/>
      <c r="B281" s="9"/>
      <c r="C281" s="9"/>
      <c r="D281" s="9"/>
      <c r="E281" s="9" t="s">
        <v>230</v>
      </c>
      <c r="F281" s="9"/>
      <c r="G281" s="9"/>
      <c r="H281" s="9"/>
      <c r="I281" s="9">
        <v>433</v>
      </c>
      <c r="J281" s="9" t="s">
        <v>896</v>
      </c>
      <c r="K281" s="9"/>
      <c r="L281" s="9">
        <v>0.2</v>
      </c>
      <c r="M281" s="9">
        <v>0.42</v>
      </c>
      <c r="N281" s="9">
        <v>1.35</v>
      </c>
      <c r="O281" s="11">
        <v>1.35</v>
      </c>
    </row>
    <row r="282" spans="1:15" ht="15" customHeight="1" thickBot="1" x14ac:dyDescent="0.3">
      <c r="A282" s="8"/>
      <c r="B282" s="9"/>
      <c r="C282" s="9"/>
      <c r="D282" s="9"/>
      <c r="E282" s="9"/>
      <c r="F282" s="9" t="s">
        <v>337</v>
      </c>
      <c r="G282" s="9"/>
      <c r="H282" s="9"/>
      <c r="I282" s="9">
        <v>60</v>
      </c>
      <c r="J282" s="9">
        <v>4.1666666666666664E-2</v>
      </c>
      <c r="K282" s="9"/>
      <c r="L282" s="9">
        <v>0.03</v>
      </c>
      <c r="M282" s="9">
        <v>0.06</v>
      </c>
      <c r="N282" s="9">
        <v>0.19</v>
      </c>
      <c r="O282" s="11">
        <v>0.19</v>
      </c>
    </row>
    <row r="283" spans="1:15" ht="15" customHeight="1" thickBot="1" x14ac:dyDescent="0.3">
      <c r="A283" s="8"/>
      <c r="B283" s="9"/>
      <c r="C283" s="9"/>
      <c r="D283" s="9"/>
      <c r="E283" s="9"/>
      <c r="F283" s="9" t="s">
        <v>62</v>
      </c>
      <c r="G283" s="9"/>
      <c r="H283" s="9"/>
      <c r="I283" s="9">
        <v>210</v>
      </c>
      <c r="J283" s="9" t="s">
        <v>897</v>
      </c>
      <c r="K283" s="9"/>
      <c r="L283" s="9">
        <v>0.1</v>
      </c>
      <c r="M283" s="9">
        <v>0.2</v>
      </c>
      <c r="N283" s="9">
        <v>0.65</v>
      </c>
      <c r="O283" s="11">
        <v>0.65</v>
      </c>
    </row>
    <row r="284" spans="1:15" ht="15" customHeight="1" thickBot="1" x14ac:dyDescent="0.3">
      <c r="A284" s="8"/>
      <c r="B284" s="9"/>
      <c r="C284" s="9"/>
      <c r="D284" s="9"/>
      <c r="E284" s="9"/>
      <c r="F284" s="9" t="s">
        <v>231</v>
      </c>
      <c r="G284" s="9"/>
      <c r="H284" s="9"/>
      <c r="I284" s="9">
        <v>163</v>
      </c>
      <c r="J284" s="9" t="s">
        <v>898</v>
      </c>
      <c r="K284" s="9"/>
      <c r="L284" s="9">
        <v>0.08</v>
      </c>
      <c r="M284" s="9">
        <v>0.16</v>
      </c>
      <c r="N284" s="9">
        <v>0.51</v>
      </c>
      <c r="O284" s="11">
        <v>0.51</v>
      </c>
    </row>
    <row r="285" spans="1:15" ht="15" customHeight="1" thickBot="1" x14ac:dyDescent="0.3">
      <c r="A285" s="8"/>
      <c r="B285" s="9"/>
      <c r="C285" s="9"/>
      <c r="D285" s="9"/>
      <c r="E285" s="9"/>
      <c r="F285" s="9"/>
      <c r="G285" s="9" t="s">
        <v>103</v>
      </c>
      <c r="H285" s="9"/>
      <c r="I285" s="9">
        <v>69</v>
      </c>
      <c r="J285" s="9">
        <v>4.7916666666666663E-2</v>
      </c>
      <c r="K285" s="9"/>
      <c r="L285" s="9">
        <v>0.03</v>
      </c>
      <c r="M285" s="9">
        <v>7.0000000000000007E-2</v>
      </c>
      <c r="N285" s="9">
        <v>0.21</v>
      </c>
      <c r="O285" s="11">
        <v>0.21</v>
      </c>
    </row>
    <row r="286" spans="1:15" ht="15" customHeight="1" thickBot="1" x14ac:dyDescent="0.3">
      <c r="A286" s="8"/>
      <c r="B286" s="9"/>
      <c r="C286" s="9"/>
      <c r="D286" s="9"/>
      <c r="E286" s="9"/>
      <c r="F286" s="9"/>
      <c r="G286" s="9" t="s">
        <v>62</v>
      </c>
      <c r="H286" s="9"/>
      <c r="I286" s="9">
        <v>70</v>
      </c>
      <c r="J286" s="10">
        <v>2.9166666666666665</v>
      </c>
      <c r="K286" s="9"/>
      <c r="L286" s="9">
        <v>0.03</v>
      </c>
      <c r="M286" s="9">
        <v>7.0000000000000007E-2</v>
      </c>
      <c r="N286" s="9">
        <v>0.22</v>
      </c>
      <c r="O286" s="11">
        <v>0.22</v>
      </c>
    </row>
    <row r="287" spans="1:15" ht="15" customHeight="1" thickBot="1" x14ac:dyDescent="0.3">
      <c r="A287" s="12"/>
      <c r="B287" s="13"/>
      <c r="C287" s="13"/>
      <c r="D287" s="13"/>
      <c r="E287" s="13"/>
      <c r="F287" s="13"/>
      <c r="G287" s="13" t="s">
        <v>899</v>
      </c>
      <c r="H287" s="13" t="s">
        <v>135</v>
      </c>
      <c r="I287" s="13">
        <v>11</v>
      </c>
      <c r="J287" s="16">
        <v>0.45833333333333331</v>
      </c>
      <c r="K287" s="13">
        <v>6.9444444444444448E-2</v>
      </c>
      <c r="L287" s="13">
        <v>0.01</v>
      </c>
      <c r="M287" s="13">
        <v>0.01</v>
      </c>
      <c r="N287" s="13">
        <v>0.03</v>
      </c>
      <c r="O287" s="15">
        <v>0.03</v>
      </c>
    </row>
    <row r="288" spans="1:15" ht="15" customHeight="1" thickBot="1" x14ac:dyDescent="0.3">
      <c r="A288" s="12"/>
      <c r="B288" s="13"/>
      <c r="C288" s="13"/>
      <c r="D288" s="13"/>
      <c r="E288" s="13"/>
      <c r="F288" s="13"/>
      <c r="G288" s="13" t="s">
        <v>139</v>
      </c>
      <c r="H288" s="13" t="s">
        <v>66</v>
      </c>
      <c r="I288" s="13">
        <v>13</v>
      </c>
      <c r="J288" s="16">
        <v>9.0277777777777787E-3</v>
      </c>
      <c r="K288" s="14">
        <v>4.166666666666667</v>
      </c>
      <c r="L288" s="13">
        <v>0.01</v>
      </c>
      <c r="M288" s="13">
        <v>0.01</v>
      </c>
      <c r="N288" s="13">
        <v>0.04</v>
      </c>
      <c r="O288" s="15">
        <v>0.04</v>
      </c>
    </row>
    <row r="289" spans="1:15" ht="15" customHeight="1" thickBot="1" x14ac:dyDescent="0.3">
      <c r="A289" s="8"/>
      <c r="B289" s="9"/>
      <c r="C289" s="9" t="s">
        <v>122</v>
      </c>
      <c r="D289" s="9"/>
      <c r="E289" s="9"/>
      <c r="F289" s="9"/>
      <c r="G289" s="9"/>
      <c r="H289" s="9"/>
      <c r="I289" s="9">
        <v>2344</v>
      </c>
      <c r="J289" s="9" t="s">
        <v>900</v>
      </c>
      <c r="K289" s="9"/>
      <c r="L289" s="9">
        <v>1.08</v>
      </c>
      <c r="M289" s="9">
        <v>2.25</v>
      </c>
      <c r="N289" s="9">
        <v>7.3</v>
      </c>
      <c r="O289" s="11">
        <v>7.3</v>
      </c>
    </row>
    <row r="290" spans="1:15" ht="15" customHeight="1" thickBot="1" x14ac:dyDescent="0.3">
      <c r="A290" s="8"/>
      <c r="B290" s="9"/>
      <c r="C290" s="9"/>
      <c r="D290" s="9" t="s">
        <v>123</v>
      </c>
      <c r="E290" s="9"/>
      <c r="F290" s="9"/>
      <c r="G290" s="9"/>
      <c r="H290" s="9"/>
      <c r="I290" s="9">
        <v>2276</v>
      </c>
      <c r="J290" s="9" t="s">
        <v>901</v>
      </c>
      <c r="K290" s="9"/>
      <c r="L290" s="9">
        <v>1.05</v>
      </c>
      <c r="M290" s="9">
        <v>2.1800000000000002</v>
      </c>
      <c r="N290" s="9">
        <v>7.09</v>
      </c>
      <c r="O290" s="11">
        <v>7.09</v>
      </c>
    </row>
    <row r="291" spans="1:15" ht="15" customHeight="1" thickBot="1" x14ac:dyDescent="0.3">
      <c r="A291" s="8"/>
      <c r="B291" s="9"/>
      <c r="C291" s="9"/>
      <c r="D291" s="9"/>
      <c r="E291" s="9" t="s">
        <v>124</v>
      </c>
      <c r="F291" s="9"/>
      <c r="G291" s="9"/>
      <c r="H291" s="9"/>
      <c r="I291" s="9">
        <v>723</v>
      </c>
      <c r="J291" s="9" t="s">
        <v>902</v>
      </c>
      <c r="K291" s="9"/>
      <c r="L291" s="9">
        <v>0.33</v>
      </c>
      <c r="M291" s="9">
        <v>0.69</v>
      </c>
      <c r="N291" s="9">
        <v>2.25</v>
      </c>
      <c r="O291" s="11">
        <v>2.25</v>
      </c>
    </row>
    <row r="292" spans="1:15" ht="15" customHeight="1" thickBot="1" x14ac:dyDescent="0.3">
      <c r="A292" s="8"/>
      <c r="B292" s="9"/>
      <c r="C292" s="9"/>
      <c r="D292" s="9"/>
      <c r="E292" s="9"/>
      <c r="F292" s="9" t="s">
        <v>337</v>
      </c>
      <c r="G292" s="9"/>
      <c r="H292" s="9"/>
      <c r="I292" s="9">
        <v>43</v>
      </c>
      <c r="J292" s="10">
        <v>1.7916666666666667</v>
      </c>
      <c r="K292" s="9"/>
      <c r="L292" s="9">
        <v>0.02</v>
      </c>
      <c r="M292" s="9">
        <v>0.04</v>
      </c>
      <c r="N292" s="9">
        <v>0.13</v>
      </c>
      <c r="O292" s="11">
        <v>0.13</v>
      </c>
    </row>
    <row r="293" spans="1:15" ht="15" customHeight="1" thickBot="1" x14ac:dyDescent="0.3">
      <c r="A293" s="8"/>
      <c r="B293" s="9"/>
      <c r="C293" s="9"/>
      <c r="D293" s="9"/>
      <c r="E293" s="9"/>
      <c r="F293" s="9" t="s">
        <v>62</v>
      </c>
      <c r="G293" s="9"/>
      <c r="H293" s="9"/>
      <c r="I293" s="9">
        <v>588</v>
      </c>
      <c r="J293" s="9">
        <v>0.40833333333333338</v>
      </c>
      <c r="K293" s="9"/>
      <c r="L293" s="9">
        <v>0.27</v>
      </c>
      <c r="M293" s="9">
        <v>0.56000000000000005</v>
      </c>
      <c r="N293" s="9">
        <v>1.83</v>
      </c>
      <c r="O293" s="11">
        <v>1.83</v>
      </c>
    </row>
    <row r="294" spans="1:15" ht="15" customHeight="1" thickBot="1" x14ac:dyDescent="0.3">
      <c r="A294" s="8"/>
      <c r="B294" s="9"/>
      <c r="C294" s="9"/>
      <c r="D294" s="9"/>
      <c r="E294" s="9"/>
      <c r="F294" s="9" t="s">
        <v>593</v>
      </c>
      <c r="G294" s="9"/>
      <c r="H294" s="9"/>
      <c r="I294" s="9">
        <v>92</v>
      </c>
      <c r="J294" s="10">
        <v>3.8333333333333335</v>
      </c>
      <c r="K294" s="9"/>
      <c r="L294" s="9">
        <v>0.04</v>
      </c>
      <c r="M294" s="9">
        <v>0.09</v>
      </c>
      <c r="N294" s="9">
        <v>0.28999999999999998</v>
      </c>
      <c r="O294" s="11">
        <v>0.28999999999999998</v>
      </c>
    </row>
    <row r="295" spans="1:15" ht="15" customHeight="1" thickBot="1" x14ac:dyDescent="0.3">
      <c r="A295" s="8"/>
      <c r="B295" s="9"/>
      <c r="C295" s="9"/>
      <c r="D295" s="9"/>
      <c r="E295" s="9"/>
      <c r="F295" s="9"/>
      <c r="G295" s="9" t="s">
        <v>62</v>
      </c>
      <c r="H295" s="9"/>
      <c r="I295" s="9">
        <v>36</v>
      </c>
      <c r="J295" s="10">
        <v>1.5</v>
      </c>
      <c r="K295" s="9"/>
      <c r="L295" s="9">
        <v>0.02</v>
      </c>
      <c r="M295" s="9">
        <v>0.03</v>
      </c>
      <c r="N295" s="9">
        <v>0.11</v>
      </c>
      <c r="O295" s="11">
        <v>0.11</v>
      </c>
    </row>
    <row r="296" spans="1:15" ht="15" customHeight="1" thickBot="1" x14ac:dyDescent="0.3">
      <c r="A296" s="12"/>
      <c r="B296" s="13"/>
      <c r="C296" s="13"/>
      <c r="D296" s="13"/>
      <c r="E296" s="13"/>
      <c r="F296" s="13"/>
      <c r="G296" s="13" t="s">
        <v>594</v>
      </c>
      <c r="H296" s="13" t="s">
        <v>217</v>
      </c>
      <c r="I296" s="13">
        <v>56</v>
      </c>
      <c r="J296" s="14">
        <v>2.3333333333333335</v>
      </c>
      <c r="K296" s="13" t="s">
        <v>903</v>
      </c>
      <c r="L296" s="13">
        <v>0.03</v>
      </c>
      <c r="M296" s="13">
        <v>0.05</v>
      </c>
      <c r="N296" s="13">
        <v>0.17</v>
      </c>
      <c r="O296" s="15">
        <v>0.17</v>
      </c>
    </row>
    <row r="297" spans="1:15" ht="15" customHeight="1" thickBot="1" x14ac:dyDescent="0.3">
      <c r="A297" s="8"/>
      <c r="B297" s="9"/>
      <c r="C297" s="9"/>
      <c r="D297" s="9"/>
      <c r="E297" s="9" t="s">
        <v>595</v>
      </c>
      <c r="F297" s="9"/>
      <c r="G297" s="9"/>
      <c r="H297" s="9"/>
      <c r="I297" s="9">
        <v>1553</v>
      </c>
      <c r="J297" s="10">
        <v>63.06944444444445</v>
      </c>
      <c r="K297" s="9"/>
      <c r="L297" s="9">
        <v>0.71</v>
      </c>
      <c r="M297" s="9">
        <v>1.49</v>
      </c>
      <c r="N297" s="9">
        <v>4.84</v>
      </c>
      <c r="O297" s="11">
        <v>4.84</v>
      </c>
    </row>
    <row r="298" spans="1:15" ht="15" customHeight="1" thickBot="1" x14ac:dyDescent="0.3">
      <c r="A298" s="8"/>
      <c r="B298" s="9"/>
      <c r="C298" s="9"/>
      <c r="D298" s="9"/>
      <c r="E298" s="9"/>
      <c r="F298" s="9" t="s">
        <v>904</v>
      </c>
      <c r="G298" s="9"/>
      <c r="H298" s="9"/>
      <c r="I298" s="9">
        <v>18</v>
      </c>
      <c r="J298" s="17">
        <v>0.75</v>
      </c>
      <c r="K298" s="9"/>
      <c r="L298" s="9">
        <v>0.01</v>
      </c>
      <c r="M298" s="9">
        <v>0.02</v>
      </c>
      <c r="N298" s="9">
        <v>0.06</v>
      </c>
      <c r="O298" s="11">
        <v>0.06</v>
      </c>
    </row>
    <row r="299" spans="1:15" ht="15" customHeight="1" thickBot="1" x14ac:dyDescent="0.3">
      <c r="A299" s="12"/>
      <c r="B299" s="13"/>
      <c r="C299" s="13"/>
      <c r="D299" s="13"/>
      <c r="E299" s="13"/>
      <c r="F299" s="13"/>
      <c r="G299" s="13" t="s">
        <v>905</v>
      </c>
      <c r="H299" s="13" t="s">
        <v>66</v>
      </c>
      <c r="I299" s="13">
        <v>18</v>
      </c>
      <c r="J299" s="16">
        <v>0.75</v>
      </c>
      <c r="K299" s="14">
        <v>4.166666666666667</v>
      </c>
      <c r="L299" s="13">
        <v>0.01</v>
      </c>
      <c r="M299" s="13">
        <v>0.02</v>
      </c>
      <c r="N299" s="13">
        <v>0.06</v>
      </c>
      <c r="O299" s="15">
        <v>0.06</v>
      </c>
    </row>
    <row r="300" spans="1:15" ht="15" customHeight="1" thickBot="1" x14ac:dyDescent="0.3">
      <c r="A300" s="8"/>
      <c r="B300" s="9"/>
      <c r="C300" s="9"/>
      <c r="D300" s="9"/>
      <c r="E300" s="9"/>
      <c r="F300" s="9" t="s">
        <v>596</v>
      </c>
      <c r="G300" s="9"/>
      <c r="H300" s="9"/>
      <c r="I300" s="9">
        <v>1513</v>
      </c>
      <c r="J300" s="10">
        <v>62.304166666666667</v>
      </c>
      <c r="K300" s="9"/>
      <c r="L300" s="9">
        <v>0.7</v>
      </c>
      <c r="M300" s="9">
        <v>1.45</v>
      </c>
      <c r="N300" s="9">
        <v>4.71</v>
      </c>
      <c r="O300" s="11">
        <v>4.71</v>
      </c>
    </row>
    <row r="301" spans="1:15" ht="15" customHeight="1" thickBot="1" x14ac:dyDescent="0.3">
      <c r="A301" s="8"/>
      <c r="B301" s="9"/>
      <c r="C301" s="9"/>
      <c r="D301" s="9"/>
      <c r="E301" s="9"/>
      <c r="F301" s="9"/>
      <c r="G301" s="9" t="s">
        <v>62</v>
      </c>
      <c r="H301" s="9"/>
      <c r="I301" s="9">
        <v>1315</v>
      </c>
      <c r="J301" s="10">
        <v>54.054166666666667</v>
      </c>
      <c r="K301" s="9"/>
      <c r="L301" s="9">
        <v>0.61</v>
      </c>
      <c r="M301" s="9">
        <v>1.26</v>
      </c>
      <c r="N301" s="9">
        <v>4.0999999999999996</v>
      </c>
      <c r="O301" s="11">
        <v>4.0999999999999996</v>
      </c>
    </row>
    <row r="302" spans="1:15" ht="15" customHeight="1" thickBot="1" x14ac:dyDescent="0.3">
      <c r="A302" s="12"/>
      <c r="B302" s="13"/>
      <c r="C302" s="13"/>
      <c r="D302" s="13"/>
      <c r="E302" s="13"/>
      <c r="F302" s="13"/>
      <c r="G302" s="13" t="s">
        <v>597</v>
      </c>
      <c r="H302" s="13" t="s">
        <v>525</v>
      </c>
      <c r="I302" s="13">
        <v>80</v>
      </c>
      <c r="J302" s="14">
        <v>3.3333333333333335</v>
      </c>
      <c r="K302" s="13" t="s">
        <v>427</v>
      </c>
      <c r="L302" s="13">
        <v>0.04</v>
      </c>
      <c r="M302" s="13">
        <v>0.08</v>
      </c>
      <c r="N302" s="13">
        <v>0.25</v>
      </c>
      <c r="O302" s="15">
        <v>0.25</v>
      </c>
    </row>
    <row r="303" spans="1:15" ht="15" customHeight="1" thickBot="1" x14ac:dyDescent="0.3">
      <c r="A303" s="12"/>
      <c r="B303" s="13"/>
      <c r="C303" s="13"/>
      <c r="D303" s="13"/>
      <c r="E303" s="13"/>
      <c r="F303" s="13"/>
      <c r="G303" s="13" t="s">
        <v>721</v>
      </c>
      <c r="H303" s="13" t="s">
        <v>722</v>
      </c>
      <c r="I303" s="13">
        <v>118</v>
      </c>
      <c r="J303" s="14">
        <v>4.916666666666667</v>
      </c>
      <c r="K303" s="13" t="s">
        <v>906</v>
      </c>
      <c r="L303" s="13">
        <v>0.05</v>
      </c>
      <c r="M303" s="13">
        <v>0.11</v>
      </c>
      <c r="N303" s="13">
        <v>0.37</v>
      </c>
      <c r="O303" s="15">
        <v>0.37</v>
      </c>
    </row>
    <row r="304" spans="1:15" ht="15" customHeight="1" thickBot="1" x14ac:dyDescent="0.3">
      <c r="A304" s="8"/>
      <c r="B304" s="9"/>
      <c r="C304" s="9"/>
      <c r="D304" s="9"/>
      <c r="E304" s="9"/>
      <c r="F304" s="9" t="s">
        <v>907</v>
      </c>
      <c r="G304" s="9"/>
      <c r="H304" s="9"/>
      <c r="I304" s="9">
        <v>22</v>
      </c>
      <c r="J304" s="17">
        <v>1.5277777777777777E-2</v>
      </c>
      <c r="K304" s="9"/>
      <c r="L304" s="9">
        <v>0.01</v>
      </c>
      <c r="M304" s="9">
        <v>0.02</v>
      </c>
      <c r="N304" s="9">
        <v>7.0000000000000007E-2</v>
      </c>
      <c r="O304" s="11">
        <v>7.0000000000000007E-2</v>
      </c>
    </row>
    <row r="305" spans="1:15" ht="15" customHeight="1" thickBot="1" x14ac:dyDescent="0.3">
      <c r="A305" s="8"/>
      <c r="B305" s="9"/>
      <c r="C305" s="9"/>
      <c r="D305" s="9"/>
      <c r="E305" s="9"/>
      <c r="F305" s="9"/>
      <c r="G305" s="9" t="s">
        <v>103</v>
      </c>
      <c r="H305" s="9"/>
      <c r="I305" s="9">
        <v>22</v>
      </c>
      <c r="J305" s="17">
        <v>1.5277777777777777E-2</v>
      </c>
      <c r="K305" s="9"/>
      <c r="L305" s="9">
        <v>0.01</v>
      </c>
      <c r="M305" s="9">
        <v>0.02</v>
      </c>
      <c r="N305" s="9">
        <v>7.0000000000000007E-2</v>
      </c>
      <c r="O305" s="11">
        <v>7.0000000000000007E-2</v>
      </c>
    </row>
    <row r="306" spans="1:15" ht="15" customHeight="1" thickBot="1" x14ac:dyDescent="0.3">
      <c r="A306" s="8"/>
      <c r="B306" s="9"/>
      <c r="C306" s="9"/>
      <c r="D306" s="9" t="s">
        <v>599</v>
      </c>
      <c r="E306" s="9"/>
      <c r="F306" s="9"/>
      <c r="G306" s="9"/>
      <c r="H306" s="9"/>
      <c r="I306" s="9">
        <v>68</v>
      </c>
      <c r="J306" s="17">
        <v>0.8256944444444444</v>
      </c>
      <c r="K306" s="9"/>
      <c r="L306" s="9">
        <v>0.03</v>
      </c>
      <c r="M306" s="9">
        <v>7.0000000000000007E-2</v>
      </c>
      <c r="N306" s="9">
        <v>0.21</v>
      </c>
      <c r="O306" s="11">
        <v>0.21</v>
      </c>
    </row>
    <row r="307" spans="1:15" ht="15" customHeight="1" thickBot="1" x14ac:dyDescent="0.3">
      <c r="A307" s="8"/>
      <c r="B307" s="9"/>
      <c r="C307" s="9"/>
      <c r="D307" s="9"/>
      <c r="E307" s="9" t="s">
        <v>600</v>
      </c>
      <c r="F307" s="9"/>
      <c r="G307" s="9"/>
      <c r="H307" s="9"/>
      <c r="I307" s="9">
        <v>68</v>
      </c>
      <c r="J307" s="17">
        <v>0.8256944444444444</v>
      </c>
      <c r="K307" s="9"/>
      <c r="L307" s="9">
        <v>0.03</v>
      </c>
      <c r="M307" s="9">
        <v>7.0000000000000007E-2</v>
      </c>
      <c r="N307" s="9">
        <v>0.21</v>
      </c>
      <c r="O307" s="11">
        <v>0.21</v>
      </c>
    </row>
    <row r="308" spans="1:15" ht="15" customHeight="1" thickBot="1" x14ac:dyDescent="0.3">
      <c r="A308" s="8"/>
      <c r="B308" s="9"/>
      <c r="C308" s="9"/>
      <c r="D308" s="9"/>
      <c r="E308" s="9"/>
      <c r="F308" s="9" t="s">
        <v>337</v>
      </c>
      <c r="G308" s="9"/>
      <c r="H308" s="9"/>
      <c r="I308" s="9">
        <v>49</v>
      </c>
      <c r="J308" s="17">
        <v>3.4027777777777775E-2</v>
      </c>
      <c r="K308" s="9"/>
      <c r="L308" s="9">
        <v>0.02</v>
      </c>
      <c r="M308" s="9">
        <v>0.05</v>
      </c>
      <c r="N308" s="9">
        <v>0.15</v>
      </c>
      <c r="O308" s="11">
        <v>0.15</v>
      </c>
    </row>
    <row r="309" spans="1:15" ht="15" customHeight="1" thickBot="1" x14ac:dyDescent="0.3">
      <c r="A309" s="8"/>
      <c r="B309" s="9"/>
      <c r="C309" s="9"/>
      <c r="D309" s="9"/>
      <c r="E309" s="9"/>
      <c r="F309" s="9" t="s">
        <v>601</v>
      </c>
      <c r="G309" s="9"/>
      <c r="H309" s="9"/>
      <c r="I309" s="9">
        <v>19</v>
      </c>
      <c r="J309" s="17">
        <v>0.79166666666666663</v>
      </c>
      <c r="K309" s="9"/>
      <c r="L309" s="9">
        <v>0.01</v>
      </c>
      <c r="M309" s="9">
        <v>0.02</v>
      </c>
      <c r="N309" s="9">
        <v>0.06</v>
      </c>
      <c r="O309" s="11">
        <v>0.06</v>
      </c>
    </row>
    <row r="310" spans="1:15" ht="15" customHeight="1" thickBot="1" x14ac:dyDescent="0.3">
      <c r="A310" s="8"/>
      <c r="B310" s="9"/>
      <c r="C310" s="9"/>
      <c r="D310" s="9"/>
      <c r="E310" s="9"/>
      <c r="F310" s="9"/>
      <c r="G310" s="9" t="s">
        <v>62</v>
      </c>
      <c r="H310" s="9"/>
      <c r="I310" s="9">
        <v>19</v>
      </c>
      <c r="J310" s="17">
        <v>0.79166666666666663</v>
      </c>
      <c r="K310" s="9"/>
      <c r="L310" s="9">
        <v>0.01</v>
      </c>
      <c r="M310" s="9">
        <v>0.02</v>
      </c>
      <c r="N310" s="9">
        <v>0.06</v>
      </c>
      <c r="O310" s="11">
        <v>0.06</v>
      </c>
    </row>
    <row r="311" spans="1:15" ht="15" customHeight="1" thickBot="1" x14ac:dyDescent="0.3">
      <c r="A311" s="8"/>
      <c r="B311" s="9"/>
      <c r="C311" s="9" t="s">
        <v>233</v>
      </c>
      <c r="D311" s="9"/>
      <c r="E311" s="9"/>
      <c r="F311" s="9"/>
      <c r="G311" s="9"/>
      <c r="H311" s="9"/>
      <c r="I311" s="9">
        <v>7073</v>
      </c>
      <c r="J311" s="9" t="s">
        <v>908</v>
      </c>
      <c r="K311" s="9"/>
      <c r="L311" s="9">
        <v>3.25</v>
      </c>
      <c r="M311" s="9">
        <v>6.78</v>
      </c>
      <c r="N311" s="9">
        <v>22.03</v>
      </c>
      <c r="O311" s="11">
        <v>22.03</v>
      </c>
    </row>
    <row r="312" spans="1:15" ht="15" customHeight="1" thickBot="1" x14ac:dyDescent="0.3">
      <c r="A312" s="8"/>
      <c r="B312" s="9"/>
      <c r="C312" s="9"/>
      <c r="D312" s="9" t="s">
        <v>909</v>
      </c>
      <c r="E312" s="9"/>
      <c r="F312" s="9"/>
      <c r="G312" s="9"/>
      <c r="H312" s="9"/>
      <c r="I312" s="9">
        <v>331</v>
      </c>
      <c r="J312" s="10">
        <v>12.480555555555556</v>
      </c>
      <c r="K312" s="9"/>
      <c r="L312" s="9">
        <v>0.15</v>
      </c>
      <c r="M312" s="9">
        <v>0.32</v>
      </c>
      <c r="N312" s="9">
        <v>1.03</v>
      </c>
      <c r="O312" s="11">
        <v>1.03</v>
      </c>
    </row>
    <row r="313" spans="1:15" ht="15" customHeight="1" thickBot="1" x14ac:dyDescent="0.3">
      <c r="A313" s="8"/>
      <c r="B313" s="9"/>
      <c r="C313" s="9"/>
      <c r="D313" s="9"/>
      <c r="E313" s="9" t="s">
        <v>910</v>
      </c>
      <c r="F313" s="9"/>
      <c r="G313" s="9"/>
      <c r="H313" s="9"/>
      <c r="I313" s="9">
        <v>309</v>
      </c>
      <c r="J313" s="10">
        <v>12.465277777777779</v>
      </c>
      <c r="K313" s="9"/>
      <c r="L313" s="9">
        <v>0.14000000000000001</v>
      </c>
      <c r="M313" s="9">
        <v>0.3</v>
      </c>
      <c r="N313" s="9">
        <v>0.96</v>
      </c>
      <c r="O313" s="11">
        <v>0.96</v>
      </c>
    </row>
    <row r="314" spans="1:15" ht="15" customHeight="1" thickBot="1" x14ac:dyDescent="0.3">
      <c r="A314" s="8"/>
      <c r="B314" s="9"/>
      <c r="C314" s="9"/>
      <c r="D314" s="9"/>
      <c r="E314" s="9"/>
      <c r="F314" s="9" t="s">
        <v>337</v>
      </c>
      <c r="G314" s="9"/>
      <c r="H314" s="9"/>
      <c r="I314" s="9">
        <v>10</v>
      </c>
      <c r="J314" s="17">
        <v>6.9444444444444441E-3</v>
      </c>
      <c r="K314" s="9"/>
      <c r="L314" s="9">
        <v>0</v>
      </c>
      <c r="M314" s="9">
        <v>0.01</v>
      </c>
      <c r="N314" s="9">
        <v>0.03</v>
      </c>
      <c r="O314" s="11">
        <v>0.03</v>
      </c>
    </row>
    <row r="315" spans="1:15" ht="15" customHeight="1" thickBot="1" x14ac:dyDescent="0.3">
      <c r="A315" s="8"/>
      <c r="B315" s="9"/>
      <c r="C315" s="9"/>
      <c r="D315" s="9"/>
      <c r="E315" s="9"/>
      <c r="F315" s="9" t="s">
        <v>911</v>
      </c>
      <c r="G315" s="9"/>
      <c r="H315" s="9"/>
      <c r="I315" s="9">
        <v>299</v>
      </c>
      <c r="J315" s="10">
        <v>12.458333333333334</v>
      </c>
      <c r="K315" s="9"/>
      <c r="L315" s="9">
        <v>0.14000000000000001</v>
      </c>
      <c r="M315" s="9">
        <v>0.28999999999999998</v>
      </c>
      <c r="N315" s="9">
        <v>0.93</v>
      </c>
      <c r="O315" s="11">
        <v>0.93</v>
      </c>
    </row>
    <row r="316" spans="1:15" ht="15" customHeight="1" thickBot="1" x14ac:dyDescent="0.3">
      <c r="A316" s="12"/>
      <c r="B316" s="13"/>
      <c r="C316" s="13"/>
      <c r="D316" s="13"/>
      <c r="E316" s="13"/>
      <c r="F316" s="13"/>
      <c r="G316" s="13" t="s">
        <v>912</v>
      </c>
      <c r="H316" s="13" t="s">
        <v>645</v>
      </c>
      <c r="I316" s="13">
        <v>299</v>
      </c>
      <c r="J316" s="14">
        <v>12.458333333333334</v>
      </c>
      <c r="K316" s="13" t="s">
        <v>913</v>
      </c>
      <c r="L316" s="13">
        <v>0.14000000000000001</v>
      </c>
      <c r="M316" s="13">
        <v>0.28999999999999998</v>
      </c>
      <c r="N316" s="13">
        <v>0.93</v>
      </c>
      <c r="O316" s="15">
        <v>0.93</v>
      </c>
    </row>
    <row r="317" spans="1:15" ht="15" customHeight="1" thickBot="1" x14ac:dyDescent="0.3">
      <c r="A317" s="8"/>
      <c r="B317" s="9"/>
      <c r="C317" s="9"/>
      <c r="D317" s="9"/>
      <c r="E317" s="9" t="s">
        <v>914</v>
      </c>
      <c r="F317" s="9"/>
      <c r="G317" s="9"/>
      <c r="H317" s="9"/>
      <c r="I317" s="9">
        <v>22</v>
      </c>
      <c r="J317" s="17">
        <v>1.5277777777777777E-2</v>
      </c>
      <c r="K317" s="9"/>
      <c r="L317" s="9">
        <v>0.01</v>
      </c>
      <c r="M317" s="9">
        <v>0.02</v>
      </c>
      <c r="N317" s="9">
        <v>7.0000000000000007E-2</v>
      </c>
      <c r="O317" s="11">
        <v>7.0000000000000007E-2</v>
      </c>
    </row>
    <row r="318" spans="1:15" ht="15" customHeight="1" thickBot="1" x14ac:dyDescent="0.3">
      <c r="A318" s="8"/>
      <c r="B318" s="9"/>
      <c r="C318" s="9"/>
      <c r="D318" s="9"/>
      <c r="E318" s="9"/>
      <c r="F318" s="9" t="s">
        <v>915</v>
      </c>
      <c r="G318" s="9"/>
      <c r="H318" s="9"/>
      <c r="I318" s="9">
        <v>22</v>
      </c>
      <c r="J318" s="17">
        <v>1.5277777777777777E-2</v>
      </c>
      <c r="K318" s="9"/>
      <c r="L318" s="9">
        <v>0.01</v>
      </c>
      <c r="M318" s="9">
        <v>0.02</v>
      </c>
      <c r="N318" s="9">
        <v>7.0000000000000007E-2</v>
      </c>
      <c r="O318" s="11">
        <v>7.0000000000000007E-2</v>
      </c>
    </row>
    <row r="319" spans="1:15" ht="15" customHeight="1" thickBot="1" x14ac:dyDescent="0.3">
      <c r="A319" s="8"/>
      <c r="B319" s="9"/>
      <c r="C319" s="9"/>
      <c r="D319" s="9"/>
      <c r="E319" s="9"/>
      <c r="F319" s="9"/>
      <c r="G319" s="9" t="s">
        <v>103</v>
      </c>
      <c r="H319" s="9"/>
      <c r="I319" s="9">
        <v>22</v>
      </c>
      <c r="J319" s="17">
        <v>1.5277777777777777E-2</v>
      </c>
      <c r="K319" s="9"/>
      <c r="L319" s="9">
        <v>0.01</v>
      </c>
      <c r="M319" s="9">
        <v>0.02</v>
      </c>
      <c r="N319" s="9">
        <v>7.0000000000000007E-2</v>
      </c>
      <c r="O319" s="11">
        <v>7.0000000000000007E-2</v>
      </c>
    </row>
    <row r="320" spans="1:15" ht="15" customHeight="1" thickBot="1" x14ac:dyDescent="0.3">
      <c r="A320" s="8"/>
      <c r="B320" s="9"/>
      <c r="C320" s="9"/>
      <c r="D320" s="9" t="s">
        <v>916</v>
      </c>
      <c r="E320" s="9"/>
      <c r="F320" s="9"/>
      <c r="G320" s="9"/>
      <c r="H320" s="9"/>
      <c r="I320" s="9">
        <v>1134</v>
      </c>
      <c r="J320" s="9">
        <v>0.78749999999999998</v>
      </c>
      <c r="K320" s="9"/>
      <c r="L320" s="9">
        <v>0.52</v>
      </c>
      <c r="M320" s="9">
        <v>1.0900000000000001</v>
      </c>
      <c r="N320" s="9">
        <v>3.53</v>
      </c>
      <c r="O320" s="11">
        <v>3.53</v>
      </c>
    </row>
    <row r="321" spans="1:15" ht="15" customHeight="1" thickBot="1" x14ac:dyDescent="0.3">
      <c r="A321" s="8"/>
      <c r="B321" s="9"/>
      <c r="C321" s="9"/>
      <c r="D321" s="9"/>
      <c r="E321" s="9" t="s">
        <v>917</v>
      </c>
      <c r="F321" s="9"/>
      <c r="G321" s="9"/>
      <c r="H321" s="9"/>
      <c r="I321" s="9">
        <v>1134</v>
      </c>
      <c r="J321" s="9">
        <v>0.78749999999999998</v>
      </c>
      <c r="K321" s="9"/>
      <c r="L321" s="9">
        <v>0.52</v>
      </c>
      <c r="M321" s="9">
        <v>1.0900000000000001</v>
      </c>
      <c r="N321" s="9">
        <v>3.53</v>
      </c>
      <c r="O321" s="11">
        <v>3.53</v>
      </c>
    </row>
    <row r="322" spans="1:15" ht="15" customHeight="1" thickBot="1" x14ac:dyDescent="0.3">
      <c r="A322" s="8"/>
      <c r="B322" s="9"/>
      <c r="C322" s="9"/>
      <c r="D322" s="9"/>
      <c r="E322" s="9"/>
      <c r="F322" s="9" t="s">
        <v>62</v>
      </c>
      <c r="G322" s="9"/>
      <c r="H322" s="9"/>
      <c r="I322" s="9">
        <v>101</v>
      </c>
      <c r="J322" s="9">
        <v>7.013888888888889E-2</v>
      </c>
      <c r="K322" s="9"/>
      <c r="L322" s="9">
        <v>0.05</v>
      </c>
      <c r="M322" s="9">
        <v>0.1</v>
      </c>
      <c r="N322" s="9">
        <v>0.31</v>
      </c>
      <c r="O322" s="11">
        <v>0.31</v>
      </c>
    </row>
    <row r="323" spans="1:15" ht="15" customHeight="1" thickBot="1" x14ac:dyDescent="0.3">
      <c r="A323" s="8"/>
      <c r="B323" s="9"/>
      <c r="C323" s="9"/>
      <c r="D323" s="9"/>
      <c r="E323" s="9"/>
      <c r="F323" s="9" t="s">
        <v>918</v>
      </c>
      <c r="G323" s="9"/>
      <c r="H323" s="9"/>
      <c r="I323" s="9">
        <v>1033</v>
      </c>
      <c r="J323" s="9">
        <v>0.71736111111111101</v>
      </c>
      <c r="K323" s="9"/>
      <c r="L323" s="9">
        <v>0.48</v>
      </c>
      <c r="M323" s="9">
        <v>0.99</v>
      </c>
      <c r="N323" s="9">
        <v>3.22</v>
      </c>
      <c r="O323" s="11">
        <v>3.22</v>
      </c>
    </row>
    <row r="324" spans="1:15" ht="15" customHeight="1" thickBot="1" x14ac:dyDescent="0.3">
      <c r="A324" s="8"/>
      <c r="B324" s="9"/>
      <c r="C324" s="9"/>
      <c r="D324" s="9"/>
      <c r="E324" s="9"/>
      <c r="F324" s="9"/>
      <c r="G324" s="9" t="s">
        <v>62</v>
      </c>
      <c r="H324" s="9"/>
      <c r="I324" s="9">
        <v>1033</v>
      </c>
      <c r="J324" s="9">
        <v>0.71736111111111101</v>
      </c>
      <c r="K324" s="9"/>
      <c r="L324" s="9">
        <v>0.48</v>
      </c>
      <c r="M324" s="9">
        <v>0.99</v>
      </c>
      <c r="N324" s="9">
        <v>3.22</v>
      </c>
      <c r="O324" s="11">
        <v>3.22</v>
      </c>
    </row>
    <row r="325" spans="1:15" ht="15" customHeight="1" thickBot="1" x14ac:dyDescent="0.3">
      <c r="A325" s="8"/>
      <c r="B325" s="9"/>
      <c r="C325" s="9"/>
      <c r="D325" s="9" t="s">
        <v>919</v>
      </c>
      <c r="E325" s="9"/>
      <c r="F325" s="9"/>
      <c r="G325" s="9"/>
      <c r="H325" s="9"/>
      <c r="I325" s="9">
        <v>220</v>
      </c>
      <c r="J325" s="10">
        <v>9.1666666666666661</v>
      </c>
      <c r="K325" s="9"/>
      <c r="L325" s="9">
        <v>0.1</v>
      </c>
      <c r="M325" s="9">
        <v>0.21</v>
      </c>
      <c r="N325" s="9">
        <v>0.69</v>
      </c>
      <c r="O325" s="11">
        <v>0.69</v>
      </c>
    </row>
    <row r="326" spans="1:15" ht="15" customHeight="1" thickBot="1" x14ac:dyDescent="0.3">
      <c r="A326" s="8"/>
      <c r="B326" s="9"/>
      <c r="C326" s="9"/>
      <c r="D326" s="9"/>
      <c r="E326" s="9" t="s">
        <v>920</v>
      </c>
      <c r="F326" s="9"/>
      <c r="G326" s="9"/>
      <c r="H326" s="9"/>
      <c r="I326" s="9">
        <v>220</v>
      </c>
      <c r="J326" s="10">
        <v>9.1666666666666661</v>
      </c>
      <c r="K326" s="9"/>
      <c r="L326" s="9">
        <v>0.1</v>
      </c>
      <c r="M326" s="9">
        <v>0.21</v>
      </c>
      <c r="N326" s="9">
        <v>0.69</v>
      </c>
      <c r="O326" s="11">
        <v>0.69</v>
      </c>
    </row>
    <row r="327" spans="1:15" ht="15" customHeight="1" thickBot="1" x14ac:dyDescent="0.3">
      <c r="A327" s="8"/>
      <c r="B327" s="9"/>
      <c r="C327" s="9"/>
      <c r="D327" s="9"/>
      <c r="E327" s="9"/>
      <c r="F327" s="9" t="s">
        <v>62</v>
      </c>
      <c r="G327" s="9"/>
      <c r="H327" s="9"/>
      <c r="I327" s="9">
        <v>127</v>
      </c>
      <c r="J327" s="10">
        <v>5.291666666666667</v>
      </c>
      <c r="K327" s="9"/>
      <c r="L327" s="9">
        <v>0.06</v>
      </c>
      <c r="M327" s="9">
        <v>0.12</v>
      </c>
      <c r="N327" s="9">
        <v>0.4</v>
      </c>
      <c r="O327" s="11">
        <v>0.4</v>
      </c>
    </row>
    <row r="328" spans="1:15" ht="15" customHeight="1" thickBot="1" x14ac:dyDescent="0.3">
      <c r="A328" s="8"/>
      <c r="B328" s="9"/>
      <c r="C328" s="9"/>
      <c r="D328" s="9"/>
      <c r="E328" s="9"/>
      <c r="F328" s="9" t="s">
        <v>921</v>
      </c>
      <c r="G328" s="9"/>
      <c r="H328" s="9"/>
      <c r="I328" s="9">
        <v>93</v>
      </c>
      <c r="J328" s="10">
        <v>3.875</v>
      </c>
      <c r="K328" s="9"/>
      <c r="L328" s="9">
        <v>0.04</v>
      </c>
      <c r="M328" s="9">
        <v>0.09</v>
      </c>
      <c r="N328" s="9">
        <v>0.28999999999999998</v>
      </c>
      <c r="O328" s="11">
        <v>0.28999999999999998</v>
      </c>
    </row>
    <row r="329" spans="1:15" ht="15" customHeight="1" thickBot="1" x14ac:dyDescent="0.3">
      <c r="A329" s="8"/>
      <c r="B329" s="9"/>
      <c r="C329" s="9"/>
      <c r="D329" s="9"/>
      <c r="E329" s="9"/>
      <c r="F329" s="9"/>
      <c r="G329" s="9" t="s">
        <v>62</v>
      </c>
      <c r="H329" s="9"/>
      <c r="I329" s="9">
        <v>93</v>
      </c>
      <c r="J329" s="10">
        <v>3.875</v>
      </c>
      <c r="K329" s="9"/>
      <c r="L329" s="9">
        <v>0.04</v>
      </c>
      <c r="M329" s="9">
        <v>0.09</v>
      </c>
      <c r="N329" s="9">
        <v>0.28999999999999998</v>
      </c>
      <c r="O329" s="11">
        <v>0.28999999999999998</v>
      </c>
    </row>
    <row r="330" spans="1:15" ht="15" customHeight="1" thickBot="1" x14ac:dyDescent="0.3">
      <c r="A330" s="8"/>
      <c r="B330" s="9"/>
      <c r="C330" s="9"/>
      <c r="D330" s="9" t="s">
        <v>238</v>
      </c>
      <c r="E330" s="9"/>
      <c r="F330" s="9"/>
      <c r="G330" s="9"/>
      <c r="H330" s="9"/>
      <c r="I330" s="9">
        <v>1670</v>
      </c>
      <c r="J330" s="9" t="s">
        <v>922</v>
      </c>
      <c r="K330" s="9"/>
      <c r="L330" s="9">
        <v>0.77</v>
      </c>
      <c r="M330" s="9">
        <v>1.6</v>
      </c>
      <c r="N330" s="9">
        <v>5.2</v>
      </c>
      <c r="O330" s="11">
        <v>5.2</v>
      </c>
    </row>
    <row r="331" spans="1:15" ht="15" customHeight="1" thickBot="1" x14ac:dyDescent="0.3">
      <c r="A331" s="8"/>
      <c r="B331" s="9"/>
      <c r="C331" s="9"/>
      <c r="D331" s="9"/>
      <c r="E331" s="9" t="s">
        <v>243</v>
      </c>
      <c r="F331" s="9"/>
      <c r="G331" s="9"/>
      <c r="H331" s="9"/>
      <c r="I331" s="9">
        <v>1670</v>
      </c>
      <c r="J331" s="9" t="s">
        <v>922</v>
      </c>
      <c r="K331" s="9"/>
      <c r="L331" s="9">
        <v>0.77</v>
      </c>
      <c r="M331" s="9">
        <v>1.6</v>
      </c>
      <c r="N331" s="9">
        <v>5.2</v>
      </c>
      <c r="O331" s="11">
        <v>5.2</v>
      </c>
    </row>
    <row r="332" spans="1:15" ht="15" customHeight="1" thickBot="1" x14ac:dyDescent="0.3">
      <c r="A332" s="8"/>
      <c r="B332" s="9"/>
      <c r="C332" s="9"/>
      <c r="D332" s="9"/>
      <c r="E332" s="9"/>
      <c r="F332" s="9" t="s">
        <v>62</v>
      </c>
      <c r="G332" s="9"/>
      <c r="H332" s="9"/>
      <c r="I332" s="9">
        <v>1425</v>
      </c>
      <c r="J332" s="9" t="s">
        <v>923</v>
      </c>
      <c r="K332" s="9"/>
      <c r="L332" s="9">
        <v>0.66</v>
      </c>
      <c r="M332" s="9">
        <v>1.37</v>
      </c>
      <c r="N332" s="9">
        <v>4.4400000000000004</v>
      </c>
      <c r="O332" s="11">
        <v>4.4400000000000004</v>
      </c>
    </row>
    <row r="333" spans="1:15" ht="15" customHeight="1" thickBot="1" x14ac:dyDescent="0.3">
      <c r="A333" s="8"/>
      <c r="B333" s="9"/>
      <c r="C333" s="9"/>
      <c r="D333" s="9"/>
      <c r="E333" s="9"/>
      <c r="F333" s="9" t="s">
        <v>255</v>
      </c>
      <c r="G333" s="9"/>
      <c r="H333" s="9"/>
      <c r="I333" s="9">
        <v>11</v>
      </c>
      <c r="J333" s="17">
        <v>0.45833333333333331</v>
      </c>
      <c r="K333" s="9"/>
      <c r="L333" s="9">
        <v>0.01</v>
      </c>
      <c r="M333" s="9">
        <v>0.01</v>
      </c>
      <c r="N333" s="9">
        <v>0.03</v>
      </c>
      <c r="O333" s="11">
        <v>0.03</v>
      </c>
    </row>
    <row r="334" spans="1:15" ht="15" customHeight="1" thickBot="1" x14ac:dyDescent="0.3">
      <c r="A334" s="8"/>
      <c r="B334" s="9"/>
      <c r="C334" s="9"/>
      <c r="D334" s="9"/>
      <c r="E334" s="9"/>
      <c r="F334" s="9"/>
      <c r="G334" s="9" t="s">
        <v>62</v>
      </c>
      <c r="H334" s="9"/>
      <c r="I334" s="9">
        <v>11</v>
      </c>
      <c r="J334" s="17">
        <v>0.45833333333333331</v>
      </c>
      <c r="K334" s="9"/>
      <c r="L334" s="9">
        <v>0.01</v>
      </c>
      <c r="M334" s="9">
        <v>0.01</v>
      </c>
      <c r="N334" s="9">
        <v>0.03</v>
      </c>
      <c r="O334" s="11">
        <v>0.03</v>
      </c>
    </row>
    <row r="335" spans="1:15" ht="15" customHeight="1" thickBot="1" x14ac:dyDescent="0.3">
      <c r="A335" s="8"/>
      <c r="B335" s="9"/>
      <c r="C335" s="9"/>
      <c r="D335" s="9"/>
      <c r="E335" s="9"/>
      <c r="F335" s="9" t="s">
        <v>924</v>
      </c>
      <c r="G335" s="9"/>
      <c r="H335" s="9"/>
      <c r="I335" s="9">
        <v>108</v>
      </c>
      <c r="J335" s="10">
        <v>4.5</v>
      </c>
      <c r="K335" s="9"/>
      <c r="L335" s="9">
        <v>0.05</v>
      </c>
      <c r="M335" s="9">
        <v>0.1</v>
      </c>
      <c r="N335" s="9">
        <v>0.34</v>
      </c>
      <c r="O335" s="11">
        <v>0.34</v>
      </c>
    </row>
    <row r="336" spans="1:15" ht="15" customHeight="1" thickBot="1" x14ac:dyDescent="0.3">
      <c r="A336" s="12"/>
      <c r="B336" s="13"/>
      <c r="C336" s="13"/>
      <c r="D336" s="13"/>
      <c r="E336" s="13"/>
      <c r="F336" s="13"/>
      <c r="G336" s="13" t="s">
        <v>925</v>
      </c>
      <c r="H336" s="13" t="s">
        <v>926</v>
      </c>
      <c r="I336" s="13">
        <v>108</v>
      </c>
      <c r="J336" s="14">
        <v>4.5</v>
      </c>
      <c r="K336" s="13" t="s">
        <v>927</v>
      </c>
      <c r="L336" s="13">
        <v>0.05</v>
      </c>
      <c r="M336" s="13">
        <v>0.1</v>
      </c>
      <c r="N336" s="13">
        <v>0.34</v>
      </c>
      <c r="O336" s="15">
        <v>0.34</v>
      </c>
    </row>
    <row r="337" spans="1:15" ht="15" customHeight="1" thickBot="1" x14ac:dyDescent="0.3">
      <c r="A337" s="8"/>
      <c r="B337" s="9"/>
      <c r="C337" s="9"/>
      <c r="D337" s="9"/>
      <c r="E337" s="9"/>
      <c r="F337" s="9" t="s">
        <v>928</v>
      </c>
      <c r="G337" s="9"/>
      <c r="H337" s="9"/>
      <c r="I337" s="9">
        <v>11</v>
      </c>
      <c r="J337" s="17">
        <v>0.45833333333333331</v>
      </c>
      <c r="K337" s="9"/>
      <c r="L337" s="9">
        <v>0.01</v>
      </c>
      <c r="M337" s="9">
        <v>0.01</v>
      </c>
      <c r="N337" s="9">
        <v>0.03</v>
      </c>
      <c r="O337" s="11">
        <v>0.03</v>
      </c>
    </row>
    <row r="338" spans="1:15" ht="15" customHeight="1" thickBot="1" x14ac:dyDescent="0.3">
      <c r="A338" s="8"/>
      <c r="B338" s="9"/>
      <c r="C338" s="9"/>
      <c r="D338" s="9"/>
      <c r="E338" s="9"/>
      <c r="F338" s="9"/>
      <c r="G338" s="9" t="s">
        <v>62</v>
      </c>
      <c r="H338" s="9"/>
      <c r="I338" s="9">
        <v>11</v>
      </c>
      <c r="J338" s="17">
        <v>0.45833333333333331</v>
      </c>
      <c r="K338" s="9"/>
      <c r="L338" s="9">
        <v>0.01</v>
      </c>
      <c r="M338" s="9">
        <v>0.01</v>
      </c>
      <c r="N338" s="9">
        <v>0.03</v>
      </c>
      <c r="O338" s="11">
        <v>0.03</v>
      </c>
    </row>
    <row r="339" spans="1:15" ht="15" customHeight="1" thickBot="1" x14ac:dyDescent="0.3">
      <c r="A339" s="8"/>
      <c r="B339" s="9"/>
      <c r="C339" s="9"/>
      <c r="D339" s="9"/>
      <c r="E339" s="9"/>
      <c r="F339" s="9" t="s">
        <v>730</v>
      </c>
      <c r="G339" s="9"/>
      <c r="H339" s="9"/>
      <c r="I339" s="9">
        <v>61</v>
      </c>
      <c r="J339" s="10">
        <v>2.5416666666666665</v>
      </c>
      <c r="K339" s="9"/>
      <c r="L339" s="9">
        <v>0.03</v>
      </c>
      <c r="M339" s="9">
        <v>0.06</v>
      </c>
      <c r="N339" s="9">
        <v>0.19</v>
      </c>
      <c r="O339" s="11">
        <v>0.19</v>
      </c>
    </row>
    <row r="340" spans="1:15" ht="15" customHeight="1" thickBot="1" x14ac:dyDescent="0.3">
      <c r="A340" s="12"/>
      <c r="B340" s="13"/>
      <c r="C340" s="13"/>
      <c r="D340" s="13"/>
      <c r="E340" s="13"/>
      <c r="F340" s="13"/>
      <c r="G340" s="13" t="s">
        <v>731</v>
      </c>
      <c r="H340" s="13" t="s">
        <v>66</v>
      </c>
      <c r="I340" s="13">
        <v>61</v>
      </c>
      <c r="J340" s="14">
        <v>2.5416666666666665</v>
      </c>
      <c r="K340" s="13" t="s">
        <v>723</v>
      </c>
      <c r="L340" s="13">
        <v>0.03</v>
      </c>
      <c r="M340" s="13">
        <v>0.06</v>
      </c>
      <c r="N340" s="13">
        <v>0.19</v>
      </c>
      <c r="O340" s="15">
        <v>0.19</v>
      </c>
    </row>
    <row r="341" spans="1:15" ht="15" customHeight="1" thickBot="1" x14ac:dyDescent="0.3">
      <c r="A341" s="8"/>
      <c r="B341" s="9"/>
      <c r="C341" s="9"/>
      <c r="D341" s="9"/>
      <c r="E341" s="9"/>
      <c r="F341" s="9" t="s">
        <v>929</v>
      </c>
      <c r="G341" s="9"/>
      <c r="H341" s="9"/>
      <c r="I341" s="9">
        <v>54</v>
      </c>
      <c r="J341" s="10">
        <v>2.25</v>
      </c>
      <c r="K341" s="9"/>
      <c r="L341" s="9">
        <v>0.02</v>
      </c>
      <c r="M341" s="9">
        <v>0.05</v>
      </c>
      <c r="N341" s="9">
        <v>0.17</v>
      </c>
      <c r="O341" s="11">
        <v>0.17</v>
      </c>
    </row>
    <row r="342" spans="1:15" ht="15" customHeight="1" thickBot="1" x14ac:dyDescent="0.3">
      <c r="A342" s="8"/>
      <c r="B342" s="9"/>
      <c r="C342" s="9"/>
      <c r="D342" s="9"/>
      <c r="E342" s="9"/>
      <c r="F342" s="9"/>
      <c r="G342" s="9" t="s">
        <v>62</v>
      </c>
      <c r="H342" s="9"/>
      <c r="I342" s="9">
        <v>54</v>
      </c>
      <c r="J342" s="10">
        <v>2.25</v>
      </c>
      <c r="K342" s="9"/>
      <c r="L342" s="9">
        <v>0.02</v>
      </c>
      <c r="M342" s="9">
        <v>0.05</v>
      </c>
      <c r="N342" s="9">
        <v>0.17</v>
      </c>
      <c r="O342" s="11">
        <v>0.17</v>
      </c>
    </row>
    <row r="343" spans="1:15" ht="15" customHeight="1" thickBot="1" x14ac:dyDescent="0.3">
      <c r="A343" s="8"/>
      <c r="B343" s="9"/>
      <c r="C343" s="9"/>
      <c r="D343" s="9" t="s">
        <v>732</v>
      </c>
      <c r="E343" s="9"/>
      <c r="F343" s="9"/>
      <c r="G343" s="9"/>
      <c r="H343" s="9"/>
      <c r="I343" s="9">
        <v>1240</v>
      </c>
      <c r="J343" s="9">
        <v>0.86111111111111116</v>
      </c>
      <c r="K343" s="9"/>
      <c r="L343" s="9">
        <v>0.56999999999999995</v>
      </c>
      <c r="M343" s="9">
        <v>1.19</v>
      </c>
      <c r="N343" s="9">
        <v>3.86</v>
      </c>
      <c r="O343" s="11">
        <v>3.86</v>
      </c>
    </row>
    <row r="344" spans="1:15" ht="15" customHeight="1" thickBot="1" x14ac:dyDescent="0.3">
      <c r="A344" s="8"/>
      <c r="B344" s="9"/>
      <c r="C344" s="9"/>
      <c r="D344" s="9"/>
      <c r="E344" s="9" t="s">
        <v>930</v>
      </c>
      <c r="F344" s="9"/>
      <c r="G344" s="9"/>
      <c r="H344" s="9"/>
      <c r="I344" s="9">
        <v>1240</v>
      </c>
      <c r="J344" s="9">
        <v>0.86111111111111116</v>
      </c>
      <c r="K344" s="9"/>
      <c r="L344" s="9">
        <v>0.56999999999999995</v>
      </c>
      <c r="M344" s="9">
        <v>1.19</v>
      </c>
      <c r="N344" s="9">
        <v>3.86</v>
      </c>
      <c r="O344" s="11">
        <v>3.86</v>
      </c>
    </row>
    <row r="345" spans="1:15" ht="15" customHeight="1" thickBot="1" x14ac:dyDescent="0.3">
      <c r="A345" s="8"/>
      <c r="B345" s="9"/>
      <c r="C345" s="9"/>
      <c r="D345" s="9"/>
      <c r="E345" s="9"/>
      <c r="F345" s="9" t="s">
        <v>337</v>
      </c>
      <c r="G345" s="9"/>
      <c r="H345" s="9"/>
      <c r="I345" s="9">
        <v>178</v>
      </c>
      <c r="J345" s="9">
        <v>0.12361111111111112</v>
      </c>
      <c r="K345" s="9"/>
      <c r="L345" s="9">
        <v>0.08</v>
      </c>
      <c r="M345" s="9">
        <v>0.17</v>
      </c>
      <c r="N345" s="9">
        <v>0.55000000000000004</v>
      </c>
      <c r="O345" s="11">
        <v>0.55000000000000004</v>
      </c>
    </row>
    <row r="346" spans="1:15" ht="15" customHeight="1" thickBot="1" x14ac:dyDescent="0.3">
      <c r="A346" s="8"/>
      <c r="B346" s="9"/>
      <c r="C346" s="9"/>
      <c r="D346" s="9"/>
      <c r="E346" s="9"/>
      <c r="F346" s="9" t="s">
        <v>931</v>
      </c>
      <c r="G346" s="9"/>
      <c r="H346" s="9"/>
      <c r="I346" s="9">
        <v>1062</v>
      </c>
      <c r="J346" s="9">
        <v>0.73749999999999993</v>
      </c>
      <c r="K346" s="9"/>
      <c r="L346" s="9">
        <v>0.49</v>
      </c>
      <c r="M346" s="9">
        <v>1.02</v>
      </c>
      <c r="N346" s="9">
        <v>3.31</v>
      </c>
      <c r="O346" s="11">
        <v>3.31</v>
      </c>
    </row>
    <row r="347" spans="1:15" ht="15" customHeight="1" thickBot="1" x14ac:dyDescent="0.3">
      <c r="A347" s="8"/>
      <c r="B347" s="9"/>
      <c r="C347" s="9"/>
      <c r="D347" s="9"/>
      <c r="E347" s="9"/>
      <c r="F347" s="9"/>
      <c r="G347" s="9" t="s">
        <v>103</v>
      </c>
      <c r="H347" s="9"/>
      <c r="I347" s="9">
        <v>253</v>
      </c>
      <c r="J347" s="9">
        <v>0.17569444444444446</v>
      </c>
      <c r="K347" s="9"/>
      <c r="L347" s="9">
        <v>0.12</v>
      </c>
      <c r="M347" s="9">
        <v>0.24</v>
      </c>
      <c r="N347" s="9">
        <v>0.79</v>
      </c>
      <c r="O347" s="11">
        <v>0.79</v>
      </c>
    </row>
    <row r="348" spans="1:15" ht="15" customHeight="1" thickBot="1" x14ac:dyDescent="0.3">
      <c r="A348" s="8"/>
      <c r="B348" s="9"/>
      <c r="C348" s="9"/>
      <c r="D348" s="9"/>
      <c r="E348" s="9"/>
      <c r="F348" s="9"/>
      <c r="G348" s="9" t="s">
        <v>62</v>
      </c>
      <c r="H348" s="9"/>
      <c r="I348" s="9">
        <v>809</v>
      </c>
      <c r="J348" s="9">
        <v>0.56180555555555556</v>
      </c>
      <c r="K348" s="9"/>
      <c r="L348" s="9">
        <v>0.37</v>
      </c>
      <c r="M348" s="9">
        <v>0.78</v>
      </c>
      <c r="N348" s="9">
        <v>2.52</v>
      </c>
      <c r="O348" s="11">
        <v>2.52</v>
      </c>
    </row>
    <row r="349" spans="1:15" ht="15" customHeight="1" thickBot="1" x14ac:dyDescent="0.3">
      <c r="A349" s="8"/>
      <c r="B349" s="9"/>
      <c r="C349" s="9"/>
      <c r="D349" s="9" t="s">
        <v>932</v>
      </c>
      <c r="E349" s="9"/>
      <c r="F349" s="9"/>
      <c r="G349" s="9"/>
      <c r="H349" s="9"/>
      <c r="I349" s="9">
        <v>55</v>
      </c>
      <c r="J349" s="17">
        <v>0.44791666666666669</v>
      </c>
      <c r="K349" s="9"/>
      <c r="L349" s="9">
        <v>0.03</v>
      </c>
      <c r="M349" s="9">
        <v>0.05</v>
      </c>
      <c r="N349" s="9">
        <v>0.17</v>
      </c>
      <c r="O349" s="11">
        <v>0.17</v>
      </c>
    </row>
    <row r="350" spans="1:15" ht="15" customHeight="1" thickBot="1" x14ac:dyDescent="0.3">
      <c r="A350" s="8"/>
      <c r="B350" s="9"/>
      <c r="C350" s="9"/>
      <c r="D350" s="9"/>
      <c r="E350" s="9" t="s">
        <v>933</v>
      </c>
      <c r="F350" s="9"/>
      <c r="G350" s="9"/>
      <c r="H350" s="9"/>
      <c r="I350" s="9">
        <v>55</v>
      </c>
      <c r="J350" s="17">
        <v>0.44791666666666669</v>
      </c>
      <c r="K350" s="9"/>
      <c r="L350" s="9">
        <v>0.03</v>
      </c>
      <c r="M350" s="9">
        <v>0.05</v>
      </c>
      <c r="N350" s="9">
        <v>0.17</v>
      </c>
      <c r="O350" s="11">
        <v>0.17</v>
      </c>
    </row>
    <row r="351" spans="1:15" ht="15" customHeight="1" thickBot="1" x14ac:dyDescent="0.3">
      <c r="A351" s="8"/>
      <c r="B351" s="9"/>
      <c r="C351" s="9"/>
      <c r="D351" s="9"/>
      <c r="E351" s="9"/>
      <c r="F351" s="9" t="s">
        <v>337</v>
      </c>
      <c r="G351" s="9"/>
      <c r="H351" s="9"/>
      <c r="I351" s="9">
        <v>13</v>
      </c>
      <c r="J351" s="17">
        <v>9.0277777777777787E-3</v>
      </c>
      <c r="K351" s="9"/>
      <c r="L351" s="9">
        <v>0.01</v>
      </c>
      <c r="M351" s="9">
        <v>0.01</v>
      </c>
      <c r="N351" s="9">
        <v>0.04</v>
      </c>
      <c r="O351" s="11">
        <v>0.04</v>
      </c>
    </row>
    <row r="352" spans="1:15" ht="15" customHeight="1" thickBot="1" x14ac:dyDescent="0.3">
      <c r="A352" s="8"/>
      <c r="B352" s="9"/>
      <c r="C352" s="9"/>
      <c r="D352" s="9"/>
      <c r="E352" s="9"/>
      <c r="F352" s="9" t="s">
        <v>934</v>
      </c>
      <c r="G352" s="9"/>
      <c r="H352" s="9"/>
      <c r="I352" s="9">
        <v>32</v>
      </c>
      <c r="J352" s="17">
        <v>2.2222222222222223E-2</v>
      </c>
      <c r="K352" s="9"/>
      <c r="L352" s="9">
        <v>0.01</v>
      </c>
      <c r="M352" s="9">
        <v>0.03</v>
      </c>
      <c r="N352" s="9">
        <v>0.1</v>
      </c>
      <c r="O352" s="11">
        <v>0.1</v>
      </c>
    </row>
    <row r="353" spans="1:15" ht="15" customHeight="1" thickBot="1" x14ac:dyDescent="0.3">
      <c r="A353" s="8"/>
      <c r="B353" s="9"/>
      <c r="C353" s="9"/>
      <c r="D353" s="9"/>
      <c r="E353" s="9"/>
      <c r="F353" s="9"/>
      <c r="G353" s="9" t="s">
        <v>103</v>
      </c>
      <c r="H353" s="9"/>
      <c r="I353" s="9">
        <v>10</v>
      </c>
      <c r="J353" s="17">
        <v>6.9444444444444441E-3</v>
      </c>
      <c r="K353" s="9"/>
      <c r="L353" s="9">
        <v>0</v>
      </c>
      <c r="M353" s="9">
        <v>0.01</v>
      </c>
      <c r="N353" s="9">
        <v>0.03</v>
      </c>
      <c r="O353" s="11">
        <v>0.03</v>
      </c>
    </row>
    <row r="354" spans="1:15" ht="15" customHeight="1" thickBot="1" x14ac:dyDescent="0.3">
      <c r="A354" s="12"/>
      <c r="B354" s="13"/>
      <c r="C354" s="13"/>
      <c r="D354" s="13"/>
      <c r="E354" s="13"/>
      <c r="F354" s="13"/>
      <c r="G354" s="13" t="s">
        <v>139</v>
      </c>
      <c r="H354" s="13" t="s">
        <v>645</v>
      </c>
      <c r="I354" s="13">
        <v>22</v>
      </c>
      <c r="J354" s="16">
        <v>1.5277777777777777E-2</v>
      </c>
      <c r="K354" s="14">
        <v>4.166666666666667</v>
      </c>
      <c r="L354" s="13">
        <v>0.01</v>
      </c>
      <c r="M354" s="13">
        <v>0.02</v>
      </c>
      <c r="N354" s="13">
        <v>7.0000000000000007E-2</v>
      </c>
      <c r="O354" s="15">
        <v>7.0000000000000007E-2</v>
      </c>
    </row>
    <row r="355" spans="1:15" ht="15" customHeight="1" thickBot="1" x14ac:dyDescent="0.3">
      <c r="A355" s="8"/>
      <c r="B355" s="9"/>
      <c r="C355" s="9"/>
      <c r="D355" s="9"/>
      <c r="E355" s="9"/>
      <c r="F355" s="9" t="s">
        <v>935</v>
      </c>
      <c r="G355" s="9"/>
      <c r="H355" s="9"/>
      <c r="I355" s="9">
        <v>10</v>
      </c>
      <c r="J355" s="17">
        <v>0.41666666666666669</v>
      </c>
      <c r="K355" s="9"/>
      <c r="L355" s="9">
        <v>0</v>
      </c>
      <c r="M355" s="9">
        <v>0.01</v>
      </c>
      <c r="N355" s="9">
        <v>0.03</v>
      </c>
      <c r="O355" s="11">
        <v>0.03</v>
      </c>
    </row>
    <row r="356" spans="1:15" ht="15" customHeight="1" thickBot="1" x14ac:dyDescent="0.3">
      <c r="A356" s="8"/>
      <c r="B356" s="9"/>
      <c r="C356" s="9"/>
      <c r="D356" s="9"/>
      <c r="E356" s="9"/>
      <c r="F356" s="9"/>
      <c r="G356" s="9" t="s">
        <v>62</v>
      </c>
      <c r="H356" s="9"/>
      <c r="I356" s="9">
        <v>10</v>
      </c>
      <c r="J356" s="17">
        <v>0.41666666666666669</v>
      </c>
      <c r="K356" s="9"/>
      <c r="L356" s="9">
        <v>0</v>
      </c>
      <c r="M356" s="9">
        <v>0.01</v>
      </c>
      <c r="N356" s="9">
        <v>0.03</v>
      </c>
      <c r="O356" s="11">
        <v>0.03</v>
      </c>
    </row>
    <row r="357" spans="1:15" ht="15" customHeight="1" thickBot="1" x14ac:dyDescent="0.3">
      <c r="A357" s="8"/>
      <c r="B357" s="9"/>
      <c r="C357" s="9"/>
      <c r="D357" s="9" t="s">
        <v>623</v>
      </c>
      <c r="E357" s="9"/>
      <c r="F357" s="9"/>
      <c r="G357" s="9"/>
      <c r="H357" s="9"/>
      <c r="I357" s="9">
        <v>229</v>
      </c>
      <c r="J357" s="9" t="s">
        <v>936</v>
      </c>
      <c r="K357" s="9"/>
      <c r="L357" s="9">
        <v>0.11</v>
      </c>
      <c r="M357" s="9">
        <v>0.22</v>
      </c>
      <c r="N357" s="9">
        <v>0.71</v>
      </c>
      <c r="O357" s="11">
        <v>0.71</v>
      </c>
    </row>
    <row r="358" spans="1:15" ht="15" customHeight="1" thickBot="1" x14ac:dyDescent="0.3">
      <c r="A358" s="8"/>
      <c r="B358" s="9"/>
      <c r="C358" s="9"/>
      <c r="D358" s="9"/>
      <c r="E358" s="9" t="s">
        <v>625</v>
      </c>
      <c r="F358" s="9"/>
      <c r="G358" s="9"/>
      <c r="H358" s="9"/>
      <c r="I358" s="9">
        <v>229</v>
      </c>
      <c r="J358" s="9" t="s">
        <v>936</v>
      </c>
      <c r="K358" s="9"/>
      <c r="L358" s="9">
        <v>0.11</v>
      </c>
      <c r="M358" s="9">
        <v>0.22</v>
      </c>
      <c r="N358" s="9">
        <v>0.71</v>
      </c>
      <c r="O358" s="11">
        <v>0.71</v>
      </c>
    </row>
    <row r="359" spans="1:15" ht="15" customHeight="1" thickBot="1" x14ac:dyDescent="0.3">
      <c r="A359" s="8"/>
      <c r="B359" s="9"/>
      <c r="C359" s="9"/>
      <c r="D359" s="9"/>
      <c r="E359" s="9"/>
      <c r="F359" s="9" t="s">
        <v>62</v>
      </c>
      <c r="G359" s="9"/>
      <c r="H359" s="9"/>
      <c r="I359" s="9">
        <v>10</v>
      </c>
      <c r="J359" s="17">
        <v>0.41666666666666669</v>
      </c>
      <c r="K359" s="9"/>
      <c r="L359" s="9">
        <v>0</v>
      </c>
      <c r="M359" s="9">
        <v>0.01</v>
      </c>
      <c r="N359" s="9">
        <v>0.03</v>
      </c>
      <c r="O359" s="11">
        <v>0.03</v>
      </c>
    </row>
    <row r="360" spans="1:15" ht="15" customHeight="1" thickBot="1" x14ac:dyDescent="0.3">
      <c r="A360" s="8"/>
      <c r="B360" s="9"/>
      <c r="C360" s="9"/>
      <c r="D360" s="9"/>
      <c r="E360" s="9"/>
      <c r="F360" s="9" t="s">
        <v>633</v>
      </c>
      <c r="G360" s="9"/>
      <c r="H360" s="9"/>
      <c r="I360" s="9">
        <v>219</v>
      </c>
      <c r="J360" s="9" t="s">
        <v>937</v>
      </c>
      <c r="K360" s="9"/>
      <c r="L360" s="9">
        <v>0.1</v>
      </c>
      <c r="M360" s="9">
        <v>0.21</v>
      </c>
      <c r="N360" s="9">
        <v>0.68</v>
      </c>
      <c r="O360" s="11">
        <v>0.68</v>
      </c>
    </row>
    <row r="361" spans="1:15" ht="15" customHeight="1" thickBot="1" x14ac:dyDescent="0.3">
      <c r="A361" s="8"/>
      <c r="B361" s="9"/>
      <c r="C361" s="9"/>
      <c r="D361" s="9"/>
      <c r="E361" s="9"/>
      <c r="F361" s="9"/>
      <c r="G361" s="9" t="s">
        <v>103</v>
      </c>
      <c r="H361" s="9"/>
      <c r="I361" s="9">
        <v>59</v>
      </c>
      <c r="J361" s="17">
        <v>4.0972222222222222E-2</v>
      </c>
      <c r="K361" s="9"/>
      <c r="L361" s="9">
        <v>0.03</v>
      </c>
      <c r="M361" s="9">
        <v>0.06</v>
      </c>
      <c r="N361" s="9">
        <v>0.18</v>
      </c>
      <c r="O361" s="11">
        <v>0.18</v>
      </c>
    </row>
    <row r="362" spans="1:15" ht="15" customHeight="1" thickBot="1" x14ac:dyDescent="0.3">
      <c r="A362" s="8"/>
      <c r="B362" s="9"/>
      <c r="C362" s="9"/>
      <c r="D362" s="9"/>
      <c r="E362" s="9"/>
      <c r="F362" s="9"/>
      <c r="G362" s="9" t="s">
        <v>62</v>
      </c>
      <c r="H362" s="9"/>
      <c r="I362" s="9">
        <v>34</v>
      </c>
      <c r="J362" s="17">
        <v>2.361111111111111E-2</v>
      </c>
      <c r="K362" s="9"/>
      <c r="L362" s="9">
        <v>0.02</v>
      </c>
      <c r="M362" s="9">
        <v>0.03</v>
      </c>
      <c r="N362" s="9">
        <v>0.11</v>
      </c>
      <c r="O362" s="11">
        <v>0.11</v>
      </c>
    </row>
    <row r="363" spans="1:15" ht="15" customHeight="1" thickBot="1" x14ac:dyDescent="0.3">
      <c r="A363" s="12"/>
      <c r="B363" s="13"/>
      <c r="C363" s="13"/>
      <c r="D363" s="13"/>
      <c r="E363" s="13"/>
      <c r="F363" s="13"/>
      <c r="G363" s="13" t="s">
        <v>733</v>
      </c>
      <c r="H363" s="13" t="s">
        <v>517</v>
      </c>
      <c r="I363" s="13">
        <v>126</v>
      </c>
      <c r="J363" s="14">
        <v>2.8736111111111113</v>
      </c>
      <c r="K363" s="13" t="s">
        <v>938</v>
      </c>
      <c r="L363" s="13">
        <v>0.06</v>
      </c>
      <c r="M363" s="13">
        <v>0.12</v>
      </c>
      <c r="N363" s="13">
        <v>0.39</v>
      </c>
      <c r="O363" s="15">
        <v>0.39</v>
      </c>
    </row>
    <row r="364" spans="1:15" ht="15" customHeight="1" thickBot="1" x14ac:dyDescent="0.3">
      <c r="A364" s="8"/>
      <c r="B364" s="9"/>
      <c r="C364" s="9"/>
      <c r="D364" s="9" t="s">
        <v>275</v>
      </c>
      <c r="E364" s="9"/>
      <c r="F364" s="9"/>
      <c r="G364" s="9"/>
      <c r="H364" s="9"/>
      <c r="I364" s="9">
        <v>2034</v>
      </c>
      <c r="J364" s="9" t="s">
        <v>939</v>
      </c>
      <c r="K364" s="9"/>
      <c r="L364" s="9">
        <v>0.94</v>
      </c>
      <c r="M364" s="9">
        <v>1.95</v>
      </c>
      <c r="N364" s="9">
        <v>6.34</v>
      </c>
      <c r="O364" s="11">
        <v>6.34</v>
      </c>
    </row>
    <row r="365" spans="1:15" ht="15" customHeight="1" thickBot="1" x14ac:dyDescent="0.3">
      <c r="A365" s="8"/>
      <c r="B365" s="9"/>
      <c r="C365" s="9"/>
      <c r="D365" s="9"/>
      <c r="E365" s="9" t="s">
        <v>279</v>
      </c>
      <c r="F365" s="9"/>
      <c r="G365" s="9"/>
      <c r="H365" s="9"/>
      <c r="I365" s="9">
        <v>1951</v>
      </c>
      <c r="J365" s="9" t="s">
        <v>940</v>
      </c>
      <c r="K365" s="9"/>
      <c r="L365" s="9">
        <v>0.9</v>
      </c>
      <c r="M365" s="9">
        <v>1.87</v>
      </c>
      <c r="N365" s="9">
        <v>6.08</v>
      </c>
      <c r="O365" s="11">
        <v>6.08</v>
      </c>
    </row>
    <row r="366" spans="1:15" ht="15" customHeight="1" thickBot="1" x14ac:dyDescent="0.3">
      <c r="A366" s="8"/>
      <c r="B366" s="9"/>
      <c r="C366" s="9"/>
      <c r="D366" s="9"/>
      <c r="E366" s="9"/>
      <c r="F366" s="9" t="s">
        <v>62</v>
      </c>
      <c r="G366" s="9"/>
      <c r="H366" s="9"/>
      <c r="I366" s="9">
        <v>664</v>
      </c>
      <c r="J366" s="10">
        <v>25.781944444444445</v>
      </c>
      <c r="K366" s="9"/>
      <c r="L366" s="9">
        <v>0.31</v>
      </c>
      <c r="M366" s="9">
        <v>0.64</v>
      </c>
      <c r="N366" s="9">
        <v>2.0699999999999998</v>
      </c>
      <c r="O366" s="11">
        <v>2.0699999999999998</v>
      </c>
    </row>
    <row r="367" spans="1:15" ht="15" customHeight="1" thickBot="1" x14ac:dyDescent="0.3">
      <c r="A367" s="8"/>
      <c r="B367" s="9"/>
      <c r="C367" s="9"/>
      <c r="D367" s="9"/>
      <c r="E367" s="9"/>
      <c r="F367" s="9" t="s">
        <v>734</v>
      </c>
      <c r="G367" s="9"/>
      <c r="H367" s="9"/>
      <c r="I367" s="9">
        <v>1270</v>
      </c>
      <c r="J367" s="9" t="s">
        <v>941</v>
      </c>
      <c r="K367" s="9"/>
      <c r="L367" s="9">
        <v>0.57999999999999996</v>
      </c>
      <c r="M367" s="9">
        <v>1.22</v>
      </c>
      <c r="N367" s="9">
        <v>3.96</v>
      </c>
      <c r="O367" s="11">
        <v>3.96</v>
      </c>
    </row>
    <row r="368" spans="1:15" ht="15" customHeight="1" thickBot="1" x14ac:dyDescent="0.3">
      <c r="A368" s="8"/>
      <c r="B368" s="9"/>
      <c r="C368" s="9"/>
      <c r="D368" s="9"/>
      <c r="E368" s="9"/>
      <c r="F368" s="9"/>
      <c r="G368" s="9" t="s">
        <v>103</v>
      </c>
      <c r="H368" s="9"/>
      <c r="I368" s="9">
        <v>200</v>
      </c>
      <c r="J368" s="9">
        <v>0.1388888888888889</v>
      </c>
      <c r="K368" s="9"/>
      <c r="L368" s="9">
        <v>0.09</v>
      </c>
      <c r="M368" s="9">
        <v>0.19</v>
      </c>
      <c r="N368" s="9">
        <v>0.62</v>
      </c>
      <c r="O368" s="11">
        <v>0.62</v>
      </c>
    </row>
    <row r="369" spans="1:15" ht="15" customHeight="1" thickBot="1" x14ac:dyDescent="0.3">
      <c r="A369" s="8"/>
      <c r="B369" s="9"/>
      <c r="C369" s="9"/>
      <c r="D369" s="9"/>
      <c r="E369" s="9"/>
      <c r="F369" s="9"/>
      <c r="G369" s="9" t="s">
        <v>62</v>
      </c>
      <c r="H369" s="9"/>
      <c r="I369" s="9">
        <v>981</v>
      </c>
      <c r="J369" s="10">
        <v>40.875</v>
      </c>
      <c r="K369" s="9"/>
      <c r="L369" s="9">
        <v>0.45</v>
      </c>
      <c r="M369" s="9">
        <v>0.94</v>
      </c>
      <c r="N369" s="9">
        <v>3.06</v>
      </c>
      <c r="O369" s="11">
        <v>3.06</v>
      </c>
    </row>
    <row r="370" spans="1:15" ht="15" customHeight="1" thickBot="1" x14ac:dyDescent="0.3">
      <c r="A370" s="12"/>
      <c r="B370" s="13"/>
      <c r="C370" s="13"/>
      <c r="D370" s="13"/>
      <c r="E370" s="13"/>
      <c r="F370" s="13"/>
      <c r="G370" s="13" t="s">
        <v>735</v>
      </c>
      <c r="H370" s="13" t="s">
        <v>942</v>
      </c>
      <c r="I370" s="13">
        <v>38</v>
      </c>
      <c r="J370" s="16">
        <v>2.6388888888888889E-2</v>
      </c>
      <c r="K370" s="14">
        <v>4.166666666666667</v>
      </c>
      <c r="L370" s="13">
        <v>0.02</v>
      </c>
      <c r="M370" s="13">
        <v>0.04</v>
      </c>
      <c r="N370" s="13">
        <v>0.12</v>
      </c>
      <c r="O370" s="15">
        <v>0.12</v>
      </c>
    </row>
    <row r="371" spans="1:15" ht="15" customHeight="1" thickBot="1" x14ac:dyDescent="0.3">
      <c r="A371" s="12"/>
      <c r="B371" s="13"/>
      <c r="C371" s="13"/>
      <c r="D371" s="13"/>
      <c r="E371" s="13"/>
      <c r="F371" s="13"/>
      <c r="G371" s="13" t="s">
        <v>943</v>
      </c>
      <c r="H371" s="13" t="s">
        <v>66</v>
      </c>
      <c r="I371" s="13">
        <v>12</v>
      </c>
      <c r="J371" s="16">
        <v>8.3333333333333332E-3</v>
      </c>
      <c r="K371" s="13">
        <v>6.9444444444444448E-2</v>
      </c>
      <c r="L371" s="13">
        <v>0.01</v>
      </c>
      <c r="M371" s="13">
        <v>0.01</v>
      </c>
      <c r="N371" s="13">
        <v>0.04</v>
      </c>
      <c r="O371" s="15">
        <v>0.04</v>
      </c>
    </row>
    <row r="372" spans="1:15" ht="15" customHeight="1" thickBot="1" x14ac:dyDescent="0.3">
      <c r="A372" s="12"/>
      <c r="B372" s="13"/>
      <c r="C372" s="13"/>
      <c r="D372" s="13"/>
      <c r="E372" s="13"/>
      <c r="F372" s="13"/>
      <c r="G372" s="13" t="s">
        <v>737</v>
      </c>
      <c r="H372" s="13" t="s">
        <v>942</v>
      </c>
      <c r="I372" s="13">
        <v>13</v>
      </c>
      <c r="J372" s="16">
        <v>9.0277777777777787E-3</v>
      </c>
      <c r="K372" s="14">
        <v>4.166666666666667</v>
      </c>
      <c r="L372" s="13">
        <v>0.01</v>
      </c>
      <c r="M372" s="13">
        <v>0.01</v>
      </c>
      <c r="N372" s="13">
        <v>0.04</v>
      </c>
      <c r="O372" s="15">
        <v>0.04</v>
      </c>
    </row>
    <row r="373" spans="1:15" ht="15" customHeight="1" thickBot="1" x14ac:dyDescent="0.3">
      <c r="A373" s="12"/>
      <c r="B373" s="13"/>
      <c r="C373" s="13"/>
      <c r="D373" s="13"/>
      <c r="E373" s="13"/>
      <c r="F373" s="13"/>
      <c r="G373" s="13" t="s">
        <v>139</v>
      </c>
      <c r="H373" s="13" t="s">
        <v>66</v>
      </c>
      <c r="I373" s="13">
        <v>13</v>
      </c>
      <c r="J373" s="16">
        <v>9.0277777777777787E-3</v>
      </c>
      <c r="K373" s="14">
        <v>4.166666666666667</v>
      </c>
      <c r="L373" s="13">
        <v>0.01</v>
      </c>
      <c r="M373" s="13">
        <v>0.01</v>
      </c>
      <c r="N373" s="13">
        <v>0.04</v>
      </c>
      <c r="O373" s="15">
        <v>0.04</v>
      </c>
    </row>
    <row r="374" spans="1:15" ht="15" customHeight="1" thickBot="1" x14ac:dyDescent="0.3">
      <c r="A374" s="12"/>
      <c r="B374" s="13"/>
      <c r="C374" s="13"/>
      <c r="D374" s="13"/>
      <c r="E374" s="13"/>
      <c r="F374" s="13"/>
      <c r="G374" s="13" t="s">
        <v>739</v>
      </c>
      <c r="H374" s="13" t="s">
        <v>137</v>
      </c>
      <c r="I374" s="13">
        <v>13</v>
      </c>
      <c r="J374" s="16">
        <v>0.54166666666666663</v>
      </c>
      <c r="K374" s="14">
        <v>4.166666666666667</v>
      </c>
      <c r="L374" s="13">
        <v>0.01</v>
      </c>
      <c r="M374" s="13">
        <v>0.01</v>
      </c>
      <c r="N374" s="13">
        <v>0.04</v>
      </c>
      <c r="O374" s="15">
        <v>0.04</v>
      </c>
    </row>
    <row r="375" spans="1:15" ht="15" customHeight="1" thickBot="1" x14ac:dyDescent="0.3">
      <c r="A375" s="8"/>
      <c r="B375" s="9"/>
      <c r="C375" s="9"/>
      <c r="D375" s="9"/>
      <c r="E375" s="9"/>
      <c r="F375" s="9" t="s">
        <v>944</v>
      </c>
      <c r="G375" s="9"/>
      <c r="H375" s="9"/>
      <c r="I375" s="9">
        <v>17</v>
      </c>
      <c r="J375" s="17">
        <v>1.1805555555555555E-2</v>
      </c>
      <c r="K375" s="9"/>
      <c r="L375" s="9">
        <v>0.01</v>
      </c>
      <c r="M375" s="9">
        <v>0.02</v>
      </c>
      <c r="N375" s="9">
        <v>0.05</v>
      </c>
      <c r="O375" s="11">
        <v>0.05</v>
      </c>
    </row>
    <row r="376" spans="1:15" ht="15" customHeight="1" thickBot="1" x14ac:dyDescent="0.3">
      <c r="A376" s="8"/>
      <c r="B376" s="9"/>
      <c r="C376" s="9"/>
      <c r="D376" s="9"/>
      <c r="E376" s="9"/>
      <c r="F376" s="9"/>
      <c r="G376" s="9" t="s">
        <v>103</v>
      </c>
      <c r="H376" s="9"/>
      <c r="I376" s="9">
        <v>17</v>
      </c>
      <c r="J376" s="17">
        <v>1.1805555555555555E-2</v>
      </c>
      <c r="K376" s="9"/>
      <c r="L376" s="9">
        <v>0.01</v>
      </c>
      <c r="M376" s="9">
        <v>0.02</v>
      </c>
      <c r="N376" s="9">
        <v>0.05</v>
      </c>
      <c r="O376" s="11">
        <v>0.05</v>
      </c>
    </row>
    <row r="377" spans="1:15" ht="15" customHeight="1" thickBot="1" x14ac:dyDescent="0.3">
      <c r="A377" s="8"/>
      <c r="B377" s="9"/>
      <c r="C377" s="9"/>
      <c r="D377" s="9"/>
      <c r="E377" s="9" t="s">
        <v>635</v>
      </c>
      <c r="F377" s="9"/>
      <c r="G377" s="9"/>
      <c r="H377" s="9"/>
      <c r="I377" s="9">
        <v>83</v>
      </c>
      <c r="J377" s="10">
        <v>3.4583333333333335</v>
      </c>
      <c r="K377" s="9"/>
      <c r="L377" s="9">
        <v>0.04</v>
      </c>
      <c r="M377" s="9">
        <v>0.08</v>
      </c>
      <c r="N377" s="9">
        <v>0.26</v>
      </c>
      <c r="O377" s="11">
        <v>0.26</v>
      </c>
    </row>
    <row r="378" spans="1:15" ht="15" customHeight="1" thickBot="1" x14ac:dyDescent="0.3">
      <c r="A378" s="8"/>
      <c r="B378" s="9"/>
      <c r="C378" s="9"/>
      <c r="D378" s="9"/>
      <c r="E378" s="9"/>
      <c r="F378" s="9" t="s">
        <v>62</v>
      </c>
      <c r="G378" s="9"/>
      <c r="H378" s="9"/>
      <c r="I378" s="9">
        <v>12</v>
      </c>
      <c r="J378" s="17">
        <v>0.5</v>
      </c>
      <c r="K378" s="9"/>
      <c r="L378" s="9">
        <v>0.01</v>
      </c>
      <c r="M378" s="9">
        <v>0.01</v>
      </c>
      <c r="N378" s="9">
        <v>0.04</v>
      </c>
      <c r="O378" s="11">
        <v>0.04</v>
      </c>
    </row>
    <row r="379" spans="1:15" ht="15" customHeight="1" thickBot="1" x14ac:dyDescent="0.3">
      <c r="A379" s="8"/>
      <c r="B379" s="9"/>
      <c r="C379" s="9"/>
      <c r="D379" s="9"/>
      <c r="E379" s="9"/>
      <c r="F379" s="9" t="s">
        <v>636</v>
      </c>
      <c r="G379" s="9"/>
      <c r="H379" s="9"/>
      <c r="I379" s="9">
        <v>71</v>
      </c>
      <c r="J379" s="10">
        <v>2.9583333333333335</v>
      </c>
      <c r="K379" s="9"/>
      <c r="L379" s="9">
        <v>0.03</v>
      </c>
      <c r="M379" s="9">
        <v>7.0000000000000007E-2</v>
      </c>
      <c r="N379" s="9">
        <v>0.22</v>
      </c>
      <c r="O379" s="11">
        <v>0.22</v>
      </c>
    </row>
    <row r="380" spans="1:15" ht="15" customHeight="1" thickBot="1" x14ac:dyDescent="0.3">
      <c r="A380" s="8"/>
      <c r="B380" s="9"/>
      <c r="C380" s="9"/>
      <c r="D380" s="9"/>
      <c r="E380" s="9"/>
      <c r="F380" s="9"/>
      <c r="G380" s="9" t="s">
        <v>62</v>
      </c>
      <c r="H380" s="9"/>
      <c r="I380" s="9">
        <v>71</v>
      </c>
      <c r="J380" s="10">
        <v>2.9583333333333335</v>
      </c>
      <c r="K380" s="9"/>
      <c r="L380" s="9">
        <v>0.03</v>
      </c>
      <c r="M380" s="9">
        <v>7.0000000000000007E-2</v>
      </c>
      <c r="N380" s="9">
        <v>0.22</v>
      </c>
      <c r="O380" s="11">
        <v>0.22</v>
      </c>
    </row>
    <row r="381" spans="1:15" ht="15" customHeight="1" thickBot="1" x14ac:dyDescent="0.3">
      <c r="A381" s="8"/>
      <c r="B381" s="9"/>
      <c r="C381" s="9"/>
      <c r="D381" s="9" t="s">
        <v>945</v>
      </c>
      <c r="E381" s="9"/>
      <c r="F381" s="9"/>
      <c r="G381" s="9"/>
      <c r="H381" s="9"/>
      <c r="I381" s="9">
        <v>14</v>
      </c>
      <c r="J381" s="17">
        <v>9.7222222222222224E-3</v>
      </c>
      <c r="K381" s="9"/>
      <c r="L381" s="9">
        <v>0.01</v>
      </c>
      <c r="M381" s="9">
        <v>0.01</v>
      </c>
      <c r="N381" s="9">
        <v>0.04</v>
      </c>
      <c r="O381" s="11">
        <v>0.04</v>
      </c>
    </row>
    <row r="382" spans="1:15" ht="15" customHeight="1" thickBot="1" x14ac:dyDescent="0.3">
      <c r="A382" s="8"/>
      <c r="B382" s="9"/>
      <c r="C382" s="9"/>
      <c r="D382" s="9"/>
      <c r="E382" s="9" t="s">
        <v>946</v>
      </c>
      <c r="F382" s="9"/>
      <c r="G382" s="9"/>
      <c r="H382" s="9"/>
      <c r="I382" s="9">
        <v>14</v>
      </c>
      <c r="J382" s="17">
        <v>9.7222222222222224E-3</v>
      </c>
      <c r="K382" s="9"/>
      <c r="L382" s="9">
        <v>0.01</v>
      </c>
      <c r="M382" s="9">
        <v>0.01</v>
      </c>
      <c r="N382" s="9">
        <v>0.04</v>
      </c>
      <c r="O382" s="11">
        <v>0.04</v>
      </c>
    </row>
    <row r="383" spans="1:15" ht="15" customHeight="1" thickBot="1" x14ac:dyDescent="0.3">
      <c r="A383" s="8"/>
      <c r="B383" s="9"/>
      <c r="C383" s="9"/>
      <c r="D383" s="9"/>
      <c r="E383" s="9"/>
      <c r="F383" s="9" t="s">
        <v>947</v>
      </c>
      <c r="G383" s="9"/>
      <c r="H383" s="9"/>
      <c r="I383" s="9">
        <v>14</v>
      </c>
      <c r="J383" s="17">
        <v>9.7222222222222224E-3</v>
      </c>
      <c r="K383" s="9"/>
      <c r="L383" s="9">
        <v>0.01</v>
      </c>
      <c r="M383" s="9">
        <v>0.01</v>
      </c>
      <c r="N383" s="9">
        <v>0.04</v>
      </c>
      <c r="O383" s="11">
        <v>0.04</v>
      </c>
    </row>
    <row r="384" spans="1:15" ht="15" customHeight="1" thickBot="1" x14ac:dyDescent="0.3">
      <c r="A384" s="8"/>
      <c r="B384" s="9"/>
      <c r="C384" s="9"/>
      <c r="D384" s="9"/>
      <c r="E384" s="9"/>
      <c r="F384" s="9"/>
      <c r="G384" s="9" t="s">
        <v>103</v>
      </c>
      <c r="H384" s="9"/>
      <c r="I384" s="9">
        <v>14</v>
      </c>
      <c r="J384" s="17">
        <v>9.7222222222222224E-3</v>
      </c>
      <c r="K384" s="9"/>
      <c r="L384" s="9">
        <v>0.01</v>
      </c>
      <c r="M384" s="9">
        <v>0.01</v>
      </c>
      <c r="N384" s="9">
        <v>0.04</v>
      </c>
      <c r="O384" s="11">
        <v>0.04</v>
      </c>
    </row>
    <row r="385" spans="1:15" ht="15" customHeight="1" thickBot="1" x14ac:dyDescent="0.3">
      <c r="A385" s="8"/>
      <c r="B385" s="9"/>
      <c r="C385" s="9"/>
      <c r="D385" s="9" t="s">
        <v>743</v>
      </c>
      <c r="E385" s="9"/>
      <c r="F385" s="9"/>
      <c r="G385" s="9"/>
      <c r="H385" s="9"/>
      <c r="I385" s="9">
        <v>15</v>
      </c>
      <c r="J385" s="17">
        <v>1.0416666666666666E-2</v>
      </c>
      <c r="K385" s="9"/>
      <c r="L385" s="9">
        <v>0.01</v>
      </c>
      <c r="M385" s="9">
        <v>0.01</v>
      </c>
      <c r="N385" s="9">
        <v>0.05</v>
      </c>
      <c r="O385" s="11">
        <v>0.05</v>
      </c>
    </row>
    <row r="386" spans="1:15" ht="15" customHeight="1" thickBot="1" x14ac:dyDescent="0.3">
      <c r="A386" s="8"/>
      <c r="B386" s="9"/>
      <c r="C386" s="9"/>
      <c r="D386" s="9"/>
      <c r="E386" s="9" t="s">
        <v>744</v>
      </c>
      <c r="F386" s="9"/>
      <c r="G386" s="9"/>
      <c r="H386" s="9"/>
      <c r="I386" s="9">
        <v>15</v>
      </c>
      <c r="J386" s="17">
        <v>1.0416666666666666E-2</v>
      </c>
      <c r="K386" s="9"/>
      <c r="L386" s="9">
        <v>0.01</v>
      </c>
      <c r="M386" s="9">
        <v>0.01</v>
      </c>
      <c r="N386" s="9">
        <v>0.05</v>
      </c>
      <c r="O386" s="11">
        <v>0.05</v>
      </c>
    </row>
    <row r="387" spans="1:15" ht="15" customHeight="1" thickBot="1" x14ac:dyDescent="0.3">
      <c r="A387" s="8"/>
      <c r="B387" s="9"/>
      <c r="C387" s="9"/>
      <c r="D387" s="9"/>
      <c r="E387" s="9"/>
      <c r="F387" s="9" t="s">
        <v>745</v>
      </c>
      <c r="G387" s="9"/>
      <c r="H387" s="9"/>
      <c r="I387" s="9">
        <v>15</v>
      </c>
      <c r="J387" s="17">
        <v>1.0416666666666666E-2</v>
      </c>
      <c r="K387" s="9"/>
      <c r="L387" s="9">
        <v>0.01</v>
      </c>
      <c r="M387" s="9">
        <v>0.01</v>
      </c>
      <c r="N387" s="9">
        <v>0.05</v>
      </c>
      <c r="O387" s="11">
        <v>0.05</v>
      </c>
    </row>
    <row r="388" spans="1:15" ht="15" customHeight="1" thickBot="1" x14ac:dyDescent="0.3">
      <c r="A388" s="8"/>
      <c r="B388" s="9"/>
      <c r="C388" s="9"/>
      <c r="D388" s="9"/>
      <c r="E388" s="9"/>
      <c r="F388" s="9"/>
      <c r="G388" s="9" t="s">
        <v>62</v>
      </c>
      <c r="H388" s="9"/>
      <c r="I388" s="9">
        <v>15</v>
      </c>
      <c r="J388" s="17">
        <v>1.0416666666666666E-2</v>
      </c>
      <c r="K388" s="9"/>
      <c r="L388" s="9">
        <v>0.01</v>
      </c>
      <c r="M388" s="9">
        <v>0.01</v>
      </c>
      <c r="N388" s="9">
        <v>0.05</v>
      </c>
      <c r="O388" s="11">
        <v>0.05</v>
      </c>
    </row>
    <row r="389" spans="1:15" ht="15" customHeight="1" thickBot="1" x14ac:dyDescent="0.3">
      <c r="A389" s="8"/>
      <c r="B389" s="9"/>
      <c r="C389" s="9"/>
      <c r="D389" s="9" t="s">
        <v>746</v>
      </c>
      <c r="E389" s="9"/>
      <c r="F389" s="9"/>
      <c r="G389" s="9"/>
      <c r="H389" s="9"/>
      <c r="I389" s="9">
        <v>131</v>
      </c>
      <c r="J389" s="10">
        <v>4.7618055555555552</v>
      </c>
      <c r="K389" s="9"/>
      <c r="L389" s="9">
        <v>0.06</v>
      </c>
      <c r="M389" s="9">
        <v>0.13</v>
      </c>
      <c r="N389" s="9">
        <v>0.41</v>
      </c>
      <c r="O389" s="11">
        <v>0.41</v>
      </c>
    </row>
    <row r="390" spans="1:15" ht="15" customHeight="1" thickBot="1" x14ac:dyDescent="0.3">
      <c r="A390" s="8"/>
      <c r="B390" s="9"/>
      <c r="C390" s="9"/>
      <c r="D390" s="9"/>
      <c r="E390" s="9" t="s">
        <v>747</v>
      </c>
      <c r="F390" s="9"/>
      <c r="G390" s="9"/>
      <c r="H390" s="9"/>
      <c r="I390" s="9">
        <v>17</v>
      </c>
      <c r="J390" s="17">
        <v>1.1805555555555555E-2</v>
      </c>
      <c r="K390" s="9"/>
      <c r="L390" s="9">
        <v>0.01</v>
      </c>
      <c r="M390" s="9">
        <v>0.02</v>
      </c>
      <c r="N390" s="9">
        <v>0.05</v>
      </c>
      <c r="O390" s="11">
        <v>0.05</v>
      </c>
    </row>
    <row r="391" spans="1:15" ht="15" customHeight="1" thickBot="1" x14ac:dyDescent="0.3">
      <c r="A391" s="8"/>
      <c r="B391" s="9"/>
      <c r="C391" s="9"/>
      <c r="D391" s="9"/>
      <c r="E391" s="9"/>
      <c r="F391" s="9" t="s">
        <v>337</v>
      </c>
      <c r="G391" s="9"/>
      <c r="H391" s="9"/>
      <c r="I391" s="9">
        <v>17</v>
      </c>
      <c r="J391" s="17">
        <v>1.1805555555555555E-2</v>
      </c>
      <c r="K391" s="9"/>
      <c r="L391" s="9">
        <v>0.01</v>
      </c>
      <c r="M391" s="9">
        <v>0.02</v>
      </c>
      <c r="N391" s="9">
        <v>0.05</v>
      </c>
      <c r="O391" s="11">
        <v>0.05</v>
      </c>
    </row>
    <row r="392" spans="1:15" ht="15" customHeight="1" thickBot="1" x14ac:dyDescent="0.3">
      <c r="A392" s="8"/>
      <c r="B392" s="9"/>
      <c r="C392" s="9"/>
      <c r="D392" s="9"/>
      <c r="E392" s="9" t="s">
        <v>748</v>
      </c>
      <c r="F392" s="9"/>
      <c r="G392" s="9"/>
      <c r="H392" s="9"/>
      <c r="I392" s="9">
        <v>114</v>
      </c>
      <c r="J392" s="10">
        <v>4.75</v>
      </c>
      <c r="K392" s="9"/>
      <c r="L392" s="9">
        <v>0.05</v>
      </c>
      <c r="M392" s="9">
        <v>0.11</v>
      </c>
      <c r="N392" s="9">
        <v>0.36</v>
      </c>
      <c r="O392" s="11">
        <v>0.36</v>
      </c>
    </row>
    <row r="393" spans="1:15" ht="15" customHeight="1" thickBot="1" x14ac:dyDescent="0.3">
      <c r="A393" s="8"/>
      <c r="B393" s="9"/>
      <c r="C393" s="9"/>
      <c r="D393" s="9"/>
      <c r="E393" s="9"/>
      <c r="F393" s="9" t="s">
        <v>62</v>
      </c>
      <c r="G393" s="9"/>
      <c r="H393" s="9"/>
      <c r="I393" s="9">
        <v>68</v>
      </c>
      <c r="J393" s="10">
        <v>2.8333333333333335</v>
      </c>
      <c r="K393" s="9"/>
      <c r="L393" s="9">
        <v>0.03</v>
      </c>
      <c r="M393" s="9">
        <v>7.0000000000000007E-2</v>
      </c>
      <c r="N393" s="9">
        <v>0.21</v>
      </c>
      <c r="O393" s="11">
        <v>0.21</v>
      </c>
    </row>
    <row r="394" spans="1:15" ht="15" customHeight="1" thickBot="1" x14ac:dyDescent="0.3">
      <c r="A394" s="8"/>
      <c r="B394" s="9"/>
      <c r="C394" s="9"/>
      <c r="D394" s="9"/>
      <c r="E394" s="9"/>
      <c r="F394" s="9" t="s">
        <v>948</v>
      </c>
      <c r="G394" s="9"/>
      <c r="H394" s="9"/>
      <c r="I394" s="9">
        <v>46</v>
      </c>
      <c r="J394" s="10">
        <v>1.9166666666666667</v>
      </c>
      <c r="K394" s="9"/>
      <c r="L394" s="9">
        <v>0.02</v>
      </c>
      <c r="M394" s="9">
        <v>0.04</v>
      </c>
      <c r="N394" s="9">
        <v>0.14000000000000001</v>
      </c>
      <c r="O394" s="11">
        <v>0.14000000000000001</v>
      </c>
    </row>
    <row r="395" spans="1:15" ht="15" customHeight="1" thickBot="1" x14ac:dyDescent="0.3">
      <c r="A395" s="18"/>
      <c r="B395" s="19"/>
      <c r="C395" s="19"/>
      <c r="D395" s="19"/>
      <c r="E395" s="19"/>
      <c r="F395" s="19"/>
      <c r="G395" s="19" t="s">
        <v>62</v>
      </c>
      <c r="H395" s="19"/>
      <c r="I395" s="19">
        <v>46</v>
      </c>
      <c r="J395" s="29">
        <v>1.9166666666666667</v>
      </c>
      <c r="K395" s="19"/>
      <c r="L395" s="19">
        <v>0.02</v>
      </c>
      <c r="M395" s="19">
        <v>0.04</v>
      </c>
      <c r="N395" s="19">
        <v>0.14000000000000001</v>
      </c>
      <c r="O395" s="21">
        <v>0.14000000000000001</v>
      </c>
    </row>
    <row r="396" spans="1:15" ht="15" customHeight="1" x14ac:dyDescent="0.25"/>
    <row r="397" spans="1:15" ht="15" customHeight="1" x14ac:dyDescent="0.25"/>
    <row r="398" spans="1:15" ht="15" customHeight="1" x14ac:dyDescent="0.25"/>
    <row r="399" spans="1:15" ht="15" customHeight="1" x14ac:dyDescent="0.25"/>
    <row r="400" spans="1:15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</sheetData>
  <mergeCells count="1">
    <mergeCell ref="A1:B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724"/>
  <sheetViews>
    <sheetView workbookViewId="0">
      <selection sqref="A1:B1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5.28515625" bestFit="1" customWidth="1"/>
    <col min="5" max="5" width="16.8554687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.42578125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s="113" t="s">
        <v>1561</v>
      </c>
      <c r="B1" s="113"/>
    </row>
    <row r="2" spans="1:15" ht="15.75" thickBot="1" x14ac:dyDescent="0.3">
      <c r="A2" s="110">
        <v>71167937</v>
      </c>
      <c r="B2" s="110"/>
    </row>
    <row r="3" spans="1:15" ht="24.75" thickBot="1" x14ac:dyDescent="0.3">
      <c r="A3" s="2" t="s">
        <v>36</v>
      </c>
      <c r="B3" s="3" t="s">
        <v>19</v>
      </c>
      <c r="C3" s="3" t="s">
        <v>37</v>
      </c>
      <c r="D3" s="3" t="s">
        <v>38</v>
      </c>
      <c r="E3" s="3" t="s">
        <v>39</v>
      </c>
      <c r="F3" s="3" t="s">
        <v>40</v>
      </c>
      <c r="G3" s="3" t="s">
        <v>41</v>
      </c>
      <c r="H3" s="3" t="s">
        <v>42</v>
      </c>
      <c r="I3" s="3" t="s">
        <v>20</v>
      </c>
      <c r="J3" s="3" t="s">
        <v>43</v>
      </c>
      <c r="K3" s="3" t="s">
        <v>44</v>
      </c>
      <c r="L3" s="3" t="s">
        <v>45</v>
      </c>
      <c r="M3" s="3" t="s">
        <v>46</v>
      </c>
      <c r="N3" s="3" t="s">
        <v>47</v>
      </c>
      <c r="O3" s="4" t="s">
        <v>48</v>
      </c>
    </row>
    <row r="4" spans="1:15" ht="15" customHeight="1" thickBot="1" x14ac:dyDescent="0.3">
      <c r="A4" s="27" t="s">
        <v>49</v>
      </c>
      <c r="B4" s="26"/>
      <c r="C4" s="26"/>
      <c r="D4" s="26"/>
      <c r="E4" s="26"/>
      <c r="F4" s="26"/>
      <c r="G4" s="26"/>
      <c r="H4" s="26"/>
      <c r="I4" s="26">
        <v>110601</v>
      </c>
      <c r="J4" s="26" t="s">
        <v>949</v>
      </c>
      <c r="K4" s="26"/>
      <c r="L4" s="26">
        <v>54.48</v>
      </c>
      <c r="M4" s="26">
        <v>76.040000000000006</v>
      </c>
      <c r="N4" s="26">
        <v>100</v>
      </c>
      <c r="O4" s="28">
        <v>100</v>
      </c>
    </row>
    <row r="5" spans="1:15" ht="15" customHeight="1" thickBot="1" x14ac:dyDescent="0.3">
      <c r="A5" s="8"/>
      <c r="B5" s="9" t="s">
        <v>21</v>
      </c>
      <c r="C5" s="9"/>
      <c r="D5" s="9"/>
      <c r="E5" s="9"/>
      <c r="F5" s="9"/>
      <c r="G5" s="9"/>
      <c r="H5" s="9"/>
      <c r="I5" s="9">
        <v>223</v>
      </c>
      <c r="J5" s="10">
        <v>9.2916666666666661</v>
      </c>
      <c r="K5" s="9"/>
      <c r="L5" s="9">
        <v>0.11</v>
      </c>
      <c r="M5" s="9">
        <v>0.15</v>
      </c>
      <c r="N5" s="9">
        <v>0.2</v>
      </c>
      <c r="O5" s="11">
        <v>0.2</v>
      </c>
    </row>
    <row r="6" spans="1:15" ht="15" customHeight="1" thickBot="1" x14ac:dyDescent="0.3">
      <c r="A6" s="8"/>
      <c r="B6" s="9"/>
      <c r="C6" s="9" t="s">
        <v>21</v>
      </c>
      <c r="D6" s="9"/>
      <c r="E6" s="9"/>
      <c r="F6" s="9"/>
      <c r="G6" s="9"/>
      <c r="H6" s="9"/>
      <c r="I6" s="9">
        <v>223</v>
      </c>
      <c r="J6" s="10">
        <v>9.2916666666666661</v>
      </c>
      <c r="K6" s="9"/>
      <c r="L6" s="9">
        <v>0.11</v>
      </c>
      <c r="M6" s="9">
        <v>0.15</v>
      </c>
      <c r="N6" s="9">
        <v>0.2</v>
      </c>
      <c r="O6" s="11">
        <v>0.2</v>
      </c>
    </row>
    <row r="7" spans="1:15" ht="15" customHeight="1" thickBot="1" x14ac:dyDescent="0.3">
      <c r="A7" s="8"/>
      <c r="B7" s="9"/>
      <c r="C7" s="9"/>
      <c r="D7" s="9" t="s">
        <v>56</v>
      </c>
      <c r="E7" s="9"/>
      <c r="F7" s="9"/>
      <c r="G7" s="9"/>
      <c r="H7" s="9"/>
      <c r="I7" s="9">
        <v>223</v>
      </c>
      <c r="J7" s="10">
        <v>9.2916666666666661</v>
      </c>
      <c r="K7" s="9"/>
      <c r="L7" s="9">
        <v>0.11</v>
      </c>
      <c r="M7" s="9">
        <v>0.15</v>
      </c>
      <c r="N7" s="9">
        <v>0.2</v>
      </c>
      <c r="O7" s="11">
        <v>0.2</v>
      </c>
    </row>
    <row r="8" spans="1:15" ht="15" customHeight="1" thickBot="1" x14ac:dyDescent="0.3">
      <c r="A8" s="8"/>
      <c r="B8" s="9"/>
      <c r="C8" s="9"/>
      <c r="D8" s="9"/>
      <c r="E8" s="9" t="s">
        <v>57</v>
      </c>
      <c r="F8" s="9"/>
      <c r="G8" s="9"/>
      <c r="H8" s="9"/>
      <c r="I8" s="9">
        <v>143</v>
      </c>
      <c r="J8" s="10">
        <v>5.958333333333333</v>
      </c>
      <c r="K8" s="9"/>
      <c r="L8" s="9">
        <v>7.0000000000000007E-2</v>
      </c>
      <c r="M8" s="9">
        <v>0.1</v>
      </c>
      <c r="N8" s="9">
        <v>0.13</v>
      </c>
      <c r="O8" s="11">
        <v>0.13</v>
      </c>
    </row>
    <row r="9" spans="1:15" ht="15" customHeight="1" thickBot="1" x14ac:dyDescent="0.3">
      <c r="A9" s="8"/>
      <c r="B9" s="9"/>
      <c r="C9" s="9"/>
      <c r="D9" s="9"/>
      <c r="E9" s="9"/>
      <c r="F9" s="9" t="s">
        <v>61</v>
      </c>
      <c r="G9" s="9"/>
      <c r="H9" s="9"/>
      <c r="I9" s="9">
        <v>143</v>
      </c>
      <c r="J9" s="10">
        <v>5.958333333333333</v>
      </c>
      <c r="K9" s="9"/>
      <c r="L9" s="9">
        <v>7.0000000000000007E-2</v>
      </c>
      <c r="M9" s="9">
        <v>0.1</v>
      </c>
      <c r="N9" s="9">
        <v>0.13</v>
      </c>
      <c r="O9" s="11">
        <v>0.13</v>
      </c>
    </row>
    <row r="10" spans="1:15" ht="15" customHeight="1" thickBot="1" x14ac:dyDescent="0.3">
      <c r="A10" s="8"/>
      <c r="B10" s="9"/>
      <c r="C10" s="9"/>
      <c r="D10" s="9"/>
      <c r="E10" s="9"/>
      <c r="F10" s="9"/>
      <c r="G10" s="9" t="s">
        <v>62</v>
      </c>
      <c r="H10" s="9"/>
      <c r="I10" s="9">
        <v>55</v>
      </c>
      <c r="J10" s="10">
        <v>2.2916666666666665</v>
      </c>
      <c r="K10" s="9"/>
      <c r="L10" s="9">
        <v>0.03</v>
      </c>
      <c r="M10" s="9">
        <v>0.04</v>
      </c>
      <c r="N10" s="9">
        <v>0.05</v>
      </c>
      <c r="O10" s="11">
        <v>0.05</v>
      </c>
    </row>
    <row r="11" spans="1:15" ht="15" customHeight="1" thickBot="1" x14ac:dyDescent="0.3">
      <c r="A11" s="12"/>
      <c r="B11" s="13"/>
      <c r="C11" s="13"/>
      <c r="D11" s="13"/>
      <c r="E11" s="13"/>
      <c r="F11" s="13"/>
      <c r="G11" s="13" t="s">
        <v>65</v>
      </c>
      <c r="H11" s="13" t="s">
        <v>145</v>
      </c>
      <c r="I11" s="13">
        <v>88</v>
      </c>
      <c r="J11" s="14">
        <v>3.6666666666666665</v>
      </c>
      <c r="K11" s="13" t="s">
        <v>950</v>
      </c>
      <c r="L11" s="13">
        <v>0.04</v>
      </c>
      <c r="M11" s="13">
        <v>0.06</v>
      </c>
      <c r="N11" s="13">
        <v>0.08</v>
      </c>
      <c r="O11" s="15">
        <v>0.08</v>
      </c>
    </row>
    <row r="12" spans="1:15" ht="15" customHeight="1" thickBot="1" x14ac:dyDescent="0.3">
      <c r="A12" s="8"/>
      <c r="B12" s="9"/>
      <c r="C12" s="9"/>
      <c r="D12" s="9"/>
      <c r="E12" s="9" t="s">
        <v>316</v>
      </c>
      <c r="F12" s="9"/>
      <c r="G12" s="9"/>
      <c r="H12" s="9"/>
      <c r="I12" s="9">
        <v>80</v>
      </c>
      <c r="J12" s="10">
        <v>3.3333333333333335</v>
      </c>
      <c r="K12" s="9"/>
      <c r="L12" s="9">
        <v>0.04</v>
      </c>
      <c r="M12" s="9">
        <v>0.06</v>
      </c>
      <c r="N12" s="9">
        <v>7.0000000000000007E-2</v>
      </c>
      <c r="O12" s="11">
        <v>7.0000000000000007E-2</v>
      </c>
    </row>
    <row r="13" spans="1:15" ht="15" customHeight="1" thickBot="1" x14ac:dyDescent="0.3">
      <c r="A13" s="8"/>
      <c r="B13" s="9"/>
      <c r="C13" s="9"/>
      <c r="D13" s="9"/>
      <c r="E13" s="9"/>
      <c r="F13" s="9" t="s">
        <v>317</v>
      </c>
      <c r="G13" s="9"/>
      <c r="H13" s="9"/>
      <c r="I13" s="9">
        <v>80</v>
      </c>
      <c r="J13" s="10">
        <v>3.3333333333333335</v>
      </c>
      <c r="K13" s="9"/>
      <c r="L13" s="9">
        <v>0.04</v>
      </c>
      <c r="M13" s="9">
        <v>0.06</v>
      </c>
      <c r="N13" s="9">
        <v>7.0000000000000007E-2</v>
      </c>
      <c r="O13" s="11">
        <v>7.0000000000000007E-2</v>
      </c>
    </row>
    <row r="14" spans="1:15" ht="15" customHeight="1" thickBot="1" x14ac:dyDescent="0.3">
      <c r="A14" s="12"/>
      <c r="B14" s="13"/>
      <c r="C14" s="13"/>
      <c r="D14" s="13"/>
      <c r="E14" s="13"/>
      <c r="F14" s="13"/>
      <c r="G14" s="13" t="s">
        <v>654</v>
      </c>
      <c r="H14" s="13" t="s">
        <v>66</v>
      </c>
      <c r="I14" s="13">
        <v>80</v>
      </c>
      <c r="J14" s="14">
        <v>3.3333333333333335</v>
      </c>
      <c r="K14" s="13" t="s">
        <v>652</v>
      </c>
      <c r="L14" s="13">
        <v>0.04</v>
      </c>
      <c r="M14" s="13">
        <v>0.06</v>
      </c>
      <c r="N14" s="13">
        <v>7.0000000000000007E-2</v>
      </c>
      <c r="O14" s="15">
        <v>7.0000000000000007E-2</v>
      </c>
    </row>
    <row r="15" spans="1:15" ht="15" customHeight="1" thickBot="1" x14ac:dyDescent="0.3">
      <c r="A15" s="8"/>
      <c r="B15" s="9" t="s">
        <v>25</v>
      </c>
      <c r="C15" s="9"/>
      <c r="D15" s="9"/>
      <c r="E15" s="9"/>
      <c r="F15" s="9"/>
      <c r="G15" s="9"/>
      <c r="H15" s="9"/>
      <c r="I15" s="9">
        <v>109</v>
      </c>
      <c r="J15" s="9">
        <v>7.5694444444444439E-2</v>
      </c>
      <c r="K15" s="9"/>
      <c r="L15" s="9">
        <v>0.05</v>
      </c>
      <c r="M15" s="9">
        <v>7.0000000000000007E-2</v>
      </c>
      <c r="N15" s="9">
        <v>0.1</v>
      </c>
      <c r="O15" s="11">
        <v>0.1</v>
      </c>
    </row>
    <row r="16" spans="1:15" ht="15" customHeight="1" thickBot="1" x14ac:dyDescent="0.3">
      <c r="A16" s="8"/>
      <c r="B16" s="9"/>
      <c r="C16" s="9" t="s">
        <v>667</v>
      </c>
      <c r="D16" s="9"/>
      <c r="E16" s="9"/>
      <c r="F16" s="9"/>
      <c r="G16" s="9"/>
      <c r="H16" s="9"/>
      <c r="I16" s="9">
        <v>50</v>
      </c>
      <c r="J16" s="17">
        <v>3.4722222222222224E-2</v>
      </c>
      <c r="K16" s="9"/>
      <c r="L16" s="9">
        <v>0.02</v>
      </c>
      <c r="M16" s="9">
        <v>0.03</v>
      </c>
      <c r="N16" s="9">
        <v>0.05</v>
      </c>
      <c r="O16" s="11">
        <v>0.05</v>
      </c>
    </row>
    <row r="17" spans="1:15" ht="15" customHeight="1" thickBot="1" x14ac:dyDescent="0.3">
      <c r="A17" s="8"/>
      <c r="B17" s="9"/>
      <c r="C17" s="9"/>
      <c r="D17" s="9" t="s">
        <v>668</v>
      </c>
      <c r="E17" s="9"/>
      <c r="F17" s="9"/>
      <c r="G17" s="9"/>
      <c r="H17" s="9"/>
      <c r="I17" s="9">
        <v>50</v>
      </c>
      <c r="J17" s="17">
        <v>3.4722222222222224E-2</v>
      </c>
      <c r="K17" s="9"/>
      <c r="L17" s="9">
        <v>0.02</v>
      </c>
      <c r="M17" s="9">
        <v>0.03</v>
      </c>
      <c r="N17" s="9">
        <v>0.05</v>
      </c>
      <c r="O17" s="11">
        <v>0.05</v>
      </c>
    </row>
    <row r="18" spans="1:15" ht="15" customHeight="1" thickBot="1" x14ac:dyDescent="0.3">
      <c r="A18" s="8"/>
      <c r="B18" s="9"/>
      <c r="C18" s="9"/>
      <c r="D18" s="9"/>
      <c r="E18" s="9" t="s">
        <v>669</v>
      </c>
      <c r="F18" s="9"/>
      <c r="G18" s="9"/>
      <c r="H18" s="9"/>
      <c r="I18" s="9">
        <v>50</v>
      </c>
      <c r="J18" s="17">
        <v>3.4722222222222224E-2</v>
      </c>
      <c r="K18" s="9"/>
      <c r="L18" s="9">
        <v>0.02</v>
      </c>
      <c r="M18" s="9">
        <v>0.03</v>
      </c>
      <c r="N18" s="9">
        <v>0.05</v>
      </c>
      <c r="O18" s="11">
        <v>0.05</v>
      </c>
    </row>
    <row r="19" spans="1:15" ht="15" customHeight="1" thickBot="1" x14ac:dyDescent="0.3">
      <c r="A19" s="8"/>
      <c r="B19" s="9"/>
      <c r="C19" s="9"/>
      <c r="D19" s="9"/>
      <c r="E19" s="9"/>
      <c r="F19" s="9" t="s">
        <v>337</v>
      </c>
      <c r="G19" s="9"/>
      <c r="H19" s="9"/>
      <c r="I19" s="9">
        <v>50</v>
      </c>
      <c r="J19" s="17">
        <v>3.4722222222222224E-2</v>
      </c>
      <c r="K19" s="9"/>
      <c r="L19" s="9">
        <v>0.02</v>
      </c>
      <c r="M19" s="9">
        <v>0.03</v>
      </c>
      <c r="N19" s="9">
        <v>0.05</v>
      </c>
      <c r="O19" s="11">
        <v>0.05</v>
      </c>
    </row>
    <row r="20" spans="1:15" ht="15" customHeight="1" thickBot="1" x14ac:dyDescent="0.3">
      <c r="A20" s="8"/>
      <c r="B20" s="9"/>
      <c r="C20" s="9" t="s">
        <v>670</v>
      </c>
      <c r="D20" s="9"/>
      <c r="E20" s="9"/>
      <c r="F20" s="9"/>
      <c r="G20" s="9"/>
      <c r="H20" s="9"/>
      <c r="I20" s="9">
        <v>59</v>
      </c>
      <c r="J20" s="17">
        <v>4.0972222222222222E-2</v>
      </c>
      <c r="K20" s="9"/>
      <c r="L20" s="9">
        <v>0.03</v>
      </c>
      <c r="M20" s="9">
        <v>0.04</v>
      </c>
      <c r="N20" s="9">
        <v>0.05</v>
      </c>
      <c r="O20" s="11">
        <v>0.05</v>
      </c>
    </row>
    <row r="21" spans="1:15" ht="15" customHeight="1" thickBot="1" x14ac:dyDescent="0.3">
      <c r="A21" s="8"/>
      <c r="B21" s="9"/>
      <c r="C21" s="9"/>
      <c r="D21" s="9" t="s">
        <v>671</v>
      </c>
      <c r="E21" s="9"/>
      <c r="F21" s="9"/>
      <c r="G21" s="9"/>
      <c r="H21" s="9"/>
      <c r="I21" s="9">
        <v>59</v>
      </c>
      <c r="J21" s="17">
        <v>4.0972222222222222E-2</v>
      </c>
      <c r="K21" s="9"/>
      <c r="L21" s="9">
        <v>0.03</v>
      </c>
      <c r="M21" s="9">
        <v>0.04</v>
      </c>
      <c r="N21" s="9">
        <v>0.05</v>
      </c>
      <c r="O21" s="11">
        <v>0.05</v>
      </c>
    </row>
    <row r="22" spans="1:15" ht="15" customHeight="1" thickBot="1" x14ac:dyDescent="0.3">
      <c r="A22" s="8"/>
      <c r="B22" s="9"/>
      <c r="C22" s="9"/>
      <c r="D22" s="9"/>
      <c r="E22" s="9" t="s">
        <v>672</v>
      </c>
      <c r="F22" s="9"/>
      <c r="G22" s="9"/>
      <c r="H22" s="9"/>
      <c r="I22" s="9">
        <v>59</v>
      </c>
      <c r="J22" s="17">
        <v>4.0972222222222222E-2</v>
      </c>
      <c r="K22" s="9"/>
      <c r="L22" s="9">
        <v>0.03</v>
      </c>
      <c r="M22" s="9">
        <v>0.04</v>
      </c>
      <c r="N22" s="9">
        <v>0.05</v>
      </c>
      <c r="O22" s="11">
        <v>0.05</v>
      </c>
    </row>
    <row r="23" spans="1:15" ht="15" customHeight="1" thickBot="1" x14ac:dyDescent="0.3">
      <c r="A23" s="8"/>
      <c r="B23" s="9"/>
      <c r="C23" s="9"/>
      <c r="D23" s="9"/>
      <c r="E23" s="9"/>
      <c r="F23" s="9" t="s">
        <v>337</v>
      </c>
      <c r="G23" s="9"/>
      <c r="H23" s="9"/>
      <c r="I23" s="9">
        <v>59</v>
      </c>
      <c r="J23" s="17">
        <v>4.0972222222222222E-2</v>
      </c>
      <c r="K23" s="9"/>
      <c r="L23" s="9">
        <v>0.03</v>
      </c>
      <c r="M23" s="9">
        <v>0.04</v>
      </c>
      <c r="N23" s="9">
        <v>0.05</v>
      </c>
      <c r="O23" s="11">
        <v>0.05</v>
      </c>
    </row>
    <row r="24" spans="1:15" ht="15" customHeight="1" thickBot="1" x14ac:dyDescent="0.3">
      <c r="A24" s="8"/>
      <c r="B24" s="9" t="s">
        <v>27</v>
      </c>
      <c r="C24" s="9"/>
      <c r="D24" s="9"/>
      <c r="E24" s="9"/>
      <c r="F24" s="9"/>
      <c r="G24" s="9"/>
      <c r="H24" s="9"/>
      <c r="I24" s="9">
        <v>10061</v>
      </c>
      <c r="J24" s="9" t="s">
        <v>951</v>
      </c>
      <c r="K24" s="9"/>
      <c r="L24" s="9">
        <v>4.96</v>
      </c>
      <c r="M24" s="9">
        <v>6.92</v>
      </c>
      <c r="N24" s="9">
        <v>9.1</v>
      </c>
      <c r="O24" s="11">
        <v>9.1</v>
      </c>
    </row>
    <row r="25" spans="1:15" ht="15" customHeight="1" thickBot="1" x14ac:dyDescent="0.3">
      <c r="A25" s="8"/>
      <c r="B25" s="9"/>
      <c r="C25" s="9" t="s">
        <v>80</v>
      </c>
      <c r="D25" s="9"/>
      <c r="E25" s="9"/>
      <c r="F25" s="9"/>
      <c r="G25" s="9"/>
      <c r="H25" s="9"/>
      <c r="I25" s="9">
        <v>10061</v>
      </c>
      <c r="J25" s="9" t="s">
        <v>951</v>
      </c>
      <c r="K25" s="9"/>
      <c r="L25" s="9">
        <v>4.96</v>
      </c>
      <c r="M25" s="9">
        <v>6.92</v>
      </c>
      <c r="N25" s="9">
        <v>9.1</v>
      </c>
      <c r="O25" s="11">
        <v>9.1</v>
      </c>
    </row>
    <row r="26" spans="1:15" ht="15" customHeight="1" thickBot="1" x14ac:dyDescent="0.3">
      <c r="A26" s="8"/>
      <c r="B26" s="9"/>
      <c r="C26" s="9"/>
      <c r="D26" s="9" t="s">
        <v>81</v>
      </c>
      <c r="E26" s="9"/>
      <c r="F26" s="9"/>
      <c r="G26" s="9"/>
      <c r="H26" s="9"/>
      <c r="I26" s="9">
        <v>47</v>
      </c>
      <c r="J26" s="10">
        <v>1.4666666666666668</v>
      </c>
      <c r="K26" s="9"/>
      <c r="L26" s="9">
        <v>0.02</v>
      </c>
      <c r="M26" s="9">
        <v>0.03</v>
      </c>
      <c r="N26" s="9">
        <v>0.04</v>
      </c>
      <c r="O26" s="11">
        <v>0.04</v>
      </c>
    </row>
    <row r="27" spans="1:15" ht="15" customHeight="1" thickBot="1" x14ac:dyDescent="0.3">
      <c r="A27" s="8"/>
      <c r="B27" s="9"/>
      <c r="C27" s="9"/>
      <c r="D27" s="9"/>
      <c r="E27" s="9" t="s">
        <v>426</v>
      </c>
      <c r="F27" s="9"/>
      <c r="G27" s="9"/>
      <c r="H27" s="9"/>
      <c r="I27" s="9">
        <v>12</v>
      </c>
      <c r="J27" s="17">
        <v>8.3333333333333332E-3</v>
      </c>
      <c r="K27" s="9"/>
      <c r="L27" s="9">
        <v>0.01</v>
      </c>
      <c r="M27" s="9">
        <v>0.01</v>
      </c>
      <c r="N27" s="9">
        <v>0.01</v>
      </c>
      <c r="O27" s="11">
        <v>0.01</v>
      </c>
    </row>
    <row r="28" spans="1:15" ht="15" customHeight="1" thickBot="1" x14ac:dyDescent="0.3">
      <c r="A28" s="8"/>
      <c r="B28" s="9"/>
      <c r="C28" s="9"/>
      <c r="D28" s="9"/>
      <c r="E28" s="9"/>
      <c r="F28" s="9" t="s">
        <v>337</v>
      </c>
      <c r="G28" s="9"/>
      <c r="H28" s="9"/>
      <c r="I28" s="9">
        <v>12</v>
      </c>
      <c r="J28" s="17">
        <v>8.3333333333333332E-3</v>
      </c>
      <c r="K28" s="9"/>
      <c r="L28" s="9">
        <v>0.01</v>
      </c>
      <c r="M28" s="9">
        <v>0.01</v>
      </c>
      <c r="N28" s="9">
        <v>0.01</v>
      </c>
      <c r="O28" s="11">
        <v>0.01</v>
      </c>
    </row>
    <row r="29" spans="1:15" ht="15" customHeight="1" thickBot="1" x14ac:dyDescent="0.3">
      <c r="A29" s="8"/>
      <c r="B29" s="9"/>
      <c r="C29" s="9"/>
      <c r="D29" s="9"/>
      <c r="E29" s="9" t="s">
        <v>676</v>
      </c>
      <c r="F29" s="9"/>
      <c r="G29" s="9"/>
      <c r="H29" s="9"/>
      <c r="I29" s="9">
        <v>35</v>
      </c>
      <c r="J29" s="10">
        <v>1.4583333333333333</v>
      </c>
      <c r="K29" s="9"/>
      <c r="L29" s="9">
        <v>0.02</v>
      </c>
      <c r="M29" s="9">
        <v>0.02</v>
      </c>
      <c r="N29" s="9">
        <v>0.03</v>
      </c>
      <c r="O29" s="11">
        <v>0.03</v>
      </c>
    </row>
    <row r="30" spans="1:15" ht="15" customHeight="1" thickBot="1" x14ac:dyDescent="0.3">
      <c r="A30" s="8"/>
      <c r="B30" s="9"/>
      <c r="C30" s="9"/>
      <c r="D30" s="9"/>
      <c r="E30" s="9"/>
      <c r="F30" s="9" t="s">
        <v>677</v>
      </c>
      <c r="G30" s="9"/>
      <c r="H30" s="9"/>
      <c r="I30" s="9">
        <v>35</v>
      </c>
      <c r="J30" s="10">
        <v>1.4583333333333333</v>
      </c>
      <c r="K30" s="9"/>
      <c r="L30" s="9">
        <v>0.02</v>
      </c>
      <c r="M30" s="9">
        <v>0.02</v>
      </c>
      <c r="N30" s="9">
        <v>0.03</v>
      </c>
      <c r="O30" s="11">
        <v>0.03</v>
      </c>
    </row>
    <row r="31" spans="1:15" ht="15" customHeight="1" thickBot="1" x14ac:dyDescent="0.3">
      <c r="A31" s="8"/>
      <c r="B31" s="9"/>
      <c r="C31" s="9"/>
      <c r="D31" s="9"/>
      <c r="E31" s="9"/>
      <c r="F31" s="9"/>
      <c r="G31" s="9" t="s">
        <v>62</v>
      </c>
      <c r="H31" s="9"/>
      <c r="I31" s="9">
        <v>35</v>
      </c>
      <c r="J31" s="10">
        <v>1.4583333333333333</v>
      </c>
      <c r="K31" s="9"/>
      <c r="L31" s="9">
        <v>0.02</v>
      </c>
      <c r="M31" s="9">
        <v>0.02</v>
      </c>
      <c r="N31" s="9">
        <v>0.03</v>
      </c>
      <c r="O31" s="11">
        <v>0.03</v>
      </c>
    </row>
    <row r="32" spans="1:15" ht="15" customHeight="1" thickBot="1" x14ac:dyDescent="0.3">
      <c r="A32" s="8"/>
      <c r="B32" s="9"/>
      <c r="C32" s="9"/>
      <c r="D32" s="9" t="s">
        <v>96</v>
      </c>
      <c r="E32" s="9"/>
      <c r="F32" s="9"/>
      <c r="G32" s="9"/>
      <c r="H32" s="9"/>
      <c r="I32" s="9">
        <v>10014</v>
      </c>
      <c r="J32" s="10">
        <v>416.63541666666669</v>
      </c>
      <c r="K32" s="9"/>
      <c r="L32" s="9">
        <v>4.93</v>
      </c>
      <c r="M32" s="9">
        <v>6.89</v>
      </c>
      <c r="N32" s="9">
        <v>9.0500000000000007</v>
      </c>
      <c r="O32" s="11">
        <v>9.0500000000000007</v>
      </c>
    </row>
    <row r="33" spans="1:15" ht="15" customHeight="1" thickBot="1" x14ac:dyDescent="0.3">
      <c r="A33" s="8"/>
      <c r="B33" s="9"/>
      <c r="C33" s="9"/>
      <c r="D33" s="9"/>
      <c r="E33" s="9" t="s">
        <v>101</v>
      </c>
      <c r="F33" s="9"/>
      <c r="G33" s="9"/>
      <c r="H33" s="9"/>
      <c r="I33" s="9">
        <v>10014</v>
      </c>
      <c r="J33" s="10">
        <v>416.63541666666669</v>
      </c>
      <c r="K33" s="9"/>
      <c r="L33" s="9">
        <v>4.93</v>
      </c>
      <c r="M33" s="9">
        <v>6.89</v>
      </c>
      <c r="N33" s="9">
        <v>9.0500000000000007</v>
      </c>
      <c r="O33" s="11">
        <v>9.0500000000000007</v>
      </c>
    </row>
    <row r="34" spans="1:15" ht="15" customHeight="1" thickBot="1" x14ac:dyDescent="0.3">
      <c r="A34" s="8"/>
      <c r="B34" s="9"/>
      <c r="C34" s="9"/>
      <c r="D34" s="9"/>
      <c r="E34" s="9"/>
      <c r="F34" s="9" t="s">
        <v>102</v>
      </c>
      <c r="G34" s="9"/>
      <c r="H34" s="9"/>
      <c r="I34" s="9">
        <v>10014</v>
      </c>
      <c r="J34" s="10">
        <v>416.63541666666669</v>
      </c>
      <c r="K34" s="9"/>
      <c r="L34" s="9">
        <v>4.93</v>
      </c>
      <c r="M34" s="9">
        <v>6.89</v>
      </c>
      <c r="N34" s="9">
        <v>9.0500000000000007</v>
      </c>
      <c r="O34" s="11">
        <v>9.0500000000000007</v>
      </c>
    </row>
    <row r="35" spans="1:15" ht="15" customHeight="1" thickBot="1" x14ac:dyDescent="0.3">
      <c r="A35" s="8"/>
      <c r="B35" s="9"/>
      <c r="C35" s="9"/>
      <c r="D35" s="9"/>
      <c r="E35" s="9"/>
      <c r="F35" s="9"/>
      <c r="G35" s="9" t="s">
        <v>103</v>
      </c>
      <c r="H35" s="9"/>
      <c r="I35" s="9">
        <v>15</v>
      </c>
      <c r="J35" s="17">
        <v>1.0416666666666666E-2</v>
      </c>
      <c r="K35" s="9"/>
      <c r="L35" s="9">
        <v>0.01</v>
      </c>
      <c r="M35" s="9">
        <v>0.01</v>
      </c>
      <c r="N35" s="9">
        <v>0.01</v>
      </c>
      <c r="O35" s="11">
        <v>0.01</v>
      </c>
    </row>
    <row r="36" spans="1:15" ht="15" customHeight="1" thickBot="1" x14ac:dyDescent="0.3">
      <c r="A36" s="8"/>
      <c r="B36" s="9"/>
      <c r="C36" s="9"/>
      <c r="D36" s="9"/>
      <c r="E36" s="9"/>
      <c r="F36" s="9"/>
      <c r="G36" s="9" t="s">
        <v>62</v>
      </c>
      <c r="H36" s="9"/>
      <c r="I36" s="9">
        <v>9157</v>
      </c>
      <c r="J36" s="10">
        <v>381.54166666666669</v>
      </c>
      <c r="K36" s="9"/>
      <c r="L36" s="9">
        <v>4.51</v>
      </c>
      <c r="M36" s="9">
        <v>6.3</v>
      </c>
      <c r="N36" s="9">
        <v>8.2799999999999994</v>
      </c>
      <c r="O36" s="11">
        <v>8.2799999999999994</v>
      </c>
    </row>
    <row r="37" spans="1:15" ht="15" customHeight="1" thickBot="1" x14ac:dyDescent="0.3">
      <c r="A37" s="12"/>
      <c r="B37" s="13"/>
      <c r="C37" s="13"/>
      <c r="D37" s="13"/>
      <c r="E37" s="13"/>
      <c r="F37" s="13"/>
      <c r="G37" s="13" t="s">
        <v>197</v>
      </c>
      <c r="H37" s="13" t="s">
        <v>91</v>
      </c>
      <c r="I37" s="13">
        <v>802</v>
      </c>
      <c r="J37" s="14">
        <v>33.416666666666664</v>
      </c>
      <c r="K37" s="13" t="s">
        <v>952</v>
      </c>
      <c r="L37" s="13">
        <v>0.4</v>
      </c>
      <c r="M37" s="13">
        <v>0.55000000000000004</v>
      </c>
      <c r="N37" s="13">
        <v>0.73</v>
      </c>
      <c r="O37" s="15">
        <v>0.73</v>
      </c>
    </row>
    <row r="38" spans="1:15" ht="15" customHeight="1" thickBot="1" x14ac:dyDescent="0.3">
      <c r="A38" s="12"/>
      <c r="B38" s="13"/>
      <c r="C38" s="13"/>
      <c r="D38" s="13"/>
      <c r="E38" s="13"/>
      <c r="F38" s="13"/>
      <c r="G38" s="13" t="s">
        <v>681</v>
      </c>
      <c r="H38" s="13" t="s">
        <v>66</v>
      </c>
      <c r="I38" s="13">
        <v>40</v>
      </c>
      <c r="J38" s="14">
        <v>1.6666666666666667</v>
      </c>
      <c r="K38" s="14">
        <v>1.9131944444444444</v>
      </c>
      <c r="L38" s="13">
        <v>0.02</v>
      </c>
      <c r="M38" s="13">
        <v>0.03</v>
      </c>
      <c r="N38" s="13">
        <v>0.04</v>
      </c>
      <c r="O38" s="15">
        <v>0.04</v>
      </c>
    </row>
    <row r="39" spans="1:15" ht="15" customHeight="1" thickBot="1" x14ac:dyDescent="0.3">
      <c r="A39" s="8"/>
      <c r="B39" s="9" t="s">
        <v>30</v>
      </c>
      <c r="C39" s="9"/>
      <c r="D39" s="9"/>
      <c r="E39" s="9"/>
      <c r="F39" s="9"/>
      <c r="G39" s="9"/>
      <c r="H39" s="9"/>
      <c r="I39" s="9">
        <v>100208</v>
      </c>
      <c r="J39" s="9" t="s">
        <v>953</v>
      </c>
      <c r="K39" s="9"/>
      <c r="L39" s="9">
        <v>49.36</v>
      </c>
      <c r="M39" s="9">
        <v>68.900000000000006</v>
      </c>
      <c r="N39" s="9">
        <v>90.6</v>
      </c>
      <c r="O39" s="11">
        <v>90.6</v>
      </c>
    </row>
    <row r="40" spans="1:15" ht="15" customHeight="1" thickBot="1" x14ac:dyDescent="0.3">
      <c r="A40" s="8"/>
      <c r="B40" s="9"/>
      <c r="C40" s="9" t="s">
        <v>228</v>
      </c>
      <c r="D40" s="9"/>
      <c r="E40" s="9"/>
      <c r="F40" s="9"/>
      <c r="G40" s="9"/>
      <c r="H40" s="9"/>
      <c r="I40" s="9">
        <v>140</v>
      </c>
      <c r="J40" s="9" t="s">
        <v>954</v>
      </c>
      <c r="K40" s="9"/>
      <c r="L40" s="9">
        <v>7.0000000000000007E-2</v>
      </c>
      <c r="M40" s="9">
        <v>0.1</v>
      </c>
      <c r="N40" s="9">
        <v>0.13</v>
      </c>
      <c r="O40" s="11">
        <v>0.13</v>
      </c>
    </row>
    <row r="41" spans="1:15" ht="15" customHeight="1" thickBot="1" x14ac:dyDescent="0.3">
      <c r="A41" s="8"/>
      <c r="B41" s="9"/>
      <c r="C41" s="9"/>
      <c r="D41" s="9" t="s">
        <v>710</v>
      </c>
      <c r="E41" s="9"/>
      <c r="F41" s="9"/>
      <c r="G41" s="9"/>
      <c r="H41" s="9"/>
      <c r="I41" s="9">
        <v>115</v>
      </c>
      <c r="J41" s="9">
        <v>7.9861111111111119E-2</v>
      </c>
      <c r="K41" s="9"/>
      <c r="L41" s="9">
        <v>0.06</v>
      </c>
      <c r="M41" s="9">
        <v>0.08</v>
      </c>
      <c r="N41" s="9">
        <v>0.1</v>
      </c>
      <c r="O41" s="11">
        <v>0.1</v>
      </c>
    </row>
    <row r="42" spans="1:15" ht="15" customHeight="1" thickBot="1" x14ac:dyDescent="0.3">
      <c r="A42" s="8"/>
      <c r="B42" s="9"/>
      <c r="C42" s="9"/>
      <c r="D42" s="9"/>
      <c r="E42" s="9" t="s">
        <v>711</v>
      </c>
      <c r="F42" s="9"/>
      <c r="G42" s="9"/>
      <c r="H42" s="9"/>
      <c r="I42" s="9">
        <v>115</v>
      </c>
      <c r="J42" s="9">
        <v>7.9861111111111119E-2</v>
      </c>
      <c r="K42" s="9"/>
      <c r="L42" s="9">
        <v>0.06</v>
      </c>
      <c r="M42" s="9">
        <v>0.08</v>
      </c>
      <c r="N42" s="9">
        <v>0.1</v>
      </c>
      <c r="O42" s="11">
        <v>0.1</v>
      </c>
    </row>
    <row r="43" spans="1:15" ht="15" customHeight="1" thickBot="1" x14ac:dyDescent="0.3">
      <c r="A43" s="8"/>
      <c r="B43" s="9"/>
      <c r="C43" s="9"/>
      <c r="D43" s="9"/>
      <c r="E43" s="9"/>
      <c r="F43" s="9" t="s">
        <v>337</v>
      </c>
      <c r="G43" s="9"/>
      <c r="H43" s="9"/>
      <c r="I43" s="9">
        <v>115</v>
      </c>
      <c r="J43" s="9">
        <v>7.9861111111111119E-2</v>
      </c>
      <c r="K43" s="9"/>
      <c r="L43" s="9">
        <v>0.06</v>
      </c>
      <c r="M43" s="9">
        <v>0.08</v>
      </c>
      <c r="N43" s="9">
        <v>0.1</v>
      </c>
      <c r="O43" s="11">
        <v>0.1</v>
      </c>
    </row>
    <row r="44" spans="1:15" ht="15" customHeight="1" thickBot="1" x14ac:dyDescent="0.3">
      <c r="A44" s="8"/>
      <c r="B44" s="9"/>
      <c r="C44" s="9"/>
      <c r="D44" s="9" t="s">
        <v>229</v>
      </c>
      <c r="E44" s="9"/>
      <c r="F44" s="9"/>
      <c r="G44" s="9"/>
      <c r="H44" s="9"/>
      <c r="I44" s="9">
        <v>25</v>
      </c>
      <c r="J44" s="10">
        <v>1.0416666666666667</v>
      </c>
      <c r="K44" s="9"/>
      <c r="L44" s="9">
        <v>0.01</v>
      </c>
      <c r="M44" s="9">
        <v>0.02</v>
      </c>
      <c r="N44" s="9">
        <v>0.02</v>
      </c>
      <c r="O44" s="11">
        <v>0.02</v>
      </c>
    </row>
    <row r="45" spans="1:15" ht="15" customHeight="1" thickBot="1" x14ac:dyDescent="0.3">
      <c r="A45" s="8"/>
      <c r="B45" s="9"/>
      <c r="C45" s="9"/>
      <c r="D45" s="9"/>
      <c r="E45" s="9" t="s">
        <v>230</v>
      </c>
      <c r="F45" s="9"/>
      <c r="G45" s="9"/>
      <c r="H45" s="9"/>
      <c r="I45" s="9">
        <v>25</v>
      </c>
      <c r="J45" s="10">
        <v>1.0416666666666667</v>
      </c>
      <c r="K45" s="9"/>
      <c r="L45" s="9">
        <v>0.01</v>
      </c>
      <c r="M45" s="9">
        <v>0.02</v>
      </c>
      <c r="N45" s="9">
        <v>0.02</v>
      </c>
      <c r="O45" s="11">
        <v>0.02</v>
      </c>
    </row>
    <row r="46" spans="1:15" ht="15" customHeight="1" thickBot="1" x14ac:dyDescent="0.3">
      <c r="A46" s="8"/>
      <c r="B46" s="9"/>
      <c r="C46" s="9"/>
      <c r="D46" s="9"/>
      <c r="E46" s="9"/>
      <c r="F46" s="9" t="s">
        <v>231</v>
      </c>
      <c r="G46" s="9"/>
      <c r="H46" s="9"/>
      <c r="I46" s="9">
        <v>25</v>
      </c>
      <c r="J46" s="10">
        <v>1.0416666666666667</v>
      </c>
      <c r="K46" s="9"/>
      <c r="L46" s="9">
        <v>0.01</v>
      </c>
      <c r="M46" s="9">
        <v>0.02</v>
      </c>
      <c r="N46" s="9">
        <v>0.02</v>
      </c>
      <c r="O46" s="11">
        <v>0.02</v>
      </c>
    </row>
    <row r="47" spans="1:15" ht="15" customHeight="1" thickBot="1" x14ac:dyDescent="0.3">
      <c r="A47" s="12"/>
      <c r="B47" s="13"/>
      <c r="C47" s="13"/>
      <c r="D47" s="13"/>
      <c r="E47" s="13"/>
      <c r="F47" s="13"/>
      <c r="G47" s="13" t="s">
        <v>713</v>
      </c>
      <c r="H47" s="13" t="s">
        <v>439</v>
      </c>
      <c r="I47" s="13">
        <v>25</v>
      </c>
      <c r="J47" s="14">
        <v>1.0416666666666667</v>
      </c>
      <c r="K47" s="14">
        <v>2.3638888888888889</v>
      </c>
      <c r="L47" s="13">
        <v>0.01</v>
      </c>
      <c r="M47" s="13">
        <v>0.02</v>
      </c>
      <c r="N47" s="13">
        <v>0.02</v>
      </c>
      <c r="O47" s="15">
        <v>0.02</v>
      </c>
    </row>
    <row r="48" spans="1:15" ht="15" customHeight="1" thickBot="1" x14ac:dyDescent="0.3">
      <c r="A48" s="8"/>
      <c r="B48" s="9"/>
      <c r="C48" s="9" t="s">
        <v>122</v>
      </c>
      <c r="D48" s="9"/>
      <c r="E48" s="9"/>
      <c r="F48" s="9"/>
      <c r="G48" s="9"/>
      <c r="H48" s="9"/>
      <c r="I48" s="9">
        <v>115</v>
      </c>
      <c r="J48" s="9" t="s">
        <v>955</v>
      </c>
      <c r="K48" s="9"/>
      <c r="L48" s="9">
        <v>0.06</v>
      </c>
      <c r="M48" s="9">
        <v>0.08</v>
      </c>
      <c r="N48" s="9">
        <v>0.1</v>
      </c>
      <c r="O48" s="11">
        <v>0.1</v>
      </c>
    </row>
    <row r="49" spans="1:15" ht="15" customHeight="1" thickBot="1" x14ac:dyDescent="0.3">
      <c r="A49" s="8"/>
      <c r="B49" s="9"/>
      <c r="C49" s="9"/>
      <c r="D49" s="9" t="s">
        <v>123</v>
      </c>
      <c r="E49" s="9"/>
      <c r="F49" s="9"/>
      <c r="G49" s="9"/>
      <c r="H49" s="9"/>
      <c r="I49" s="9">
        <v>103</v>
      </c>
      <c r="J49" s="9">
        <v>0.56319444444444444</v>
      </c>
      <c r="K49" s="9"/>
      <c r="L49" s="9">
        <v>0.05</v>
      </c>
      <c r="M49" s="9">
        <v>7.0000000000000007E-2</v>
      </c>
      <c r="N49" s="9">
        <v>0.09</v>
      </c>
      <c r="O49" s="11">
        <v>0.09</v>
      </c>
    </row>
    <row r="50" spans="1:15" ht="15" customHeight="1" thickBot="1" x14ac:dyDescent="0.3">
      <c r="A50" s="8"/>
      <c r="B50" s="9"/>
      <c r="C50" s="9"/>
      <c r="D50" s="9"/>
      <c r="E50" s="9" t="s">
        <v>124</v>
      </c>
      <c r="F50" s="9"/>
      <c r="G50" s="9"/>
      <c r="H50" s="9"/>
      <c r="I50" s="9">
        <v>91</v>
      </c>
      <c r="J50" s="9">
        <v>6.3194444444444442E-2</v>
      </c>
      <c r="K50" s="9"/>
      <c r="L50" s="9">
        <v>0.04</v>
      </c>
      <c r="M50" s="9">
        <v>0.06</v>
      </c>
      <c r="N50" s="9">
        <v>0.08</v>
      </c>
      <c r="O50" s="11">
        <v>0.08</v>
      </c>
    </row>
    <row r="51" spans="1:15" ht="15" customHeight="1" thickBot="1" x14ac:dyDescent="0.3">
      <c r="A51" s="8"/>
      <c r="B51" s="9"/>
      <c r="C51" s="9"/>
      <c r="D51" s="9"/>
      <c r="E51" s="9"/>
      <c r="F51" s="9" t="s">
        <v>62</v>
      </c>
      <c r="G51" s="9"/>
      <c r="H51" s="9"/>
      <c r="I51" s="9">
        <v>91</v>
      </c>
      <c r="J51" s="9">
        <v>6.3194444444444442E-2</v>
      </c>
      <c r="K51" s="9"/>
      <c r="L51" s="9">
        <v>0.04</v>
      </c>
      <c r="M51" s="9">
        <v>0.06</v>
      </c>
      <c r="N51" s="9">
        <v>0.08</v>
      </c>
      <c r="O51" s="11">
        <v>0.08</v>
      </c>
    </row>
    <row r="52" spans="1:15" ht="15" customHeight="1" thickBot="1" x14ac:dyDescent="0.3">
      <c r="A52" s="8"/>
      <c r="B52" s="9"/>
      <c r="C52" s="9"/>
      <c r="D52" s="9"/>
      <c r="E52" s="9" t="s">
        <v>595</v>
      </c>
      <c r="F52" s="9"/>
      <c r="G52" s="9"/>
      <c r="H52" s="9"/>
      <c r="I52" s="9">
        <v>12</v>
      </c>
      <c r="J52" s="17">
        <v>0.5</v>
      </c>
      <c r="K52" s="9"/>
      <c r="L52" s="9">
        <v>0.01</v>
      </c>
      <c r="M52" s="9">
        <v>0.01</v>
      </c>
      <c r="N52" s="9">
        <v>0.01</v>
      </c>
      <c r="O52" s="11">
        <v>0.01</v>
      </c>
    </row>
    <row r="53" spans="1:15" ht="15" customHeight="1" thickBot="1" x14ac:dyDescent="0.3">
      <c r="A53" s="8"/>
      <c r="B53" s="9"/>
      <c r="C53" s="9"/>
      <c r="D53" s="9"/>
      <c r="E53" s="9"/>
      <c r="F53" s="9" t="s">
        <v>596</v>
      </c>
      <c r="G53" s="9"/>
      <c r="H53" s="9"/>
      <c r="I53" s="9">
        <v>12</v>
      </c>
      <c r="J53" s="17">
        <v>0.5</v>
      </c>
      <c r="K53" s="9"/>
      <c r="L53" s="9">
        <v>0.01</v>
      </c>
      <c r="M53" s="9">
        <v>0.01</v>
      </c>
      <c r="N53" s="9">
        <v>0.01</v>
      </c>
      <c r="O53" s="11">
        <v>0.01</v>
      </c>
    </row>
    <row r="54" spans="1:15" ht="15" customHeight="1" thickBot="1" x14ac:dyDescent="0.3">
      <c r="A54" s="12"/>
      <c r="B54" s="13"/>
      <c r="C54" s="13"/>
      <c r="D54" s="13"/>
      <c r="E54" s="13"/>
      <c r="F54" s="13"/>
      <c r="G54" s="13" t="s">
        <v>721</v>
      </c>
      <c r="H54" s="13" t="s">
        <v>66</v>
      </c>
      <c r="I54" s="13">
        <v>12</v>
      </c>
      <c r="J54" s="16">
        <v>0.5</v>
      </c>
      <c r="K54" s="14">
        <v>4.166666666666667</v>
      </c>
      <c r="L54" s="13">
        <v>0.01</v>
      </c>
      <c r="M54" s="13">
        <v>0.01</v>
      </c>
      <c r="N54" s="13">
        <v>0.01</v>
      </c>
      <c r="O54" s="15">
        <v>0.01</v>
      </c>
    </row>
    <row r="55" spans="1:15" ht="15" customHeight="1" thickBot="1" x14ac:dyDescent="0.3">
      <c r="A55" s="8"/>
      <c r="B55" s="9"/>
      <c r="C55" s="9"/>
      <c r="D55" s="9" t="s">
        <v>599</v>
      </c>
      <c r="E55" s="9"/>
      <c r="F55" s="9"/>
      <c r="G55" s="9"/>
      <c r="H55" s="9"/>
      <c r="I55" s="9">
        <v>12</v>
      </c>
      <c r="J55" s="17">
        <v>0.5</v>
      </c>
      <c r="K55" s="9"/>
      <c r="L55" s="9">
        <v>0.01</v>
      </c>
      <c r="M55" s="9">
        <v>0.01</v>
      </c>
      <c r="N55" s="9">
        <v>0.01</v>
      </c>
      <c r="O55" s="11">
        <v>0.01</v>
      </c>
    </row>
    <row r="56" spans="1:15" ht="15" customHeight="1" thickBot="1" x14ac:dyDescent="0.3">
      <c r="A56" s="8"/>
      <c r="B56" s="9"/>
      <c r="C56" s="9"/>
      <c r="D56" s="9"/>
      <c r="E56" s="9" t="s">
        <v>600</v>
      </c>
      <c r="F56" s="9"/>
      <c r="G56" s="9"/>
      <c r="H56" s="9"/>
      <c r="I56" s="9">
        <v>12</v>
      </c>
      <c r="J56" s="17">
        <v>0.5</v>
      </c>
      <c r="K56" s="9"/>
      <c r="L56" s="9">
        <v>0.01</v>
      </c>
      <c r="M56" s="9">
        <v>0.01</v>
      </c>
      <c r="N56" s="9">
        <v>0.01</v>
      </c>
      <c r="O56" s="11">
        <v>0.01</v>
      </c>
    </row>
    <row r="57" spans="1:15" ht="15" customHeight="1" thickBot="1" x14ac:dyDescent="0.3">
      <c r="A57" s="8"/>
      <c r="B57" s="9"/>
      <c r="C57" s="9"/>
      <c r="D57" s="9"/>
      <c r="E57" s="9"/>
      <c r="F57" s="9" t="s">
        <v>601</v>
      </c>
      <c r="G57" s="9"/>
      <c r="H57" s="9"/>
      <c r="I57" s="9">
        <v>12</v>
      </c>
      <c r="J57" s="17">
        <v>0.5</v>
      </c>
      <c r="K57" s="9"/>
      <c r="L57" s="9">
        <v>0.01</v>
      </c>
      <c r="M57" s="9">
        <v>0.01</v>
      </c>
      <c r="N57" s="9">
        <v>0.01</v>
      </c>
      <c r="O57" s="11">
        <v>0.01</v>
      </c>
    </row>
    <row r="58" spans="1:15" ht="15" customHeight="1" thickBot="1" x14ac:dyDescent="0.3">
      <c r="A58" s="8"/>
      <c r="B58" s="9"/>
      <c r="C58" s="9"/>
      <c r="D58" s="9"/>
      <c r="E58" s="9"/>
      <c r="F58" s="9"/>
      <c r="G58" s="9" t="s">
        <v>62</v>
      </c>
      <c r="H58" s="9"/>
      <c r="I58" s="9">
        <v>12</v>
      </c>
      <c r="J58" s="17">
        <v>0.5</v>
      </c>
      <c r="K58" s="9"/>
      <c r="L58" s="9">
        <v>0.01</v>
      </c>
      <c r="M58" s="9">
        <v>0.01</v>
      </c>
      <c r="N58" s="9">
        <v>0.01</v>
      </c>
      <c r="O58" s="11">
        <v>0.01</v>
      </c>
    </row>
    <row r="59" spans="1:15" ht="15" customHeight="1" thickBot="1" x14ac:dyDescent="0.3">
      <c r="A59" s="8"/>
      <c r="B59" s="9"/>
      <c r="C59" s="9" t="s">
        <v>233</v>
      </c>
      <c r="D59" s="9"/>
      <c r="E59" s="9"/>
      <c r="F59" s="9"/>
      <c r="G59" s="9"/>
      <c r="H59" s="9"/>
      <c r="I59" s="9">
        <v>99953</v>
      </c>
      <c r="J59" s="9" t="s">
        <v>956</v>
      </c>
      <c r="K59" s="9"/>
      <c r="L59" s="9">
        <v>49.23</v>
      </c>
      <c r="M59" s="9">
        <v>68.72</v>
      </c>
      <c r="N59" s="9">
        <v>90.37</v>
      </c>
      <c r="O59" s="11">
        <v>90.37</v>
      </c>
    </row>
    <row r="60" spans="1:15" ht="15" customHeight="1" thickBot="1" x14ac:dyDescent="0.3">
      <c r="A60" s="8"/>
      <c r="B60" s="9"/>
      <c r="C60" s="9"/>
      <c r="D60" s="9" t="s">
        <v>238</v>
      </c>
      <c r="E60" s="9"/>
      <c r="F60" s="9"/>
      <c r="G60" s="9"/>
      <c r="H60" s="9"/>
      <c r="I60" s="9">
        <v>1535</v>
      </c>
      <c r="J60" s="10">
        <v>62.81111111111111</v>
      </c>
      <c r="K60" s="9"/>
      <c r="L60" s="9">
        <v>0.76</v>
      </c>
      <c r="M60" s="9">
        <v>1.06</v>
      </c>
      <c r="N60" s="9">
        <v>1.39</v>
      </c>
      <c r="O60" s="11">
        <v>1.39</v>
      </c>
    </row>
    <row r="61" spans="1:15" ht="15" customHeight="1" thickBot="1" x14ac:dyDescent="0.3">
      <c r="A61" s="8"/>
      <c r="B61" s="9"/>
      <c r="C61" s="9"/>
      <c r="D61" s="9"/>
      <c r="E61" s="9" t="s">
        <v>243</v>
      </c>
      <c r="F61" s="9"/>
      <c r="G61" s="9"/>
      <c r="H61" s="9"/>
      <c r="I61" s="9">
        <v>1535</v>
      </c>
      <c r="J61" s="10">
        <v>62.81111111111111</v>
      </c>
      <c r="K61" s="9"/>
      <c r="L61" s="9">
        <v>0.76</v>
      </c>
      <c r="M61" s="9">
        <v>1.06</v>
      </c>
      <c r="N61" s="9">
        <v>1.39</v>
      </c>
      <c r="O61" s="11">
        <v>1.39</v>
      </c>
    </row>
    <row r="62" spans="1:15" ht="15" customHeight="1" thickBot="1" x14ac:dyDescent="0.3">
      <c r="A62" s="8"/>
      <c r="B62" s="9"/>
      <c r="C62" s="9"/>
      <c r="D62" s="9"/>
      <c r="E62" s="9"/>
      <c r="F62" s="9" t="s">
        <v>62</v>
      </c>
      <c r="G62" s="9"/>
      <c r="H62" s="9"/>
      <c r="I62" s="9">
        <v>1507</v>
      </c>
      <c r="J62" s="10">
        <v>62.791666666666664</v>
      </c>
      <c r="K62" s="9"/>
      <c r="L62" s="9">
        <v>0.74</v>
      </c>
      <c r="M62" s="9">
        <v>1.04</v>
      </c>
      <c r="N62" s="9">
        <v>1.36</v>
      </c>
      <c r="O62" s="11">
        <v>1.36</v>
      </c>
    </row>
    <row r="63" spans="1:15" ht="15" customHeight="1" thickBot="1" x14ac:dyDescent="0.3">
      <c r="A63" s="8"/>
      <c r="B63" s="9"/>
      <c r="C63" s="9"/>
      <c r="D63" s="9"/>
      <c r="E63" s="9"/>
      <c r="F63" s="9" t="s">
        <v>957</v>
      </c>
      <c r="G63" s="9"/>
      <c r="H63" s="9"/>
      <c r="I63" s="9">
        <v>28</v>
      </c>
      <c r="J63" s="17">
        <v>1.9444444444444445E-2</v>
      </c>
      <c r="K63" s="9"/>
      <c r="L63" s="9">
        <v>0.01</v>
      </c>
      <c r="M63" s="9">
        <v>0.02</v>
      </c>
      <c r="N63" s="9">
        <v>0.03</v>
      </c>
      <c r="O63" s="11">
        <v>0.03</v>
      </c>
    </row>
    <row r="64" spans="1:15" ht="15" customHeight="1" thickBot="1" x14ac:dyDescent="0.3">
      <c r="A64" s="12"/>
      <c r="B64" s="13"/>
      <c r="C64" s="13"/>
      <c r="D64" s="13"/>
      <c r="E64" s="13"/>
      <c r="F64" s="13"/>
      <c r="G64" s="13" t="s">
        <v>958</v>
      </c>
      <c r="H64" s="13" t="s">
        <v>66</v>
      </c>
      <c r="I64" s="13">
        <v>28</v>
      </c>
      <c r="J64" s="16">
        <v>1.9444444444444445E-2</v>
      </c>
      <c r="K64" s="13" t="s">
        <v>959</v>
      </c>
      <c r="L64" s="13">
        <v>0.01</v>
      </c>
      <c r="M64" s="13">
        <v>0.02</v>
      </c>
      <c r="N64" s="13">
        <v>0.03</v>
      </c>
      <c r="O64" s="15">
        <v>0.03</v>
      </c>
    </row>
    <row r="65" spans="1:15" ht="15" customHeight="1" thickBot="1" x14ac:dyDescent="0.3">
      <c r="A65" s="8"/>
      <c r="B65" s="9"/>
      <c r="C65" s="9"/>
      <c r="D65" s="9" t="s">
        <v>623</v>
      </c>
      <c r="E65" s="9"/>
      <c r="F65" s="9"/>
      <c r="G65" s="9"/>
      <c r="H65" s="9"/>
      <c r="I65" s="9">
        <v>98418</v>
      </c>
      <c r="J65" s="9" t="s">
        <v>960</v>
      </c>
      <c r="K65" s="9"/>
      <c r="L65" s="9">
        <v>48.48</v>
      </c>
      <c r="M65" s="9">
        <v>67.67</v>
      </c>
      <c r="N65" s="9">
        <v>88.98</v>
      </c>
      <c r="O65" s="11">
        <v>88.98</v>
      </c>
    </row>
    <row r="66" spans="1:15" ht="15" customHeight="1" thickBot="1" x14ac:dyDescent="0.3">
      <c r="A66" s="8"/>
      <c r="B66" s="9"/>
      <c r="C66" s="9"/>
      <c r="D66" s="9"/>
      <c r="E66" s="9" t="s">
        <v>625</v>
      </c>
      <c r="F66" s="9"/>
      <c r="G66" s="9"/>
      <c r="H66" s="9"/>
      <c r="I66" s="9">
        <v>98418</v>
      </c>
      <c r="J66" s="9" t="s">
        <v>960</v>
      </c>
      <c r="K66" s="9"/>
      <c r="L66" s="9">
        <v>48.48</v>
      </c>
      <c r="M66" s="9">
        <v>67.67</v>
      </c>
      <c r="N66" s="9">
        <v>88.98</v>
      </c>
      <c r="O66" s="11">
        <v>88.98</v>
      </c>
    </row>
    <row r="67" spans="1:15" ht="15" customHeight="1" thickBot="1" x14ac:dyDescent="0.3">
      <c r="A67" s="8"/>
      <c r="B67" s="9"/>
      <c r="C67" s="9"/>
      <c r="D67" s="9"/>
      <c r="E67" s="9"/>
      <c r="F67" s="9" t="s">
        <v>62</v>
      </c>
      <c r="G67" s="9"/>
      <c r="H67" s="9"/>
      <c r="I67" s="9">
        <v>24365</v>
      </c>
      <c r="J67" s="9" t="s">
        <v>961</v>
      </c>
      <c r="K67" s="9"/>
      <c r="L67" s="9">
        <v>12</v>
      </c>
      <c r="M67" s="9">
        <v>16.75</v>
      </c>
      <c r="N67" s="9">
        <v>22.03</v>
      </c>
      <c r="O67" s="11">
        <v>22.03</v>
      </c>
    </row>
    <row r="68" spans="1:15" ht="15" customHeight="1" thickBot="1" x14ac:dyDescent="0.3">
      <c r="A68" s="8"/>
      <c r="B68" s="9"/>
      <c r="C68" s="9"/>
      <c r="D68" s="9"/>
      <c r="E68" s="9"/>
      <c r="F68" s="9" t="s">
        <v>633</v>
      </c>
      <c r="G68" s="9"/>
      <c r="H68" s="9"/>
      <c r="I68" s="9">
        <v>74042</v>
      </c>
      <c r="J68" s="9" t="s">
        <v>962</v>
      </c>
      <c r="K68" s="9"/>
      <c r="L68" s="9">
        <v>36.47</v>
      </c>
      <c r="M68" s="9">
        <v>50.91</v>
      </c>
      <c r="N68" s="9">
        <v>66.95</v>
      </c>
      <c r="O68" s="11">
        <v>66.95</v>
      </c>
    </row>
    <row r="69" spans="1:15" ht="15" customHeight="1" thickBot="1" x14ac:dyDescent="0.3">
      <c r="A69" s="8"/>
      <c r="B69" s="9"/>
      <c r="C69" s="9"/>
      <c r="D69" s="9"/>
      <c r="E69" s="9"/>
      <c r="F69" s="9"/>
      <c r="G69" s="9" t="s">
        <v>103</v>
      </c>
      <c r="H69" s="9"/>
      <c r="I69" s="9">
        <v>785</v>
      </c>
      <c r="J69" s="9">
        <v>0.54513888888888895</v>
      </c>
      <c r="K69" s="9"/>
      <c r="L69" s="9">
        <v>0.39</v>
      </c>
      <c r="M69" s="9">
        <v>0.54</v>
      </c>
      <c r="N69" s="9">
        <v>0.71</v>
      </c>
      <c r="O69" s="11">
        <v>0.71</v>
      </c>
    </row>
    <row r="70" spans="1:15" ht="15" customHeight="1" thickBot="1" x14ac:dyDescent="0.3">
      <c r="A70" s="8"/>
      <c r="B70" s="9"/>
      <c r="C70" s="9"/>
      <c r="D70" s="9"/>
      <c r="E70" s="9"/>
      <c r="F70" s="9"/>
      <c r="G70" s="9" t="s">
        <v>62</v>
      </c>
      <c r="H70" s="9"/>
      <c r="I70" s="9">
        <v>15043</v>
      </c>
      <c r="J70" s="9" t="s">
        <v>963</v>
      </c>
      <c r="K70" s="9"/>
      <c r="L70" s="9">
        <v>7.41</v>
      </c>
      <c r="M70" s="9">
        <v>10.34</v>
      </c>
      <c r="N70" s="9">
        <v>13.6</v>
      </c>
      <c r="O70" s="11">
        <v>13.6</v>
      </c>
    </row>
    <row r="71" spans="1:15" ht="15" customHeight="1" thickBot="1" x14ac:dyDescent="0.3">
      <c r="A71" s="12"/>
      <c r="B71" s="13"/>
      <c r="C71" s="13"/>
      <c r="D71" s="13"/>
      <c r="E71" s="13"/>
      <c r="F71" s="13"/>
      <c r="G71" s="13" t="s">
        <v>634</v>
      </c>
      <c r="H71" s="13" t="s">
        <v>393</v>
      </c>
      <c r="I71" s="13">
        <v>40396</v>
      </c>
      <c r="J71" s="13" t="s">
        <v>964</v>
      </c>
      <c r="K71" s="13" t="s">
        <v>965</v>
      </c>
      <c r="L71" s="13">
        <v>19.899999999999999</v>
      </c>
      <c r="M71" s="13">
        <v>27.77</v>
      </c>
      <c r="N71" s="13">
        <v>36.520000000000003</v>
      </c>
      <c r="O71" s="15">
        <v>36.520000000000003</v>
      </c>
    </row>
    <row r="72" spans="1:15" ht="15" customHeight="1" thickBot="1" x14ac:dyDescent="0.3">
      <c r="A72" s="12"/>
      <c r="B72" s="13"/>
      <c r="C72" s="13"/>
      <c r="D72" s="13"/>
      <c r="E72" s="13"/>
      <c r="F72" s="13"/>
      <c r="G72" s="13" t="s">
        <v>966</v>
      </c>
      <c r="H72" s="13" t="s">
        <v>381</v>
      </c>
      <c r="I72" s="13">
        <v>17818</v>
      </c>
      <c r="J72" s="13" t="s">
        <v>967</v>
      </c>
      <c r="K72" s="13" t="s">
        <v>968</v>
      </c>
      <c r="L72" s="13">
        <v>8.7799999999999994</v>
      </c>
      <c r="M72" s="13">
        <v>12.25</v>
      </c>
      <c r="N72" s="13">
        <v>16.11</v>
      </c>
      <c r="O72" s="15">
        <v>16.11</v>
      </c>
    </row>
    <row r="73" spans="1:15" ht="15" customHeight="1" thickBot="1" x14ac:dyDescent="0.3">
      <c r="A73" s="8"/>
      <c r="B73" s="9"/>
      <c r="C73" s="9"/>
      <c r="D73" s="9"/>
      <c r="E73" s="9"/>
      <c r="F73" s="9" t="s">
        <v>969</v>
      </c>
      <c r="G73" s="9"/>
      <c r="H73" s="9"/>
      <c r="I73" s="9">
        <v>11</v>
      </c>
      <c r="J73" s="17">
        <v>0.45833333333333331</v>
      </c>
      <c r="K73" s="9"/>
      <c r="L73" s="9">
        <v>0.01</v>
      </c>
      <c r="M73" s="9">
        <v>0.01</v>
      </c>
      <c r="N73" s="9">
        <v>0.01</v>
      </c>
      <c r="O73" s="11">
        <v>0.01</v>
      </c>
    </row>
    <row r="74" spans="1:15" ht="15" customHeight="1" thickBot="1" x14ac:dyDescent="0.3">
      <c r="A74" s="18"/>
      <c r="B74" s="19"/>
      <c r="C74" s="19"/>
      <c r="D74" s="19"/>
      <c r="E74" s="19"/>
      <c r="F74" s="19"/>
      <c r="G74" s="19" t="s">
        <v>62</v>
      </c>
      <c r="H74" s="19"/>
      <c r="I74" s="19">
        <v>11</v>
      </c>
      <c r="J74" s="20">
        <v>0.45833333333333331</v>
      </c>
      <c r="K74" s="19"/>
      <c r="L74" s="19">
        <v>0.01</v>
      </c>
      <c r="M74" s="19">
        <v>0.01</v>
      </c>
      <c r="N74" s="19">
        <v>0.01</v>
      </c>
      <c r="O74" s="21">
        <v>0.01</v>
      </c>
    </row>
    <row r="75" spans="1:15" ht="15" customHeight="1" x14ac:dyDescent="0.25"/>
    <row r="76" spans="1:15" ht="15" customHeight="1" x14ac:dyDescent="0.25"/>
    <row r="77" spans="1:15" ht="15" customHeight="1" x14ac:dyDescent="0.25"/>
    <row r="78" spans="1:15" ht="15" customHeight="1" x14ac:dyDescent="0.25"/>
    <row r="79" spans="1:15" ht="15" customHeight="1" x14ac:dyDescent="0.25"/>
    <row r="80" spans="1:15" ht="15" customHeight="1" x14ac:dyDescent="0.25"/>
    <row r="81" ht="15" customHeight="1" x14ac:dyDescent="0.25"/>
    <row r="82" ht="15" customHeight="1" x14ac:dyDescent="0.25"/>
    <row r="83" ht="15" customHeight="1" x14ac:dyDescent="0.25"/>
    <row r="84" ht="15" customHeight="1" x14ac:dyDescent="0.25"/>
    <row r="85" ht="15" customHeight="1" x14ac:dyDescent="0.25"/>
    <row r="86" ht="15" customHeight="1" x14ac:dyDescent="0.25"/>
    <row r="87" ht="15" customHeight="1" x14ac:dyDescent="0.25"/>
    <row r="88" ht="15" customHeight="1" x14ac:dyDescent="0.25"/>
    <row r="89" ht="15" customHeight="1" x14ac:dyDescent="0.25"/>
    <row r="90" ht="15" customHeight="1" x14ac:dyDescent="0.25"/>
    <row r="91" ht="15" customHeight="1" x14ac:dyDescent="0.25"/>
    <row r="92" ht="15" customHeight="1" x14ac:dyDescent="0.25"/>
    <row r="93" ht="15" customHeight="1" x14ac:dyDescent="0.25"/>
    <row r="94" ht="15" customHeight="1" x14ac:dyDescent="0.25"/>
    <row r="95" ht="15" customHeight="1" x14ac:dyDescent="0.25"/>
    <row r="96" ht="15" customHeight="1" x14ac:dyDescent="0.25"/>
    <row r="97" ht="15" customHeight="1" x14ac:dyDescent="0.25"/>
    <row r="98" ht="15" customHeight="1" x14ac:dyDescent="0.25"/>
    <row r="99" ht="15" customHeight="1" x14ac:dyDescent="0.25"/>
    <row r="100" ht="15" customHeight="1" x14ac:dyDescent="0.25"/>
    <row r="101" ht="15" customHeight="1" x14ac:dyDescent="0.25"/>
    <row r="102" ht="15" customHeight="1" x14ac:dyDescent="0.25"/>
    <row r="103" ht="15" customHeight="1" x14ac:dyDescent="0.25"/>
    <row r="104" ht="15" customHeight="1" x14ac:dyDescent="0.25"/>
    <row r="105" ht="15" customHeight="1" x14ac:dyDescent="0.25"/>
    <row r="106" ht="15" customHeight="1" x14ac:dyDescent="0.25"/>
    <row r="107" ht="15" customHeight="1" x14ac:dyDescent="0.25"/>
    <row r="108" ht="15" customHeight="1" x14ac:dyDescent="0.25"/>
    <row r="109" ht="15" customHeight="1" x14ac:dyDescent="0.25"/>
    <row r="110" ht="15" customHeight="1" x14ac:dyDescent="0.25"/>
    <row r="111" ht="15" customHeight="1" x14ac:dyDescent="0.25"/>
    <row r="112" ht="15" customHeight="1" x14ac:dyDescent="0.25"/>
    <row r="113" ht="15" customHeight="1" x14ac:dyDescent="0.25"/>
    <row r="114" ht="15" customHeight="1" x14ac:dyDescent="0.25"/>
    <row r="115" ht="15" customHeight="1" x14ac:dyDescent="0.25"/>
    <row r="116" ht="15" customHeight="1" x14ac:dyDescent="0.25"/>
    <row r="117" ht="15" customHeight="1" x14ac:dyDescent="0.25"/>
    <row r="118" ht="15" customHeight="1" x14ac:dyDescent="0.25"/>
    <row r="119" ht="15" customHeight="1" x14ac:dyDescent="0.25"/>
    <row r="120" ht="15" customHeight="1" x14ac:dyDescent="0.25"/>
    <row r="121" ht="15" customHeight="1" x14ac:dyDescent="0.25"/>
    <row r="122" ht="15" customHeight="1" x14ac:dyDescent="0.25"/>
    <row r="123" ht="15" customHeight="1" x14ac:dyDescent="0.25"/>
    <row r="124" ht="15" customHeight="1" x14ac:dyDescent="0.25"/>
    <row r="125" ht="15" customHeight="1" x14ac:dyDescent="0.25"/>
    <row r="126" ht="15" customHeight="1" x14ac:dyDescent="0.25"/>
    <row r="127" ht="15" customHeight="1" x14ac:dyDescent="0.25"/>
    <row r="128" ht="15" customHeight="1" x14ac:dyDescent="0.25"/>
    <row r="129" ht="15" customHeight="1" x14ac:dyDescent="0.25"/>
    <row r="130" ht="15" customHeight="1" x14ac:dyDescent="0.25"/>
    <row r="131" ht="15" customHeight="1" x14ac:dyDescent="0.25"/>
    <row r="132" ht="15" customHeight="1" x14ac:dyDescent="0.25"/>
    <row r="133" ht="15" customHeight="1" x14ac:dyDescent="0.25"/>
    <row r="134" ht="15" customHeight="1" x14ac:dyDescent="0.25"/>
    <row r="135" ht="15" customHeight="1" x14ac:dyDescent="0.25"/>
    <row r="136" ht="15" customHeight="1" x14ac:dyDescent="0.25"/>
    <row r="137" ht="15" customHeight="1" x14ac:dyDescent="0.25"/>
    <row r="138" ht="15" customHeight="1" x14ac:dyDescent="0.25"/>
    <row r="139" ht="15" customHeight="1" x14ac:dyDescent="0.25"/>
    <row r="140" ht="15" customHeight="1" x14ac:dyDescent="0.25"/>
    <row r="141" ht="15" customHeight="1" x14ac:dyDescent="0.25"/>
    <row r="142" ht="15" customHeight="1" x14ac:dyDescent="0.25"/>
    <row r="143" ht="15" customHeight="1" x14ac:dyDescent="0.25"/>
    <row r="144" ht="15" customHeight="1" x14ac:dyDescent="0.25"/>
    <row r="145" ht="15" customHeight="1" x14ac:dyDescent="0.25"/>
    <row r="146" ht="15" customHeight="1" x14ac:dyDescent="0.25"/>
    <row r="147" ht="15" customHeight="1" x14ac:dyDescent="0.25"/>
    <row r="148" ht="15" customHeight="1" x14ac:dyDescent="0.25"/>
    <row r="149" ht="15" customHeight="1" x14ac:dyDescent="0.25"/>
    <row r="150" ht="15" customHeight="1" x14ac:dyDescent="0.25"/>
    <row r="151" ht="15" customHeight="1" x14ac:dyDescent="0.25"/>
    <row r="152" ht="15" customHeight="1" x14ac:dyDescent="0.25"/>
    <row r="153" ht="15" customHeight="1" x14ac:dyDescent="0.25"/>
    <row r="154" ht="15" customHeight="1" x14ac:dyDescent="0.25"/>
    <row r="155" ht="15" customHeight="1" x14ac:dyDescent="0.25"/>
    <row r="156" ht="15" customHeight="1" x14ac:dyDescent="0.25"/>
    <row r="157" ht="15" customHeight="1" x14ac:dyDescent="0.25"/>
    <row r="158" ht="15" customHeight="1" x14ac:dyDescent="0.25"/>
    <row r="159" ht="15" customHeight="1" x14ac:dyDescent="0.25"/>
    <row r="160" ht="15" customHeight="1" x14ac:dyDescent="0.25"/>
    <row r="161" ht="15" customHeight="1" x14ac:dyDescent="0.25"/>
    <row r="162" ht="15" customHeight="1" x14ac:dyDescent="0.25"/>
    <row r="163" ht="15" customHeight="1" x14ac:dyDescent="0.25"/>
    <row r="164" ht="15" customHeight="1" x14ac:dyDescent="0.25"/>
    <row r="165" ht="15" customHeight="1" x14ac:dyDescent="0.25"/>
    <row r="166" ht="15" customHeight="1" x14ac:dyDescent="0.25"/>
    <row r="167" ht="15" customHeight="1" x14ac:dyDescent="0.25"/>
    <row r="168" ht="15" customHeight="1" x14ac:dyDescent="0.25"/>
    <row r="169" ht="15" customHeight="1" x14ac:dyDescent="0.25"/>
    <row r="170" ht="15" customHeight="1" x14ac:dyDescent="0.25"/>
    <row r="171" ht="15" customHeight="1" x14ac:dyDescent="0.25"/>
    <row r="172" ht="15" customHeight="1" x14ac:dyDescent="0.25"/>
    <row r="173" ht="15" customHeight="1" x14ac:dyDescent="0.25"/>
    <row r="174" ht="15" customHeight="1" x14ac:dyDescent="0.25"/>
    <row r="175" ht="15" customHeight="1" x14ac:dyDescent="0.25"/>
    <row r="176" ht="15" customHeight="1" x14ac:dyDescent="0.25"/>
    <row r="177" ht="15" customHeight="1" x14ac:dyDescent="0.25"/>
    <row r="178" ht="15" customHeight="1" x14ac:dyDescent="0.25"/>
    <row r="179" ht="15" customHeight="1" x14ac:dyDescent="0.25"/>
    <row r="180" ht="15" customHeight="1" x14ac:dyDescent="0.25"/>
    <row r="181" ht="15" customHeight="1" x14ac:dyDescent="0.25"/>
    <row r="182" ht="15" customHeight="1" x14ac:dyDescent="0.25"/>
    <row r="183" ht="15" customHeight="1" x14ac:dyDescent="0.25"/>
    <row r="184" ht="15" customHeight="1" x14ac:dyDescent="0.25"/>
    <row r="185" ht="15" customHeight="1" x14ac:dyDescent="0.25"/>
    <row r="186" ht="15" customHeight="1" x14ac:dyDescent="0.25"/>
    <row r="187" ht="15" customHeight="1" x14ac:dyDescent="0.25"/>
    <row r="188" ht="15" customHeight="1" x14ac:dyDescent="0.25"/>
    <row r="189" ht="15" customHeight="1" x14ac:dyDescent="0.25"/>
    <row r="190" ht="15" customHeight="1" x14ac:dyDescent="0.25"/>
    <row r="191" ht="15" customHeight="1" x14ac:dyDescent="0.25"/>
    <row r="192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</sheetData>
  <mergeCells count="2">
    <mergeCell ref="A1:B1"/>
    <mergeCell ref="A2:B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724"/>
  <sheetViews>
    <sheetView workbookViewId="0">
      <selection sqref="A1:B1"/>
    </sheetView>
  </sheetViews>
  <sheetFormatPr baseColWidth="10" defaultRowHeight="15" x14ac:dyDescent="0.25"/>
  <cols>
    <col min="1" max="2" width="12.28515625" bestFit="1" customWidth="1"/>
    <col min="3" max="3" width="17.5703125" bestFit="1" customWidth="1"/>
    <col min="4" max="4" width="15.28515625" bestFit="1" customWidth="1"/>
    <col min="5" max="5" width="19" bestFit="1" customWidth="1"/>
    <col min="6" max="6" width="14.85546875" bestFit="1" customWidth="1"/>
    <col min="7" max="7" width="16.42578125" bestFit="1" customWidth="1"/>
    <col min="8" max="8" width="11.42578125" bestFit="1" customWidth="1"/>
    <col min="9" max="9" width="7.42578125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x14ac:dyDescent="0.25">
      <c r="A1" s="113" t="s">
        <v>1562</v>
      </c>
      <c r="B1" s="113"/>
    </row>
    <row r="2" spans="1:15" ht="15.75" thickBot="1" x14ac:dyDescent="0.3">
      <c r="A2" s="110">
        <v>71168051</v>
      </c>
      <c r="B2" s="110"/>
    </row>
    <row r="3" spans="1:15" ht="24.75" thickBot="1" x14ac:dyDescent="0.3">
      <c r="A3" s="2" t="s">
        <v>36</v>
      </c>
      <c r="B3" s="3" t="s">
        <v>19</v>
      </c>
      <c r="C3" s="3" t="s">
        <v>37</v>
      </c>
      <c r="D3" s="3" t="s">
        <v>38</v>
      </c>
      <c r="E3" s="3" t="s">
        <v>39</v>
      </c>
      <c r="F3" s="3" t="s">
        <v>40</v>
      </c>
      <c r="G3" s="3" t="s">
        <v>41</v>
      </c>
      <c r="H3" s="3" t="s">
        <v>42</v>
      </c>
      <c r="I3" s="3" t="s">
        <v>20</v>
      </c>
      <c r="J3" s="3" t="s">
        <v>43</v>
      </c>
      <c r="K3" s="3" t="s">
        <v>44</v>
      </c>
      <c r="L3" s="3" t="s">
        <v>45</v>
      </c>
      <c r="M3" s="3" t="s">
        <v>46</v>
      </c>
      <c r="N3" s="3" t="s">
        <v>47</v>
      </c>
      <c r="O3" s="4" t="s">
        <v>48</v>
      </c>
    </row>
    <row r="4" spans="1:15" ht="15" customHeight="1" thickBot="1" x14ac:dyDescent="0.3">
      <c r="A4" s="27" t="s">
        <v>49</v>
      </c>
      <c r="B4" s="26"/>
      <c r="C4" s="26"/>
      <c r="D4" s="26"/>
      <c r="E4" s="26"/>
      <c r="F4" s="26"/>
      <c r="G4" s="26"/>
      <c r="H4" s="26"/>
      <c r="I4" s="26">
        <v>186265</v>
      </c>
      <c r="J4" s="26" t="s">
        <v>970</v>
      </c>
      <c r="K4" s="26"/>
      <c r="L4" s="26">
        <v>62.44</v>
      </c>
      <c r="M4" s="26">
        <v>79.760000000000005</v>
      </c>
      <c r="N4" s="26">
        <v>100</v>
      </c>
      <c r="O4" s="28">
        <v>100</v>
      </c>
    </row>
    <row r="5" spans="1:15" ht="15" customHeight="1" thickBot="1" x14ac:dyDescent="0.3">
      <c r="A5" s="8"/>
      <c r="B5" s="9" t="s">
        <v>21</v>
      </c>
      <c r="C5" s="9"/>
      <c r="D5" s="9"/>
      <c r="E5" s="9"/>
      <c r="F5" s="9"/>
      <c r="G5" s="9"/>
      <c r="H5" s="9"/>
      <c r="I5" s="9">
        <v>857</v>
      </c>
      <c r="J5" s="10">
        <v>34.397222222222219</v>
      </c>
      <c r="K5" s="9"/>
      <c r="L5" s="9">
        <v>0.28999999999999998</v>
      </c>
      <c r="M5" s="9">
        <v>0.37</v>
      </c>
      <c r="N5" s="9">
        <v>0.46</v>
      </c>
      <c r="O5" s="11">
        <v>0.46</v>
      </c>
    </row>
    <row r="6" spans="1:15" ht="15" customHeight="1" thickBot="1" x14ac:dyDescent="0.3">
      <c r="A6" s="8"/>
      <c r="B6" s="9"/>
      <c r="C6" s="9" t="s">
        <v>21</v>
      </c>
      <c r="D6" s="9"/>
      <c r="E6" s="9"/>
      <c r="F6" s="9"/>
      <c r="G6" s="9"/>
      <c r="H6" s="9"/>
      <c r="I6" s="9">
        <v>857</v>
      </c>
      <c r="J6" s="10">
        <v>34.397222222222219</v>
      </c>
      <c r="K6" s="9"/>
      <c r="L6" s="9">
        <v>0.28999999999999998</v>
      </c>
      <c r="M6" s="9">
        <v>0.37</v>
      </c>
      <c r="N6" s="9">
        <v>0.46</v>
      </c>
      <c r="O6" s="11">
        <v>0.46</v>
      </c>
    </row>
    <row r="7" spans="1:15" ht="15" customHeight="1" thickBot="1" x14ac:dyDescent="0.3">
      <c r="A7" s="8"/>
      <c r="B7" s="9"/>
      <c r="C7" s="9"/>
      <c r="D7" s="9" t="s">
        <v>56</v>
      </c>
      <c r="E7" s="9"/>
      <c r="F7" s="9"/>
      <c r="G7" s="9"/>
      <c r="H7" s="9"/>
      <c r="I7" s="9">
        <v>857</v>
      </c>
      <c r="J7" s="10">
        <v>34.397222222222219</v>
      </c>
      <c r="K7" s="9"/>
      <c r="L7" s="9">
        <v>0.28999999999999998</v>
      </c>
      <c r="M7" s="9">
        <v>0.37</v>
      </c>
      <c r="N7" s="9">
        <v>0.46</v>
      </c>
      <c r="O7" s="11">
        <v>0.46</v>
      </c>
    </row>
    <row r="8" spans="1:15" ht="15" customHeight="1" thickBot="1" x14ac:dyDescent="0.3">
      <c r="A8" s="8"/>
      <c r="B8" s="9"/>
      <c r="C8" s="9"/>
      <c r="D8" s="9"/>
      <c r="E8" s="9" t="s">
        <v>130</v>
      </c>
      <c r="F8" s="9"/>
      <c r="G8" s="9"/>
      <c r="H8" s="9"/>
      <c r="I8" s="9">
        <v>48</v>
      </c>
      <c r="J8" s="10">
        <v>1.5493055555555555</v>
      </c>
      <c r="K8" s="9"/>
      <c r="L8" s="9">
        <v>0.02</v>
      </c>
      <c r="M8" s="9">
        <v>0.02</v>
      </c>
      <c r="N8" s="9">
        <v>0.03</v>
      </c>
      <c r="O8" s="11">
        <v>0.03</v>
      </c>
    </row>
    <row r="9" spans="1:15" ht="15" customHeight="1" thickBot="1" x14ac:dyDescent="0.3">
      <c r="A9" s="8"/>
      <c r="B9" s="9"/>
      <c r="C9" s="9"/>
      <c r="D9" s="9"/>
      <c r="E9" s="9"/>
      <c r="F9" s="9" t="s">
        <v>133</v>
      </c>
      <c r="G9" s="9"/>
      <c r="H9" s="9"/>
      <c r="I9" s="9">
        <v>48</v>
      </c>
      <c r="J9" s="10">
        <v>1.5493055555555555</v>
      </c>
      <c r="K9" s="9"/>
      <c r="L9" s="9">
        <v>0.02</v>
      </c>
      <c r="M9" s="9">
        <v>0.02</v>
      </c>
      <c r="N9" s="9">
        <v>0.03</v>
      </c>
      <c r="O9" s="11">
        <v>0.03</v>
      </c>
    </row>
    <row r="10" spans="1:15" ht="15" customHeight="1" thickBot="1" x14ac:dyDescent="0.3">
      <c r="A10" s="12"/>
      <c r="B10" s="13"/>
      <c r="C10" s="13"/>
      <c r="D10" s="13"/>
      <c r="E10" s="13"/>
      <c r="F10" s="13"/>
      <c r="G10" s="13" t="s">
        <v>136</v>
      </c>
      <c r="H10" s="13" t="s">
        <v>66</v>
      </c>
      <c r="I10" s="13">
        <v>25</v>
      </c>
      <c r="J10" s="14">
        <v>1.0416666666666667</v>
      </c>
      <c r="K10" s="14">
        <v>4.166666666666667</v>
      </c>
      <c r="L10" s="13">
        <v>0.01</v>
      </c>
      <c r="M10" s="13">
        <v>0.01</v>
      </c>
      <c r="N10" s="13">
        <v>0.01</v>
      </c>
      <c r="O10" s="15">
        <v>0.01</v>
      </c>
    </row>
    <row r="11" spans="1:15" ht="15" customHeight="1" thickBot="1" x14ac:dyDescent="0.3">
      <c r="A11" s="12"/>
      <c r="B11" s="13"/>
      <c r="C11" s="13"/>
      <c r="D11" s="13"/>
      <c r="E11" s="13"/>
      <c r="F11" s="13"/>
      <c r="G11" s="13" t="s">
        <v>805</v>
      </c>
      <c r="H11" s="13" t="s">
        <v>971</v>
      </c>
      <c r="I11" s="13">
        <v>11</v>
      </c>
      <c r="J11" s="16">
        <v>7.6388888888888886E-3</v>
      </c>
      <c r="K11" s="13">
        <v>6.9444444444444448E-2</v>
      </c>
      <c r="L11" s="13">
        <v>0</v>
      </c>
      <c r="M11" s="13">
        <v>0</v>
      </c>
      <c r="N11" s="13">
        <v>0.01</v>
      </c>
      <c r="O11" s="15">
        <v>0.01</v>
      </c>
    </row>
    <row r="12" spans="1:15" ht="15" customHeight="1" thickBot="1" x14ac:dyDescent="0.3">
      <c r="A12" s="12"/>
      <c r="B12" s="13"/>
      <c r="C12" s="13"/>
      <c r="D12" s="13"/>
      <c r="E12" s="13"/>
      <c r="F12" s="13"/>
      <c r="G12" s="13" t="s">
        <v>972</v>
      </c>
      <c r="H12" s="13" t="s">
        <v>157</v>
      </c>
      <c r="I12" s="13">
        <v>12</v>
      </c>
      <c r="J12" s="16">
        <v>0.5</v>
      </c>
      <c r="K12" s="14">
        <v>4.166666666666667</v>
      </c>
      <c r="L12" s="13">
        <v>0</v>
      </c>
      <c r="M12" s="13">
        <v>0.01</v>
      </c>
      <c r="N12" s="13">
        <v>0.01</v>
      </c>
      <c r="O12" s="15">
        <v>0.01</v>
      </c>
    </row>
    <row r="13" spans="1:15" ht="15" customHeight="1" thickBot="1" x14ac:dyDescent="0.3">
      <c r="A13" s="8"/>
      <c r="B13" s="9"/>
      <c r="C13" s="9"/>
      <c r="D13" s="9"/>
      <c r="E13" s="9" t="s">
        <v>637</v>
      </c>
      <c r="F13" s="9"/>
      <c r="G13" s="9"/>
      <c r="H13" s="9"/>
      <c r="I13" s="9">
        <v>11</v>
      </c>
      <c r="J13" s="17">
        <v>0.45833333333333331</v>
      </c>
      <c r="K13" s="9"/>
      <c r="L13" s="9">
        <v>0</v>
      </c>
      <c r="M13" s="9">
        <v>0</v>
      </c>
      <c r="N13" s="9">
        <v>0.01</v>
      </c>
      <c r="O13" s="11">
        <v>0.01</v>
      </c>
    </row>
    <row r="14" spans="1:15" ht="15" customHeight="1" thickBot="1" x14ac:dyDescent="0.3">
      <c r="A14" s="8"/>
      <c r="B14" s="9"/>
      <c r="C14" s="9"/>
      <c r="D14" s="9"/>
      <c r="E14" s="9"/>
      <c r="F14" s="9" t="s">
        <v>638</v>
      </c>
      <c r="G14" s="9"/>
      <c r="H14" s="9"/>
      <c r="I14" s="9">
        <v>11</v>
      </c>
      <c r="J14" s="17">
        <v>0.45833333333333331</v>
      </c>
      <c r="K14" s="9"/>
      <c r="L14" s="9">
        <v>0</v>
      </c>
      <c r="M14" s="9">
        <v>0</v>
      </c>
      <c r="N14" s="9">
        <v>0.01</v>
      </c>
      <c r="O14" s="11">
        <v>0.01</v>
      </c>
    </row>
    <row r="15" spans="1:15" ht="15" customHeight="1" thickBot="1" x14ac:dyDescent="0.3">
      <c r="A15" s="12"/>
      <c r="B15" s="13"/>
      <c r="C15" s="13"/>
      <c r="D15" s="13"/>
      <c r="E15" s="13"/>
      <c r="F15" s="13"/>
      <c r="G15" s="13" t="s">
        <v>758</v>
      </c>
      <c r="H15" s="13" t="s">
        <v>117</v>
      </c>
      <c r="I15" s="13">
        <v>11</v>
      </c>
      <c r="J15" s="16">
        <v>0.45833333333333331</v>
      </c>
      <c r="K15" s="14">
        <v>4.166666666666667</v>
      </c>
      <c r="L15" s="13">
        <v>0</v>
      </c>
      <c r="M15" s="13">
        <v>0</v>
      </c>
      <c r="N15" s="13">
        <v>0.01</v>
      </c>
      <c r="O15" s="15">
        <v>0.01</v>
      </c>
    </row>
    <row r="16" spans="1:15" ht="15" customHeight="1" thickBot="1" x14ac:dyDescent="0.3">
      <c r="A16" s="8"/>
      <c r="B16" s="9"/>
      <c r="C16" s="9"/>
      <c r="D16" s="9"/>
      <c r="E16" s="9" t="s">
        <v>647</v>
      </c>
      <c r="F16" s="9"/>
      <c r="G16" s="9"/>
      <c r="H16" s="9"/>
      <c r="I16" s="9">
        <v>11</v>
      </c>
      <c r="J16" s="17">
        <v>0.45833333333333331</v>
      </c>
      <c r="K16" s="9"/>
      <c r="L16" s="9">
        <v>0</v>
      </c>
      <c r="M16" s="9">
        <v>0</v>
      </c>
      <c r="N16" s="9">
        <v>0.01</v>
      </c>
      <c r="O16" s="11">
        <v>0.01</v>
      </c>
    </row>
    <row r="17" spans="1:15" ht="15" customHeight="1" thickBot="1" x14ac:dyDescent="0.3">
      <c r="A17" s="8"/>
      <c r="B17" s="9"/>
      <c r="C17" s="9"/>
      <c r="D17" s="9"/>
      <c r="E17" s="9"/>
      <c r="F17" s="9" t="s">
        <v>62</v>
      </c>
      <c r="G17" s="9"/>
      <c r="H17" s="9"/>
      <c r="I17" s="9">
        <v>11</v>
      </c>
      <c r="J17" s="17">
        <v>0.45833333333333331</v>
      </c>
      <c r="K17" s="9"/>
      <c r="L17" s="9">
        <v>0</v>
      </c>
      <c r="M17" s="9">
        <v>0</v>
      </c>
      <c r="N17" s="9">
        <v>0.01</v>
      </c>
      <c r="O17" s="11">
        <v>0.01</v>
      </c>
    </row>
    <row r="18" spans="1:15" ht="15" customHeight="1" thickBot="1" x14ac:dyDescent="0.3">
      <c r="A18" s="8"/>
      <c r="B18" s="9"/>
      <c r="C18" s="9"/>
      <c r="D18" s="9"/>
      <c r="E18" s="9" t="s">
        <v>57</v>
      </c>
      <c r="F18" s="9"/>
      <c r="G18" s="9"/>
      <c r="H18" s="9"/>
      <c r="I18" s="9">
        <v>694</v>
      </c>
      <c r="J18" s="10">
        <v>28.056250000000002</v>
      </c>
      <c r="K18" s="9"/>
      <c r="L18" s="9">
        <v>0.23</v>
      </c>
      <c r="M18" s="9">
        <v>0.3</v>
      </c>
      <c r="N18" s="9">
        <v>0.37</v>
      </c>
      <c r="O18" s="11">
        <v>0.37</v>
      </c>
    </row>
    <row r="19" spans="1:15" ht="15" customHeight="1" thickBot="1" x14ac:dyDescent="0.3">
      <c r="A19" s="8"/>
      <c r="B19" s="9"/>
      <c r="C19" s="9"/>
      <c r="D19" s="9"/>
      <c r="E19" s="9"/>
      <c r="F19" s="9" t="s">
        <v>61</v>
      </c>
      <c r="G19" s="9"/>
      <c r="H19" s="9"/>
      <c r="I19" s="9">
        <v>694</v>
      </c>
      <c r="J19" s="10">
        <v>28.056250000000002</v>
      </c>
      <c r="K19" s="9"/>
      <c r="L19" s="9">
        <v>0.23</v>
      </c>
      <c r="M19" s="9">
        <v>0.3</v>
      </c>
      <c r="N19" s="9">
        <v>0.37</v>
      </c>
      <c r="O19" s="11">
        <v>0.37</v>
      </c>
    </row>
    <row r="20" spans="1:15" ht="15" customHeight="1" thickBot="1" x14ac:dyDescent="0.3">
      <c r="A20" s="8"/>
      <c r="B20" s="9"/>
      <c r="C20" s="9"/>
      <c r="D20" s="9"/>
      <c r="E20" s="9"/>
      <c r="F20" s="9"/>
      <c r="G20" s="9" t="s">
        <v>103</v>
      </c>
      <c r="H20" s="9"/>
      <c r="I20" s="9">
        <v>21</v>
      </c>
      <c r="J20" s="17">
        <v>1.4583333333333332E-2</v>
      </c>
      <c r="K20" s="9"/>
      <c r="L20" s="9">
        <v>0.01</v>
      </c>
      <c r="M20" s="9">
        <v>0.01</v>
      </c>
      <c r="N20" s="9">
        <v>0.01</v>
      </c>
      <c r="O20" s="11">
        <v>0.01</v>
      </c>
    </row>
    <row r="21" spans="1:15" ht="15" customHeight="1" thickBot="1" x14ac:dyDescent="0.3">
      <c r="A21" s="8"/>
      <c r="B21" s="9"/>
      <c r="C21" s="9"/>
      <c r="D21" s="9"/>
      <c r="E21" s="9"/>
      <c r="F21" s="9"/>
      <c r="G21" s="9" t="s">
        <v>62</v>
      </c>
      <c r="H21" s="9"/>
      <c r="I21" s="9">
        <v>193</v>
      </c>
      <c r="J21" s="10">
        <v>8.0416666666666661</v>
      </c>
      <c r="K21" s="9"/>
      <c r="L21" s="9">
        <v>0.06</v>
      </c>
      <c r="M21" s="9">
        <v>0.08</v>
      </c>
      <c r="N21" s="9">
        <v>0.1</v>
      </c>
      <c r="O21" s="11">
        <v>0.1</v>
      </c>
    </row>
    <row r="22" spans="1:15" ht="15" customHeight="1" thickBot="1" x14ac:dyDescent="0.3">
      <c r="A22" s="12"/>
      <c r="B22" s="13"/>
      <c r="C22" s="13"/>
      <c r="D22" s="13"/>
      <c r="E22" s="13"/>
      <c r="F22" s="13"/>
      <c r="G22" s="13" t="s">
        <v>65</v>
      </c>
      <c r="H22" s="13" t="s">
        <v>145</v>
      </c>
      <c r="I22" s="13">
        <v>480</v>
      </c>
      <c r="J22" s="14">
        <v>20</v>
      </c>
      <c r="K22" s="13" t="s">
        <v>973</v>
      </c>
      <c r="L22" s="13">
        <v>0.16</v>
      </c>
      <c r="M22" s="13">
        <v>0.21</v>
      </c>
      <c r="N22" s="13">
        <v>0.26</v>
      </c>
      <c r="O22" s="15">
        <v>0.26</v>
      </c>
    </row>
    <row r="23" spans="1:15" ht="15" customHeight="1" thickBot="1" x14ac:dyDescent="0.3">
      <c r="A23" s="8"/>
      <c r="B23" s="9"/>
      <c r="C23" s="9"/>
      <c r="D23" s="9"/>
      <c r="E23" s="9" t="s">
        <v>68</v>
      </c>
      <c r="F23" s="9"/>
      <c r="G23" s="9"/>
      <c r="H23" s="9"/>
      <c r="I23" s="9">
        <v>43</v>
      </c>
      <c r="J23" s="10">
        <v>1.7916666666666667</v>
      </c>
      <c r="K23" s="9"/>
      <c r="L23" s="9">
        <v>0.01</v>
      </c>
      <c r="M23" s="9">
        <v>0.02</v>
      </c>
      <c r="N23" s="9">
        <v>0.02</v>
      </c>
      <c r="O23" s="11">
        <v>0.02</v>
      </c>
    </row>
    <row r="24" spans="1:15" ht="15" customHeight="1" thickBot="1" x14ac:dyDescent="0.3">
      <c r="A24" s="8"/>
      <c r="B24" s="9"/>
      <c r="C24" s="9"/>
      <c r="D24" s="9"/>
      <c r="E24" s="9"/>
      <c r="F24" s="9" t="s">
        <v>311</v>
      </c>
      <c r="G24" s="9"/>
      <c r="H24" s="9"/>
      <c r="I24" s="9">
        <v>33</v>
      </c>
      <c r="J24" s="10">
        <v>1.375</v>
      </c>
      <c r="K24" s="9"/>
      <c r="L24" s="9">
        <v>0.01</v>
      </c>
      <c r="M24" s="9">
        <v>0.01</v>
      </c>
      <c r="N24" s="9">
        <v>0.02</v>
      </c>
      <c r="O24" s="11">
        <v>0.02</v>
      </c>
    </row>
    <row r="25" spans="1:15" ht="15" customHeight="1" thickBot="1" x14ac:dyDescent="0.3">
      <c r="A25" s="12"/>
      <c r="B25" s="13"/>
      <c r="C25" s="13"/>
      <c r="D25" s="13"/>
      <c r="E25" s="13"/>
      <c r="F25" s="13"/>
      <c r="G25" s="13" t="s">
        <v>312</v>
      </c>
      <c r="H25" s="13" t="s">
        <v>141</v>
      </c>
      <c r="I25" s="13">
        <v>33</v>
      </c>
      <c r="J25" s="14">
        <v>1.375</v>
      </c>
      <c r="K25" s="13" t="s">
        <v>974</v>
      </c>
      <c r="L25" s="13">
        <v>0.01</v>
      </c>
      <c r="M25" s="13">
        <v>0.01</v>
      </c>
      <c r="N25" s="13">
        <v>0.02</v>
      </c>
      <c r="O25" s="15">
        <v>0.02</v>
      </c>
    </row>
    <row r="26" spans="1:15" ht="15" customHeight="1" thickBot="1" x14ac:dyDescent="0.3">
      <c r="A26" s="8"/>
      <c r="B26" s="9"/>
      <c r="C26" s="9"/>
      <c r="D26" s="9"/>
      <c r="E26" s="9"/>
      <c r="F26" s="9" t="s">
        <v>778</v>
      </c>
      <c r="G26" s="9"/>
      <c r="H26" s="9"/>
      <c r="I26" s="9">
        <v>10</v>
      </c>
      <c r="J26" s="17">
        <v>0.41666666666666669</v>
      </c>
      <c r="K26" s="9"/>
      <c r="L26" s="9">
        <v>0</v>
      </c>
      <c r="M26" s="9">
        <v>0</v>
      </c>
      <c r="N26" s="9">
        <v>0.01</v>
      </c>
      <c r="O26" s="11">
        <v>0.01</v>
      </c>
    </row>
    <row r="27" spans="1:15" ht="15" customHeight="1" thickBot="1" x14ac:dyDescent="0.3">
      <c r="A27" s="12"/>
      <c r="B27" s="13"/>
      <c r="C27" s="13"/>
      <c r="D27" s="13"/>
      <c r="E27" s="13"/>
      <c r="F27" s="13"/>
      <c r="G27" s="13" t="s">
        <v>782</v>
      </c>
      <c r="H27" s="13" t="s">
        <v>66</v>
      </c>
      <c r="I27" s="13">
        <v>10</v>
      </c>
      <c r="J27" s="16">
        <v>0.41666666666666669</v>
      </c>
      <c r="K27" s="14">
        <v>4.166666666666667</v>
      </c>
      <c r="L27" s="13">
        <v>0</v>
      </c>
      <c r="M27" s="13">
        <v>0</v>
      </c>
      <c r="N27" s="13">
        <v>0.01</v>
      </c>
      <c r="O27" s="15">
        <v>0.01</v>
      </c>
    </row>
    <row r="28" spans="1:15" ht="15" customHeight="1" thickBot="1" x14ac:dyDescent="0.3">
      <c r="A28" s="8"/>
      <c r="B28" s="9"/>
      <c r="C28" s="9"/>
      <c r="D28" s="9"/>
      <c r="E28" s="9" t="s">
        <v>316</v>
      </c>
      <c r="F28" s="9"/>
      <c r="G28" s="9"/>
      <c r="H28" s="9"/>
      <c r="I28" s="9">
        <v>50</v>
      </c>
      <c r="J28" s="10">
        <v>2.0833333333333335</v>
      </c>
      <c r="K28" s="9"/>
      <c r="L28" s="9">
        <v>0.02</v>
      </c>
      <c r="M28" s="9">
        <v>0.02</v>
      </c>
      <c r="N28" s="9">
        <v>0.03</v>
      </c>
      <c r="O28" s="11">
        <v>0.03</v>
      </c>
    </row>
    <row r="29" spans="1:15" ht="15" customHeight="1" thickBot="1" x14ac:dyDescent="0.3">
      <c r="A29" s="8"/>
      <c r="B29" s="9"/>
      <c r="C29" s="9"/>
      <c r="D29" s="9"/>
      <c r="E29" s="9"/>
      <c r="F29" s="9" t="s">
        <v>317</v>
      </c>
      <c r="G29" s="9"/>
      <c r="H29" s="9"/>
      <c r="I29" s="9">
        <v>50</v>
      </c>
      <c r="J29" s="10">
        <v>2.0833333333333335</v>
      </c>
      <c r="K29" s="9"/>
      <c r="L29" s="9">
        <v>0.02</v>
      </c>
      <c r="M29" s="9">
        <v>0.02</v>
      </c>
      <c r="N29" s="9">
        <v>0.03</v>
      </c>
      <c r="O29" s="11">
        <v>0.03</v>
      </c>
    </row>
    <row r="30" spans="1:15" ht="15" customHeight="1" thickBot="1" x14ac:dyDescent="0.3">
      <c r="A30" s="12"/>
      <c r="B30" s="13"/>
      <c r="C30" s="13"/>
      <c r="D30" s="13"/>
      <c r="E30" s="13"/>
      <c r="F30" s="13"/>
      <c r="G30" s="13" t="s">
        <v>654</v>
      </c>
      <c r="H30" s="13" t="s">
        <v>66</v>
      </c>
      <c r="I30" s="13">
        <v>50</v>
      </c>
      <c r="J30" s="14">
        <v>2.0833333333333335</v>
      </c>
      <c r="K30" s="14">
        <v>1.9541666666666666</v>
      </c>
      <c r="L30" s="13">
        <v>0.02</v>
      </c>
      <c r="M30" s="13">
        <v>0.02</v>
      </c>
      <c r="N30" s="13">
        <v>0.03</v>
      </c>
      <c r="O30" s="15">
        <v>0.03</v>
      </c>
    </row>
    <row r="31" spans="1:15" ht="15" customHeight="1" thickBot="1" x14ac:dyDescent="0.3">
      <c r="A31" s="8"/>
      <c r="B31" s="9" t="s">
        <v>22</v>
      </c>
      <c r="C31" s="9"/>
      <c r="D31" s="9"/>
      <c r="E31" s="9"/>
      <c r="F31" s="9"/>
      <c r="G31" s="9"/>
      <c r="H31" s="9"/>
      <c r="I31" s="9">
        <v>877</v>
      </c>
      <c r="J31" s="10">
        <v>36.541666666666664</v>
      </c>
      <c r="K31" s="9"/>
      <c r="L31" s="9">
        <v>0.28999999999999998</v>
      </c>
      <c r="M31" s="9">
        <v>0.38</v>
      </c>
      <c r="N31" s="9">
        <v>0.47</v>
      </c>
      <c r="O31" s="11">
        <v>0.47</v>
      </c>
    </row>
    <row r="32" spans="1:15" ht="15" customHeight="1" thickBot="1" x14ac:dyDescent="0.3">
      <c r="A32" s="8"/>
      <c r="B32" s="9"/>
      <c r="C32" s="9" t="s">
        <v>147</v>
      </c>
      <c r="D32" s="9"/>
      <c r="E32" s="9"/>
      <c r="F32" s="9"/>
      <c r="G32" s="9"/>
      <c r="H32" s="9"/>
      <c r="I32" s="9">
        <v>798</v>
      </c>
      <c r="J32" s="10">
        <v>33.25</v>
      </c>
      <c r="K32" s="9"/>
      <c r="L32" s="9">
        <v>0.27</v>
      </c>
      <c r="M32" s="9">
        <v>0.34</v>
      </c>
      <c r="N32" s="9">
        <v>0.43</v>
      </c>
      <c r="O32" s="11">
        <v>0.43</v>
      </c>
    </row>
    <row r="33" spans="1:15" ht="15" customHeight="1" thickBot="1" x14ac:dyDescent="0.3">
      <c r="A33" s="8"/>
      <c r="B33" s="9"/>
      <c r="C33" s="9"/>
      <c r="D33" s="9" t="s">
        <v>148</v>
      </c>
      <c r="E33" s="9"/>
      <c r="F33" s="9"/>
      <c r="G33" s="9"/>
      <c r="H33" s="9"/>
      <c r="I33" s="9">
        <v>798</v>
      </c>
      <c r="J33" s="10">
        <v>33.25</v>
      </c>
      <c r="K33" s="9"/>
      <c r="L33" s="9">
        <v>0.27</v>
      </c>
      <c r="M33" s="9">
        <v>0.34</v>
      </c>
      <c r="N33" s="9">
        <v>0.43</v>
      </c>
      <c r="O33" s="11">
        <v>0.43</v>
      </c>
    </row>
    <row r="34" spans="1:15" ht="15" customHeight="1" thickBot="1" x14ac:dyDescent="0.3">
      <c r="A34" s="8"/>
      <c r="B34" s="9"/>
      <c r="C34" s="9"/>
      <c r="D34" s="9"/>
      <c r="E34" s="9" t="s">
        <v>149</v>
      </c>
      <c r="F34" s="9"/>
      <c r="G34" s="9"/>
      <c r="H34" s="9"/>
      <c r="I34" s="9">
        <v>798</v>
      </c>
      <c r="J34" s="10">
        <v>33.25</v>
      </c>
      <c r="K34" s="9"/>
      <c r="L34" s="9">
        <v>0.27</v>
      </c>
      <c r="M34" s="9">
        <v>0.34</v>
      </c>
      <c r="N34" s="9">
        <v>0.43</v>
      </c>
      <c r="O34" s="11">
        <v>0.43</v>
      </c>
    </row>
    <row r="35" spans="1:15" ht="15" customHeight="1" thickBot="1" x14ac:dyDescent="0.3">
      <c r="A35" s="8"/>
      <c r="B35" s="9"/>
      <c r="C35" s="9"/>
      <c r="D35" s="9"/>
      <c r="E35" s="9"/>
      <c r="F35" s="9" t="s">
        <v>150</v>
      </c>
      <c r="G35" s="9"/>
      <c r="H35" s="9"/>
      <c r="I35" s="9">
        <v>798</v>
      </c>
      <c r="J35" s="10">
        <v>33.25</v>
      </c>
      <c r="K35" s="9"/>
      <c r="L35" s="9">
        <v>0.27</v>
      </c>
      <c r="M35" s="9">
        <v>0.34</v>
      </c>
      <c r="N35" s="9">
        <v>0.43</v>
      </c>
      <c r="O35" s="11">
        <v>0.43</v>
      </c>
    </row>
    <row r="36" spans="1:15" ht="15" customHeight="1" thickBot="1" x14ac:dyDescent="0.3">
      <c r="A36" s="12"/>
      <c r="B36" s="13"/>
      <c r="C36" s="13"/>
      <c r="D36" s="13"/>
      <c r="E36" s="13"/>
      <c r="F36" s="13"/>
      <c r="G36" s="13" t="s">
        <v>385</v>
      </c>
      <c r="H36" s="13" t="s">
        <v>66</v>
      </c>
      <c r="I36" s="13">
        <v>44</v>
      </c>
      <c r="J36" s="14">
        <v>1.8333333333333333</v>
      </c>
      <c r="K36" s="14">
        <v>2.1180555555555558</v>
      </c>
      <c r="L36" s="13">
        <v>0.01</v>
      </c>
      <c r="M36" s="13">
        <v>0.02</v>
      </c>
      <c r="N36" s="13">
        <v>0.02</v>
      </c>
      <c r="O36" s="15">
        <v>0.02</v>
      </c>
    </row>
    <row r="37" spans="1:15" ht="15" customHeight="1" thickBot="1" x14ac:dyDescent="0.3">
      <c r="A37" s="12"/>
      <c r="B37" s="13"/>
      <c r="C37" s="13"/>
      <c r="D37" s="13"/>
      <c r="E37" s="13"/>
      <c r="F37" s="13"/>
      <c r="G37" s="13" t="s">
        <v>389</v>
      </c>
      <c r="H37" s="13" t="s">
        <v>372</v>
      </c>
      <c r="I37" s="13">
        <v>10</v>
      </c>
      <c r="J37" s="16">
        <v>0.41666666666666669</v>
      </c>
      <c r="K37" s="14">
        <v>4.166666666666667</v>
      </c>
      <c r="L37" s="13">
        <v>0</v>
      </c>
      <c r="M37" s="13">
        <v>0</v>
      </c>
      <c r="N37" s="13">
        <v>0.01</v>
      </c>
      <c r="O37" s="15">
        <v>0.01</v>
      </c>
    </row>
    <row r="38" spans="1:15" ht="15" customHeight="1" thickBot="1" x14ac:dyDescent="0.3">
      <c r="A38" s="12"/>
      <c r="B38" s="13"/>
      <c r="C38" s="13"/>
      <c r="D38" s="13"/>
      <c r="E38" s="13"/>
      <c r="F38" s="13"/>
      <c r="G38" s="13" t="s">
        <v>392</v>
      </c>
      <c r="H38" s="13" t="s">
        <v>525</v>
      </c>
      <c r="I38" s="13">
        <v>731</v>
      </c>
      <c r="J38" s="14">
        <v>30.458333333333332</v>
      </c>
      <c r="K38" s="13" t="s">
        <v>975</v>
      </c>
      <c r="L38" s="13">
        <v>0.25</v>
      </c>
      <c r="M38" s="13">
        <v>0.31</v>
      </c>
      <c r="N38" s="13">
        <v>0.39</v>
      </c>
      <c r="O38" s="15">
        <v>0.39</v>
      </c>
    </row>
    <row r="39" spans="1:15" ht="15" customHeight="1" thickBot="1" x14ac:dyDescent="0.3">
      <c r="A39" s="12"/>
      <c r="B39" s="13"/>
      <c r="C39" s="13"/>
      <c r="D39" s="13"/>
      <c r="E39" s="13"/>
      <c r="F39" s="13"/>
      <c r="G39" s="13" t="s">
        <v>151</v>
      </c>
      <c r="H39" s="13" t="s">
        <v>66</v>
      </c>
      <c r="I39" s="13">
        <v>13</v>
      </c>
      <c r="J39" s="16">
        <v>0.54166666666666663</v>
      </c>
      <c r="K39" s="14">
        <v>4.166666666666667</v>
      </c>
      <c r="L39" s="13">
        <v>0</v>
      </c>
      <c r="M39" s="13">
        <v>0.01</v>
      </c>
      <c r="N39" s="13">
        <v>0.01</v>
      </c>
      <c r="O39" s="15">
        <v>0.01</v>
      </c>
    </row>
    <row r="40" spans="1:15" ht="15" customHeight="1" thickBot="1" x14ac:dyDescent="0.3">
      <c r="A40" s="8"/>
      <c r="B40" s="9"/>
      <c r="C40" s="9" t="s">
        <v>152</v>
      </c>
      <c r="D40" s="9"/>
      <c r="E40" s="9"/>
      <c r="F40" s="9"/>
      <c r="G40" s="9"/>
      <c r="H40" s="9"/>
      <c r="I40" s="9">
        <v>79</v>
      </c>
      <c r="J40" s="10">
        <v>3.2916666666666665</v>
      </c>
      <c r="K40" s="9"/>
      <c r="L40" s="9">
        <v>0.03</v>
      </c>
      <c r="M40" s="9">
        <v>0.03</v>
      </c>
      <c r="N40" s="9">
        <v>0.04</v>
      </c>
      <c r="O40" s="11">
        <v>0.04</v>
      </c>
    </row>
    <row r="41" spans="1:15" ht="15" customHeight="1" thickBot="1" x14ac:dyDescent="0.3">
      <c r="A41" s="8"/>
      <c r="B41" s="9"/>
      <c r="C41" s="9"/>
      <c r="D41" s="9" t="s">
        <v>153</v>
      </c>
      <c r="E41" s="9"/>
      <c r="F41" s="9"/>
      <c r="G41" s="9"/>
      <c r="H41" s="9"/>
      <c r="I41" s="9">
        <v>79</v>
      </c>
      <c r="J41" s="10">
        <v>3.2916666666666665</v>
      </c>
      <c r="K41" s="9"/>
      <c r="L41" s="9">
        <v>0.03</v>
      </c>
      <c r="M41" s="9">
        <v>0.03</v>
      </c>
      <c r="N41" s="9">
        <v>0.04</v>
      </c>
      <c r="O41" s="11">
        <v>0.04</v>
      </c>
    </row>
    <row r="42" spans="1:15" ht="15" customHeight="1" thickBot="1" x14ac:dyDescent="0.3">
      <c r="A42" s="8"/>
      <c r="B42" s="9"/>
      <c r="C42" s="9"/>
      <c r="D42" s="9"/>
      <c r="E42" s="9" t="s">
        <v>154</v>
      </c>
      <c r="F42" s="9"/>
      <c r="G42" s="9"/>
      <c r="H42" s="9"/>
      <c r="I42" s="9">
        <v>79</v>
      </c>
      <c r="J42" s="10">
        <v>3.2916666666666665</v>
      </c>
      <c r="K42" s="9"/>
      <c r="L42" s="9">
        <v>0.03</v>
      </c>
      <c r="M42" s="9">
        <v>0.03</v>
      </c>
      <c r="N42" s="9">
        <v>0.04</v>
      </c>
      <c r="O42" s="11">
        <v>0.04</v>
      </c>
    </row>
    <row r="43" spans="1:15" ht="15" customHeight="1" thickBot="1" x14ac:dyDescent="0.3">
      <c r="A43" s="8"/>
      <c r="B43" s="9"/>
      <c r="C43" s="9"/>
      <c r="D43" s="9"/>
      <c r="E43" s="9"/>
      <c r="F43" s="9" t="s">
        <v>976</v>
      </c>
      <c r="G43" s="9"/>
      <c r="H43" s="9"/>
      <c r="I43" s="9">
        <v>37</v>
      </c>
      <c r="J43" s="10">
        <v>1.5416666666666667</v>
      </c>
      <c r="K43" s="9"/>
      <c r="L43" s="9">
        <v>0.01</v>
      </c>
      <c r="M43" s="9">
        <v>0.02</v>
      </c>
      <c r="N43" s="9">
        <v>0.02</v>
      </c>
      <c r="O43" s="11">
        <v>0.02</v>
      </c>
    </row>
    <row r="44" spans="1:15" ht="15" customHeight="1" thickBot="1" x14ac:dyDescent="0.3">
      <c r="A44" s="12"/>
      <c r="B44" s="13"/>
      <c r="C44" s="13"/>
      <c r="D44" s="13"/>
      <c r="E44" s="13"/>
      <c r="F44" s="13"/>
      <c r="G44" s="13" t="s">
        <v>977</v>
      </c>
      <c r="H44" s="13" t="s">
        <v>66</v>
      </c>
      <c r="I44" s="13">
        <v>37</v>
      </c>
      <c r="J44" s="14">
        <v>1.5416666666666667</v>
      </c>
      <c r="K44" s="13" t="s">
        <v>978</v>
      </c>
      <c r="L44" s="13">
        <v>0.01</v>
      </c>
      <c r="M44" s="13">
        <v>0.02</v>
      </c>
      <c r="N44" s="13">
        <v>0.02</v>
      </c>
      <c r="O44" s="15">
        <v>0.02</v>
      </c>
    </row>
    <row r="45" spans="1:15" ht="15" customHeight="1" thickBot="1" x14ac:dyDescent="0.3">
      <c r="A45" s="8"/>
      <c r="B45" s="9"/>
      <c r="C45" s="9"/>
      <c r="D45" s="9"/>
      <c r="E45" s="9"/>
      <c r="F45" s="9" t="s">
        <v>979</v>
      </c>
      <c r="G45" s="9"/>
      <c r="H45" s="9"/>
      <c r="I45" s="9">
        <v>11</v>
      </c>
      <c r="J45" s="17">
        <v>0.45833333333333331</v>
      </c>
      <c r="K45" s="9"/>
      <c r="L45" s="9">
        <v>0</v>
      </c>
      <c r="M45" s="9">
        <v>0</v>
      </c>
      <c r="N45" s="9">
        <v>0.01</v>
      </c>
      <c r="O45" s="11">
        <v>0.01</v>
      </c>
    </row>
    <row r="46" spans="1:15" ht="15" customHeight="1" thickBot="1" x14ac:dyDescent="0.3">
      <c r="A46" s="8"/>
      <c r="B46" s="9"/>
      <c r="C46" s="9"/>
      <c r="D46" s="9"/>
      <c r="E46" s="9"/>
      <c r="F46" s="9"/>
      <c r="G46" s="9" t="s">
        <v>62</v>
      </c>
      <c r="H46" s="9"/>
      <c r="I46" s="9">
        <v>11</v>
      </c>
      <c r="J46" s="17">
        <v>0.45833333333333331</v>
      </c>
      <c r="K46" s="9"/>
      <c r="L46" s="9">
        <v>0</v>
      </c>
      <c r="M46" s="9">
        <v>0</v>
      </c>
      <c r="N46" s="9">
        <v>0.01</v>
      </c>
      <c r="O46" s="11">
        <v>0.01</v>
      </c>
    </row>
    <row r="47" spans="1:15" ht="15" customHeight="1" thickBot="1" x14ac:dyDescent="0.3">
      <c r="A47" s="8"/>
      <c r="B47" s="9"/>
      <c r="C47" s="9"/>
      <c r="D47" s="9"/>
      <c r="E47" s="9"/>
      <c r="F47" s="9" t="s">
        <v>980</v>
      </c>
      <c r="G47" s="9"/>
      <c r="H47" s="9"/>
      <c r="I47" s="9">
        <v>20</v>
      </c>
      <c r="J47" s="17">
        <v>0.83333333333333337</v>
      </c>
      <c r="K47" s="9"/>
      <c r="L47" s="9">
        <v>0.01</v>
      </c>
      <c r="M47" s="9">
        <v>0.01</v>
      </c>
      <c r="N47" s="9">
        <v>0.01</v>
      </c>
      <c r="O47" s="11">
        <v>0.01</v>
      </c>
    </row>
    <row r="48" spans="1:15" ht="15" customHeight="1" thickBot="1" x14ac:dyDescent="0.3">
      <c r="A48" s="12"/>
      <c r="B48" s="13"/>
      <c r="C48" s="13"/>
      <c r="D48" s="13"/>
      <c r="E48" s="13"/>
      <c r="F48" s="13"/>
      <c r="G48" s="13" t="s">
        <v>981</v>
      </c>
      <c r="H48" s="13" t="s">
        <v>525</v>
      </c>
      <c r="I48" s="13">
        <v>20</v>
      </c>
      <c r="J48" s="16">
        <v>0.83333333333333337</v>
      </c>
      <c r="K48" s="14">
        <v>2.1180555555555558</v>
      </c>
      <c r="L48" s="13">
        <v>0.01</v>
      </c>
      <c r="M48" s="13">
        <v>0.01</v>
      </c>
      <c r="N48" s="13">
        <v>0.01</v>
      </c>
      <c r="O48" s="15">
        <v>0.01</v>
      </c>
    </row>
    <row r="49" spans="1:15" ht="15" customHeight="1" thickBot="1" x14ac:dyDescent="0.3">
      <c r="A49" s="8"/>
      <c r="B49" s="9"/>
      <c r="C49" s="9"/>
      <c r="D49" s="9"/>
      <c r="E49" s="9"/>
      <c r="F49" s="9" t="s">
        <v>662</v>
      </c>
      <c r="G49" s="9"/>
      <c r="H49" s="9"/>
      <c r="I49" s="9">
        <v>11</v>
      </c>
      <c r="J49" s="17">
        <v>0.45833333333333331</v>
      </c>
      <c r="K49" s="9"/>
      <c r="L49" s="9">
        <v>0</v>
      </c>
      <c r="M49" s="9">
        <v>0</v>
      </c>
      <c r="N49" s="9">
        <v>0.01</v>
      </c>
      <c r="O49" s="11">
        <v>0.01</v>
      </c>
    </row>
    <row r="50" spans="1:15" ht="15" customHeight="1" thickBot="1" x14ac:dyDescent="0.3">
      <c r="A50" s="8"/>
      <c r="B50" s="9"/>
      <c r="C50" s="9"/>
      <c r="D50" s="9"/>
      <c r="E50" s="9"/>
      <c r="F50" s="9"/>
      <c r="G50" s="9" t="s">
        <v>62</v>
      </c>
      <c r="H50" s="9"/>
      <c r="I50" s="9">
        <v>11</v>
      </c>
      <c r="J50" s="17">
        <v>0.45833333333333331</v>
      </c>
      <c r="K50" s="9"/>
      <c r="L50" s="9">
        <v>0</v>
      </c>
      <c r="M50" s="9">
        <v>0</v>
      </c>
      <c r="N50" s="9">
        <v>0.01</v>
      </c>
      <c r="O50" s="11">
        <v>0.01</v>
      </c>
    </row>
    <row r="51" spans="1:15" ht="15" customHeight="1" thickBot="1" x14ac:dyDescent="0.3">
      <c r="A51" s="8"/>
      <c r="B51" s="9" t="s">
        <v>27</v>
      </c>
      <c r="C51" s="9"/>
      <c r="D51" s="9"/>
      <c r="E51" s="9"/>
      <c r="F51" s="9"/>
      <c r="G51" s="9"/>
      <c r="H51" s="9"/>
      <c r="I51" s="9">
        <v>181097</v>
      </c>
      <c r="J51" s="9" t="s">
        <v>982</v>
      </c>
      <c r="K51" s="9"/>
      <c r="L51" s="9">
        <v>60.71</v>
      </c>
      <c r="M51" s="9">
        <v>77.55</v>
      </c>
      <c r="N51" s="9">
        <v>97.23</v>
      </c>
      <c r="O51" s="11">
        <v>97.23</v>
      </c>
    </row>
    <row r="52" spans="1:15" ht="15" customHeight="1" thickBot="1" x14ac:dyDescent="0.3">
      <c r="A52" s="8"/>
      <c r="B52" s="9"/>
      <c r="C52" s="9" t="s">
        <v>80</v>
      </c>
      <c r="D52" s="9"/>
      <c r="E52" s="9"/>
      <c r="F52" s="9"/>
      <c r="G52" s="9"/>
      <c r="H52" s="9"/>
      <c r="I52" s="9">
        <v>180540</v>
      </c>
      <c r="J52" s="9" t="s">
        <v>983</v>
      </c>
      <c r="K52" s="9"/>
      <c r="L52" s="9">
        <v>60.52</v>
      </c>
      <c r="M52" s="9">
        <v>77.31</v>
      </c>
      <c r="N52" s="9">
        <v>96.93</v>
      </c>
      <c r="O52" s="11">
        <v>96.93</v>
      </c>
    </row>
    <row r="53" spans="1:15" ht="15" customHeight="1" thickBot="1" x14ac:dyDescent="0.3">
      <c r="A53" s="8"/>
      <c r="B53" s="9"/>
      <c r="C53" s="9"/>
      <c r="D53" s="9" t="s">
        <v>81</v>
      </c>
      <c r="E53" s="9"/>
      <c r="F53" s="9"/>
      <c r="G53" s="9"/>
      <c r="H53" s="9"/>
      <c r="I53" s="9">
        <v>542</v>
      </c>
      <c r="J53" s="9" t="s">
        <v>984</v>
      </c>
      <c r="K53" s="9"/>
      <c r="L53" s="9">
        <v>0.18</v>
      </c>
      <c r="M53" s="9">
        <v>0.23</v>
      </c>
      <c r="N53" s="9">
        <v>0.28999999999999998</v>
      </c>
      <c r="O53" s="11">
        <v>0.28999999999999998</v>
      </c>
    </row>
    <row r="54" spans="1:15" ht="15" customHeight="1" thickBot="1" x14ac:dyDescent="0.3">
      <c r="A54" s="8"/>
      <c r="B54" s="9"/>
      <c r="C54" s="9"/>
      <c r="D54" s="9"/>
      <c r="E54" s="9" t="s">
        <v>426</v>
      </c>
      <c r="F54" s="9"/>
      <c r="G54" s="9"/>
      <c r="H54" s="9"/>
      <c r="I54" s="9">
        <v>507</v>
      </c>
      <c r="J54" s="9" t="s">
        <v>985</v>
      </c>
      <c r="K54" s="9"/>
      <c r="L54" s="9">
        <v>0.17</v>
      </c>
      <c r="M54" s="9">
        <v>0.22</v>
      </c>
      <c r="N54" s="9">
        <v>0.27</v>
      </c>
      <c r="O54" s="11">
        <v>0.27</v>
      </c>
    </row>
    <row r="55" spans="1:15" ht="15" customHeight="1" thickBot="1" x14ac:dyDescent="0.3">
      <c r="A55" s="8"/>
      <c r="B55" s="9"/>
      <c r="C55" s="9"/>
      <c r="D55" s="9"/>
      <c r="E55" s="9"/>
      <c r="F55" s="9" t="s">
        <v>62</v>
      </c>
      <c r="G55" s="9"/>
      <c r="H55" s="9"/>
      <c r="I55" s="9">
        <v>80</v>
      </c>
      <c r="J55" s="9">
        <v>5.5555555555555552E-2</v>
      </c>
      <c r="K55" s="9"/>
      <c r="L55" s="9">
        <v>0.03</v>
      </c>
      <c r="M55" s="9">
        <v>0.03</v>
      </c>
      <c r="N55" s="9">
        <v>0.04</v>
      </c>
      <c r="O55" s="11">
        <v>0.04</v>
      </c>
    </row>
    <row r="56" spans="1:15" ht="15" customHeight="1" thickBot="1" x14ac:dyDescent="0.3">
      <c r="A56" s="8"/>
      <c r="B56" s="9"/>
      <c r="C56" s="9"/>
      <c r="D56" s="9"/>
      <c r="E56" s="9"/>
      <c r="F56" s="9" t="s">
        <v>986</v>
      </c>
      <c r="G56" s="9"/>
      <c r="H56" s="9"/>
      <c r="I56" s="9">
        <v>87</v>
      </c>
      <c r="J56" s="10">
        <v>1.9451388888888888</v>
      </c>
      <c r="K56" s="9"/>
      <c r="L56" s="9">
        <v>0.03</v>
      </c>
      <c r="M56" s="9">
        <v>0.04</v>
      </c>
      <c r="N56" s="9">
        <v>0.05</v>
      </c>
      <c r="O56" s="11">
        <v>0.05</v>
      </c>
    </row>
    <row r="57" spans="1:15" ht="15" customHeight="1" thickBot="1" x14ac:dyDescent="0.3">
      <c r="A57" s="8"/>
      <c r="B57" s="9"/>
      <c r="C57" s="9"/>
      <c r="D57" s="9"/>
      <c r="E57" s="9"/>
      <c r="F57" s="9"/>
      <c r="G57" s="9" t="s">
        <v>62</v>
      </c>
      <c r="H57" s="9"/>
      <c r="I57" s="9">
        <v>75</v>
      </c>
      <c r="J57" s="10">
        <v>1.9368055555555557</v>
      </c>
      <c r="K57" s="9"/>
      <c r="L57" s="9">
        <v>0.03</v>
      </c>
      <c r="M57" s="9">
        <v>0.03</v>
      </c>
      <c r="N57" s="9">
        <v>0.04</v>
      </c>
      <c r="O57" s="11">
        <v>0.04</v>
      </c>
    </row>
    <row r="58" spans="1:15" ht="15" customHeight="1" thickBot="1" x14ac:dyDescent="0.3">
      <c r="A58" s="12"/>
      <c r="B58" s="13"/>
      <c r="C58" s="13"/>
      <c r="D58" s="13"/>
      <c r="E58" s="13"/>
      <c r="F58" s="13"/>
      <c r="G58" s="13" t="s">
        <v>139</v>
      </c>
      <c r="H58" s="13" t="s">
        <v>66</v>
      </c>
      <c r="I58" s="13">
        <v>12</v>
      </c>
      <c r="J58" s="16">
        <v>8.3333333333333332E-3</v>
      </c>
      <c r="K58" s="14">
        <v>4.166666666666667</v>
      </c>
      <c r="L58" s="13">
        <v>0</v>
      </c>
      <c r="M58" s="13">
        <v>0.01</v>
      </c>
      <c r="N58" s="13">
        <v>0.01</v>
      </c>
      <c r="O58" s="15">
        <v>0.01</v>
      </c>
    </row>
    <row r="59" spans="1:15" ht="15" customHeight="1" thickBot="1" x14ac:dyDescent="0.3">
      <c r="A59" s="8"/>
      <c r="B59" s="9"/>
      <c r="C59" s="9"/>
      <c r="D59" s="9"/>
      <c r="E59" s="9"/>
      <c r="F59" s="9" t="s">
        <v>837</v>
      </c>
      <c r="G59" s="9"/>
      <c r="H59" s="9"/>
      <c r="I59" s="9">
        <v>309</v>
      </c>
      <c r="J59" s="10">
        <v>10.703472222222222</v>
      </c>
      <c r="K59" s="9"/>
      <c r="L59" s="9">
        <v>0.1</v>
      </c>
      <c r="M59" s="9">
        <v>0.13</v>
      </c>
      <c r="N59" s="9">
        <v>0.17</v>
      </c>
      <c r="O59" s="11">
        <v>0.17</v>
      </c>
    </row>
    <row r="60" spans="1:15" ht="15" customHeight="1" thickBot="1" x14ac:dyDescent="0.3">
      <c r="A60" s="8"/>
      <c r="B60" s="9"/>
      <c r="C60" s="9"/>
      <c r="D60" s="9"/>
      <c r="E60" s="9"/>
      <c r="F60" s="9"/>
      <c r="G60" s="9" t="s">
        <v>103</v>
      </c>
      <c r="H60" s="9"/>
      <c r="I60" s="9">
        <v>23</v>
      </c>
      <c r="J60" s="17">
        <v>1.5972222222222224E-2</v>
      </c>
      <c r="K60" s="9"/>
      <c r="L60" s="9">
        <v>0.01</v>
      </c>
      <c r="M60" s="9">
        <v>0.01</v>
      </c>
      <c r="N60" s="9">
        <v>0.01</v>
      </c>
      <c r="O60" s="11">
        <v>0.01</v>
      </c>
    </row>
    <row r="61" spans="1:15" ht="15" customHeight="1" thickBot="1" x14ac:dyDescent="0.3">
      <c r="A61" s="8"/>
      <c r="B61" s="9"/>
      <c r="C61" s="9"/>
      <c r="D61" s="9"/>
      <c r="E61" s="9"/>
      <c r="F61" s="9"/>
      <c r="G61" s="9" t="s">
        <v>62</v>
      </c>
      <c r="H61" s="9"/>
      <c r="I61" s="9">
        <v>250</v>
      </c>
      <c r="J61" s="10">
        <v>9.1875</v>
      </c>
      <c r="K61" s="9"/>
      <c r="L61" s="9">
        <v>0.08</v>
      </c>
      <c r="M61" s="9">
        <v>0.11</v>
      </c>
      <c r="N61" s="9">
        <v>0.13</v>
      </c>
      <c r="O61" s="11">
        <v>0.13</v>
      </c>
    </row>
    <row r="62" spans="1:15" ht="15" customHeight="1" thickBot="1" x14ac:dyDescent="0.3">
      <c r="A62" s="12"/>
      <c r="B62" s="13"/>
      <c r="C62" s="13"/>
      <c r="D62" s="13"/>
      <c r="E62" s="13"/>
      <c r="F62" s="13"/>
      <c r="G62" s="13" t="s">
        <v>987</v>
      </c>
      <c r="H62" s="13" t="s">
        <v>66</v>
      </c>
      <c r="I62" s="13">
        <v>36</v>
      </c>
      <c r="J62" s="14">
        <v>1.5</v>
      </c>
      <c r="K62" s="13" t="s">
        <v>988</v>
      </c>
      <c r="L62" s="13">
        <v>0.01</v>
      </c>
      <c r="M62" s="13">
        <v>0.02</v>
      </c>
      <c r="N62" s="13">
        <v>0.02</v>
      </c>
      <c r="O62" s="15">
        <v>0.02</v>
      </c>
    </row>
    <row r="63" spans="1:15" ht="15" customHeight="1" thickBot="1" x14ac:dyDescent="0.3">
      <c r="A63" s="8"/>
      <c r="B63" s="9"/>
      <c r="C63" s="9"/>
      <c r="D63" s="9"/>
      <c r="E63" s="9"/>
      <c r="F63" s="9" t="s">
        <v>989</v>
      </c>
      <c r="G63" s="9"/>
      <c r="H63" s="9"/>
      <c r="I63" s="9">
        <v>31</v>
      </c>
      <c r="J63" s="10">
        <v>1.2916666666666667</v>
      </c>
      <c r="K63" s="9"/>
      <c r="L63" s="9">
        <v>0.01</v>
      </c>
      <c r="M63" s="9">
        <v>0.01</v>
      </c>
      <c r="N63" s="9">
        <v>0.02</v>
      </c>
      <c r="O63" s="11">
        <v>0.02</v>
      </c>
    </row>
    <row r="64" spans="1:15" ht="15" customHeight="1" thickBot="1" x14ac:dyDescent="0.3">
      <c r="A64" s="8"/>
      <c r="B64" s="9"/>
      <c r="C64" s="9"/>
      <c r="D64" s="9"/>
      <c r="E64" s="9"/>
      <c r="F64" s="9"/>
      <c r="G64" s="9" t="s">
        <v>62</v>
      </c>
      <c r="H64" s="9"/>
      <c r="I64" s="9">
        <v>31</v>
      </c>
      <c r="J64" s="10">
        <v>1.2916666666666667</v>
      </c>
      <c r="K64" s="9"/>
      <c r="L64" s="9">
        <v>0.01</v>
      </c>
      <c r="M64" s="9">
        <v>0.01</v>
      </c>
      <c r="N64" s="9">
        <v>0.02</v>
      </c>
      <c r="O64" s="11">
        <v>0.02</v>
      </c>
    </row>
    <row r="65" spans="1:15" ht="15" customHeight="1" thickBot="1" x14ac:dyDescent="0.3">
      <c r="A65" s="8"/>
      <c r="B65" s="9"/>
      <c r="C65" s="9"/>
      <c r="D65" s="9"/>
      <c r="E65" s="9" t="s">
        <v>85</v>
      </c>
      <c r="F65" s="9"/>
      <c r="G65" s="9"/>
      <c r="H65" s="9"/>
      <c r="I65" s="9">
        <v>10</v>
      </c>
      <c r="J65" s="17">
        <v>0.41666666666666669</v>
      </c>
      <c r="K65" s="9"/>
      <c r="L65" s="9">
        <v>0</v>
      </c>
      <c r="M65" s="9">
        <v>0</v>
      </c>
      <c r="N65" s="9">
        <v>0.01</v>
      </c>
      <c r="O65" s="11">
        <v>0.01</v>
      </c>
    </row>
    <row r="66" spans="1:15" ht="15" customHeight="1" thickBot="1" x14ac:dyDescent="0.3">
      <c r="A66" s="8"/>
      <c r="B66" s="9"/>
      <c r="C66" s="9"/>
      <c r="D66" s="9"/>
      <c r="E66" s="9"/>
      <c r="F66" s="9" t="s">
        <v>86</v>
      </c>
      <c r="G66" s="9"/>
      <c r="H66" s="9"/>
      <c r="I66" s="9">
        <v>10</v>
      </c>
      <c r="J66" s="17">
        <v>0.41666666666666669</v>
      </c>
      <c r="K66" s="9"/>
      <c r="L66" s="9">
        <v>0</v>
      </c>
      <c r="M66" s="9">
        <v>0</v>
      </c>
      <c r="N66" s="9">
        <v>0.01</v>
      </c>
      <c r="O66" s="11">
        <v>0.01</v>
      </c>
    </row>
    <row r="67" spans="1:15" ht="15" customHeight="1" thickBot="1" x14ac:dyDescent="0.3">
      <c r="A67" s="8"/>
      <c r="B67" s="9"/>
      <c r="C67" s="9"/>
      <c r="D67" s="9"/>
      <c r="E67" s="9"/>
      <c r="F67" s="9"/>
      <c r="G67" s="9" t="s">
        <v>62</v>
      </c>
      <c r="H67" s="9"/>
      <c r="I67" s="9">
        <v>10</v>
      </c>
      <c r="J67" s="17">
        <v>0.41666666666666669</v>
      </c>
      <c r="K67" s="9"/>
      <c r="L67" s="9">
        <v>0</v>
      </c>
      <c r="M67" s="9">
        <v>0</v>
      </c>
      <c r="N67" s="9">
        <v>0.01</v>
      </c>
      <c r="O67" s="11">
        <v>0.01</v>
      </c>
    </row>
    <row r="68" spans="1:15" ht="15" customHeight="1" thickBot="1" x14ac:dyDescent="0.3">
      <c r="A68" s="8"/>
      <c r="B68" s="9"/>
      <c r="C68" s="9"/>
      <c r="D68" s="9"/>
      <c r="E68" s="9" t="s">
        <v>674</v>
      </c>
      <c r="F68" s="9"/>
      <c r="G68" s="9"/>
      <c r="H68" s="9"/>
      <c r="I68" s="9">
        <v>15</v>
      </c>
      <c r="J68" s="17">
        <v>0.625</v>
      </c>
      <c r="K68" s="9"/>
      <c r="L68" s="9">
        <v>0.01</v>
      </c>
      <c r="M68" s="9">
        <v>0.01</v>
      </c>
      <c r="N68" s="9">
        <v>0.01</v>
      </c>
      <c r="O68" s="11">
        <v>0.01</v>
      </c>
    </row>
    <row r="69" spans="1:15" ht="15" customHeight="1" thickBot="1" x14ac:dyDescent="0.3">
      <c r="A69" s="8"/>
      <c r="B69" s="9"/>
      <c r="C69" s="9"/>
      <c r="D69" s="9"/>
      <c r="E69" s="9"/>
      <c r="F69" s="9" t="s">
        <v>990</v>
      </c>
      <c r="G69" s="9"/>
      <c r="H69" s="9"/>
      <c r="I69" s="9">
        <v>15</v>
      </c>
      <c r="J69" s="17">
        <v>0.625</v>
      </c>
      <c r="K69" s="9"/>
      <c r="L69" s="9">
        <v>0.01</v>
      </c>
      <c r="M69" s="9">
        <v>0.01</v>
      </c>
      <c r="N69" s="9">
        <v>0.01</v>
      </c>
      <c r="O69" s="11">
        <v>0.01</v>
      </c>
    </row>
    <row r="70" spans="1:15" ht="15" customHeight="1" thickBot="1" x14ac:dyDescent="0.3">
      <c r="A70" s="12"/>
      <c r="B70" s="13"/>
      <c r="C70" s="13"/>
      <c r="D70" s="13"/>
      <c r="E70" s="13"/>
      <c r="F70" s="13"/>
      <c r="G70" s="13" t="s">
        <v>991</v>
      </c>
      <c r="H70" s="13" t="s">
        <v>66</v>
      </c>
      <c r="I70" s="13">
        <v>15</v>
      </c>
      <c r="J70" s="16">
        <v>0.625</v>
      </c>
      <c r="K70" s="14">
        <v>4.166666666666667</v>
      </c>
      <c r="L70" s="13">
        <v>0.01</v>
      </c>
      <c r="M70" s="13">
        <v>0.01</v>
      </c>
      <c r="N70" s="13">
        <v>0.01</v>
      </c>
      <c r="O70" s="15">
        <v>0.01</v>
      </c>
    </row>
    <row r="71" spans="1:15" ht="15" customHeight="1" thickBot="1" x14ac:dyDescent="0.3">
      <c r="A71" s="8"/>
      <c r="B71" s="9"/>
      <c r="C71" s="9"/>
      <c r="D71" s="9"/>
      <c r="E71" s="9" t="s">
        <v>676</v>
      </c>
      <c r="F71" s="9"/>
      <c r="G71" s="9"/>
      <c r="H71" s="9"/>
      <c r="I71" s="9">
        <v>10</v>
      </c>
      <c r="J71" s="17">
        <v>0.41666666666666669</v>
      </c>
      <c r="K71" s="9"/>
      <c r="L71" s="9">
        <v>0</v>
      </c>
      <c r="M71" s="9">
        <v>0</v>
      </c>
      <c r="N71" s="9">
        <v>0.01</v>
      </c>
      <c r="O71" s="11">
        <v>0.01</v>
      </c>
    </row>
    <row r="72" spans="1:15" ht="15" customHeight="1" thickBot="1" x14ac:dyDescent="0.3">
      <c r="A72" s="8"/>
      <c r="B72" s="9"/>
      <c r="C72" s="9"/>
      <c r="D72" s="9"/>
      <c r="E72" s="9"/>
      <c r="F72" s="9" t="s">
        <v>677</v>
      </c>
      <c r="G72" s="9"/>
      <c r="H72" s="9"/>
      <c r="I72" s="9">
        <v>10</v>
      </c>
      <c r="J72" s="17">
        <v>0.41666666666666669</v>
      </c>
      <c r="K72" s="9"/>
      <c r="L72" s="9">
        <v>0</v>
      </c>
      <c r="M72" s="9">
        <v>0</v>
      </c>
      <c r="N72" s="9">
        <v>0.01</v>
      </c>
      <c r="O72" s="11">
        <v>0.01</v>
      </c>
    </row>
    <row r="73" spans="1:15" ht="15" customHeight="1" thickBot="1" x14ac:dyDescent="0.3">
      <c r="A73" s="8"/>
      <c r="B73" s="9"/>
      <c r="C73" s="9"/>
      <c r="D73" s="9"/>
      <c r="E73" s="9"/>
      <c r="F73" s="9"/>
      <c r="G73" s="9" t="s">
        <v>62</v>
      </c>
      <c r="H73" s="9"/>
      <c r="I73" s="9">
        <v>10</v>
      </c>
      <c r="J73" s="17">
        <v>0.41666666666666669</v>
      </c>
      <c r="K73" s="9"/>
      <c r="L73" s="9">
        <v>0</v>
      </c>
      <c r="M73" s="9">
        <v>0</v>
      </c>
      <c r="N73" s="9">
        <v>0.01</v>
      </c>
      <c r="O73" s="11">
        <v>0.01</v>
      </c>
    </row>
    <row r="74" spans="1:15" ht="15" customHeight="1" thickBot="1" x14ac:dyDescent="0.3">
      <c r="A74" s="8"/>
      <c r="B74" s="9"/>
      <c r="C74" s="9"/>
      <c r="D74" s="9" t="s">
        <v>96</v>
      </c>
      <c r="E74" s="9"/>
      <c r="F74" s="9"/>
      <c r="G74" s="9"/>
      <c r="H74" s="9"/>
      <c r="I74" s="9">
        <v>179998</v>
      </c>
      <c r="J74" s="9" t="s">
        <v>992</v>
      </c>
      <c r="K74" s="9"/>
      <c r="L74" s="9">
        <v>60.34</v>
      </c>
      <c r="M74" s="9">
        <v>77.08</v>
      </c>
      <c r="N74" s="9">
        <v>96.64</v>
      </c>
      <c r="O74" s="11">
        <v>96.64</v>
      </c>
    </row>
    <row r="75" spans="1:15" ht="15" customHeight="1" thickBot="1" x14ac:dyDescent="0.3">
      <c r="A75" s="8"/>
      <c r="B75" s="9"/>
      <c r="C75" s="9"/>
      <c r="D75" s="9"/>
      <c r="E75" s="9" t="s">
        <v>101</v>
      </c>
      <c r="F75" s="9"/>
      <c r="G75" s="9"/>
      <c r="H75" s="9"/>
      <c r="I75" s="9">
        <v>179998</v>
      </c>
      <c r="J75" s="9" t="s">
        <v>992</v>
      </c>
      <c r="K75" s="9"/>
      <c r="L75" s="9">
        <v>60.34</v>
      </c>
      <c r="M75" s="9">
        <v>77.08</v>
      </c>
      <c r="N75" s="9">
        <v>96.64</v>
      </c>
      <c r="O75" s="11">
        <v>96.64</v>
      </c>
    </row>
    <row r="76" spans="1:15" ht="15" customHeight="1" thickBot="1" x14ac:dyDescent="0.3">
      <c r="A76" s="8"/>
      <c r="B76" s="9"/>
      <c r="C76" s="9"/>
      <c r="D76" s="9"/>
      <c r="E76" s="9"/>
      <c r="F76" s="9" t="s">
        <v>102</v>
      </c>
      <c r="G76" s="9"/>
      <c r="H76" s="9"/>
      <c r="I76" s="9">
        <v>179998</v>
      </c>
      <c r="J76" s="9" t="s">
        <v>992</v>
      </c>
      <c r="K76" s="9"/>
      <c r="L76" s="9">
        <v>60.34</v>
      </c>
      <c r="M76" s="9">
        <v>77.08</v>
      </c>
      <c r="N76" s="9">
        <v>96.64</v>
      </c>
      <c r="O76" s="11">
        <v>96.64</v>
      </c>
    </row>
    <row r="77" spans="1:15" ht="15" customHeight="1" thickBot="1" x14ac:dyDescent="0.3">
      <c r="A77" s="8"/>
      <c r="B77" s="9"/>
      <c r="C77" s="9"/>
      <c r="D77" s="9"/>
      <c r="E77" s="9"/>
      <c r="F77" s="9"/>
      <c r="G77" s="9" t="s">
        <v>103</v>
      </c>
      <c r="H77" s="9"/>
      <c r="I77" s="9">
        <v>1811</v>
      </c>
      <c r="J77" s="9">
        <v>1.257638888888889</v>
      </c>
      <c r="K77" s="9"/>
      <c r="L77" s="9">
        <v>0.61</v>
      </c>
      <c r="M77" s="9">
        <v>0.78</v>
      </c>
      <c r="N77" s="9">
        <v>0.97</v>
      </c>
      <c r="O77" s="11">
        <v>0.97</v>
      </c>
    </row>
    <row r="78" spans="1:15" ht="15" customHeight="1" thickBot="1" x14ac:dyDescent="0.3">
      <c r="A78" s="8"/>
      <c r="B78" s="9"/>
      <c r="C78" s="9"/>
      <c r="D78" s="9"/>
      <c r="E78" s="9"/>
      <c r="F78" s="9"/>
      <c r="G78" s="9" t="s">
        <v>62</v>
      </c>
      <c r="H78" s="9"/>
      <c r="I78" s="9">
        <v>168679</v>
      </c>
      <c r="J78" s="9" t="s">
        <v>993</v>
      </c>
      <c r="K78" s="9"/>
      <c r="L78" s="9">
        <v>56.54</v>
      </c>
      <c r="M78" s="9">
        <v>72.23</v>
      </c>
      <c r="N78" s="9">
        <v>90.56</v>
      </c>
      <c r="O78" s="11">
        <v>90.56</v>
      </c>
    </row>
    <row r="79" spans="1:15" ht="15" customHeight="1" thickBot="1" x14ac:dyDescent="0.3">
      <c r="A79" s="12"/>
      <c r="B79" s="13"/>
      <c r="C79" s="13"/>
      <c r="D79" s="13"/>
      <c r="E79" s="13"/>
      <c r="F79" s="13"/>
      <c r="G79" s="13" t="s">
        <v>994</v>
      </c>
      <c r="H79" s="13" t="s">
        <v>117</v>
      </c>
      <c r="I79" s="13">
        <v>12</v>
      </c>
      <c r="J79" s="16">
        <v>0.5</v>
      </c>
      <c r="K79" s="14">
        <v>4.166666666666667</v>
      </c>
      <c r="L79" s="13">
        <v>0</v>
      </c>
      <c r="M79" s="13">
        <v>0.01</v>
      </c>
      <c r="N79" s="13">
        <v>0.01</v>
      </c>
      <c r="O79" s="15">
        <v>0.01</v>
      </c>
    </row>
    <row r="80" spans="1:15" ht="15" customHeight="1" thickBot="1" x14ac:dyDescent="0.3">
      <c r="A80" s="12"/>
      <c r="B80" s="13"/>
      <c r="C80" s="13"/>
      <c r="D80" s="13"/>
      <c r="E80" s="13"/>
      <c r="F80" s="13"/>
      <c r="G80" s="13" t="s">
        <v>995</v>
      </c>
      <c r="H80" s="13" t="s">
        <v>66</v>
      </c>
      <c r="I80" s="13">
        <v>10</v>
      </c>
      <c r="J80" s="16">
        <v>0.41666666666666669</v>
      </c>
      <c r="K80" s="13">
        <v>6.9444444444444448E-2</v>
      </c>
      <c r="L80" s="13">
        <v>0</v>
      </c>
      <c r="M80" s="13">
        <v>0</v>
      </c>
      <c r="N80" s="13">
        <v>0.01</v>
      </c>
      <c r="O80" s="15">
        <v>0.01</v>
      </c>
    </row>
    <row r="81" spans="1:15" ht="15" customHeight="1" thickBot="1" x14ac:dyDescent="0.3">
      <c r="A81" s="12"/>
      <c r="B81" s="13"/>
      <c r="C81" s="13"/>
      <c r="D81" s="13"/>
      <c r="E81" s="13"/>
      <c r="F81" s="13"/>
      <c r="G81" s="13" t="s">
        <v>996</v>
      </c>
      <c r="H81" s="13" t="s">
        <v>997</v>
      </c>
      <c r="I81" s="13">
        <v>12</v>
      </c>
      <c r="J81" s="16">
        <v>8.3333333333333332E-3</v>
      </c>
      <c r="K81" s="13">
        <v>6.9444444444444448E-2</v>
      </c>
      <c r="L81" s="13">
        <v>0</v>
      </c>
      <c r="M81" s="13">
        <v>0.01</v>
      </c>
      <c r="N81" s="13">
        <v>0.01</v>
      </c>
      <c r="O81" s="15">
        <v>0.01</v>
      </c>
    </row>
    <row r="82" spans="1:15" ht="15" customHeight="1" thickBot="1" x14ac:dyDescent="0.3">
      <c r="A82" s="12"/>
      <c r="B82" s="13"/>
      <c r="C82" s="13"/>
      <c r="D82" s="13"/>
      <c r="E82" s="13"/>
      <c r="F82" s="13"/>
      <c r="G82" s="13" t="s">
        <v>998</v>
      </c>
      <c r="H82" s="13" t="s">
        <v>66</v>
      </c>
      <c r="I82" s="13">
        <v>10</v>
      </c>
      <c r="J82" s="16">
        <v>6.9444444444444441E-3</v>
      </c>
      <c r="K82" s="14">
        <v>4.166666666666667</v>
      </c>
      <c r="L82" s="13">
        <v>0</v>
      </c>
      <c r="M82" s="13">
        <v>0</v>
      </c>
      <c r="N82" s="13">
        <v>0.01</v>
      </c>
      <c r="O82" s="15">
        <v>0.01</v>
      </c>
    </row>
    <row r="83" spans="1:15" ht="15" customHeight="1" thickBot="1" x14ac:dyDescent="0.3">
      <c r="A83" s="12"/>
      <c r="B83" s="13"/>
      <c r="C83" s="13"/>
      <c r="D83" s="13"/>
      <c r="E83" s="13"/>
      <c r="F83" s="13"/>
      <c r="G83" s="13" t="s">
        <v>604</v>
      </c>
      <c r="H83" s="13" t="s">
        <v>685</v>
      </c>
      <c r="I83" s="13">
        <v>49</v>
      </c>
      <c r="J83" s="16">
        <v>3.4027777777777775E-2</v>
      </c>
      <c r="K83" s="13">
        <v>6.9444444444444448E-2</v>
      </c>
      <c r="L83" s="13">
        <v>0.02</v>
      </c>
      <c r="M83" s="13">
        <v>0.02</v>
      </c>
      <c r="N83" s="13">
        <v>0.03</v>
      </c>
      <c r="O83" s="15">
        <v>0.03</v>
      </c>
    </row>
    <row r="84" spans="1:15" ht="15" customHeight="1" thickBot="1" x14ac:dyDescent="0.3">
      <c r="A84" s="12"/>
      <c r="B84" s="13"/>
      <c r="C84" s="13"/>
      <c r="D84" s="13"/>
      <c r="E84" s="13"/>
      <c r="F84" s="13"/>
      <c r="G84" s="13" t="s">
        <v>197</v>
      </c>
      <c r="H84" s="13" t="s">
        <v>74</v>
      </c>
      <c r="I84" s="13">
        <v>9361</v>
      </c>
      <c r="J84" s="13" t="s">
        <v>999</v>
      </c>
      <c r="K84" s="13" t="s">
        <v>1000</v>
      </c>
      <c r="L84" s="13">
        <v>3.14</v>
      </c>
      <c r="M84" s="13">
        <v>4.01</v>
      </c>
      <c r="N84" s="13">
        <v>5.03</v>
      </c>
      <c r="O84" s="15">
        <v>5.03</v>
      </c>
    </row>
    <row r="85" spans="1:15" ht="15" customHeight="1" thickBot="1" x14ac:dyDescent="0.3">
      <c r="A85" s="12"/>
      <c r="B85" s="13"/>
      <c r="C85" s="13"/>
      <c r="D85" s="13"/>
      <c r="E85" s="13"/>
      <c r="F85" s="13"/>
      <c r="G85" s="13" t="s">
        <v>116</v>
      </c>
      <c r="H85" s="13" t="s">
        <v>66</v>
      </c>
      <c r="I85" s="13">
        <v>13</v>
      </c>
      <c r="J85" s="16">
        <v>0.54166666666666663</v>
      </c>
      <c r="K85" s="13">
        <v>6.9444444444444448E-2</v>
      </c>
      <c r="L85" s="13">
        <v>0</v>
      </c>
      <c r="M85" s="13">
        <v>0.01</v>
      </c>
      <c r="N85" s="13">
        <v>0.01</v>
      </c>
      <c r="O85" s="15">
        <v>0.01</v>
      </c>
    </row>
    <row r="86" spans="1:15" ht="15" customHeight="1" thickBot="1" x14ac:dyDescent="0.3">
      <c r="A86" s="12"/>
      <c r="B86" s="13"/>
      <c r="C86" s="13"/>
      <c r="D86" s="13"/>
      <c r="E86" s="13"/>
      <c r="F86" s="13"/>
      <c r="G86" s="13" t="s">
        <v>1001</v>
      </c>
      <c r="H86" s="13" t="s">
        <v>66</v>
      </c>
      <c r="I86" s="13">
        <v>41</v>
      </c>
      <c r="J86" s="14">
        <v>1.7083333333333333</v>
      </c>
      <c r="K86" s="13" t="s">
        <v>1002</v>
      </c>
      <c r="L86" s="13">
        <v>0.01</v>
      </c>
      <c r="M86" s="13">
        <v>0.02</v>
      </c>
      <c r="N86" s="13">
        <v>0.02</v>
      </c>
      <c r="O86" s="15">
        <v>0.02</v>
      </c>
    </row>
    <row r="87" spans="1:15" ht="15" customHeight="1" thickBot="1" x14ac:dyDescent="0.3">
      <c r="A87" s="8"/>
      <c r="B87" s="9"/>
      <c r="C87" s="9" t="s">
        <v>207</v>
      </c>
      <c r="D87" s="9"/>
      <c r="E87" s="9"/>
      <c r="F87" s="9"/>
      <c r="G87" s="9"/>
      <c r="H87" s="9"/>
      <c r="I87" s="9">
        <v>267</v>
      </c>
      <c r="J87" s="10">
        <v>11.125</v>
      </c>
      <c r="K87" s="9"/>
      <c r="L87" s="9">
        <v>0.09</v>
      </c>
      <c r="M87" s="9">
        <v>0.11</v>
      </c>
      <c r="N87" s="9">
        <v>0.14000000000000001</v>
      </c>
      <c r="O87" s="11">
        <v>0.14000000000000001</v>
      </c>
    </row>
    <row r="88" spans="1:15" ht="15" customHeight="1" thickBot="1" x14ac:dyDescent="0.3">
      <c r="A88" s="8"/>
      <c r="B88" s="9"/>
      <c r="C88" s="9"/>
      <c r="D88" s="9" t="s">
        <v>208</v>
      </c>
      <c r="E88" s="9"/>
      <c r="F88" s="9"/>
      <c r="G88" s="9"/>
      <c r="H88" s="9"/>
      <c r="I88" s="9">
        <v>267</v>
      </c>
      <c r="J88" s="10">
        <v>11.125</v>
      </c>
      <c r="K88" s="9"/>
      <c r="L88" s="9">
        <v>0.09</v>
      </c>
      <c r="M88" s="9">
        <v>0.11</v>
      </c>
      <c r="N88" s="9">
        <v>0.14000000000000001</v>
      </c>
      <c r="O88" s="11">
        <v>0.14000000000000001</v>
      </c>
    </row>
    <row r="89" spans="1:15" ht="15" customHeight="1" thickBot="1" x14ac:dyDescent="0.3">
      <c r="A89" s="8"/>
      <c r="B89" s="9"/>
      <c r="C89" s="9"/>
      <c r="D89" s="9"/>
      <c r="E89" s="9" t="s">
        <v>453</v>
      </c>
      <c r="F89" s="9"/>
      <c r="G89" s="9"/>
      <c r="H89" s="9"/>
      <c r="I89" s="9">
        <v>167</v>
      </c>
      <c r="J89" s="10">
        <v>6.958333333333333</v>
      </c>
      <c r="K89" s="9"/>
      <c r="L89" s="9">
        <v>0.06</v>
      </c>
      <c r="M89" s="9">
        <v>7.0000000000000007E-2</v>
      </c>
      <c r="N89" s="9">
        <v>0.09</v>
      </c>
      <c r="O89" s="11">
        <v>0.09</v>
      </c>
    </row>
    <row r="90" spans="1:15" ht="15" customHeight="1" thickBot="1" x14ac:dyDescent="0.3">
      <c r="A90" s="8"/>
      <c r="B90" s="9"/>
      <c r="C90" s="9"/>
      <c r="D90" s="9"/>
      <c r="E90" s="9"/>
      <c r="F90" s="9" t="s">
        <v>456</v>
      </c>
      <c r="G90" s="9"/>
      <c r="H90" s="9"/>
      <c r="I90" s="9">
        <v>167</v>
      </c>
      <c r="J90" s="10">
        <v>6.958333333333333</v>
      </c>
      <c r="K90" s="9"/>
      <c r="L90" s="9">
        <v>0.06</v>
      </c>
      <c r="M90" s="9">
        <v>7.0000000000000007E-2</v>
      </c>
      <c r="N90" s="9">
        <v>0.09</v>
      </c>
      <c r="O90" s="11">
        <v>0.09</v>
      </c>
    </row>
    <row r="91" spans="1:15" ht="15" customHeight="1" thickBot="1" x14ac:dyDescent="0.3">
      <c r="A91" s="12"/>
      <c r="B91" s="13"/>
      <c r="C91" s="13"/>
      <c r="D91" s="13"/>
      <c r="E91" s="13"/>
      <c r="F91" s="13"/>
      <c r="G91" s="13" t="s">
        <v>1003</v>
      </c>
      <c r="H91" s="13" t="s">
        <v>495</v>
      </c>
      <c r="I91" s="13">
        <v>167</v>
      </c>
      <c r="J91" s="14">
        <v>6.958333333333333</v>
      </c>
      <c r="K91" s="13" t="s">
        <v>533</v>
      </c>
      <c r="L91" s="13">
        <v>0.06</v>
      </c>
      <c r="M91" s="13">
        <v>7.0000000000000007E-2</v>
      </c>
      <c r="N91" s="13">
        <v>0.09</v>
      </c>
      <c r="O91" s="15">
        <v>0.09</v>
      </c>
    </row>
    <row r="92" spans="1:15" ht="15" customHeight="1" thickBot="1" x14ac:dyDescent="0.3">
      <c r="A92" s="8"/>
      <c r="B92" s="9"/>
      <c r="C92" s="9"/>
      <c r="D92" s="9"/>
      <c r="E92" s="9" t="s">
        <v>458</v>
      </c>
      <c r="F92" s="9"/>
      <c r="G92" s="9"/>
      <c r="H92" s="9"/>
      <c r="I92" s="9">
        <v>100</v>
      </c>
      <c r="J92" s="10">
        <v>4.166666666666667</v>
      </c>
      <c r="K92" s="9"/>
      <c r="L92" s="9">
        <v>0.03</v>
      </c>
      <c r="M92" s="9">
        <v>0.04</v>
      </c>
      <c r="N92" s="9">
        <v>0.05</v>
      </c>
      <c r="O92" s="11">
        <v>0.05</v>
      </c>
    </row>
    <row r="93" spans="1:15" ht="15" customHeight="1" thickBot="1" x14ac:dyDescent="0.3">
      <c r="A93" s="8"/>
      <c r="B93" s="9"/>
      <c r="C93" s="9"/>
      <c r="D93" s="9"/>
      <c r="E93" s="9"/>
      <c r="F93" s="9" t="s">
        <v>1004</v>
      </c>
      <c r="G93" s="9"/>
      <c r="H93" s="9"/>
      <c r="I93" s="9">
        <v>83</v>
      </c>
      <c r="J93" s="10">
        <v>3.4583333333333335</v>
      </c>
      <c r="K93" s="9"/>
      <c r="L93" s="9">
        <v>0.03</v>
      </c>
      <c r="M93" s="9">
        <v>0.04</v>
      </c>
      <c r="N93" s="9">
        <v>0.04</v>
      </c>
      <c r="O93" s="11">
        <v>0.04</v>
      </c>
    </row>
    <row r="94" spans="1:15" ht="15" customHeight="1" thickBot="1" x14ac:dyDescent="0.3">
      <c r="A94" s="12"/>
      <c r="B94" s="13"/>
      <c r="C94" s="13"/>
      <c r="D94" s="13"/>
      <c r="E94" s="13"/>
      <c r="F94" s="13"/>
      <c r="G94" s="13" t="s">
        <v>1005</v>
      </c>
      <c r="H94" s="13" t="s">
        <v>525</v>
      </c>
      <c r="I94" s="13">
        <v>83</v>
      </c>
      <c r="J94" s="14">
        <v>3.4583333333333335</v>
      </c>
      <c r="K94" s="13" t="s">
        <v>1006</v>
      </c>
      <c r="L94" s="13">
        <v>0.03</v>
      </c>
      <c r="M94" s="13">
        <v>0.04</v>
      </c>
      <c r="N94" s="13">
        <v>0.04</v>
      </c>
      <c r="O94" s="15">
        <v>0.04</v>
      </c>
    </row>
    <row r="95" spans="1:15" ht="15" customHeight="1" thickBot="1" x14ac:dyDescent="0.3">
      <c r="A95" s="8"/>
      <c r="B95" s="9"/>
      <c r="C95" s="9"/>
      <c r="D95" s="9"/>
      <c r="E95" s="9"/>
      <c r="F95" s="9" t="s">
        <v>687</v>
      </c>
      <c r="G95" s="9"/>
      <c r="H95" s="9"/>
      <c r="I95" s="9">
        <v>17</v>
      </c>
      <c r="J95" s="17">
        <v>0.70833333333333337</v>
      </c>
      <c r="K95" s="9"/>
      <c r="L95" s="9">
        <v>0.01</v>
      </c>
      <c r="M95" s="9">
        <v>0.01</v>
      </c>
      <c r="N95" s="9">
        <v>0.01</v>
      </c>
      <c r="O95" s="11">
        <v>0.01</v>
      </c>
    </row>
    <row r="96" spans="1:15" ht="15" customHeight="1" thickBot="1" x14ac:dyDescent="0.3">
      <c r="A96" s="12"/>
      <c r="B96" s="13"/>
      <c r="C96" s="13"/>
      <c r="D96" s="13"/>
      <c r="E96" s="13"/>
      <c r="F96" s="13"/>
      <c r="G96" s="13" t="s">
        <v>872</v>
      </c>
      <c r="H96" s="13" t="s">
        <v>66</v>
      </c>
      <c r="I96" s="13">
        <v>17</v>
      </c>
      <c r="J96" s="16">
        <v>0.70833333333333337</v>
      </c>
      <c r="K96" s="13">
        <v>6.9444444444444448E-2</v>
      </c>
      <c r="L96" s="13">
        <v>0.01</v>
      </c>
      <c r="M96" s="13">
        <v>0.01</v>
      </c>
      <c r="N96" s="13">
        <v>0.01</v>
      </c>
      <c r="O96" s="15">
        <v>0.01</v>
      </c>
    </row>
    <row r="97" spans="1:15" ht="15" customHeight="1" thickBot="1" x14ac:dyDescent="0.3">
      <c r="A97" s="8"/>
      <c r="B97" s="9"/>
      <c r="C97" s="9" t="s">
        <v>212</v>
      </c>
      <c r="D97" s="9"/>
      <c r="E97" s="9"/>
      <c r="F97" s="9"/>
      <c r="G97" s="9"/>
      <c r="H97" s="9"/>
      <c r="I97" s="9">
        <v>290</v>
      </c>
      <c r="J97" s="10">
        <v>10.567361111111111</v>
      </c>
      <c r="K97" s="9"/>
      <c r="L97" s="9">
        <v>0.1</v>
      </c>
      <c r="M97" s="9">
        <v>0.12</v>
      </c>
      <c r="N97" s="9">
        <v>0.16</v>
      </c>
      <c r="O97" s="11">
        <v>0.16</v>
      </c>
    </row>
    <row r="98" spans="1:15" ht="15" customHeight="1" thickBot="1" x14ac:dyDescent="0.3">
      <c r="A98" s="8"/>
      <c r="B98" s="9"/>
      <c r="C98" s="9"/>
      <c r="D98" s="9" t="s">
        <v>213</v>
      </c>
      <c r="E98" s="9"/>
      <c r="F98" s="9"/>
      <c r="G98" s="9"/>
      <c r="H98" s="9"/>
      <c r="I98" s="9">
        <v>290</v>
      </c>
      <c r="J98" s="10">
        <v>10.567361111111111</v>
      </c>
      <c r="K98" s="9"/>
      <c r="L98" s="9">
        <v>0.1</v>
      </c>
      <c r="M98" s="9">
        <v>0.12</v>
      </c>
      <c r="N98" s="9">
        <v>0.16</v>
      </c>
      <c r="O98" s="11">
        <v>0.16</v>
      </c>
    </row>
    <row r="99" spans="1:15" ht="15" customHeight="1" thickBot="1" x14ac:dyDescent="0.3">
      <c r="A99" s="8"/>
      <c r="B99" s="9"/>
      <c r="C99" s="9"/>
      <c r="D99" s="9"/>
      <c r="E99" s="9" t="s">
        <v>214</v>
      </c>
      <c r="F99" s="9"/>
      <c r="G99" s="9"/>
      <c r="H99" s="9"/>
      <c r="I99" s="9">
        <v>290</v>
      </c>
      <c r="J99" s="10">
        <v>10.567361111111111</v>
      </c>
      <c r="K99" s="9"/>
      <c r="L99" s="9">
        <v>0.1</v>
      </c>
      <c r="M99" s="9">
        <v>0.12</v>
      </c>
      <c r="N99" s="9">
        <v>0.16</v>
      </c>
      <c r="O99" s="11">
        <v>0.16</v>
      </c>
    </row>
    <row r="100" spans="1:15" ht="15" customHeight="1" thickBot="1" x14ac:dyDescent="0.3">
      <c r="A100" s="8"/>
      <c r="B100" s="9"/>
      <c r="C100" s="9"/>
      <c r="D100" s="9"/>
      <c r="E100" s="9"/>
      <c r="F100" s="9" t="s">
        <v>527</v>
      </c>
      <c r="G100" s="9"/>
      <c r="H100" s="9"/>
      <c r="I100" s="9">
        <v>37</v>
      </c>
      <c r="J100" s="17">
        <v>2.5694444444444447E-2</v>
      </c>
      <c r="K100" s="9"/>
      <c r="L100" s="9">
        <v>0.01</v>
      </c>
      <c r="M100" s="9">
        <v>0.02</v>
      </c>
      <c r="N100" s="9">
        <v>0.02</v>
      </c>
      <c r="O100" s="11">
        <v>0.02</v>
      </c>
    </row>
    <row r="101" spans="1:15" ht="15" customHeight="1" thickBot="1" x14ac:dyDescent="0.3">
      <c r="A101" s="12"/>
      <c r="B101" s="13"/>
      <c r="C101" s="13"/>
      <c r="D101" s="13"/>
      <c r="E101" s="13"/>
      <c r="F101" s="13"/>
      <c r="G101" s="13" t="s">
        <v>532</v>
      </c>
      <c r="H101" s="13" t="s">
        <v>66</v>
      </c>
      <c r="I101" s="13">
        <v>37</v>
      </c>
      <c r="J101" s="16">
        <v>2.5694444444444447E-2</v>
      </c>
      <c r="K101" s="13" t="s">
        <v>1007</v>
      </c>
      <c r="L101" s="13">
        <v>0.01</v>
      </c>
      <c r="M101" s="13">
        <v>0.02</v>
      </c>
      <c r="N101" s="13">
        <v>0.02</v>
      </c>
      <c r="O101" s="15">
        <v>0.02</v>
      </c>
    </row>
    <row r="102" spans="1:15" ht="15" customHeight="1" thickBot="1" x14ac:dyDescent="0.3">
      <c r="A102" s="8"/>
      <c r="B102" s="9"/>
      <c r="C102" s="9"/>
      <c r="D102" s="9"/>
      <c r="E102" s="9"/>
      <c r="F102" s="9" t="s">
        <v>215</v>
      </c>
      <c r="G102" s="9"/>
      <c r="H102" s="9"/>
      <c r="I102" s="9">
        <v>253</v>
      </c>
      <c r="J102" s="10">
        <v>10.541666666666666</v>
      </c>
      <c r="K102" s="9"/>
      <c r="L102" s="9">
        <v>0.08</v>
      </c>
      <c r="M102" s="9">
        <v>0.11</v>
      </c>
      <c r="N102" s="9">
        <v>0.14000000000000001</v>
      </c>
      <c r="O102" s="11">
        <v>0.14000000000000001</v>
      </c>
    </row>
    <row r="103" spans="1:15" ht="15" customHeight="1" thickBot="1" x14ac:dyDescent="0.3">
      <c r="A103" s="12"/>
      <c r="B103" s="13"/>
      <c r="C103" s="13"/>
      <c r="D103" s="13"/>
      <c r="E103" s="13"/>
      <c r="F103" s="13"/>
      <c r="G103" s="13" t="s">
        <v>216</v>
      </c>
      <c r="H103" s="13" t="s">
        <v>217</v>
      </c>
      <c r="I103" s="13">
        <v>153</v>
      </c>
      <c r="J103" s="14">
        <v>6.375</v>
      </c>
      <c r="K103" s="13" t="s">
        <v>1008</v>
      </c>
      <c r="L103" s="13">
        <v>0.05</v>
      </c>
      <c r="M103" s="13">
        <v>7.0000000000000007E-2</v>
      </c>
      <c r="N103" s="13">
        <v>0.08</v>
      </c>
      <c r="O103" s="15">
        <v>0.08</v>
      </c>
    </row>
    <row r="104" spans="1:15" ht="15" customHeight="1" thickBot="1" x14ac:dyDescent="0.3">
      <c r="A104" s="12"/>
      <c r="B104" s="13"/>
      <c r="C104" s="13"/>
      <c r="D104" s="13"/>
      <c r="E104" s="13"/>
      <c r="F104" s="13"/>
      <c r="G104" s="13" t="s">
        <v>504</v>
      </c>
      <c r="H104" s="13" t="s">
        <v>1009</v>
      </c>
      <c r="I104" s="13">
        <v>13</v>
      </c>
      <c r="J104" s="16">
        <v>0.54166666666666663</v>
      </c>
      <c r="K104" s="13">
        <v>6.9444444444444448E-2</v>
      </c>
      <c r="L104" s="13">
        <v>0</v>
      </c>
      <c r="M104" s="13">
        <v>0.01</v>
      </c>
      <c r="N104" s="13">
        <v>0.01</v>
      </c>
      <c r="O104" s="15">
        <v>0.01</v>
      </c>
    </row>
    <row r="105" spans="1:15" ht="15" customHeight="1" thickBot="1" x14ac:dyDescent="0.3">
      <c r="A105" s="12"/>
      <c r="B105" s="13"/>
      <c r="C105" s="13"/>
      <c r="D105" s="13"/>
      <c r="E105" s="13"/>
      <c r="F105" s="13"/>
      <c r="G105" s="13" t="s">
        <v>221</v>
      </c>
      <c r="H105" s="13" t="s">
        <v>66</v>
      </c>
      <c r="I105" s="13">
        <v>55</v>
      </c>
      <c r="J105" s="14">
        <v>2.2916666666666665</v>
      </c>
      <c r="K105" s="13" t="s">
        <v>680</v>
      </c>
      <c r="L105" s="13">
        <v>0.02</v>
      </c>
      <c r="M105" s="13">
        <v>0.02</v>
      </c>
      <c r="N105" s="13">
        <v>0.03</v>
      </c>
      <c r="O105" s="15">
        <v>0.03</v>
      </c>
    </row>
    <row r="106" spans="1:15" ht="15" customHeight="1" thickBot="1" x14ac:dyDescent="0.3">
      <c r="A106" s="12"/>
      <c r="B106" s="13"/>
      <c r="C106" s="13"/>
      <c r="D106" s="13"/>
      <c r="E106" s="13"/>
      <c r="F106" s="13"/>
      <c r="G106" s="13" t="s">
        <v>222</v>
      </c>
      <c r="H106" s="13" t="s">
        <v>66</v>
      </c>
      <c r="I106" s="13">
        <v>32</v>
      </c>
      <c r="J106" s="14">
        <v>1.3333333333333333</v>
      </c>
      <c r="K106" s="13" t="s">
        <v>1010</v>
      </c>
      <c r="L106" s="13">
        <v>0.01</v>
      </c>
      <c r="M106" s="13">
        <v>0.01</v>
      </c>
      <c r="N106" s="13">
        <v>0.02</v>
      </c>
      <c r="O106" s="15">
        <v>0.02</v>
      </c>
    </row>
    <row r="107" spans="1:15" ht="15" customHeight="1" thickBot="1" x14ac:dyDescent="0.3">
      <c r="A107" s="8"/>
      <c r="B107" s="9" t="s">
        <v>28</v>
      </c>
      <c r="C107" s="9"/>
      <c r="D107" s="9"/>
      <c r="E107" s="9"/>
      <c r="F107" s="9"/>
      <c r="G107" s="9"/>
      <c r="H107" s="9"/>
      <c r="I107" s="9">
        <v>20</v>
      </c>
      <c r="J107" s="17">
        <v>0.83333333333333337</v>
      </c>
      <c r="K107" s="9"/>
      <c r="L107" s="9">
        <v>0.01</v>
      </c>
      <c r="M107" s="9">
        <v>0.01</v>
      </c>
      <c r="N107" s="9">
        <v>0.01</v>
      </c>
      <c r="O107" s="11">
        <v>0.01</v>
      </c>
    </row>
    <row r="108" spans="1:15" ht="15" customHeight="1" thickBot="1" x14ac:dyDescent="0.3">
      <c r="A108" s="8"/>
      <c r="B108" s="9"/>
      <c r="C108" s="9" t="s">
        <v>565</v>
      </c>
      <c r="D108" s="9"/>
      <c r="E108" s="9"/>
      <c r="F108" s="9"/>
      <c r="G108" s="9"/>
      <c r="H108" s="9"/>
      <c r="I108" s="9">
        <v>20</v>
      </c>
      <c r="J108" s="17">
        <v>0.83333333333333337</v>
      </c>
      <c r="K108" s="9"/>
      <c r="L108" s="9">
        <v>0.01</v>
      </c>
      <c r="M108" s="9">
        <v>0.01</v>
      </c>
      <c r="N108" s="9">
        <v>0.01</v>
      </c>
      <c r="O108" s="11">
        <v>0.01</v>
      </c>
    </row>
    <row r="109" spans="1:15" ht="15" customHeight="1" thickBot="1" x14ac:dyDescent="0.3">
      <c r="A109" s="8"/>
      <c r="B109" s="9"/>
      <c r="C109" s="9"/>
      <c r="D109" s="9" t="s">
        <v>566</v>
      </c>
      <c r="E109" s="9"/>
      <c r="F109" s="9"/>
      <c r="G109" s="9"/>
      <c r="H109" s="9"/>
      <c r="I109" s="9">
        <v>20</v>
      </c>
      <c r="J109" s="17">
        <v>0.83333333333333337</v>
      </c>
      <c r="K109" s="9"/>
      <c r="L109" s="9">
        <v>0.01</v>
      </c>
      <c r="M109" s="9">
        <v>0.01</v>
      </c>
      <c r="N109" s="9">
        <v>0.01</v>
      </c>
      <c r="O109" s="11">
        <v>0.01</v>
      </c>
    </row>
    <row r="110" spans="1:15" ht="15" customHeight="1" thickBot="1" x14ac:dyDescent="0.3">
      <c r="A110" s="8"/>
      <c r="B110" s="9"/>
      <c r="C110" s="9"/>
      <c r="D110" s="9"/>
      <c r="E110" s="9" t="s">
        <v>567</v>
      </c>
      <c r="F110" s="9"/>
      <c r="G110" s="9"/>
      <c r="H110" s="9"/>
      <c r="I110" s="9">
        <v>20</v>
      </c>
      <c r="J110" s="17">
        <v>0.83333333333333337</v>
      </c>
      <c r="K110" s="9"/>
      <c r="L110" s="9">
        <v>0.01</v>
      </c>
      <c r="M110" s="9">
        <v>0.01</v>
      </c>
      <c r="N110" s="9">
        <v>0.01</v>
      </c>
      <c r="O110" s="11">
        <v>0.01</v>
      </c>
    </row>
    <row r="111" spans="1:15" ht="15" customHeight="1" thickBot="1" x14ac:dyDescent="0.3">
      <c r="A111" s="8"/>
      <c r="B111" s="9"/>
      <c r="C111" s="9"/>
      <c r="D111" s="9"/>
      <c r="E111" s="9"/>
      <c r="F111" s="9" t="s">
        <v>572</v>
      </c>
      <c r="G111" s="9"/>
      <c r="H111" s="9"/>
      <c r="I111" s="9">
        <v>20</v>
      </c>
      <c r="J111" s="17">
        <v>0.83333333333333337</v>
      </c>
      <c r="K111" s="9"/>
      <c r="L111" s="9">
        <v>0.01</v>
      </c>
      <c r="M111" s="9">
        <v>0.01</v>
      </c>
      <c r="N111" s="9">
        <v>0.01</v>
      </c>
      <c r="O111" s="11">
        <v>0.01</v>
      </c>
    </row>
    <row r="112" spans="1:15" ht="15" customHeight="1" thickBot="1" x14ac:dyDescent="0.3">
      <c r="A112" s="8"/>
      <c r="B112" s="9"/>
      <c r="C112" s="9"/>
      <c r="D112" s="9"/>
      <c r="E112" s="9"/>
      <c r="F112" s="9"/>
      <c r="G112" s="9" t="s">
        <v>62</v>
      </c>
      <c r="H112" s="9"/>
      <c r="I112" s="9">
        <v>20</v>
      </c>
      <c r="J112" s="17">
        <v>0.83333333333333337</v>
      </c>
      <c r="K112" s="9"/>
      <c r="L112" s="9">
        <v>0.01</v>
      </c>
      <c r="M112" s="9">
        <v>0.01</v>
      </c>
      <c r="N112" s="9">
        <v>0.01</v>
      </c>
      <c r="O112" s="11">
        <v>0.01</v>
      </c>
    </row>
    <row r="113" spans="1:15" ht="15" customHeight="1" thickBot="1" x14ac:dyDescent="0.3">
      <c r="A113" s="8"/>
      <c r="B113" s="9" t="s">
        <v>30</v>
      </c>
      <c r="C113" s="9"/>
      <c r="D113" s="9"/>
      <c r="E113" s="9"/>
      <c r="F113" s="9"/>
      <c r="G113" s="9"/>
      <c r="H113" s="9"/>
      <c r="I113" s="9">
        <v>3414</v>
      </c>
      <c r="J113" s="9" t="s">
        <v>1011</v>
      </c>
      <c r="K113" s="9"/>
      <c r="L113" s="9">
        <v>1.1399999999999999</v>
      </c>
      <c r="M113" s="9">
        <v>1.46</v>
      </c>
      <c r="N113" s="9">
        <v>1.83</v>
      </c>
      <c r="O113" s="11">
        <v>1.83</v>
      </c>
    </row>
    <row r="114" spans="1:15" ht="15" customHeight="1" thickBot="1" x14ac:dyDescent="0.3">
      <c r="A114" s="8"/>
      <c r="B114" s="9"/>
      <c r="C114" s="9" t="s">
        <v>228</v>
      </c>
      <c r="D114" s="9"/>
      <c r="E114" s="9"/>
      <c r="F114" s="9"/>
      <c r="G114" s="9"/>
      <c r="H114" s="9"/>
      <c r="I114" s="9">
        <v>150</v>
      </c>
      <c r="J114" s="10">
        <v>5.7173611111111109</v>
      </c>
      <c r="K114" s="9"/>
      <c r="L114" s="9">
        <v>0.05</v>
      </c>
      <c r="M114" s="9">
        <v>0.06</v>
      </c>
      <c r="N114" s="9">
        <v>0.08</v>
      </c>
      <c r="O114" s="11">
        <v>0.08</v>
      </c>
    </row>
    <row r="115" spans="1:15" ht="15" customHeight="1" thickBot="1" x14ac:dyDescent="0.3">
      <c r="A115" s="8"/>
      <c r="B115" s="9"/>
      <c r="C115" s="9"/>
      <c r="D115" s="9" t="s">
        <v>688</v>
      </c>
      <c r="E115" s="9"/>
      <c r="F115" s="9"/>
      <c r="G115" s="9"/>
      <c r="H115" s="9"/>
      <c r="I115" s="9">
        <v>12</v>
      </c>
      <c r="J115" s="17">
        <v>0.5</v>
      </c>
      <c r="K115" s="9"/>
      <c r="L115" s="9">
        <v>0</v>
      </c>
      <c r="M115" s="9">
        <v>0.01</v>
      </c>
      <c r="N115" s="9">
        <v>0.01</v>
      </c>
      <c r="O115" s="11">
        <v>0.01</v>
      </c>
    </row>
    <row r="116" spans="1:15" ht="15" customHeight="1" thickBot="1" x14ac:dyDescent="0.3">
      <c r="A116" s="8"/>
      <c r="B116" s="9"/>
      <c r="C116" s="9"/>
      <c r="D116" s="9"/>
      <c r="E116" s="9" t="s">
        <v>689</v>
      </c>
      <c r="F116" s="9"/>
      <c r="G116" s="9"/>
      <c r="H116" s="9"/>
      <c r="I116" s="9">
        <v>12</v>
      </c>
      <c r="J116" s="17">
        <v>0.5</v>
      </c>
      <c r="K116" s="9"/>
      <c r="L116" s="9">
        <v>0</v>
      </c>
      <c r="M116" s="9">
        <v>0.01</v>
      </c>
      <c r="N116" s="9">
        <v>0.01</v>
      </c>
      <c r="O116" s="11">
        <v>0.01</v>
      </c>
    </row>
    <row r="117" spans="1:15" ht="15" customHeight="1" thickBot="1" x14ac:dyDescent="0.3">
      <c r="A117" s="8"/>
      <c r="B117" s="9"/>
      <c r="C117" s="9"/>
      <c r="D117" s="9"/>
      <c r="E117" s="9"/>
      <c r="F117" s="9" t="s">
        <v>62</v>
      </c>
      <c r="G117" s="9"/>
      <c r="H117" s="9"/>
      <c r="I117" s="9">
        <v>12</v>
      </c>
      <c r="J117" s="17">
        <v>0.5</v>
      </c>
      <c r="K117" s="9"/>
      <c r="L117" s="9">
        <v>0</v>
      </c>
      <c r="M117" s="9">
        <v>0.01</v>
      </c>
      <c r="N117" s="9">
        <v>0.01</v>
      </c>
      <c r="O117" s="11">
        <v>0.01</v>
      </c>
    </row>
    <row r="118" spans="1:15" ht="15" customHeight="1" thickBot="1" x14ac:dyDescent="0.3">
      <c r="A118" s="8"/>
      <c r="B118" s="9"/>
      <c r="C118" s="9"/>
      <c r="D118" s="9" t="s">
        <v>692</v>
      </c>
      <c r="E118" s="9"/>
      <c r="F118" s="9"/>
      <c r="G118" s="9"/>
      <c r="H118" s="9"/>
      <c r="I118" s="9">
        <v>86</v>
      </c>
      <c r="J118" s="10">
        <v>3.0506944444444444</v>
      </c>
      <c r="K118" s="9"/>
      <c r="L118" s="9">
        <v>0.03</v>
      </c>
      <c r="M118" s="9">
        <v>0.04</v>
      </c>
      <c r="N118" s="9">
        <v>0.05</v>
      </c>
      <c r="O118" s="11">
        <v>0.05</v>
      </c>
    </row>
    <row r="119" spans="1:15" ht="15" customHeight="1" thickBot="1" x14ac:dyDescent="0.3">
      <c r="A119" s="8"/>
      <c r="B119" s="9"/>
      <c r="C119" s="9"/>
      <c r="D119" s="9"/>
      <c r="E119" s="9" t="s">
        <v>693</v>
      </c>
      <c r="F119" s="9"/>
      <c r="G119" s="9"/>
      <c r="H119" s="9"/>
      <c r="I119" s="9">
        <v>43</v>
      </c>
      <c r="J119" s="10">
        <v>1.2590277777777776</v>
      </c>
      <c r="K119" s="9"/>
      <c r="L119" s="9">
        <v>0.01</v>
      </c>
      <c r="M119" s="9">
        <v>0.02</v>
      </c>
      <c r="N119" s="9">
        <v>0.02</v>
      </c>
      <c r="O119" s="11">
        <v>0.02</v>
      </c>
    </row>
    <row r="120" spans="1:15" ht="15" customHeight="1" thickBot="1" x14ac:dyDescent="0.3">
      <c r="A120" s="8"/>
      <c r="B120" s="9"/>
      <c r="C120" s="9"/>
      <c r="D120" s="9"/>
      <c r="E120" s="9"/>
      <c r="F120" s="9" t="s">
        <v>62</v>
      </c>
      <c r="G120" s="9"/>
      <c r="H120" s="9"/>
      <c r="I120" s="9">
        <v>43</v>
      </c>
      <c r="J120" s="10">
        <v>1.2590277777777776</v>
      </c>
      <c r="K120" s="9"/>
      <c r="L120" s="9">
        <v>0.01</v>
      </c>
      <c r="M120" s="9">
        <v>0.02</v>
      </c>
      <c r="N120" s="9">
        <v>0.02</v>
      </c>
      <c r="O120" s="11">
        <v>0.02</v>
      </c>
    </row>
    <row r="121" spans="1:15" ht="15" customHeight="1" thickBot="1" x14ac:dyDescent="0.3">
      <c r="A121" s="8"/>
      <c r="B121" s="9"/>
      <c r="C121" s="9"/>
      <c r="D121" s="9"/>
      <c r="E121" s="9" t="s">
        <v>699</v>
      </c>
      <c r="F121" s="9"/>
      <c r="G121" s="9"/>
      <c r="H121" s="9"/>
      <c r="I121" s="9">
        <v>43</v>
      </c>
      <c r="J121" s="10">
        <v>1.7916666666666667</v>
      </c>
      <c r="K121" s="9"/>
      <c r="L121" s="9">
        <v>0.01</v>
      </c>
      <c r="M121" s="9">
        <v>0.02</v>
      </c>
      <c r="N121" s="9">
        <v>0.02</v>
      </c>
      <c r="O121" s="11">
        <v>0.02</v>
      </c>
    </row>
    <row r="122" spans="1:15" ht="15" customHeight="1" thickBot="1" x14ac:dyDescent="0.3">
      <c r="A122" s="8"/>
      <c r="B122" s="9"/>
      <c r="C122" s="9"/>
      <c r="D122" s="9"/>
      <c r="E122" s="9"/>
      <c r="F122" s="9" t="s">
        <v>700</v>
      </c>
      <c r="G122" s="9"/>
      <c r="H122" s="9"/>
      <c r="I122" s="9">
        <v>43</v>
      </c>
      <c r="J122" s="10">
        <v>1.7916666666666667</v>
      </c>
      <c r="K122" s="9"/>
      <c r="L122" s="9">
        <v>0.01</v>
      </c>
      <c r="M122" s="9">
        <v>0.02</v>
      </c>
      <c r="N122" s="9">
        <v>0.02</v>
      </c>
      <c r="O122" s="11">
        <v>0.02</v>
      </c>
    </row>
    <row r="123" spans="1:15" ht="15" customHeight="1" thickBot="1" x14ac:dyDescent="0.3">
      <c r="A123" s="8"/>
      <c r="B123" s="9"/>
      <c r="C123" s="9"/>
      <c r="D123" s="9"/>
      <c r="E123" s="9"/>
      <c r="F123" s="9"/>
      <c r="G123" s="9" t="s">
        <v>62</v>
      </c>
      <c r="H123" s="9"/>
      <c r="I123" s="9">
        <v>28</v>
      </c>
      <c r="J123" s="10">
        <v>1.1666666666666667</v>
      </c>
      <c r="K123" s="9"/>
      <c r="L123" s="9">
        <v>0.01</v>
      </c>
      <c r="M123" s="9">
        <v>0.01</v>
      </c>
      <c r="N123" s="9">
        <v>0.02</v>
      </c>
      <c r="O123" s="11">
        <v>0.02</v>
      </c>
    </row>
    <row r="124" spans="1:15" ht="15" customHeight="1" thickBot="1" x14ac:dyDescent="0.3">
      <c r="A124" s="12"/>
      <c r="B124" s="13"/>
      <c r="C124" s="13"/>
      <c r="D124" s="13"/>
      <c r="E124" s="13"/>
      <c r="F124" s="13"/>
      <c r="G124" s="13" t="s">
        <v>701</v>
      </c>
      <c r="H124" s="13" t="s">
        <v>66</v>
      </c>
      <c r="I124" s="13">
        <v>15</v>
      </c>
      <c r="J124" s="16">
        <v>0.625</v>
      </c>
      <c r="K124" s="14">
        <v>4.166666666666667</v>
      </c>
      <c r="L124" s="13">
        <v>0.01</v>
      </c>
      <c r="M124" s="13">
        <v>0.01</v>
      </c>
      <c r="N124" s="13">
        <v>0.01</v>
      </c>
      <c r="O124" s="15">
        <v>0.01</v>
      </c>
    </row>
    <row r="125" spans="1:15" ht="15" customHeight="1" thickBot="1" x14ac:dyDescent="0.3">
      <c r="A125" s="8"/>
      <c r="B125" s="9"/>
      <c r="C125" s="9"/>
      <c r="D125" s="9" t="s">
        <v>229</v>
      </c>
      <c r="E125" s="9"/>
      <c r="F125" s="9"/>
      <c r="G125" s="9"/>
      <c r="H125" s="9"/>
      <c r="I125" s="9">
        <v>52</v>
      </c>
      <c r="J125" s="10">
        <v>2.1666666666666665</v>
      </c>
      <c r="K125" s="9"/>
      <c r="L125" s="9">
        <v>0.02</v>
      </c>
      <c r="M125" s="9">
        <v>0.02</v>
      </c>
      <c r="N125" s="9">
        <v>0.03</v>
      </c>
      <c r="O125" s="11">
        <v>0.03</v>
      </c>
    </row>
    <row r="126" spans="1:15" ht="15" customHeight="1" thickBot="1" x14ac:dyDescent="0.3">
      <c r="A126" s="8"/>
      <c r="B126" s="9"/>
      <c r="C126" s="9"/>
      <c r="D126" s="9"/>
      <c r="E126" s="9" t="s">
        <v>230</v>
      </c>
      <c r="F126" s="9"/>
      <c r="G126" s="9"/>
      <c r="H126" s="9"/>
      <c r="I126" s="9">
        <v>52</v>
      </c>
      <c r="J126" s="10">
        <v>2.1666666666666665</v>
      </c>
      <c r="K126" s="9"/>
      <c r="L126" s="9">
        <v>0.02</v>
      </c>
      <c r="M126" s="9">
        <v>0.02</v>
      </c>
      <c r="N126" s="9">
        <v>0.03</v>
      </c>
      <c r="O126" s="11">
        <v>0.03</v>
      </c>
    </row>
    <row r="127" spans="1:15" ht="15" customHeight="1" thickBot="1" x14ac:dyDescent="0.3">
      <c r="A127" s="8"/>
      <c r="B127" s="9"/>
      <c r="C127" s="9"/>
      <c r="D127" s="9"/>
      <c r="E127" s="9"/>
      <c r="F127" s="9" t="s">
        <v>62</v>
      </c>
      <c r="G127" s="9"/>
      <c r="H127" s="9"/>
      <c r="I127" s="9">
        <v>52</v>
      </c>
      <c r="J127" s="10">
        <v>2.1666666666666665</v>
      </c>
      <c r="K127" s="9"/>
      <c r="L127" s="9">
        <v>0.02</v>
      </c>
      <c r="M127" s="9">
        <v>0.02</v>
      </c>
      <c r="N127" s="9">
        <v>0.03</v>
      </c>
      <c r="O127" s="11">
        <v>0.03</v>
      </c>
    </row>
    <row r="128" spans="1:15" ht="15" customHeight="1" thickBot="1" x14ac:dyDescent="0.3">
      <c r="A128" s="8"/>
      <c r="B128" s="9"/>
      <c r="C128" s="9" t="s">
        <v>122</v>
      </c>
      <c r="D128" s="9"/>
      <c r="E128" s="9"/>
      <c r="F128" s="9"/>
      <c r="G128" s="9"/>
      <c r="H128" s="9"/>
      <c r="I128" s="9">
        <v>1313</v>
      </c>
      <c r="J128" s="9" t="s">
        <v>1012</v>
      </c>
      <c r="K128" s="9"/>
      <c r="L128" s="9">
        <v>0.44</v>
      </c>
      <c r="M128" s="9">
        <v>0.56000000000000005</v>
      </c>
      <c r="N128" s="9">
        <v>0.7</v>
      </c>
      <c r="O128" s="11">
        <v>0.7</v>
      </c>
    </row>
    <row r="129" spans="1:15" ht="15" customHeight="1" thickBot="1" x14ac:dyDescent="0.3">
      <c r="A129" s="8"/>
      <c r="B129" s="9"/>
      <c r="C129" s="9"/>
      <c r="D129" s="9" t="s">
        <v>123</v>
      </c>
      <c r="E129" s="9"/>
      <c r="F129" s="9"/>
      <c r="G129" s="9"/>
      <c r="H129" s="9"/>
      <c r="I129" s="9">
        <v>1204</v>
      </c>
      <c r="J129" s="9" t="s">
        <v>1013</v>
      </c>
      <c r="K129" s="9"/>
      <c r="L129" s="9">
        <v>0.4</v>
      </c>
      <c r="M129" s="9">
        <v>0.52</v>
      </c>
      <c r="N129" s="9">
        <v>0.65</v>
      </c>
      <c r="O129" s="11">
        <v>0.65</v>
      </c>
    </row>
    <row r="130" spans="1:15" ht="15" customHeight="1" thickBot="1" x14ac:dyDescent="0.3">
      <c r="A130" s="8"/>
      <c r="B130" s="9"/>
      <c r="C130" s="9"/>
      <c r="D130" s="9"/>
      <c r="E130" s="9" t="s">
        <v>124</v>
      </c>
      <c r="F130" s="9"/>
      <c r="G130" s="9"/>
      <c r="H130" s="9"/>
      <c r="I130" s="9">
        <v>557</v>
      </c>
      <c r="J130" s="9" t="s">
        <v>1014</v>
      </c>
      <c r="K130" s="9"/>
      <c r="L130" s="9">
        <v>0.19</v>
      </c>
      <c r="M130" s="9">
        <v>0.24</v>
      </c>
      <c r="N130" s="9">
        <v>0.3</v>
      </c>
      <c r="O130" s="11">
        <v>0.3</v>
      </c>
    </row>
    <row r="131" spans="1:15" ht="15" customHeight="1" thickBot="1" x14ac:dyDescent="0.3">
      <c r="A131" s="8"/>
      <c r="B131" s="9"/>
      <c r="C131" s="9"/>
      <c r="D131" s="9"/>
      <c r="E131" s="9"/>
      <c r="F131" s="9" t="s">
        <v>62</v>
      </c>
      <c r="G131" s="9"/>
      <c r="H131" s="9"/>
      <c r="I131" s="9">
        <v>475</v>
      </c>
      <c r="J131" s="9">
        <v>0.3298611111111111</v>
      </c>
      <c r="K131" s="9"/>
      <c r="L131" s="9">
        <v>0.16</v>
      </c>
      <c r="M131" s="9">
        <v>0.2</v>
      </c>
      <c r="N131" s="9">
        <v>0.26</v>
      </c>
      <c r="O131" s="11">
        <v>0.26</v>
      </c>
    </row>
    <row r="132" spans="1:15" ht="15" customHeight="1" thickBot="1" x14ac:dyDescent="0.3">
      <c r="A132" s="8"/>
      <c r="B132" s="9"/>
      <c r="C132" s="9"/>
      <c r="D132" s="9"/>
      <c r="E132" s="9"/>
      <c r="F132" s="9" t="s">
        <v>593</v>
      </c>
      <c r="G132" s="9"/>
      <c r="H132" s="9"/>
      <c r="I132" s="9">
        <v>82</v>
      </c>
      <c r="J132" s="10">
        <v>3.4166666666666665</v>
      </c>
      <c r="K132" s="9"/>
      <c r="L132" s="9">
        <v>0.03</v>
      </c>
      <c r="M132" s="9">
        <v>0.04</v>
      </c>
      <c r="N132" s="9">
        <v>0.04</v>
      </c>
      <c r="O132" s="11">
        <v>0.04</v>
      </c>
    </row>
    <row r="133" spans="1:15" ht="15" customHeight="1" thickBot="1" x14ac:dyDescent="0.3">
      <c r="A133" s="12"/>
      <c r="B133" s="13"/>
      <c r="C133" s="13"/>
      <c r="D133" s="13"/>
      <c r="E133" s="13"/>
      <c r="F133" s="13"/>
      <c r="G133" s="13" t="s">
        <v>594</v>
      </c>
      <c r="H133" s="13" t="s">
        <v>217</v>
      </c>
      <c r="I133" s="13">
        <v>82</v>
      </c>
      <c r="J133" s="14">
        <v>3.4166666666666665</v>
      </c>
      <c r="K133" s="13" t="s">
        <v>1015</v>
      </c>
      <c r="L133" s="13">
        <v>0.03</v>
      </c>
      <c r="M133" s="13">
        <v>0.04</v>
      </c>
      <c r="N133" s="13">
        <v>0.04</v>
      </c>
      <c r="O133" s="15">
        <v>0.04</v>
      </c>
    </row>
    <row r="134" spans="1:15" ht="15" customHeight="1" thickBot="1" x14ac:dyDescent="0.3">
      <c r="A134" s="8"/>
      <c r="B134" s="9"/>
      <c r="C134" s="9"/>
      <c r="D134" s="9"/>
      <c r="E134" s="9" t="s">
        <v>595</v>
      </c>
      <c r="F134" s="9"/>
      <c r="G134" s="9"/>
      <c r="H134" s="9"/>
      <c r="I134" s="9">
        <v>647</v>
      </c>
      <c r="J134" s="10">
        <v>26.548611111111111</v>
      </c>
      <c r="K134" s="9"/>
      <c r="L134" s="9">
        <v>0.22</v>
      </c>
      <c r="M134" s="9">
        <v>0.28000000000000003</v>
      </c>
      <c r="N134" s="9">
        <v>0.35</v>
      </c>
      <c r="O134" s="11">
        <v>0.35</v>
      </c>
    </row>
    <row r="135" spans="1:15" ht="15" customHeight="1" thickBot="1" x14ac:dyDescent="0.3">
      <c r="A135" s="8"/>
      <c r="B135" s="9"/>
      <c r="C135" s="9"/>
      <c r="D135" s="9"/>
      <c r="E135" s="9"/>
      <c r="F135" s="9" t="s">
        <v>62</v>
      </c>
      <c r="G135" s="9"/>
      <c r="H135" s="9"/>
      <c r="I135" s="9">
        <v>249</v>
      </c>
      <c r="J135" s="10">
        <v>10.375</v>
      </c>
      <c r="K135" s="9"/>
      <c r="L135" s="9">
        <v>0.08</v>
      </c>
      <c r="M135" s="9">
        <v>0.11</v>
      </c>
      <c r="N135" s="9">
        <v>0.13</v>
      </c>
      <c r="O135" s="11">
        <v>0.13</v>
      </c>
    </row>
    <row r="136" spans="1:15" ht="15" customHeight="1" thickBot="1" x14ac:dyDescent="0.3">
      <c r="A136" s="8"/>
      <c r="B136" s="9"/>
      <c r="C136" s="9"/>
      <c r="D136" s="9"/>
      <c r="E136" s="9"/>
      <c r="F136" s="9" t="s">
        <v>718</v>
      </c>
      <c r="G136" s="9"/>
      <c r="H136" s="9"/>
      <c r="I136" s="9">
        <v>191</v>
      </c>
      <c r="J136" s="10">
        <v>7.5486111111111107</v>
      </c>
      <c r="K136" s="9"/>
      <c r="L136" s="9">
        <v>0.06</v>
      </c>
      <c r="M136" s="9">
        <v>0.08</v>
      </c>
      <c r="N136" s="9">
        <v>0.1</v>
      </c>
      <c r="O136" s="11">
        <v>0.1</v>
      </c>
    </row>
    <row r="137" spans="1:15" ht="15" customHeight="1" thickBot="1" x14ac:dyDescent="0.3">
      <c r="A137" s="8"/>
      <c r="B137" s="9"/>
      <c r="C137" s="9"/>
      <c r="D137" s="9"/>
      <c r="E137" s="9"/>
      <c r="F137" s="9"/>
      <c r="G137" s="9" t="s">
        <v>62</v>
      </c>
      <c r="H137" s="9"/>
      <c r="I137" s="9">
        <v>10</v>
      </c>
      <c r="J137" s="17">
        <v>6.9444444444444441E-3</v>
      </c>
      <c r="K137" s="9"/>
      <c r="L137" s="9">
        <v>0</v>
      </c>
      <c r="M137" s="9">
        <v>0</v>
      </c>
      <c r="N137" s="9">
        <v>0.01</v>
      </c>
      <c r="O137" s="11">
        <v>0.01</v>
      </c>
    </row>
    <row r="138" spans="1:15" ht="15" customHeight="1" thickBot="1" x14ac:dyDescent="0.3">
      <c r="A138" s="12"/>
      <c r="B138" s="13"/>
      <c r="C138" s="13"/>
      <c r="D138" s="13"/>
      <c r="E138" s="13"/>
      <c r="F138" s="13"/>
      <c r="G138" s="13" t="s">
        <v>719</v>
      </c>
      <c r="H138" s="13" t="s">
        <v>66</v>
      </c>
      <c r="I138" s="13">
        <v>46</v>
      </c>
      <c r="J138" s="14">
        <v>1.9166666666666667</v>
      </c>
      <c r="K138" s="13" t="s">
        <v>1016</v>
      </c>
      <c r="L138" s="13">
        <v>0.02</v>
      </c>
      <c r="M138" s="13">
        <v>0.02</v>
      </c>
      <c r="N138" s="13">
        <v>0.02</v>
      </c>
      <c r="O138" s="15">
        <v>0.02</v>
      </c>
    </row>
    <row r="139" spans="1:15" ht="15" customHeight="1" thickBot="1" x14ac:dyDescent="0.3">
      <c r="A139" s="12"/>
      <c r="B139" s="13"/>
      <c r="C139" s="13"/>
      <c r="D139" s="13"/>
      <c r="E139" s="13"/>
      <c r="F139" s="13"/>
      <c r="G139" s="13" t="s">
        <v>720</v>
      </c>
      <c r="H139" s="13" t="s">
        <v>66</v>
      </c>
      <c r="I139" s="13">
        <v>135</v>
      </c>
      <c r="J139" s="14">
        <v>5.625</v>
      </c>
      <c r="K139" s="13" t="s">
        <v>1017</v>
      </c>
      <c r="L139" s="13">
        <v>0.05</v>
      </c>
      <c r="M139" s="13">
        <v>0.06</v>
      </c>
      <c r="N139" s="13">
        <v>7.0000000000000007E-2</v>
      </c>
      <c r="O139" s="15">
        <v>7.0000000000000007E-2</v>
      </c>
    </row>
    <row r="140" spans="1:15" ht="15" customHeight="1" thickBot="1" x14ac:dyDescent="0.3">
      <c r="A140" s="8"/>
      <c r="B140" s="9"/>
      <c r="C140" s="9"/>
      <c r="D140" s="9"/>
      <c r="E140" s="9"/>
      <c r="F140" s="9" t="s">
        <v>1018</v>
      </c>
      <c r="G140" s="9"/>
      <c r="H140" s="9"/>
      <c r="I140" s="9">
        <v>24</v>
      </c>
      <c r="J140" s="10">
        <v>1</v>
      </c>
      <c r="K140" s="9"/>
      <c r="L140" s="9">
        <v>0.01</v>
      </c>
      <c r="M140" s="9">
        <v>0.01</v>
      </c>
      <c r="N140" s="9">
        <v>0.01</v>
      </c>
      <c r="O140" s="11">
        <v>0.01</v>
      </c>
    </row>
    <row r="141" spans="1:15" ht="15" customHeight="1" thickBot="1" x14ac:dyDescent="0.3">
      <c r="A141" s="8"/>
      <c r="B141" s="9"/>
      <c r="C141" s="9"/>
      <c r="D141" s="9"/>
      <c r="E141" s="9"/>
      <c r="F141" s="9"/>
      <c r="G141" s="9" t="s">
        <v>62</v>
      </c>
      <c r="H141" s="9"/>
      <c r="I141" s="9">
        <v>24</v>
      </c>
      <c r="J141" s="10">
        <v>1</v>
      </c>
      <c r="K141" s="9"/>
      <c r="L141" s="9">
        <v>0.01</v>
      </c>
      <c r="M141" s="9">
        <v>0.01</v>
      </c>
      <c r="N141" s="9">
        <v>0.01</v>
      </c>
      <c r="O141" s="11">
        <v>0.01</v>
      </c>
    </row>
    <row r="142" spans="1:15" ht="15" customHeight="1" thickBot="1" x14ac:dyDescent="0.3">
      <c r="A142" s="8"/>
      <c r="B142" s="9"/>
      <c r="C142" s="9"/>
      <c r="D142" s="9"/>
      <c r="E142" s="9"/>
      <c r="F142" s="9" t="s">
        <v>596</v>
      </c>
      <c r="G142" s="9"/>
      <c r="H142" s="9"/>
      <c r="I142" s="9">
        <v>183</v>
      </c>
      <c r="J142" s="10">
        <v>7.625</v>
      </c>
      <c r="K142" s="9"/>
      <c r="L142" s="9">
        <v>0.06</v>
      </c>
      <c r="M142" s="9">
        <v>0.08</v>
      </c>
      <c r="N142" s="9">
        <v>0.1</v>
      </c>
      <c r="O142" s="11">
        <v>0.1</v>
      </c>
    </row>
    <row r="143" spans="1:15" ht="15" customHeight="1" thickBot="1" x14ac:dyDescent="0.3">
      <c r="A143" s="8"/>
      <c r="B143" s="9"/>
      <c r="C143" s="9"/>
      <c r="D143" s="9"/>
      <c r="E143" s="9"/>
      <c r="F143" s="9"/>
      <c r="G143" s="9" t="s">
        <v>62</v>
      </c>
      <c r="H143" s="9"/>
      <c r="I143" s="9">
        <v>59</v>
      </c>
      <c r="J143" s="10">
        <v>2.4583333333333335</v>
      </c>
      <c r="K143" s="9"/>
      <c r="L143" s="9">
        <v>0.02</v>
      </c>
      <c r="M143" s="9">
        <v>0.03</v>
      </c>
      <c r="N143" s="9">
        <v>0.03</v>
      </c>
      <c r="O143" s="11">
        <v>0.03</v>
      </c>
    </row>
    <row r="144" spans="1:15" ht="15" customHeight="1" thickBot="1" x14ac:dyDescent="0.3">
      <c r="A144" s="12"/>
      <c r="B144" s="13"/>
      <c r="C144" s="13"/>
      <c r="D144" s="13"/>
      <c r="E144" s="13"/>
      <c r="F144" s="13"/>
      <c r="G144" s="13" t="s">
        <v>721</v>
      </c>
      <c r="H144" s="13" t="s">
        <v>66</v>
      </c>
      <c r="I144" s="13">
        <v>124</v>
      </c>
      <c r="J144" s="14">
        <v>5.166666666666667</v>
      </c>
      <c r="K144" s="13" t="s">
        <v>1019</v>
      </c>
      <c r="L144" s="13">
        <v>0.04</v>
      </c>
      <c r="M144" s="13">
        <v>0.05</v>
      </c>
      <c r="N144" s="13">
        <v>7.0000000000000007E-2</v>
      </c>
      <c r="O144" s="15">
        <v>7.0000000000000007E-2</v>
      </c>
    </row>
    <row r="145" spans="1:15" ht="15" customHeight="1" thickBot="1" x14ac:dyDescent="0.3">
      <c r="A145" s="8"/>
      <c r="B145" s="9"/>
      <c r="C145" s="9"/>
      <c r="D145" s="9" t="s">
        <v>1020</v>
      </c>
      <c r="E145" s="9"/>
      <c r="F145" s="9"/>
      <c r="G145" s="9"/>
      <c r="H145" s="9"/>
      <c r="I145" s="9">
        <v>21</v>
      </c>
      <c r="J145" s="17">
        <v>0.875</v>
      </c>
      <c r="K145" s="9"/>
      <c r="L145" s="9">
        <v>0.01</v>
      </c>
      <c r="M145" s="9">
        <v>0.01</v>
      </c>
      <c r="N145" s="9">
        <v>0.01</v>
      </c>
      <c r="O145" s="11">
        <v>0.01</v>
      </c>
    </row>
    <row r="146" spans="1:15" ht="15" customHeight="1" thickBot="1" x14ac:dyDescent="0.3">
      <c r="A146" s="8"/>
      <c r="B146" s="9"/>
      <c r="C146" s="9"/>
      <c r="D146" s="9"/>
      <c r="E146" s="9" t="s">
        <v>1021</v>
      </c>
      <c r="F146" s="9"/>
      <c r="G146" s="9"/>
      <c r="H146" s="9"/>
      <c r="I146" s="9">
        <v>21</v>
      </c>
      <c r="J146" s="17">
        <v>0.875</v>
      </c>
      <c r="K146" s="9"/>
      <c r="L146" s="9">
        <v>0.01</v>
      </c>
      <c r="M146" s="9">
        <v>0.01</v>
      </c>
      <c r="N146" s="9">
        <v>0.01</v>
      </c>
      <c r="O146" s="11">
        <v>0.01</v>
      </c>
    </row>
    <row r="147" spans="1:15" ht="15" customHeight="1" thickBot="1" x14ac:dyDescent="0.3">
      <c r="A147" s="8"/>
      <c r="B147" s="9"/>
      <c r="C147" s="9"/>
      <c r="D147" s="9"/>
      <c r="E147" s="9"/>
      <c r="F147" s="9" t="s">
        <v>1022</v>
      </c>
      <c r="G147" s="9"/>
      <c r="H147" s="9"/>
      <c r="I147" s="9">
        <v>21</v>
      </c>
      <c r="J147" s="17">
        <v>0.875</v>
      </c>
      <c r="K147" s="9"/>
      <c r="L147" s="9">
        <v>0.01</v>
      </c>
      <c r="M147" s="9">
        <v>0.01</v>
      </c>
      <c r="N147" s="9">
        <v>0.01</v>
      </c>
      <c r="O147" s="11">
        <v>0.01</v>
      </c>
    </row>
    <row r="148" spans="1:15" ht="15" customHeight="1" thickBot="1" x14ac:dyDescent="0.3">
      <c r="A148" s="8"/>
      <c r="B148" s="9"/>
      <c r="C148" s="9"/>
      <c r="D148" s="9"/>
      <c r="E148" s="9"/>
      <c r="F148" s="9"/>
      <c r="G148" s="9" t="s">
        <v>62</v>
      </c>
      <c r="H148" s="9"/>
      <c r="I148" s="9">
        <v>11</v>
      </c>
      <c r="J148" s="17">
        <v>0.45833333333333331</v>
      </c>
      <c r="K148" s="9"/>
      <c r="L148" s="9">
        <v>0</v>
      </c>
      <c r="M148" s="9">
        <v>0</v>
      </c>
      <c r="N148" s="9">
        <v>0.01</v>
      </c>
      <c r="O148" s="11">
        <v>0.01</v>
      </c>
    </row>
    <row r="149" spans="1:15" ht="15" customHeight="1" thickBot="1" x14ac:dyDescent="0.3">
      <c r="A149" s="12"/>
      <c r="B149" s="13"/>
      <c r="C149" s="13"/>
      <c r="D149" s="13"/>
      <c r="E149" s="13"/>
      <c r="F149" s="13"/>
      <c r="G149" s="13" t="s">
        <v>1023</v>
      </c>
      <c r="H149" s="13" t="s">
        <v>66</v>
      </c>
      <c r="I149" s="13">
        <v>10</v>
      </c>
      <c r="J149" s="16">
        <v>0.41666666666666669</v>
      </c>
      <c r="K149" s="14">
        <v>4.166666666666667</v>
      </c>
      <c r="L149" s="13">
        <v>0</v>
      </c>
      <c r="M149" s="13">
        <v>0</v>
      </c>
      <c r="N149" s="13">
        <v>0.01</v>
      </c>
      <c r="O149" s="15">
        <v>0.01</v>
      </c>
    </row>
    <row r="150" spans="1:15" ht="15" customHeight="1" thickBot="1" x14ac:dyDescent="0.3">
      <c r="A150" s="8"/>
      <c r="B150" s="9"/>
      <c r="C150" s="9"/>
      <c r="D150" s="9" t="s">
        <v>599</v>
      </c>
      <c r="E150" s="9"/>
      <c r="F150" s="9"/>
      <c r="G150" s="9"/>
      <c r="H150" s="9"/>
      <c r="I150" s="9">
        <v>88</v>
      </c>
      <c r="J150" s="10">
        <v>3.6666666666666665</v>
      </c>
      <c r="K150" s="9"/>
      <c r="L150" s="9">
        <v>0.03</v>
      </c>
      <c r="M150" s="9">
        <v>0.04</v>
      </c>
      <c r="N150" s="9">
        <v>0.05</v>
      </c>
      <c r="O150" s="11">
        <v>0.05</v>
      </c>
    </row>
    <row r="151" spans="1:15" ht="15" customHeight="1" thickBot="1" x14ac:dyDescent="0.3">
      <c r="A151" s="8"/>
      <c r="B151" s="9"/>
      <c r="C151" s="9"/>
      <c r="D151" s="9"/>
      <c r="E151" s="9" t="s">
        <v>600</v>
      </c>
      <c r="F151" s="9"/>
      <c r="G151" s="9"/>
      <c r="H151" s="9"/>
      <c r="I151" s="9">
        <v>88</v>
      </c>
      <c r="J151" s="10">
        <v>3.6666666666666665</v>
      </c>
      <c r="K151" s="9"/>
      <c r="L151" s="9">
        <v>0.03</v>
      </c>
      <c r="M151" s="9">
        <v>0.04</v>
      </c>
      <c r="N151" s="9">
        <v>0.05</v>
      </c>
      <c r="O151" s="11">
        <v>0.05</v>
      </c>
    </row>
    <row r="152" spans="1:15" ht="15" customHeight="1" thickBot="1" x14ac:dyDescent="0.3">
      <c r="A152" s="8"/>
      <c r="B152" s="9"/>
      <c r="C152" s="9"/>
      <c r="D152" s="9"/>
      <c r="E152" s="9"/>
      <c r="F152" s="9" t="s">
        <v>1024</v>
      </c>
      <c r="G152" s="9"/>
      <c r="H152" s="9"/>
      <c r="I152" s="9">
        <v>23</v>
      </c>
      <c r="J152" s="17">
        <v>0.95833333333333337</v>
      </c>
      <c r="K152" s="9"/>
      <c r="L152" s="9">
        <v>0.01</v>
      </c>
      <c r="M152" s="9">
        <v>0.01</v>
      </c>
      <c r="N152" s="9">
        <v>0.01</v>
      </c>
      <c r="O152" s="11">
        <v>0.01</v>
      </c>
    </row>
    <row r="153" spans="1:15" ht="15" customHeight="1" thickBot="1" x14ac:dyDescent="0.3">
      <c r="A153" s="12"/>
      <c r="B153" s="13"/>
      <c r="C153" s="13"/>
      <c r="D153" s="13"/>
      <c r="E153" s="13"/>
      <c r="F153" s="13"/>
      <c r="G153" s="13" t="s">
        <v>1025</v>
      </c>
      <c r="H153" s="13" t="s">
        <v>66</v>
      </c>
      <c r="I153" s="13">
        <v>23</v>
      </c>
      <c r="J153" s="16">
        <v>0.95833333333333337</v>
      </c>
      <c r="K153" s="13" t="s">
        <v>1026</v>
      </c>
      <c r="L153" s="13">
        <v>0.01</v>
      </c>
      <c r="M153" s="13">
        <v>0.01</v>
      </c>
      <c r="N153" s="13">
        <v>0.01</v>
      </c>
      <c r="O153" s="15">
        <v>0.01</v>
      </c>
    </row>
    <row r="154" spans="1:15" ht="15" customHeight="1" thickBot="1" x14ac:dyDescent="0.3">
      <c r="A154" s="8"/>
      <c r="B154" s="9"/>
      <c r="C154" s="9"/>
      <c r="D154" s="9"/>
      <c r="E154" s="9"/>
      <c r="F154" s="9" t="s">
        <v>601</v>
      </c>
      <c r="G154" s="9"/>
      <c r="H154" s="9"/>
      <c r="I154" s="9">
        <v>65</v>
      </c>
      <c r="J154" s="10">
        <v>2.7083333333333335</v>
      </c>
      <c r="K154" s="9"/>
      <c r="L154" s="9">
        <v>0.02</v>
      </c>
      <c r="M154" s="9">
        <v>0.03</v>
      </c>
      <c r="N154" s="9">
        <v>0.03</v>
      </c>
      <c r="O154" s="11">
        <v>0.03</v>
      </c>
    </row>
    <row r="155" spans="1:15" ht="15" customHeight="1" thickBot="1" x14ac:dyDescent="0.3">
      <c r="A155" s="8"/>
      <c r="B155" s="9"/>
      <c r="C155" s="9"/>
      <c r="D155" s="9"/>
      <c r="E155" s="9"/>
      <c r="F155" s="9"/>
      <c r="G155" s="9" t="s">
        <v>62</v>
      </c>
      <c r="H155" s="9"/>
      <c r="I155" s="9">
        <v>55</v>
      </c>
      <c r="J155" s="10">
        <v>2.2916666666666665</v>
      </c>
      <c r="K155" s="9"/>
      <c r="L155" s="9">
        <v>0.02</v>
      </c>
      <c r="M155" s="9">
        <v>0.02</v>
      </c>
      <c r="N155" s="9">
        <v>0.03</v>
      </c>
      <c r="O155" s="11">
        <v>0.03</v>
      </c>
    </row>
    <row r="156" spans="1:15" ht="15" customHeight="1" thickBot="1" x14ac:dyDescent="0.3">
      <c r="A156" s="12"/>
      <c r="B156" s="13"/>
      <c r="C156" s="13"/>
      <c r="D156" s="13"/>
      <c r="E156" s="13"/>
      <c r="F156" s="13"/>
      <c r="G156" s="13" t="s">
        <v>724</v>
      </c>
      <c r="H156" s="13" t="s">
        <v>1027</v>
      </c>
      <c r="I156" s="13">
        <v>10</v>
      </c>
      <c r="J156" s="16">
        <v>0.41666666666666669</v>
      </c>
      <c r="K156" s="13">
        <v>6.9444444444444448E-2</v>
      </c>
      <c r="L156" s="13">
        <v>0</v>
      </c>
      <c r="M156" s="13">
        <v>0</v>
      </c>
      <c r="N156" s="13">
        <v>0.01</v>
      </c>
      <c r="O156" s="15">
        <v>0.01</v>
      </c>
    </row>
    <row r="157" spans="1:15" ht="15" customHeight="1" thickBot="1" x14ac:dyDescent="0.3">
      <c r="A157" s="8"/>
      <c r="B157" s="9"/>
      <c r="C157" s="9" t="s">
        <v>233</v>
      </c>
      <c r="D157" s="9"/>
      <c r="E157" s="9"/>
      <c r="F157" s="9"/>
      <c r="G157" s="9"/>
      <c r="H157" s="9"/>
      <c r="I157" s="9">
        <v>1951</v>
      </c>
      <c r="J157" s="10">
        <v>80.226388888888891</v>
      </c>
      <c r="K157" s="9"/>
      <c r="L157" s="9">
        <v>0.65</v>
      </c>
      <c r="M157" s="9">
        <v>0.84</v>
      </c>
      <c r="N157" s="9">
        <v>1.05</v>
      </c>
      <c r="O157" s="11">
        <v>1.05</v>
      </c>
    </row>
    <row r="158" spans="1:15" ht="15" customHeight="1" thickBot="1" x14ac:dyDescent="0.3">
      <c r="A158" s="8"/>
      <c r="B158" s="9"/>
      <c r="C158" s="9"/>
      <c r="D158" s="9" t="s">
        <v>909</v>
      </c>
      <c r="E158" s="9"/>
      <c r="F158" s="9"/>
      <c r="G158" s="9"/>
      <c r="H158" s="9"/>
      <c r="I158" s="9">
        <v>15</v>
      </c>
      <c r="J158" s="17">
        <v>0.625</v>
      </c>
      <c r="K158" s="9"/>
      <c r="L158" s="9">
        <v>0.01</v>
      </c>
      <c r="M158" s="9">
        <v>0.01</v>
      </c>
      <c r="N158" s="9">
        <v>0.01</v>
      </c>
      <c r="O158" s="11">
        <v>0.01</v>
      </c>
    </row>
    <row r="159" spans="1:15" ht="15" customHeight="1" thickBot="1" x14ac:dyDescent="0.3">
      <c r="A159" s="8"/>
      <c r="B159" s="9"/>
      <c r="C159" s="9"/>
      <c r="D159" s="9"/>
      <c r="E159" s="9" t="s">
        <v>910</v>
      </c>
      <c r="F159" s="9"/>
      <c r="G159" s="9"/>
      <c r="H159" s="9"/>
      <c r="I159" s="9">
        <v>15</v>
      </c>
      <c r="J159" s="17">
        <v>0.625</v>
      </c>
      <c r="K159" s="9"/>
      <c r="L159" s="9">
        <v>0.01</v>
      </c>
      <c r="M159" s="9">
        <v>0.01</v>
      </c>
      <c r="N159" s="9">
        <v>0.01</v>
      </c>
      <c r="O159" s="11">
        <v>0.01</v>
      </c>
    </row>
    <row r="160" spans="1:15" ht="15" customHeight="1" thickBot="1" x14ac:dyDescent="0.3">
      <c r="A160" s="8"/>
      <c r="B160" s="9"/>
      <c r="C160" s="9"/>
      <c r="D160" s="9"/>
      <c r="E160" s="9"/>
      <c r="F160" s="9" t="s">
        <v>911</v>
      </c>
      <c r="G160" s="9"/>
      <c r="H160" s="9"/>
      <c r="I160" s="9">
        <v>15</v>
      </c>
      <c r="J160" s="17">
        <v>0.625</v>
      </c>
      <c r="K160" s="9"/>
      <c r="L160" s="9">
        <v>0.01</v>
      </c>
      <c r="M160" s="9">
        <v>0.01</v>
      </c>
      <c r="N160" s="9">
        <v>0.01</v>
      </c>
      <c r="O160" s="11">
        <v>0.01</v>
      </c>
    </row>
    <row r="161" spans="1:15" ht="15" customHeight="1" thickBot="1" x14ac:dyDescent="0.3">
      <c r="A161" s="8"/>
      <c r="B161" s="9"/>
      <c r="C161" s="9"/>
      <c r="D161" s="9"/>
      <c r="E161" s="9"/>
      <c r="F161" s="9"/>
      <c r="G161" s="9" t="s">
        <v>62</v>
      </c>
      <c r="H161" s="9"/>
      <c r="I161" s="9">
        <v>15</v>
      </c>
      <c r="J161" s="17">
        <v>0.625</v>
      </c>
      <c r="K161" s="9"/>
      <c r="L161" s="9">
        <v>0.01</v>
      </c>
      <c r="M161" s="9">
        <v>0.01</v>
      </c>
      <c r="N161" s="9">
        <v>0.01</v>
      </c>
      <c r="O161" s="11">
        <v>0.01</v>
      </c>
    </row>
    <row r="162" spans="1:15" ht="15" customHeight="1" thickBot="1" x14ac:dyDescent="0.3">
      <c r="A162" s="8"/>
      <c r="B162" s="9"/>
      <c r="C162" s="9"/>
      <c r="D162" s="9" t="s">
        <v>916</v>
      </c>
      <c r="E162" s="9"/>
      <c r="F162" s="9"/>
      <c r="G162" s="9"/>
      <c r="H162" s="9"/>
      <c r="I162" s="9">
        <v>22</v>
      </c>
      <c r="J162" s="17">
        <v>0.91666666666666663</v>
      </c>
      <c r="K162" s="9"/>
      <c r="L162" s="9">
        <v>0.01</v>
      </c>
      <c r="M162" s="9">
        <v>0.01</v>
      </c>
      <c r="N162" s="9">
        <v>0.01</v>
      </c>
      <c r="O162" s="11">
        <v>0.01</v>
      </c>
    </row>
    <row r="163" spans="1:15" ht="15" customHeight="1" thickBot="1" x14ac:dyDescent="0.3">
      <c r="A163" s="8"/>
      <c r="B163" s="9"/>
      <c r="C163" s="9"/>
      <c r="D163" s="9"/>
      <c r="E163" s="9" t="s">
        <v>1028</v>
      </c>
      <c r="F163" s="9"/>
      <c r="G163" s="9"/>
      <c r="H163" s="9"/>
      <c r="I163" s="9">
        <v>22</v>
      </c>
      <c r="J163" s="17">
        <v>0.91666666666666663</v>
      </c>
      <c r="K163" s="9"/>
      <c r="L163" s="9">
        <v>0.01</v>
      </c>
      <c r="M163" s="9">
        <v>0.01</v>
      </c>
      <c r="N163" s="9">
        <v>0.01</v>
      </c>
      <c r="O163" s="11">
        <v>0.01</v>
      </c>
    </row>
    <row r="164" spans="1:15" ht="15" customHeight="1" thickBot="1" x14ac:dyDescent="0.3">
      <c r="A164" s="8"/>
      <c r="B164" s="9"/>
      <c r="C164" s="9"/>
      <c r="D164" s="9"/>
      <c r="E164" s="9"/>
      <c r="F164" s="9" t="s">
        <v>1029</v>
      </c>
      <c r="G164" s="9"/>
      <c r="H164" s="9"/>
      <c r="I164" s="9">
        <v>22</v>
      </c>
      <c r="J164" s="17">
        <v>0.91666666666666663</v>
      </c>
      <c r="K164" s="9"/>
      <c r="L164" s="9">
        <v>0.01</v>
      </c>
      <c r="M164" s="9">
        <v>0.01</v>
      </c>
      <c r="N164" s="9">
        <v>0.01</v>
      </c>
      <c r="O164" s="11">
        <v>0.01</v>
      </c>
    </row>
    <row r="165" spans="1:15" ht="15" customHeight="1" thickBot="1" x14ac:dyDescent="0.3">
      <c r="A165" s="8"/>
      <c r="B165" s="9"/>
      <c r="C165" s="9"/>
      <c r="D165" s="9"/>
      <c r="E165" s="9"/>
      <c r="F165" s="9"/>
      <c r="G165" s="9" t="s">
        <v>62</v>
      </c>
      <c r="H165" s="9"/>
      <c r="I165" s="9">
        <v>12</v>
      </c>
      <c r="J165" s="17">
        <v>0.5</v>
      </c>
      <c r="K165" s="9"/>
      <c r="L165" s="9">
        <v>0</v>
      </c>
      <c r="M165" s="9">
        <v>0.01</v>
      </c>
      <c r="N165" s="9">
        <v>0.01</v>
      </c>
      <c r="O165" s="11">
        <v>0.01</v>
      </c>
    </row>
    <row r="166" spans="1:15" ht="15" customHeight="1" thickBot="1" x14ac:dyDescent="0.3">
      <c r="A166" s="12"/>
      <c r="B166" s="13"/>
      <c r="C166" s="13"/>
      <c r="D166" s="13"/>
      <c r="E166" s="13"/>
      <c r="F166" s="13"/>
      <c r="G166" s="13" t="s">
        <v>1030</v>
      </c>
      <c r="H166" s="13" t="s">
        <v>942</v>
      </c>
      <c r="I166" s="13">
        <v>10</v>
      </c>
      <c r="J166" s="16">
        <v>0.41666666666666669</v>
      </c>
      <c r="K166" s="14">
        <v>4.166666666666667</v>
      </c>
      <c r="L166" s="13">
        <v>0</v>
      </c>
      <c r="M166" s="13">
        <v>0</v>
      </c>
      <c r="N166" s="13">
        <v>0.01</v>
      </c>
      <c r="O166" s="15">
        <v>0.01</v>
      </c>
    </row>
    <row r="167" spans="1:15" ht="15" customHeight="1" thickBot="1" x14ac:dyDescent="0.3">
      <c r="A167" s="8"/>
      <c r="B167" s="9"/>
      <c r="C167" s="9"/>
      <c r="D167" s="9" t="s">
        <v>238</v>
      </c>
      <c r="E167" s="9"/>
      <c r="F167" s="9"/>
      <c r="G167" s="9"/>
      <c r="H167" s="9"/>
      <c r="I167" s="9">
        <v>613</v>
      </c>
      <c r="J167" s="10">
        <v>24.968055555555555</v>
      </c>
      <c r="K167" s="9"/>
      <c r="L167" s="9">
        <v>0.21</v>
      </c>
      <c r="M167" s="9">
        <v>0.26</v>
      </c>
      <c r="N167" s="9">
        <v>0.33</v>
      </c>
      <c r="O167" s="11">
        <v>0.33</v>
      </c>
    </row>
    <row r="168" spans="1:15" ht="15" customHeight="1" thickBot="1" x14ac:dyDescent="0.3">
      <c r="A168" s="8"/>
      <c r="B168" s="9"/>
      <c r="C168" s="9"/>
      <c r="D168" s="9"/>
      <c r="E168" s="9" t="s">
        <v>243</v>
      </c>
      <c r="F168" s="9"/>
      <c r="G168" s="9"/>
      <c r="H168" s="9"/>
      <c r="I168" s="9">
        <v>613</v>
      </c>
      <c r="J168" s="10">
        <v>24.968055555555555</v>
      </c>
      <c r="K168" s="9"/>
      <c r="L168" s="9">
        <v>0.21</v>
      </c>
      <c r="M168" s="9">
        <v>0.26</v>
      </c>
      <c r="N168" s="9">
        <v>0.33</v>
      </c>
      <c r="O168" s="11">
        <v>0.33</v>
      </c>
    </row>
    <row r="169" spans="1:15" ht="15" customHeight="1" thickBot="1" x14ac:dyDescent="0.3">
      <c r="A169" s="8"/>
      <c r="B169" s="9"/>
      <c r="C169" s="9"/>
      <c r="D169" s="9"/>
      <c r="E169" s="9"/>
      <c r="F169" s="9" t="s">
        <v>62</v>
      </c>
      <c r="G169" s="9"/>
      <c r="H169" s="9"/>
      <c r="I169" s="9">
        <v>475</v>
      </c>
      <c r="J169" s="10">
        <v>19.218055555555555</v>
      </c>
      <c r="K169" s="9"/>
      <c r="L169" s="9">
        <v>0.16</v>
      </c>
      <c r="M169" s="9">
        <v>0.2</v>
      </c>
      <c r="N169" s="9">
        <v>0.26</v>
      </c>
      <c r="O169" s="11">
        <v>0.26</v>
      </c>
    </row>
    <row r="170" spans="1:15" ht="15" customHeight="1" thickBot="1" x14ac:dyDescent="0.3">
      <c r="A170" s="8"/>
      <c r="B170" s="9"/>
      <c r="C170" s="9"/>
      <c r="D170" s="9"/>
      <c r="E170" s="9"/>
      <c r="F170" s="9" t="s">
        <v>248</v>
      </c>
      <c r="G170" s="9"/>
      <c r="H170" s="9"/>
      <c r="I170" s="9">
        <v>13</v>
      </c>
      <c r="J170" s="17">
        <v>0.54166666666666663</v>
      </c>
      <c r="K170" s="9"/>
      <c r="L170" s="9">
        <v>0</v>
      </c>
      <c r="M170" s="9">
        <v>0.01</v>
      </c>
      <c r="N170" s="9">
        <v>0.01</v>
      </c>
      <c r="O170" s="11">
        <v>0.01</v>
      </c>
    </row>
    <row r="171" spans="1:15" ht="15" customHeight="1" thickBot="1" x14ac:dyDescent="0.3">
      <c r="A171" s="8"/>
      <c r="B171" s="9"/>
      <c r="C171" s="9"/>
      <c r="D171" s="9"/>
      <c r="E171" s="9"/>
      <c r="F171" s="9"/>
      <c r="G171" s="9" t="s">
        <v>62</v>
      </c>
      <c r="H171" s="9"/>
      <c r="I171" s="9">
        <v>13</v>
      </c>
      <c r="J171" s="17">
        <v>0.54166666666666663</v>
      </c>
      <c r="K171" s="9"/>
      <c r="L171" s="9">
        <v>0</v>
      </c>
      <c r="M171" s="9">
        <v>0.01</v>
      </c>
      <c r="N171" s="9">
        <v>0.01</v>
      </c>
      <c r="O171" s="11">
        <v>0.01</v>
      </c>
    </row>
    <row r="172" spans="1:15" ht="15" customHeight="1" thickBot="1" x14ac:dyDescent="0.3">
      <c r="A172" s="8"/>
      <c r="B172" s="9"/>
      <c r="C172" s="9"/>
      <c r="D172" s="9"/>
      <c r="E172" s="9"/>
      <c r="F172" s="9" t="s">
        <v>255</v>
      </c>
      <c r="G172" s="9"/>
      <c r="H172" s="9"/>
      <c r="I172" s="9">
        <v>66</v>
      </c>
      <c r="J172" s="10">
        <v>2.75</v>
      </c>
      <c r="K172" s="9"/>
      <c r="L172" s="9">
        <v>0.02</v>
      </c>
      <c r="M172" s="9">
        <v>0.03</v>
      </c>
      <c r="N172" s="9">
        <v>0.04</v>
      </c>
      <c r="O172" s="11">
        <v>0.04</v>
      </c>
    </row>
    <row r="173" spans="1:15" ht="15" customHeight="1" thickBot="1" x14ac:dyDescent="0.3">
      <c r="A173" s="12"/>
      <c r="B173" s="13"/>
      <c r="C173" s="13"/>
      <c r="D173" s="13"/>
      <c r="E173" s="13"/>
      <c r="F173" s="13"/>
      <c r="G173" s="13" t="s">
        <v>197</v>
      </c>
      <c r="H173" s="13" t="s">
        <v>66</v>
      </c>
      <c r="I173" s="13">
        <v>53</v>
      </c>
      <c r="J173" s="14">
        <v>2.2083333333333335</v>
      </c>
      <c r="K173" s="13" t="s">
        <v>254</v>
      </c>
      <c r="L173" s="13">
        <v>0.02</v>
      </c>
      <c r="M173" s="13">
        <v>0.02</v>
      </c>
      <c r="N173" s="13">
        <v>0.03</v>
      </c>
      <c r="O173" s="15">
        <v>0.03</v>
      </c>
    </row>
    <row r="174" spans="1:15" ht="15" customHeight="1" thickBot="1" x14ac:dyDescent="0.3">
      <c r="A174" s="12"/>
      <c r="B174" s="13"/>
      <c r="C174" s="13"/>
      <c r="D174" s="13"/>
      <c r="E174" s="13"/>
      <c r="F174" s="13"/>
      <c r="G174" s="13" t="s">
        <v>268</v>
      </c>
      <c r="H174" s="13" t="s">
        <v>66</v>
      </c>
      <c r="I174" s="13">
        <v>13</v>
      </c>
      <c r="J174" s="16">
        <v>0.54166666666666663</v>
      </c>
      <c r="K174" s="14">
        <v>4.166666666666667</v>
      </c>
      <c r="L174" s="13">
        <v>0</v>
      </c>
      <c r="M174" s="13">
        <v>0.01</v>
      </c>
      <c r="N174" s="13">
        <v>0.01</v>
      </c>
      <c r="O174" s="15">
        <v>0.01</v>
      </c>
    </row>
    <row r="175" spans="1:15" ht="15" customHeight="1" thickBot="1" x14ac:dyDescent="0.3">
      <c r="A175" s="8"/>
      <c r="B175" s="9"/>
      <c r="C175" s="9"/>
      <c r="D175" s="9"/>
      <c r="E175" s="9"/>
      <c r="F175" s="9" t="s">
        <v>924</v>
      </c>
      <c r="G175" s="9"/>
      <c r="H175" s="9"/>
      <c r="I175" s="9">
        <v>39</v>
      </c>
      <c r="J175" s="10">
        <v>1.625</v>
      </c>
      <c r="K175" s="9"/>
      <c r="L175" s="9">
        <v>0.01</v>
      </c>
      <c r="M175" s="9">
        <v>0.02</v>
      </c>
      <c r="N175" s="9">
        <v>0.02</v>
      </c>
      <c r="O175" s="11">
        <v>0.02</v>
      </c>
    </row>
    <row r="176" spans="1:15" ht="15" customHeight="1" thickBot="1" x14ac:dyDescent="0.3">
      <c r="A176" s="12"/>
      <c r="B176" s="13"/>
      <c r="C176" s="13"/>
      <c r="D176" s="13"/>
      <c r="E176" s="13"/>
      <c r="F176" s="13"/>
      <c r="G176" s="13" t="s">
        <v>925</v>
      </c>
      <c r="H176" s="13" t="s">
        <v>66</v>
      </c>
      <c r="I176" s="13">
        <v>39</v>
      </c>
      <c r="J176" s="14">
        <v>1.625</v>
      </c>
      <c r="K176" s="13" t="s">
        <v>1031</v>
      </c>
      <c r="L176" s="13">
        <v>0.01</v>
      </c>
      <c r="M176" s="13">
        <v>0.02</v>
      </c>
      <c r="N176" s="13">
        <v>0.02</v>
      </c>
      <c r="O176" s="15">
        <v>0.02</v>
      </c>
    </row>
    <row r="177" spans="1:15" ht="15" customHeight="1" thickBot="1" x14ac:dyDescent="0.3">
      <c r="A177" s="8"/>
      <c r="B177" s="9"/>
      <c r="C177" s="9"/>
      <c r="D177" s="9"/>
      <c r="E177" s="9"/>
      <c r="F177" s="9" t="s">
        <v>1032</v>
      </c>
      <c r="G177" s="9"/>
      <c r="H177" s="9"/>
      <c r="I177" s="9">
        <v>10</v>
      </c>
      <c r="J177" s="17">
        <v>0.41666666666666669</v>
      </c>
      <c r="K177" s="9"/>
      <c r="L177" s="9">
        <v>0</v>
      </c>
      <c r="M177" s="9">
        <v>0</v>
      </c>
      <c r="N177" s="9">
        <v>0.01</v>
      </c>
      <c r="O177" s="11">
        <v>0.01</v>
      </c>
    </row>
    <row r="178" spans="1:15" ht="15" customHeight="1" thickBot="1" x14ac:dyDescent="0.3">
      <c r="A178" s="8"/>
      <c r="B178" s="9"/>
      <c r="C178" s="9"/>
      <c r="D178" s="9"/>
      <c r="E178" s="9"/>
      <c r="F178" s="9"/>
      <c r="G178" s="9" t="s">
        <v>62</v>
      </c>
      <c r="H178" s="9"/>
      <c r="I178" s="9">
        <v>10</v>
      </c>
      <c r="J178" s="17">
        <v>0.41666666666666669</v>
      </c>
      <c r="K178" s="9"/>
      <c r="L178" s="9">
        <v>0</v>
      </c>
      <c r="M178" s="9">
        <v>0</v>
      </c>
      <c r="N178" s="9">
        <v>0.01</v>
      </c>
      <c r="O178" s="11">
        <v>0.01</v>
      </c>
    </row>
    <row r="179" spans="1:15" ht="15" customHeight="1" thickBot="1" x14ac:dyDescent="0.3">
      <c r="A179" s="8"/>
      <c r="B179" s="9"/>
      <c r="C179" s="9"/>
      <c r="D179" s="9"/>
      <c r="E179" s="9"/>
      <c r="F179" s="9" t="s">
        <v>1033</v>
      </c>
      <c r="G179" s="9"/>
      <c r="H179" s="9"/>
      <c r="I179" s="9">
        <v>10</v>
      </c>
      <c r="J179" s="17">
        <v>0.41666666666666669</v>
      </c>
      <c r="K179" s="9"/>
      <c r="L179" s="9">
        <v>0</v>
      </c>
      <c r="M179" s="9">
        <v>0</v>
      </c>
      <c r="N179" s="9">
        <v>0.01</v>
      </c>
      <c r="O179" s="11">
        <v>0.01</v>
      </c>
    </row>
    <row r="180" spans="1:15" ht="15" customHeight="1" thickBot="1" x14ac:dyDescent="0.3">
      <c r="A180" s="12"/>
      <c r="B180" s="13"/>
      <c r="C180" s="13"/>
      <c r="D180" s="13"/>
      <c r="E180" s="13"/>
      <c r="F180" s="13"/>
      <c r="G180" s="13" t="s">
        <v>1034</v>
      </c>
      <c r="H180" s="13" t="s">
        <v>439</v>
      </c>
      <c r="I180" s="13">
        <v>10</v>
      </c>
      <c r="J180" s="16">
        <v>0.41666666666666669</v>
      </c>
      <c r="K180" s="13">
        <v>6.9444444444444448E-2</v>
      </c>
      <c r="L180" s="13">
        <v>0</v>
      </c>
      <c r="M180" s="13">
        <v>0</v>
      </c>
      <c r="N180" s="13">
        <v>0.01</v>
      </c>
      <c r="O180" s="15">
        <v>0.01</v>
      </c>
    </row>
    <row r="181" spans="1:15" ht="15" customHeight="1" thickBot="1" x14ac:dyDescent="0.3">
      <c r="A181" s="8"/>
      <c r="B181" s="9"/>
      <c r="C181" s="9"/>
      <c r="D181" s="9" t="s">
        <v>275</v>
      </c>
      <c r="E181" s="9"/>
      <c r="F181" s="9"/>
      <c r="G181" s="9"/>
      <c r="H181" s="9"/>
      <c r="I181" s="9">
        <v>1301</v>
      </c>
      <c r="J181" s="10">
        <v>53.716666666666669</v>
      </c>
      <c r="K181" s="9"/>
      <c r="L181" s="9">
        <v>0.44</v>
      </c>
      <c r="M181" s="9">
        <v>0.56000000000000005</v>
      </c>
      <c r="N181" s="9">
        <v>0.7</v>
      </c>
      <c r="O181" s="11">
        <v>0.7</v>
      </c>
    </row>
    <row r="182" spans="1:15" ht="15" customHeight="1" thickBot="1" x14ac:dyDescent="0.3">
      <c r="A182" s="8"/>
      <c r="B182" s="9"/>
      <c r="C182" s="9"/>
      <c r="D182" s="9"/>
      <c r="E182" s="9" t="s">
        <v>279</v>
      </c>
      <c r="F182" s="9"/>
      <c r="G182" s="9"/>
      <c r="H182" s="9"/>
      <c r="I182" s="9">
        <v>46</v>
      </c>
      <c r="J182" s="10">
        <v>1.9166666666666667</v>
      </c>
      <c r="K182" s="9"/>
      <c r="L182" s="9">
        <v>0.02</v>
      </c>
      <c r="M182" s="9">
        <v>0.02</v>
      </c>
      <c r="N182" s="9">
        <v>0.02</v>
      </c>
      <c r="O182" s="11">
        <v>0.02</v>
      </c>
    </row>
    <row r="183" spans="1:15" ht="15" customHeight="1" thickBot="1" x14ac:dyDescent="0.3">
      <c r="A183" s="8"/>
      <c r="B183" s="9"/>
      <c r="C183" s="9"/>
      <c r="D183" s="9"/>
      <c r="E183" s="9"/>
      <c r="F183" s="9" t="s">
        <v>62</v>
      </c>
      <c r="G183" s="9"/>
      <c r="H183" s="9"/>
      <c r="I183" s="9">
        <v>25</v>
      </c>
      <c r="J183" s="10">
        <v>1.0416666666666667</v>
      </c>
      <c r="K183" s="9"/>
      <c r="L183" s="9">
        <v>0.01</v>
      </c>
      <c r="M183" s="9">
        <v>0.01</v>
      </c>
      <c r="N183" s="9">
        <v>0.01</v>
      </c>
      <c r="O183" s="11">
        <v>0.01</v>
      </c>
    </row>
    <row r="184" spans="1:15" ht="15" customHeight="1" thickBot="1" x14ac:dyDescent="0.3">
      <c r="A184" s="8"/>
      <c r="B184" s="9"/>
      <c r="C184" s="9"/>
      <c r="D184" s="9"/>
      <c r="E184" s="9"/>
      <c r="F184" s="9" t="s">
        <v>734</v>
      </c>
      <c r="G184" s="9"/>
      <c r="H184" s="9"/>
      <c r="I184" s="9">
        <v>21</v>
      </c>
      <c r="J184" s="17">
        <v>0.875</v>
      </c>
      <c r="K184" s="9"/>
      <c r="L184" s="9">
        <v>0.01</v>
      </c>
      <c r="M184" s="9">
        <v>0.01</v>
      </c>
      <c r="N184" s="9">
        <v>0.01</v>
      </c>
      <c r="O184" s="11">
        <v>0.01</v>
      </c>
    </row>
    <row r="185" spans="1:15" ht="15" customHeight="1" thickBot="1" x14ac:dyDescent="0.3">
      <c r="A185" s="12"/>
      <c r="B185" s="13"/>
      <c r="C185" s="13"/>
      <c r="D185" s="13"/>
      <c r="E185" s="13"/>
      <c r="F185" s="13"/>
      <c r="G185" s="13" t="s">
        <v>720</v>
      </c>
      <c r="H185" s="13" t="s">
        <v>1035</v>
      </c>
      <c r="I185" s="13">
        <v>10</v>
      </c>
      <c r="J185" s="16">
        <v>0.41666666666666669</v>
      </c>
      <c r="K185" s="14">
        <v>4.166666666666667</v>
      </c>
      <c r="L185" s="13">
        <v>0</v>
      </c>
      <c r="M185" s="13">
        <v>0</v>
      </c>
      <c r="N185" s="13">
        <v>0.01</v>
      </c>
      <c r="O185" s="15">
        <v>0.01</v>
      </c>
    </row>
    <row r="186" spans="1:15" ht="15" customHeight="1" thickBot="1" x14ac:dyDescent="0.3">
      <c r="A186" s="12"/>
      <c r="B186" s="13"/>
      <c r="C186" s="13"/>
      <c r="D186" s="13"/>
      <c r="E186" s="13"/>
      <c r="F186" s="13"/>
      <c r="G186" s="13" t="s">
        <v>739</v>
      </c>
      <c r="H186" s="13" t="s">
        <v>66</v>
      </c>
      <c r="I186" s="13">
        <v>11</v>
      </c>
      <c r="J186" s="16">
        <v>0.45833333333333331</v>
      </c>
      <c r="K186" s="14">
        <v>4.166666666666667</v>
      </c>
      <c r="L186" s="13">
        <v>0</v>
      </c>
      <c r="M186" s="13">
        <v>0</v>
      </c>
      <c r="N186" s="13">
        <v>0.01</v>
      </c>
      <c r="O186" s="15">
        <v>0.01</v>
      </c>
    </row>
    <row r="187" spans="1:15" ht="15" customHeight="1" thickBot="1" x14ac:dyDescent="0.3">
      <c r="A187" s="8"/>
      <c r="B187" s="9"/>
      <c r="C187" s="9"/>
      <c r="D187" s="9"/>
      <c r="E187" s="9" t="s">
        <v>635</v>
      </c>
      <c r="F187" s="9"/>
      <c r="G187" s="9"/>
      <c r="H187" s="9"/>
      <c r="I187" s="9">
        <v>1255</v>
      </c>
      <c r="J187" s="10">
        <v>51.800000000000004</v>
      </c>
      <c r="K187" s="9"/>
      <c r="L187" s="9">
        <v>0.42</v>
      </c>
      <c r="M187" s="9">
        <v>0.54</v>
      </c>
      <c r="N187" s="9">
        <v>0.67</v>
      </c>
      <c r="O187" s="11">
        <v>0.67</v>
      </c>
    </row>
    <row r="188" spans="1:15" ht="15" customHeight="1" thickBot="1" x14ac:dyDescent="0.3">
      <c r="A188" s="8"/>
      <c r="B188" s="9"/>
      <c r="C188" s="9"/>
      <c r="D188" s="9"/>
      <c r="E188" s="9"/>
      <c r="F188" s="9" t="s">
        <v>62</v>
      </c>
      <c r="G188" s="9"/>
      <c r="H188" s="9"/>
      <c r="I188" s="9">
        <v>15</v>
      </c>
      <c r="J188" s="17">
        <v>0.625</v>
      </c>
      <c r="K188" s="9"/>
      <c r="L188" s="9">
        <v>0.01</v>
      </c>
      <c r="M188" s="9">
        <v>0.01</v>
      </c>
      <c r="N188" s="9">
        <v>0.01</v>
      </c>
      <c r="O188" s="11">
        <v>0.01</v>
      </c>
    </row>
    <row r="189" spans="1:15" ht="15" customHeight="1" thickBot="1" x14ac:dyDescent="0.3">
      <c r="A189" s="8"/>
      <c r="B189" s="9"/>
      <c r="C189" s="9"/>
      <c r="D189" s="9"/>
      <c r="E189" s="9"/>
      <c r="F189" s="9" t="s">
        <v>636</v>
      </c>
      <c r="G189" s="9"/>
      <c r="H189" s="9"/>
      <c r="I189" s="9">
        <v>1240</v>
      </c>
      <c r="J189" s="10">
        <v>51.175000000000004</v>
      </c>
      <c r="K189" s="9"/>
      <c r="L189" s="9">
        <v>0.42</v>
      </c>
      <c r="M189" s="9">
        <v>0.53</v>
      </c>
      <c r="N189" s="9">
        <v>0.67</v>
      </c>
      <c r="O189" s="11">
        <v>0.67</v>
      </c>
    </row>
    <row r="190" spans="1:15" ht="15" customHeight="1" thickBot="1" x14ac:dyDescent="0.3">
      <c r="A190" s="8"/>
      <c r="B190" s="9"/>
      <c r="C190" s="9"/>
      <c r="D190" s="9"/>
      <c r="E190" s="9"/>
      <c r="F190" s="9"/>
      <c r="G190" s="9" t="s">
        <v>62</v>
      </c>
      <c r="H190" s="9"/>
      <c r="I190" s="9">
        <v>1167</v>
      </c>
      <c r="J190" s="10">
        <v>48.133333333333333</v>
      </c>
      <c r="K190" s="9"/>
      <c r="L190" s="9">
        <v>0.39</v>
      </c>
      <c r="M190" s="9">
        <v>0.5</v>
      </c>
      <c r="N190" s="9">
        <v>0.63</v>
      </c>
      <c r="O190" s="11">
        <v>0.63</v>
      </c>
    </row>
    <row r="191" spans="1:15" ht="15" customHeight="1" thickBot="1" x14ac:dyDescent="0.3">
      <c r="A191" s="22"/>
      <c r="B191" s="23"/>
      <c r="C191" s="23"/>
      <c r="D191" s="23"/>
      <c r="E191" s="23"/>
      <c r="F191" s="23"/>
      <c r="G191" s="23" t="s">
        <v>1036</v>
      </c>
      <c r="H191" s="23" t="s">
        <v>722</v>
      </c>
      <c r="I191" s="23">
        <v>73</v>
      </c>
      <c r="J191" s="24">
        <v>3.0416666666666665</v>
      </c>
      <c r="K191" s="23" t="s">
        <v>1037</v>
      </c>
      <c r="L191" s="23">
        <v>0.02</v>
      </c>
      <c r="M191" s="23">
        <v>0.03</v>
      </c>
      <c r="N191" s="23">
        <v>0.04</v>
      </c>
      <c r="O191" s="25">
        <v>0.04</v>
      </c>
    </row>
    <row r="192" spans="1:15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  <row r="724" ht="15" customHeight="1" x14ac:dyDescent="0.25"/>
  </sheetData>
  <mergeCells count="2">
    <mergeCell ref="A1:B1"/>
    <mergeCell ref="A2:B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723"/>
  <sheetViews>
    <sheetView workbookViewId="0">
      <selection activeCell="A2" sqref="A2:XFD2"/>
    </sheetView>
  </sheetViews>
  <sheetFormatPr baseColWidth="10" defaultRowHeight="15" x14ac:dyDescent="0.25"/>
  <cols>
    <col min="1" max="1" width="12.28515625" bestFit="1" customWidth="1"/>
    <col min="2" max="2" width="18" bestFit="1" customWidth="1"/>
    <col min="3" max="3" width="17.5703125" bestFit="1" customWidth="1"/>
    <col min="4" max="4" width="15.42578125" bestFit="1" customWidth="1"/>
    <col min="5" max="5" width="17.5703125" bestFit="1" customWidth="1"/>
    <col min="6" max="6" width="16.140625" bestFit="1" customWidth="1"/>
    <col min="7" max="7" width="16.42578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113" t="s">
        <v>1563</v>
      </c>
      <c r="B1" s="113"/>
    </row>
    <row r="2" spans="1:15" ht="24.75" thickBot="1" x14ac:dyDescent="0.3">
      <c r="A2" s="2" t="s">
        <v>36</v>
      </c>
      <c r="B2" s="3" t="s">
        <v>19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20</v>
      </c>
      <c r="J2" s="3" t="s">
        <v>43</v>
      </c>
      <c r="K2" s="3" t="s">
        <v>44</v>
      </c>
      <c r="L2" s="3" t="s">
        <v>45</v>
      </c>
      <c r="M2" s="3" t="s">
        <v>46</v>
      </c>
      <c r="N2" s="3" t="s">
        <v>47</v>
      </c>
      <c r="O2" s="4" t="s">
        <v>48</v>
      </c>
    </row>
    <row r="3" spans="1:15" ht="15" customHeight="1" thickBot="1" x14ac:dyDescent="0.3">
      <c r="A3" s="27" t="s">
        <v>49</v>
      </c>
      <c r="B3" s="26"/>
      <c r="C3" s="26"/>
      <c r="D3" s="26"/>
      <c r="E3" s="26"/>
      <c r="F3" s="26"/>
      <c r="G3" s="26"/>
      <c r="H3" s="26"/>
      <c r="I3" s="26">
        <v>44409</v>
      </c>
      <c r="J3" s="26" t="s">
        <v>1038</v>
      </c>
      <c r="K3" s="26"/>
      <c r="L3" s="26">
        <v>24.48</v>
      </c>
      <c r="M3" s="26">
        <v>48.37</v>
      </c>
      <c r="N3" s="26">
        <v>100</v>
      </c>
      <c r="O3" s="28">
        <v>100</v>
      </c>
    </row>
    <row r="4" spans="1:15" ht="15" customHeight="1" thickBot="1" x14ac:dyDescent="0.3">
      <c r="A4" s="8"/>
      <c r="B4" s="9" t="s">
        <v>21</v>
      </c>
      <c r="C4" s="9"/>
      <c r="D4" s="9"/>
      <c r="E4" s="9"/>
      <c r="F4" s="9"/>
      <c r="G4" s="9"/>
      <c r="H4" s="9"/>
      <c r="I4" s="9">
        <v>1335</v>
      </c>
      <c r="J4" s="9" t="s">
        <v>1039</v>
      </c>
      <c r="K4" s="9"/>
      <c r="L4" s="9">
        <v>0.74</v>
      </c>
      <c r="M4" s="9">
        <v>1.45</v>
      </c>
      <c r="N4" s="9">
        <v>3.01</v>
      </c>
      <c r="O4" s="11">
        <v>3.01</v>
      </c>
    </row>
    <row r="5" spans="1:15" ht="15" customHeight="1" thickBot="1" x14ac:dyDescent="0.3">
      <c r="A5" s="8"/>
      <c r="B5" s="9"/>
      <c r="C5" s="9" t="s">
        <v>21</v>
      </c>
      <c r="D5" s="9"/>
      <c r="E5" s="9"/>
      <c r="F5" s="9"/>
      <c r="G5" s="9"/>
      <c r="H5" s="9"/>
      <c r="I5" s="9">
        <v>1335</v>
      </c>
      <c r="J5" s="9" t="s">
        <v>1039</v>
      </c>
      <c r="K5" s="9"/>
      <c r="L5" s="9">
        <v>0.74</v>
      </c>
      <c r="M5" s="9">
        <v>1.45</v>
      </c>
      <c r="N5" s="9">
        <v>3.01</v>
      </c>
      <c r="O5" s="11">
        <v>3.01</v>
      </c>
    </row>
    <row r="6" spans="1:15" ht="15" customHeight="1" thickBot="1" x14ac:dyDescent="0.3">
      <c r="A6" s="8"/>
      <c r="B6" s="9"/>
      <c r="C6" s="9"/>
      <c r="D6" s="9" t="s">
        <v>1040</v>
      </c>
      <c r="E6" s="9"/>
      <c r="F6" s="9"/>
      <c r="G6" s="9"/>
      <c r="H6" s="9"/>
      <c r="I6" s="9">
        <v>37</v>
      </c>
      <c r="J6" s="17">
        <v>2.5694444444444447E-2</v>
      </c>
      <c r="K6" s="9"/>
      <c r="L6" s="9">
        <v>0.02</v>
      </c>
      <c r="M6" s="9">
        <v>0.04</v>
      </c>
      <c r="N6" s="9">
        <v>0.08</v>
      </c>
      <c r="O6" s="11">
        <v>0.08</v>
      </c>
    </row>
    <row r="7" spans="1:15" ht="15" customHeight="1" thickBot="1" x14ac:dyDescent="0.3">
      <c r="A7" s="8"/>
      <c r="B7" s="9"/>
      <c r="C7" s="9"/>
      <c r="D7" s="9"/>
      <c r="E7" s="9" t="s">
        <v>1041</v>
      </c>
      <c r="F7" s="9"/>
      <c r="G7" s="9"/>
      <c r="H7" s="9"/>
      <c r="I7" s="9">
        <v>37</v>
      </c>
      <c r="J7" s="17">
        <v>2.5694444444444447E-2</v>
      </c>
      <c r="K7" s="9"/>
      <c r="L7" s="9">
        <v>0.02</v>
      </c>
      <c r="M7" s="9">
        <v>0.04</v>
      </c>
      <c r="N7" s="9">
        <v>0.08</v>
      </c>
      <c r="O7" s="11">
        <v>0.08</v>
      </c>
    </row>
    <row r="8" spans="1:15" ht="15" customHeight="1" thickBot="1" x14ac:dyDescent="0.3">
      <c r="A8" s="8"/>
      <c r="B8" s="9"/>
      <c r="C8" s="9"/>
      <c r="D8" s="9"/>
      <c r="E8" s="9"/>
      <c r="F8" s="9" t="s">
        <v>337</v>
      </c>
      <c r="G8" s="9"/>
      <c r="H8" s="9"/>
      <c r="I8" s="9">
        <v>37</v>
      </c>
      <c r="J8" s="17">
        <v>2.5694444444444447E-2</v>
      </c>
      <c r="K8" s="9"/>
      <c r="L8" s="9">
        <v>0.02</v>
      </c>
      <c r="M8" s="9">
        <v>0.04</v>
      </c>
      <c r="N8" s="9">
        <v>0.08</v>
      </c>
      <c r="O8" s="11">
        <v>0.08</v>
      </c>
    </row>
    <row r="9" spans="1:15" ht="15" customHeight="1" thickBot="1" x14ac:dyDescent="0.3">
      <c r="A9" s="8"/>
      <c r="B9" s="9"/>
      <c r="C9" s="9"/>
      <c r="D9" s="9" t="s">
        <v>56</v>
      </c>
      <c r="E9" s="9"/>
      <c r="F9" s="9"/>
      <c r="G9" s="9"/>
      <c r="H9" s="9"/>
      <c r="I9" s="9">
        <v>1298</v>
      </c>
      <c r="J9" s="9" t="s">
        <v>1042</v>
      </c>
      <c r="K9" s="9"/>
      <c r="L9" s="9">
        <v>0.72</v>
      </c>
      <c r="M9" s="9">
        <v>1.41</v>
      </c>
      <c r="N9" s="9">
        <v>2.92</v>
      </c>
      <c r="O9" s="11">
        <v>2.92</v>
      </c>
    </row>
    <row r="10" spans="1:15" ht="15" customHeight="1" thickBot="1" x14ac:dyDescent="0.3">
      <c r="A10" s="8"/>
      <c r="B10" s="9"/>
      <c r="C10" s="9"/>
      <c r="D10" s="9"/>
      <c r="E10" s="9" t="s">
        <v>130</v>
      </c>
      <c r="F10" s="9"/>
      <c r="G10" s="9"/>
      <c r="H10" s="9"/>
      <c r="I10" s="9">
        <v>31</v>
      </c>
      <c r="J10" s="10">
        <v>1.2916666666666667</v>
      </c>
      <c r="K10" s="9"/>
      <c r="L10" s="9">
        <v>0.02</v>
      </c>
      <c r="M10" s="9">
        <v>0.03</v>
      </c>
      <c r="N10" s="9">
        <v>7.0000000000000007E-2</v>
      </c>
      <c r="O10" s="11">
        <v>7.0000000000000007E-2</v>
      </c>
    </row>
    <row r="11" spans="1:15" ht="15" customHeight="1" thickBot="1" x14ac:dyDescent="0.3">
      <c r="A11" s="8"/>
      <c r="B11" s="9"/>
      <c r="C11" s="9"/>
      <c r="D11" s="9"/>
      <c r="E11" s="9"/>
      <c r="F11" s="9" t="s">
        <v>133</v>
      </c>
      <c r="G11" s="9"/>
      <c r="H11" s="9"/>
      <c r="I11" s="9">
        <v>31</v>
      </c>
      <c r="J11" s="10">
        <v>1.2916666666666667</v>
      </c>
      <c r="K11" s="9"/>
      <c r="L11" s="9">
        <v>0.02</v>
      </c>
      <c r="M11" s="9">
        <v>0.03</v>
      </c>
      <c r="N11" s="9">
        <v>7.0000000000000007E-2</v>
      </c>
      <c r="O11" s="11">
        <v>7.0000000000000007E-2</v>
      </c>
    </row>
    <row r="12" spans="1:15" ht="15" customHeight="1" thickBot="1" x14ac:dyDescent="0.3">
      <c r="A12" s="12"/>
      <c r="B12" s="13"/>
      <c r="C12" s="13"/>
      <c r="D12" s="13"/>
      <c r="E12" s="13"/>
      <c r="F12" s="13"/>
      <c r="G12" s="13" t="s">
        <v>136</v>
      </c>
      <c r="H12" s="13" t="s">
        <v>738</v>
      </c>
      <c r="I12" s="13">
        <v>31</v>
      </c>
      <c r="J12" s="14">
        <v>1.2916666666666667</v>
      </c>
      <c r="K12" s="13" t="s">
        <v>1043</v>
      </c>
      <c r="L12" s="13">
        <v>0.02</v>
      </c>
      <c r="M12" s="13">
        <v>0.03</v>
      </c>
      <c r="N12" s="13">
        <v>7.0000000000000007E-2</v>
      </c>
      <c r="O12" s="15">
        <v>7.0000000000000007E-2</v>
      </c>
    </row>
    <row r="13" spans="1:15" ht="15" customHeight="1" thickBot="1" x14ac:dyDescent="0.3">
      <c r="A13" s="8"/>
      <c r="B13" s="9"/>
      <c r="C13" s="9"/>
      <c r="D13" s="9"/>
      <c r="E13" s="9" t="s">
        <v>57</v>
      </c>
      <c r="F13" s="9"/>
      <c r="G13" s="9"/>
      <c r="H13" s="9"/>
      <c r="I13" s="9">
        <v>1126</v>
      </c>
      <c r="J13" s="9" t="s">
        <v>1044</v>
      </c>
      <c r="K13" s="9"/>
      <c r="L13" s="9">
        <v>0.62</v>
      </c>
      <c r="M13" s="9">
        <v>1.23</v>
      </c>
      <c r="N13" s="9">
        <v>2.54</v>
      </c>
      <c r="O13" s="11">
        <v>2.54</v>
      </c>
    </row>
    <row r="14" spans="1:15" ht="15" customHeight="1" thickBot="1" x14ac:dyDescent="0.3">
      <c r="A14" s="8"/>
      <c r="B14" s="9"/>
      <c r="C14" s="9"/>
      <c r="D14" s="9"/>
      <c r="E14" s="9"/>
      <c r="F14" s="9" t="s">
        <v>337</v>
      </c>
      <c r="G14" s="9"/>
      <c r="H14" s="9"/>
      <c r="I14" s="9">
        <v>92</v>
      </c>
      <c r="J14" s="9">
        <v>6.3888888888888898E-2</v>
      </c>
      <c r="K14" s="9"/>
      <c r="L14" s="9">
        <v>0.05</v>
      </c>
      <c r="M14" s="9">
        <v>0.1</v>
      </c>
      <c r="N14" s="9">
        <v>0.21</v>
      </c>
      <c r="O14" s="11">
        <v>0.21</v>
      </c>
    </row>
    <row r="15" spans="1:15" ht="15" customHeight="1" thickBot="1" x14ac:dyDescent="0.3">
      <c r="A15" s="8"/>
      <c r="B15" s="9"/>
      <c r="C15" s="9"/>
      <c r="D15" s="9"/>
      <c r="E15" s="9"/>
      <c r="F15" s="9" t="s">
        <v>61</v>
      </c>
      <c r="G15" s="9"/>
      <c r="H15" s="9"/>
      <c r="I15" s="9">
        <v>1034</v>
      </c>
      <c r="J15" s="10">
        <v>42.181944444444447</v>
      </c>
      <c r="K15" s="9"/>
      <c r="L15" s="9">
        <v>0.56999999999999995</v>
      </c>
      <c r="M15" s="9">
        <v>1.1299999999999999</v>
      </c>
      <c r="N15" s="9">
        <v>2.33</v>
      </c>
      <c r="O15" s="11">
        <v>2.33</v>
      </c>
    </row>
    <row r="16" spans="1:15" ht="15" customHeight="1" thickBot="1" x14ac:dyDescent="0.3">
      <c r="A16" s="8"/>
      <c r="B16" s="9"/>
      <c r="C16" s="9"/>
      <c r="D16" s="9"/>
      <c r="E16" s="9"/>
      <c r="F16" s="9"/>
      <c r="G16" s="9" t="s">
        <v>103</v>
      </c>
      <c r="H16" s="9"/>
      <c r="I16" s="9">
        <v>22</v>
      </c>
      <c r="J16" s="17">
        <v>1.5277777777777777E-2</v>
      </c>
      <c r="K16" s="9"/>
      <c r="L16" s="9">
        <v>0.01</v>
      </c>
      <c r="M16" s="9">
        <v>0.02</v>
      </c>
      <c r="N16" s="9">
        <v>0.05</v>
      </c>
      <c r="O16" s="11">
        <v>0.05</v>
      </c>
    </row>
    <row r="17" spans="1:15" ht="15" customHeight="1" thickBot="1" x14ac:dyDescent="0.3">
      <c r="A17" s="8"/>
      <c r="B17" s="9"/>
      <c r="C17" s="9"/>
      <c r="D17" s="9"/>
      <c r="E17" s="9"/>
      <c r="F17" s="9"/>
      <c r="G17" s="9" t="s">
        <v>62</v>
      </c>
      <c r="H17" s="9"/>
      <c r="I17" s="9">
        <v>357</v>
      </c>
      <c r="J17" s="10">
        <v>14.875</v>
      </c>
      <c r="K17" s="9"/>
      <c r="L17" s="9">
        <v>0.2</v>
      </c>
      <c r="M17" s="9">
        <v>0.39</v>
      </c>
      <c r="N17" s="9">
        <v>0.8</v>
      </c>
      <c r="O17" s="11">
        <v>0.8</v>
      </c>
    </row>
    <row r="18" spans="1:15" ht="15" customHeight="1" thickBot="1" x14ac:dyDescent="0.3">
      <c r="A18" s="12"/>
      <c r="B18" s="13"/>
      <c r="C18" s="13"/>
      <c r="D18" s="13"/>
      <c r="E18" s="13"/>
      <c r="F18" s="13"/>
      <c r="G18" s="13" t="s">
        <v>65</v>
      </c>
      <c r="H18" s="13" t="s">
        <v>145</v>
      </c>
      <c r="I18" s="13">
        <v>655</v>
      </c>
      <c r="J18" s="14">
        <v>27.291666666666668</v>
      </c>
      <c r="K18" s="13" t="s">
        <v>1045</v>
      </c>
      <c r="L18" s="13">
        <v>0.36</v>
      </c>
      <c r="M18" s="13">
        <v>0.71</v>
      </c>
      <c r="N18" s="13">
        <v>1.47</v>
      </c>
      <c r="O18" s="15">
        <v>1.47</v>
      </c>
    </row>
    <row r="19" spans="1:15" ht="15" customHeight="1" thickBot="1" x14ac:dyDescent="0.3">
      <c r="A19" s="8"/>
      <c r="B19" s="9"/>
      <c r="C19" s="9"/>
      <c r="D19" s="9"/>
      <c r="E19" s="9" t="s">
        <v>68</v>
      </c>
      <c r="F19" s="9"/>
      <c r="G19" s="9"/>
      <c r="H19" s="9"/>
      <c r="I19" s="9">
        <v>36</v>
      </c>
      <c r="J19" s="10">
        <v>1.5</v>
      </c>
      <c r="K19" s="9"/>
      <c r="L19" s="9">
        <v>0.02</v>
      </c>
      <c r="M19" s="9">
        <v>0.04</v>
      </c>
      <c r="N19" s="9">
        <v>0.08</v>
      </c>
      <c r="O19" s="11">
        <v>0.08</v>
      </c>
    </row>
    <row r="20" spans="1:15" ht="15" customHeight="1" thickBot="1" x14ac:dyDescent="0.3">
      <c r="A20" s="8"/>
      <c r="B20" s="9"/>
      <c r="C20" s="9"/>
      <c r="D20" s="9"/>
      <c r="E20" s="9"/>
      <c r="F20" s="9" t="s">
        <v>62</v>
      </c>
      <c r="G20" s="9"/>
      <c r="H20" s="9"/>
      <c r="I20" s="9">
        <v>11</v>
      </c>
      <c r="J20" s="17">
        <v>0.45833333333333331</v>
      </c>
      <c r="K20" s="9"/>
      <c r="L20" s="9">
        <v>0.01</v>
      </c>
      <c r="M20" s="9">
        <v>0.01</v>
      </c>
      <c r="N20" s="9">
        <v>0.02</v>
      </c>
      <c r="O20" s="11">
        <v>0.02</v>
      </c>
    </row>
    <row r="21" spans="1:15" ht="15" customHeight="1" thickBot="1" x14ac:dyDescent="0.3">
      <c r="A21" s="8"/>
      <c r="B21" s="9"/>
      <c r="C21" s="9"/>
      <c r="D21" s="9"/>
      <c r="E21" s="9"/>
      <c r="F21" s="9" t="s">
        <v>311</v>
      </c>
      <c r="G21" s="9"/>
      <c r="H21" s="9"/>
      <c r="I21" s="9">
        <v>15</v>
      </c>
      <c r="J21" s="17">
        <v>0.625</v>
      </c>
      <c r="K21" s="9"/>
      <c r="L21" s="9">
        <v>0.01</v>
      </c>
      <c r="M21" s="9">
        <v>0.02</v>
      </c>
      <c r="N21" s="9">
        <v>0.03</v>
      </c>
      <c r="O21" s="11">
        <v>0.03</v>
      </c>
    </row>
    <row r="22" spans="1:15" ht="15" customHeight="1" thickBot="1" x14ac:dyDescent="0.3">
      <c r="A22" s="12"/>
      <c r="B22" s="13"/>
      <c r="C22" s="13"/>
      <c r="D22" s="13"/>
      <c r="E22" s="13"/>
      <c r="F22" s="13"/>
      <c r="G22" s="13" t="s">
        <v>312</v>
      </c>
      <c r="H22" s="13" t="s">
        <v>141</v>
      </c>
      <c r="I22" s="13">
        <v>15</v>
      </c>
      <c r="J22" s="16">
        <v>0.625</v>
      </c>
      <c r="K22" s="14">
        <v>4.166666666666667</v>
      </c>
      <c r="L22" s="13">
        <v>0.01</v>
      </c>
      <c r="M22" s="13">
        <v>0.02</v>
      </c>
      <c r="N22" s="13">
        <v>0.03</v>
      </c>
      <c r="O22" s="15">
        <v>0.03</v>
      </c>
    </row>
    <row r="23" spans="1:15" ht="15" customHeight="1" thickBot="1" x14ac:dyDescent="0.3">
      <c r="A23" s="8"/>
      <c r="B23" s="9"/>
      <c r="C23" s="9"/>
      <c r="D23" s="9"/>
      <c r="E23" s="9"/>
      <c r="F23" s="9" t="s">
        <v>648</v>
      </c>
      <c r="G23" s="9"/>
      <c r="H23" s="9"/>
      <c r="I23" s="9">
        <v>10</v>
      </c>
      <c r="J23" s="17">
        <v>0.41666666666666669</v>
      </c>
      <c r="K23" s="9"/>
      <c r="L23" s="9">
        <v>0.01</v>
      </c>
      <c r="M23" s="9">
        <v>0.01</v>
      </c>
      <c r="N23" s="9">
        <v>0.02</v>
      </c>
      <c r="O23" s="11">
        <v>0.02</v>
      </c>
    </row>
    <row r="24" spans="1:15" ht="15" customHeight="1" thickBot="1" x14ac:dyDescent="0.3">
      <c r="A24" s="8"/>
      <c r="B24" s="9"/>
      <c r="C24" s="9"/>
      <c r="D24" s="9"/>
      <c r="E24" s="9"/>
      <c r="F24" s="9"/>
      <c r="G24" s="9" t="s">
        <v>62</v>
      </c>
      <c r="H24" s="9"/>
      <c r="I24" s="9">
        <v>10</v>
      </c>
      <c r="J24" s="17">
        <v>0.41666666666666669</v>
      </c>
      <c r="K24" s="9"/>
      <c r="L24" s="9">
        <v>0.01</v>
      </c>
      <c r="M24" s="9">
        <v>0.01</v>
      </c>
      <c r="N24" s="9">
        <v>0.02</v>
      </c>
      <c r="O24" s="11">
        <v>0.02</v>
      </c>
    </row>
    <row r="25" spans="1:15" ht="15" customHeight="1" thickBot="1" x14ac:dyDescent="0.3">
      <c r="A25" s="8"/>
      <c r="B25" s="9"/>
      <c r="C25" s="9"/>
      <c r="D25" s="9"/>
      <c r="E25" s="9" t="s">
        <v>316</v>
      </c>
      <c r="F25" s="9"/>
      <c r="G25" s="9"/>
      <c r="H25" s="9"/>
      <c r="I25" s="9">
        <v>105</v>
      </c>
      <c r="J25" s="10">
        <v>4.375</v>
      </c>
      <c r="K25" s="9"/>
      <c r="L25" s="9">
        <v>0.06</v>
      </c>
      <c r="M25" s="9">
        <v>0.11</v>
      </c>
      <c r="N25" s="9">
        <v>0.24</v>
      </c>
      <c r="O25" s="11">
        <v>0.24</v>
      </c>
    </row>
    <row r="26" spans="1:15" ht="15" customHeight="1" thickBot="1" x14ac:dyDescent="0.3">
      <c r="A26" s="8"/>
      <c r="B26" s="9"/>
      <c r="C26" s="9"/>
      <c r="D26" s="9"/>
      <c r="E26" s="9"/>
      <c r="F26" s="9" t="s">
        <v>317</v>
      </c>
      <c r="G26" s="9"/>
      <c r="H26" s="9"/>
      <c r="I26" s="9">
        <v>105</v>
      </c>
      <c r="J26" s="10">
        <v>4.375</v>
      </c>
      <c r="K26" s="9"/>
      <c r="L26" s="9">
        <v>0.06</v>
      </c>
      <c r="M26" s="9">
        <v>0.11</v>
      </c>
      <c r="N26" s="9">
        <v>0.24</v>
      </c>
      <c r="O26" s="11">
        <v>0.24</v>
      </c>
    </row>
    <row r="27" spans="1:15" ht="15" customHeight="1" thickBot="1" x14ac:dyDescent="0.3">
      <c r="A27" s="12"/>
      <c r="B27" s="13"/>
      <c r="C27" s="13"/>
      <c r="D27" s="13"/>
      <c r="E27" s="13"/>
      <c r="F27" s="13"/>
      <c r="G27" s="13" t="s">
        <v>654</v>
      </c>
      <c r="H27" s="13" t="s">
        <v>505</v>
      </c>
      <c r="I27" s="13">
        <v>105</v>
      </c>
      <c r="J27" s="14">
        <v>4.375</v>
      </c>
      <c r="K27" s="13" t="s">
        <v>1046</v>
      </c>
      <c r="L27" s="13">
        <v>0.06</v>
      </c>
      <c r="M27" s="13">
        <v>0.11</v>
      </c>
      <c r="N27" s="13">
        <v>0.24</v>
      </c>
      <c r="O27" s="15">
        <v>0.24</v>
      </c>
    </row>
    <row r="28" spans="1:15" ht="15" customHeight="1" thickBot="1" x14ac:dyDescent="0.3">
      <c r="A28" s="8"/>
      <c r="B28" s="9" t="s">
        <v>22</v>
      </c>
      <c r="C28" s="9"/>
      <c r="D28" s="9"/>
      <c r="E28" s="9"/>
      <c r="F28" s="9"/>
      <c r="G28" s="9"/>
      <c r="H28" s="9"/>
      <c r="I28" s="9">
        <v>490</v>
      </c>
      <c r="J28" s="9" t="s">
        <v>1047</v>
      </c>
      <c r="K28" s="9"/>
      <c r="L28" s="9">
        <v>0.27</v>
      </c>
      <c r="M28" s="9">
        <v>0.53</v>
      </c>
      <c r="N28" s="9">
        <v>1.1000000000000001</v>
      </c>
      <c r="O28" s="11">
        <v>1.1000000000000001</v>
      </c>
    </row>
    <row r="29" spans="1:15" ht="15" customHeight="1" thickBot="1" x14ac:dyDescent="0.3">
      <c r="A29" s="8"/>
      <c r="B29" s="9"/>
      <c r="C29" s="9" t="s">
        <v>147</v>
      </c>
      <c r="D29" s="9"/>
      <c r="E29" s="9"/>
      <c r="F29" s="9"/>
      <c r="G29" s="9"/>
      <c r="H29" s="9"/>
      <c r="I29" s="9">
        <v>72</v>
      </c>
      <c r="J29" s="10">
        <v>3</v>
      </c>
      <c r="K29" s="9"/>
      <c r="L29" s="9">
        <v>0.04</v>
      </c>
      <c r="M29" s="9">
        <v>0.08</v>
      </c>
      <c r="N29" s="9">
        <v>0.16</v>
      </c>
      <c r="O29" s="11">
        <v>0.16</v>
      </c>
    </row>
    <row r="30" spans="1:15" ht="15" customHeight="1" thickBot="1" x14ac:dyDescent="0.3">
      <c r="A30" s="8"/>
      <c r="B30" s="9"/>
      <c r="C30" s="9"/>
      <c r="D30" s="9" t="s">
        <v>148</v>
      </c>
      <c r="E30" s="9"/>
      <c r="F30" s="9"/>
      <c r="G30" s="9"/>
      <c r="H30" s="9"/>
      <c r="I30" s="9">
        <v>72</v>
      </c>
      <c r="J30" s="10">
        <v>3</v>
      </c>
      <c r="K30" s="9"/>
      <c r="L30" s="9">
        <v>0.04</v>
      </c>
      <c r="M30" s="9">
        <v>0.08</v>
      </c>
      <c r="N30" s="9">
        <v>0.16</v>
      </c>
      <c r="O30" s="11">
        <v>0.16</v>
      </c>
    </row>
    <row r="31" spans="1:15" ht="15" customHeight="1" thickBot="1" x14ac:dyDescent="0.3">
      <c r="A31" s="8"/>
      <c r="B31" s="9"/>
      <c r="C31" s="9"/>
      <c r="D31" s="9"/>
      <c r="E31" s="9" t="s">
        <v>333</v>
      </c>
      <c r="F31" s="9"/>
      <c r="G31" s="9"/>
      <c r="H31" s="9"/>
      <c r="I31" s="9">
        <v>72</v>
      </c>
      <c r="J31" s="10">
        <v>3</v>
      </c>
      <c r="K31" s="9"/>
      <c r="L31" s="9">
        <v>0.04</v>
      </c>
      <c r="M31" s="9">
        <v>0.08</v>
      </c>
      <c r="N31" s="9">
        <v>0.16</v>
      </c>
      <c r="O31" s="11">
        <v>0.16</v>
      </c>
    </row>
    <row r="32" spans="1:15" ht="15" customHeight="1" thickBot="1" x14ac:dyDescent="0.3">
      <c r="A32" s="8"/>
      <c r="B32" s="9"/>
      <c r="C32" s="9"/>
      <c r="D32" s="9"/>
      <c r="E32" s="9"/>
      <c r="F32" s="9" t="s">
        <v>338</v>
      </c>
      <c r="G32" s="9"/>
      <c r="H32" s="9"/>
      <c r="I32" s="9">
        <v>72</v>
      </c>
      <c r="J32" s="10">
        <v>3</v>
      </c>
      <c r="K32" s="9"/>
      <c r="L32" s="9">
        <v>0.04</v>
      </c>
      <c r="M32" s="9">
        <v>0.08</v>
      </c>
      <c r="N32" s="9">
        <v>0.16</v>
      </c>
      <c r="O32" s="11">
        <v>0.16</v>
      </c>
    </row>
    <row r="33" spans="1:15" ht="15" customHeight="1" thickBot="1" x14ac:dyDescent="0.3">
      <c r="A33" s="12"/>
      <c r="B33" s="13"/>
      <c r="C33" s="13"/>
      <c r="D33" s="13"/>
      <c r="E33" s="13"/>
      <c r="F33" s="13"/>
      <c r="G33" s="13" t="s">
        <v>1048</v>
      </c>
      <c r="H33" s="13" t="s">
        <v>66</v>
      </c>
      <c r="I33" s="13">
        <v>72</v>
      </c>
      <c r="J33" s="14">
        <v>3</v>
      </c>
      <c r="K33" s="13" t="s">
        <v>1049</v>
      </c>
      <c r="L33" s="13">
        <v>0.04</v>
      </c>
      <c r="M33" s="13">
        <v>0.08</v>
      </c>
      <c r="N33" s="13">
        <v>0.16</v>
      </c>
      <c r="O33" s="15">
        <v>0.16</v>
      </c>
    </row>
    <row r="34" spans="1:15" ht="15" customHeight="1" thickBot="1" x14ac:dyDescent="0.3">
      <c r="A34" s="8"/>
      <c r="B34" s="9"/>
      <c r="C34" s="9" t="s">
        <v>658</v>
      </c>
      <c r="D34" s="9"/>
      <c r="E34" s="9"/>
      <c r="F34" s="9"/>
      <c r="G34" s="9"/>
      <c r="H34" s="9"/>
      <c r="I34" s="9">
        <v>270</v>
      </c>
      <c r="J34" s="9" t="s">
        <v>1050</v>
      </c>
      <c r="K34" s="9"/>
      <c r="L34" s="9">
        <v>0.15</v>
      </c>
      <c r="M34" s="9">
        <v>0.28999999999999998</v>
      </c>
      <c r="N34" s="9">
        <v>0.61</v>
      </c>
      <c r="O34" s="11">
        <v>0.61</v>
      </c>
    </row>
    <row r="35" spans="1:15" ht="15" customHeight="1" thickBot="1" x14ac:dyDescent="0.3">
      <c r="A35" s="8"/>
      <c r="B35" s="9"/>
      <c r="C35" s="9"/>
      <c r="D35" s="9" t="s">
        <v>659</v>
      </c>
      <c r="E35" s="9"/>
      <c r="F35" s="9"/>
      <c r="G35" s="9"/>
      <c r="H35" s="9"/>
      <c r="I35" s="9">
        <v>270</v>
      </c>
      <c r="J35" s="9" t="s">
        <v>1050</v>
      </c>
      <c r="K35" s="9"/>
      <c r="L35" s="9">
        <v>0.15</v>
      </c>
      <c r="M35" s="9">
        <v>0.28999999999999998</v>
      </c>
      <c r="N35" s="9">
        <v>0.61</v>
      </c>
      <c r="O35" s="11">
        <v>0.61</v>
      </c>
    </row>
    <row r="36" spans="1:15" ht="15" customHeight="1" thickBot="1" x14ac:dyDescent="0.3">
      <c r="A36" s="8"/>
      <c r="B36" s="9"/>
      <c r="C36" s="9"/>
      <c r="D36" s="9"/>
      <c r="E36" s="9" t="s">
        <v>660</v>
      </c>
      <c r="F36" s="9"/>
      <c r="G36" s="9"/>
      <c r="H36" s="9"/>
      <c r="I36" s="9">
        <v>270</v>
      </c>
      <c r="J36" s="9" t="s">
        <v>1050</v>
      </c>
      <c r="K36" s="9"/>
      <c r="L36" s="9">
        <v>0.15</v>
      </c>
      <c r="M36" s="9">
        <v>0.28999999999999998</v>
      </c>
      <c r="N36" s="9">
        <v>0.61</v>
      </c>
      <c r="O36" s="11">
        <v>0.61</v>
      </c>
    </row>
    <row r="37" spans="1:15" ht="15" customHeight="1" thickBot="1" x14ac:dyDescent="0.3">
      <c r="A37" s="8"/>
      <c r="B37" s="9"/>
      <c r="C37" s="9"/>
      <c r="D37" s="9"/>
      <c r="E37" s="9"/>
      <c r="F37" s="9" t="s">
        <v>337</v>
      </c>
      <c r="G37" s="9"/>
      <c r="H37" s="9"/>
      <c r="I37" s="9">
        <v>216</v>
      </c>
      <c r="J37" s="9">
        <v>0.15</v>
      </c>
      <c r="K37" s="9"/>
      <c r="L37" s="9">
        <v>0.12</v>
      </c>
      <c r="M37" s="9">
        <v>0.24</v>
      </c>
      <c r="N37" s="9">
        <v>0.49</v>
      </c>
      <c r="O37" s="11">
        <v>0.49</v>
      </c>
    </row>
    <row r="38" spans="1:15" ht="15" customHeight="1" thickBot="1" x14ac:dyDescent="0.3">
      <c r="A38" s="8"/>
      <c r="B38" s="9"/>
      <c r="C38" s="9"/>
      <c r="D38" s="9"/>
      <c r="E38" s="9"/>
      <c r="F38" s="9" t="s">
        <v>661</v>
      </c>
      <c r="G38" s="9"/>
      <c r="H38" s="9"/>
      <c r="I38" s="9">
        <v>54</v>
      </c>
      <c r="J38" s="10">
        <v>2.25</v>
      </c>
      <c r="K38" s="9"/>
      <c r="L38" s="9">
        <v>0.03</v>
      </c>
      <c r="M38" s="9">
        <v>0.06</v>
      </c>
      <c r="N38" s="9">
        <v>0.12</v>
      </c>
      <c r="O38" s="11">
        <v>0.12</v>
      </c>
    </row>
    <row r="39" spans="1:15" ht="15" customHeight="1" thickBot="1" x14ac:dyDescent="0.3">
      <c r="A39" s="12"/>
      <c r="B39" s="13"/>
      <c r="C39" s="13"/>
      <c r="D39" s="13"/>
      <c r="E39" s="13"/>
      <c r="F39" s="13"/>
      <c r="G39" s="13" t="s">
        <v>811</v>
      </c>
      <c r="H39" s="13" t="s">
        <v>372</v>
      </c>
      <c r="I39" s="13">
        <v>54</v>
      </c>
      <c r="J39" s="14">
        <v>2.25</v>
      </c>
      <c r="K39" s="13" t="s">
        <v>1051</v>
      </c>
      <c r="L39" s="13">
        <v>0.03</v>
      </c>
      <c r="M39" s="13">
        <v>0.06</v>
      </c>
      <c r="N39" s="13">
        <v>0.12</v>
      </c>
      <c r="O39" s="15">
        <v>0.12</v>
      </c>
    </row>
    <row r="40" spans="1:15" ht="15" customHeight="1" thickBot="1" x14ac:dyDescent="0.3">
      <c r="A40" s="8"/>
      <c r="B40" s="9"/>
      <c r="C40" s="9" t="s">
        <v>152</v>
      </c>
      <c r="D40" s="9"/>
      <c r="E40" s="9"/>
      <c r="F40" s="9"/>
      <c r="G40" s="9"/>
      <c r="H40" s="9"/>
      <c r="I40" s="9">
        <v>102</v>
      </c>
      <c r="J40" s="10">
        <v>4.25</v>
      </c>
      <c r="K40" s="9"/>
      <c r="L40" s="9">
        <v>0.06</v>
      </c>
      <c r="M40" s="9">
        <v>0.11</v>
      </c>
      <c r="N40" s="9">
        <v>0.23</v>
      </c>
      <c r="O40" s="11">
        <v>0.23</v>
      </c>
    </row>
    <row r="41" spans="1:15" ht="15" customHeight="1" thickBot="1" x14ac:dyDescent="0.3">
      <c r="A41" s="8"/>
      <c r="B41" s="9"/>
      <c r="C41" s="9"/>
      <c r="D41" s="9" t="s">
        <v>153</v>
      </c>
      <c r="E41" s="9"/>
      <c r="F41" s="9"/>
      <c r="G41" s="9"/>
      <c r="H41" s="9"/>
      <c r="I41" s="9">
        <v>102</v>
      </c>
      <c r="J41" s="10">
        <v>4.25</v>
      </c>
      <c r="K41" s="9"/>
      <c r="L41" s="9">
        <v>0.06</v>
      </c>
      <c r="M41" s="9">
        <v>0.11</v>
      </c>
      <c r="N41" s="9">
        <v>0.23</v>
      </c>
      <c r="O41" s="11">
        <v>0.23</v>
      </c>
    </row>
    <row r="42" spans="1:15" ht="15" customHeight="1" thickBot="1" x14ac:dyDescent="0.3">
      <c r="A42" s="8"/>
      <c r="B42" s="9"/>
      <c r="C42" s="9"/>
      <c r="D42" s="9"/>
      <c r="E42" s="9" t="s">
        <v>154</v>
      </c>
      <c r="F42" s="9"/>
      <c r="G42" s="9"/>
      <c r="H42" s="9"/>
      <c r="I42" s="9">
        <v>102</v>
      </c>
      <c r="J42" s="10">
        <v>4.25</v>
      </c>
      <c r="K42" s="9"/>
      <c r="L42" s="9">
        <v>0.06</v>
      </c>
      <c r="M42" s="9">
        <v>0.11</v>
      </c>
      <c r="N42" s="9">
        <v>0.23</v>
      </c>
      <c r="O42" s="11">
        <v>0.23</v>
      </c>
    </row>
    <row r="43" spans="1:15" ht="15" customHeight="1" thickBot="1" x14ac:dyDescent="0.3">
      <c r="A43" s="8"/>
      <c r="B43" s="9"/>
      <c r="C43" s="9"/>
      <c r="D43" s="9"/>
      <c r="E43" s="9"/>
      <c r="F43" s="9" t="s">
        <v>155</v>
      </c>
      <c r="G43" s="9"/>
      <c r="H43" s="9"/>
      <c r="I43" s="9">
        <v>61</v>
      </c>
      <c r="J43" s="10">
        <v>2.5416666666666665</v>
      </c>
      <c r="K43" s="9"/>
      <c r="L43" s="9">
        <v>0.03</v>
      </c>
      <c r="M43" s="9">
        <v>7.0000000000000007E-2</v>
      </c>
      <c r="N43" s="9">
        <v>0.14000000000000001</v>
      </c>
      <c r="O43" s="11">
        <v>0.14000000000000001</v>
      </c>
    </row>
    <row r="44" spans="1:15" ht="15" customHeight="1" thickBot="1" x14ac:dyDescent="0.3">
      <c r="A44" s="12"/>
      <c r="B44" s="13"/>
      <c r="C44" s="13"/>
      <c r="D44" s="13"/>
      <c r="E44" s="13"/>
      <c r="F44" s="13"/>
      <c r="G44" s="13" t="s">
        <v>156</v>
      </c>
      <c r="H44" s="13" t="s">
        <v>66</v>
      </c>
      <c r="I44" s="13">
        <v>61</v>
      </c>
      <c r="J44" s="14">
        <v>2.5416666666666665</v>
      </c>
      <c r="K44" s="13" t="s">
        <v>712</v>
      </c>
      <c r="L44" s="13">
        <v>0.03</v>
      </c>
      <c r="M44" s="13">
        <v>7.0000000000000007E-2</v>
      </c>
      <c r="N44" s="13">
        <v>0.14000000000000001</v>
      </c>
      <c r="O44" s="15">
        <v>0.14000000000000001</v>
      </c>
    </row>
    <row r="45" spans="1:15" ht="15" customHeight="1" thickBot="1" x14ac:dyDescent="0.3">
      <c r="A45" s="8"/>
      <c r="B45" s="9"/>
      <c r="C45" s="9"/>
      <c r="D45" s="9"/>
      <c r="E45" s="9"/>
      <c r="F45" s="9" t="s">
        <v>976</v>
      </c>
      <c r="G45" s="9"/>
      <c r="H45" s="9"/>
      <c r="I45" s="9">
        <v>28</v>
      </c>
      <c r="J45" s="10">
        <v>1.1666666666666667</v>
      </c>
      <c r="K45" s="9"/>
      <c r="L45" s="9">
        <v>0.02</v>
      </c>
      <c r="M45" s="9">
        <v>0.03</v>
      </c>
      <c r="N45" s="9">
        <v>0.06</v>
      </c>
      <c r="O45" s="11">
        <v>0.06</v>
      </c>
    </row>
    <row r="46" spans="1:15" ht="15" customHeight="1" thickBot="1" x14ac:dyDescent="0.3">
      <c r="A46" s="12"/>
      <c r="B46" s="13"/>
      <c r="C46" s="13"/>
      <c r="D46" s="13"/>
      <c r="E46" s="13"/>
      <c r="F46" s="13"/>
      <c r="G46" s="13" t="s">
        <v>1052</v>
      </c>
      <c r="H46" s="13" t="s">
        <v>372</v>
      </c>
      <c r="I46" s="13">
        <v>28</v>
      </c>
      <c r="J46" s="14">
        <v>1.1666666666666667</v>
      </c>
      <c r="K46" s="13" t="s">
        <v>959</v>
      </c>
      <c r="L46" s="13">
        <v>0.02</v>
      </c>
      <c r="M46" s="13">
        <v>0.03</v>
      </c>
      <c r="N46" s="13">
        <v>0.06</v>
      </c>
      <c r="O46" s="15">
        <v>0.06</v>
      </c>
    </row>
    <row r="47" spans="1:15" ht="15" customHeight="1" thickBot="1" x14ac:dyDescent="0.3">
      <c r="A47" s="8"/>
      <c r="B47" s="9"/>
      <c r="C47" s="9"/>
      <c r="D47" s="9"/>
      <c r="E47" s="9"/>
      <c r="F47" s="9" t="s">
        <v>979</v>
      </c>
      <c r="G47" s="9"/>
      <c r="H47" s="9"/>
      <c r="I47" s="9">
        <v>13</v>
      </c>
      <c r="J47" s="17">
        <v>0.54166666666666663</v>
      </c>
      <c r="K47" s="9"/>
      <c r="L47" s="9">
        <v>0.01</v>
      </c>
      <c r="M47" s="9">
        <v>0.01</v>
      </c>
      <c r="N47" s="9">
        <v>0.03</v>
      </c>
      <c r="O47" s="11">
        <v>0.03</v>
      </c>
    </row>
    <row r="48" spans="1:15" ht="15" customHeight="1" thickBot="1" x14ac:dyDescent="0.3">
      <c r="A48" s="8"/>
      <c r="B48" s="9"/>
      <c r="C48" s="9"/>
      <c r="D48" s="9"/>
      <c r="E48" s="9"/>
      <c r="F48" s="9"/>
      <c r="G48" s="9" t="s">
        <v>62</v>
      </c>
      <c r="H48" s="9"/>
      <c r="I48" s="9">
        <v>13</v>
      </c>
      <c r="J48" s="17">
        <v>0.54166666666666663</v>
      </c>
      <c r="K48" s="9"/>
      <c r="L48" s="9">
        <v>0.01</v>
      </c>
      <c r="M48" s="9">
        <v>0.01</v>
      </c>
      <c r="N48" s="9">
        <v>0.03</v>
      </c>
      <c r="O48" s="11">
        <v>0.03</v>
      </c>
    </row>
    <row r="49" spans="1:15" ht="15" customHeight="1" thickBot="1" x14ac:dyDescent="0.3">
      <c r="A49" s="8"/>
      <c r="B49" s="9"/>
      <c r="C49" s="9" t="s">
        <v>663</v>
      </c>
      <c r="D49" s="9"/>
      <c r="E49" s="9"/>
      <c r="F49" s="9"/>
      <c r="G49" s="9"/>
      <c r="H49" s="9"/>
      <c r="I49" s="9">
        <v>46</v>
      </c>
      <c r="J49" s="17">
        <v>3.1944444444444449E-2</v>
      </c>
      <c r="K49" s="9"/>
      <c r="L49" s="9">
        <v>0.03</v>
      </c>
      <c r="M49" s="9">
        <v>0.05</v>
      </c>
      <c r="N49" s="9">
        <v>0.1</v>
      </c>
      <c r="O49" s="11">
        <v>0.1</v>
      </c>
    </row>
    <row r="50" spans="1:15" ht="15" customHeight="1" thickBot="1" x14ac:dyDescent="0.3">
      <c r="A50" s="8"/>
      <c r="B50" s="9"/>
      <c r="C50" s="9"/>
      <c r="D50" s="9" t="s">
        <v>664</v>
      </c>
      <c r="E50" s="9"/>
      <c r="F50" s="9"/>
      <c r="G50" s="9"/>
      <c r="H50" s="9"/>
      <c r="I50" s="9">
        <v>46</v>
      </c>
      <c r="J50" s="17">
        <v>3.1944444444444449E-2</v>
      </c>
      <c r="K50" s="9"/>
      <c r="L50" s="9">
        <v>0.03</v>
      </c>
      <c r="M50" s="9">
        <v>0.05</v>
      </c>
      <c r="N50" s="9">
        <v>0.1</v>
      </c>
      <c r="O50" s="11">
        <v>0.1</v>
      </c>
    </row>
    <row r="51" spans="1:15" ht="15" customHeight="1" thickBot="1" x14ac:dyDescent="0.3">
      <c r="A51" s="8"/>
      <c r="B51" s="9"/>
      <c r="C51" s="9"/>
      <c r="D51" s="9"/>
      <c r="E51" s="9" t="s">
        <v>665</v>
      </c>
      <c r="F51" s="9"/>
      <c r="G51" s="9"/>
      <c r="H51" s="9"/>
      <c r="I51" s="9">
        <v>46</v>
      </c>
      <c r="J51" s="17">
        <v>3.1944444444444449E-2</v>
      </c>
      <c r="K51" s="9"/>
      <c r="L51" s="9">
        <v>0.03</v>
      </c>
      <c r="M51" s="9">
        <v>0.05</v>
      </c>
      <c r="N51" s="9">
        <v>0.1</v>
      </c>
      <c r="O51" s="11">
        <v>0.1</v>
      </c>
    </row>
    <row r="52" spans="1:15" ht="15" customHeight="1" thickBot="1" x14ac:dyDescent="0.3">
      <c r="A52" s="8"/>
      <c r="B52" s="9"/>
      <c r="C52" s="9"/>
      <c r="D52" s="9"/>
      <c r="E52" s="9"/>
      <c r="F52" s="9" t="s">
        <v>666</v>
      </c>
      <c r="G52" s="9"/>
      <c r="H52" s="9"/>
      <c r="I52" s="9">
        <v>46</v>
      </c>
      <c r="J52" s="17">
        <v>3.1944444444444449E-2</v>
      </c>
      <c r="K52" s="9"/>
      <c r="L52" s="9">
        <v>0.03</v>
      </c>
      <c r="M52" s="9">
        <v>0.05</v>
      </c>
      <c r="N52" s="9">
        <v>0.1</v>
      </c>
      <c r="O52" s="11">
        <v>0.1</v>
      </c>
    </row>
    <row r="53" spans="1:15" ht="15" customHeight="1" thickBot="1" x14ac:dyDescent="0.3">
      <c r="A53" s="8"/>
      <c r="B53" s="9"/>
      <c r="C53" s="9"/>
      <c r="D53" s="9"/>
      <c r="E53" s="9"/>
      <c r="F53" s="9"/>
      <c r="G53" s="9" t="s">
        <v>103</v>
      </c>
      <c r="H53" s="9"/>
      <c r="I53" s="9">
        <v>46</v>
      </c>
      <c r="J53" s="17">
        <v>3.1944444444444449E-2</v>
      </c>
      <c r="K53" s="9"/>
      <c r="L53" s="9">
        <v>0.03</v>
      </c>
      <c r="M53" s="9">
        <v>0.05</v>
      </c>
      <c r="N53" s="9">
        <v>0.1</v>
      </c>
      <c r="O53" s="11">
        <v>0.1</v>
      </c>
    </row>
    <row r="54" spans="1:15" ht="15" customHeight="1" thickBot="1" x14ac:dyDescent="0.3">
      <c r="A54" s="8"/>
      <c r="B54" s="9" t="s">
        <v>25</v>
      </c>
      <c r="C54" s="9"/>
      <c r="D54" s="9"/>
      <c r="E54" s="9"/>
      <c r="F54" s="9"/>
      <c r="G54" s="9"/>
      <c r="H54" s="9"/>
      <c r="I54" s="9">
        <v>98</v>
      </c>
      <c r="J54" s="9">
        <v>6.805555555555555E-2</v>
      </c>
      <c r="K54" s="9"/>
      <c r="L54" s="9">
        <v>0.05</v>
      </c>
      <c r="M54" s="9">
        <v>0.11</v>
      </c>
      <c r="N54" s="9">
        <v>0.22</v>
      </c>
      <c r="O54" s="11">
        <v>0.22</v>
      </c>
    </row>
    <row r="55" spans="1:15" ht="15" customHeight="1" thickBot="1" x14ac:dyDescent="0.3">
      <c r="A55" s="8"/>
      <c r="B55" s="9"/>
      <c r="C55" s="9" t="s">
        <v>667</v>
      </c>
      <c r="D55" s="9"/>
      <c r="E55" s="9"/>
      <c r="F55" s="9"/>
      <c r="G55" s="9"/>
      <c r="H55" s="9"/>
      <c r="I55" s="9">
        <v>81</v>
      </c>
      <c r="J55" s="9">
        <v>5.6250000000000001E-2</v>
      </c>
      <c r="K55" s="9"/>
      <c r="L55" s="9">
        <v>0.04</v>
      </c>
      <c r="M55" s="9">
        <v>0.09</v>
      </c>
      <c r="N55" s="9">
        <v>0.18</v>
      </c>
      <c r="O55" s="11">
        <v>0.18</v>
      </c>
    </row>
    <row r="56" spans="1:15" ht="15" customHeight="1" thickBot="1" x14ac:dyDescent="0.3">
      <c r="A56" s="8"/>
      <c r="B56" s="9"/>
      <c r="C56" s="9"/>
      <c r="D56" s="9" t="s">
        <v>668</v>
      </c>
      <c r="E56" s="9"/>
      <c r="F56" s="9"/>
      <c r="G56" s="9"/>
      <c r="H56" s="9"/>
      <c r="I56" s="9">
        <v>81</v>
      </c>
      <c r="J56" s="9">
        <v>5.6250000000000001E-2</v>
      </c>
      <c r="K56" s="9"/>
      <c r="L56" s="9">
        <v>0.04</v>
      </c>
      <c r="M56" s="9">
        <v>0.09</v>
      </c>
      <c r="N56" s="9">
        <v>0.18</v>
      </c>
      <c r="O56" s="11">
        <v>0.18</v>
      </c>
    </row>
    <row r="57" spans="1:15" ht="15" customHeight="1" thickBot="1" x14ac:dyDescent="0.3">
      <c r="A57" s="8"/>
      <c r="B57" s="9"/>
      <c r="C57" s="9"/>
      <c r="D57" s="9"/>
      <c r="E57" s="9" t="s">
        <v>669</v>
      </c>
      <c r="F57" s="9"/>
      <c r="G57" s="9"/>
      <c r="H57" s="9"/>
      <c r="I57" s="9">
        <v>81</v>
      </c>
      <c r="J57" s="9">
        <v>5.6250000000000001E-2</v>
      </c>
      <c r="K57" s="9"/>
      <c r="L57" s="9">
        <v>0.04</v>
      </c>
      <c r="M57" s="9">
        <v>0.09</v>
      </c>
      <c r="N57" s="9">
        <v>0.18</v>
      </c>
      <c r="O57" s="11">
        <v>0.18</v>
      </c>
    </row>
    <row r="58" spans="1:15" ht="15" customHeight="1" thickBot="1" x14ac:dyDescent="0.3">
      <c r="A58" s="8"/>
      <c r="B58" s="9"/>
      <c r="C58" s="9"/>
      <c r="D58" s="9"/>
      <c r="E58" s="9"/>
      <c r="F58" s="9" t="s">
        <v>337</v>
      </c>
      <c r="G58" s="9"/>
      <c r="H58" s="9"/>
      <c r="I58" s="9">
        <v>81</v>
      </c>
      <c r="J58" s="9">
        <v>5.6250000000000001E-2</v>
      </c>
      <c r="K58" s="9"/>
      <c r="L58" s="9">
        <v>0.04</v>
      </c>
      <c r="M58" s="9">
        <v>0.09</v>
      </c>
      <c r="N58" s="9">
        <v>0.18</v>
      </c>
      <c r="O58" s="11">
        <v>0.18</v>
      </c>
    </row>
    <row r="59" spans="1:15" ht="15" customHeight="1" thickBot="1" x14ac:dyDescent="0.3">
      <c r="A59" s="8"/>
      <c r="B59" s="9"/>
      <c r="C59" s="9" t="s">
        <v>670</v>
      </c>
      <c r="D59" s="9"/>
      <c r="E59" s="9"/>
      <c r="F59" s="9"/>
      <c r="G59" s="9"/>
      <c r="H59" s="9"/>
      <c r="I59" s="9">
        <v>17</v>
      </c>
      <c r="J59" s="17">
        <v>1.1805555555555555E-2</v>
      </c>
      <c r="K59" s="9"/>
      <c r="L59" s="9">
        <v>0.01</v>
      </c>
      <c r="M59" s="9">
        <v>0.02</v>
      </c>
      <c r="N59" s="9">
        <v>0.04</v>
      </c>
      <c r="O59" s="11">
        <v>0.04</v>
      </c>
    </row>
    <row r="60" spans="1:15" ht="15" customHeight="1" thickBot="1" x14ac:dyDescent="0.3">
      <c r="A60" s="8"/>
      <c r="B60" s="9"/>
      <c r="C60" s="9"/>
      <c r="D60" s="9" t="s">
        <v>671</v>
      </c>
      <c r="E60" s="9"/>
      <c r="F60" s="9"/>
      <c r="G60" s="9"/>
      <c r="H60" s="9"/>
      <c r="I60" s="9">
        <v>17</v>
      </c>
      <c r="J60" s="17">
        <v>1.1805555555555555E-2</v>
      </c>
      <c r="K60" s="9"/>
      <c r="L60" s="9">
        <v>0.01</v>
      </c>
      <c r="M60" s="9">
        <v>0.02</v>
      </c>
      <c r="N60" s="9">
        <v>0.04</v>
      </c>
      <c r="O60" s="11">
        <v>0.04</v>
      </c>
    </row>
    <row r="61" spans="1:15" ht="15" customHeight="1" thickBot="1" x14ac:dyDescent="0.3">
      <c r="A61" s="8"/>
      <c r="B61" s="9"/>
      <c r="C61" s="9"/>
      <c r="D61" s="9"/>
      <c r="E61" s="9" t="s">
        <v>672</v>
      </c>
      <c r="F61" s="9"/>
      <c r="G61" s="9"/>
      <c r="H61" s="9"/>
      <c r="I61" s="9">
        <v>17</v>
      </c>
      <c r="J61" s="17">
        <v>1.1805555555555555E-2</v>
      </c>
      <c r="K61" s="9"/>
      <c r="L61" s="9">
        <v>0.01</v>
      </c>
      <c r="M61" s="9">
        <v>0.02</v>
      </c>
      <c r="N61" s="9">
        <v>0.04</v>
      </c>
      <c r="O61" s="11">
        <v>0.04</v>
      </c>
    </row>
    <row r="62" spans="1:15" ht="15" customHeight="1" thickBot="1" x14ac:dyDescent="0.3">
      <c r="A62" s="8"/>
      <c r="B62" s="9"/>
      <c r="C62" s="9"/>
      <c r="D62" s="9"/>
      <c r="E62" s="9"/>
      <c r="F62" s="9" t="s">
        <v>337</v>
      </c>
      <c r="G62" s="9"/>
      <c r="H62" s="9"/>
      <c r="I62" s="9">
        <v>17</v>
      </c>
      <c r="J62" s="17">
        <v>1.1805555555555555E-2</v>
      </c>
      <c r="K62" s="9"/>
      <c r="L62" s="9">
        <v>0.01</v>
      </c>
      <c r="M62" s="9">
        <v>0.02</v>
      </c>
      <c r="N62" s="9">
        <v>0.04</v>
      </c>
      <c r="O62" s="11">
        <v>0.04</v>
      </c>
    </row>
    <row r="63" spans="1:15" ht="15" customHeight="1" thickBot="1" x14ac:dyDescent="0.3">
      <c r="A63" s="8"/>
      <c r="B63" s="9" t="s">
        <v>26</v>
      </c>
      <c r="C63" s="9"/>
      <c r="D63" s="9"/>
      <c r="E63" s="9"/>
      <c r="F63" s="9"/>
      <c r="G63" s="9"/>
      <c r="H63" s="9"/>
      <c r="I63" s="9">
        <v>314</v>
      </c>
      <c r="J63" s="9">
        <v>0.21805555555555556</v>
      </c>
      <c r="K63" s="9"/>
      <c r="L63" s="9">
        <v>0.17</v>
      </c>
      <c r="M63" s="9">
        <v>0.34</v>
      </c>
      <c r="N63" s="9">
        <v>0.71</v>
      </c>
      <c r="O63" s="11">
        <v>0.71</v>
      </c>
    </row>
    <row r="64" spans="1:15" ht="15" customHeight="1" thickBot="1" x14ac:dyDescent="0.3">
      <c r="A64" s="8"/>
      <c r="B64" s="9"/>
      <c r="C64" s="9" t="s">
        <v>673</v>
      </c>
      <c r="D64" s="9"/>
      <c r="E64" s="9"/>
      <c r="F64" s="9"/>
      <c r="G64" s="9"/>
      <c r="H64" s="9"/>
      <c r="I64" s="9">
        <v>314</v>
      </c>
      <c r="J64" s="9">
        <v>0.21805555555555556</v>
      </c>
      <c r="K64" s="9"/>
      <c r="L64" s="9">
        <v>0.17</v>
      </c>
      <c r="M64" s="9">
        <v>0.34</v>
      </c>
      <c r="N64" s="9">
        <v>0.71</v>
      </c>
      <c r="O64" s="11">
        <v>0.71</v>
      </c>
    </row>
    <row r="65" spans="1:15" ht="15" customHeight="1" thickBot="1" x14ac:dyDescent="0.3">
      <c r="A65" s="8"/>
      <c r="B65" s="9"/>
      <c r="C65" s="9"/>
      <c r="D65" s="9" t="s">
        <v>831</v>
      </c>
      <c r="E65" s="9"/>
      <c r="F65" s="9"/>
      <c r="G65" s="9"/>
      <c r="H65" s="9"/>
      <c r="I65" s="9">
        <v>314</v>
      </c>
      <c r="J65" s="9">
        <v>0.21805555555555556</v>
      </c>
      <c r="K65" s="9"/>
      <c r="L65" s="9">
        <v>0.17</v>
      </c>
      <c r="M65" s="9">
        <v>0.34</v>
      </c>
      <c r="N65" s="9">
        <v>0.71</v>
      </c>
      <c r="O65" s="11">
        <v>0.71</v>
      </c>
    </row>
    <row r="66" spans="1:15" ht="15" customHeight="1" thickBot="1" x14ac:dyDescent="0.3">
      <c r="A66" s="8"/>
      <c r="B66" s="9"/>
      <c r="C66" s="9"/>
      <c r="D66" s="9"/>
      <c r="E66" s="9" t="s">
        <v>1053</v>
      </c>
      <c r="F66" s="9"/>
      <c r="G66" s="9"/>
      <c r="H66" s="9"/>
      <c r="I66" s="9">
        <v>314</v>
      </c>
      <c r="J66" s="9">
        <v>0.21805555555555556</v>
      </c>
      <c r="K66" s="9"/>
      <c r="L66" s="9">
        <v>0.17</v>
      </c>
      <c r="M66" s="9">
        <v>0.34</v>
      </c>
      <c r="N66" s="9">
        <v>0.71</v>
      </c>
      <c r="O66" s="11">
        <v>0.71</v>
      </c>
    </row>
    <row r="67" spans="1:15" ht="15" customHeight="1" thickBot="1" x14ac:dyDescent="0.3">
      <c r="A67" s="8"/>
      <c r="B67" s="9"/>
      <c r="C67" s="9"/>
      <c r="D67" s="9"/>
      <c r="E67" s="9"/>
      <c r="F67" s="9" t="s">
        <v>337</v>
      </c>
      <c r="G67" s="9"/>
      <c r="H67" s="9"/>
      <c r="I67" s="9">
        <v>314</v>
      </c>
      <c r="J67" s="9">
        <v>0.21805555555555556</v>
      </c>
      <c r="K67" s="9"/>
      <c r="L67" s="9">
        <v>0.17</v>
      </c>
      <c r="M67" s="9">
        <v>0.34</v>
      </c>
      <c r="N67" s="9">
        <v>0.71</v>
      </c>
      <c r="O67" s="11">
        <v>0.71</v>
      </c>
    </row>
    <row r="68" spans="1:15" ht="15" customHeight="1" thickBot="1" x14ac:dyDescent="0.3">
      <c r="A68" s="8"/>
      <c r="B68" s="9" t="s">
        <v>27</v>
      </c>
      <c r="C68" s="9"/>
      <c r="D68" s="9"/>
      <c r="E68" s="9"/>
      <c r="F68" s="9"/>
      <c r="G68" s="9"/>
      <c r="H68" s="9"/>
      <c r="I68" s="9">
        <v>37247</v>
      </c>
      <c r="J68" s="9" t="s">
        <v>1054</v>
      </c>
      <c r="K68" s="9"/>
      <c r="L68" s="9">
        <v>20.53</v>
      </c>
      <c r="M68" s="9">
        <v>40.57</v>
      </c>
      <c r="N68" s="9">
        <v>83.87</v>
      </c>
      <c r="O68" s="11">
        <v>83.87</v>
      </c>
    </row>
    <row r="69" spans="1:15" ht="15" customHeight="1" thickBot="1" x14ac:dyDescent="0.3">
      <c r="A69" s="8"/>
      <c r="B69" s="9"/>
      <c r="C69" s="9" t="s">
        <v>80</v>
      </c>
      <c r="D69" s="9"/>
      <c r="E69" s="9"/>
      <c r="F69" s="9"/>
      <c r="G69" s="9"/>
      <c r="H69" s="9"/>
      <c r="I69" s="9">
        <v>37237</v>
      </c>
      <c r="J69" s="9" t="s">
        <v>1055</v>
      </c>
      <c r="K69" s="9"/>
      <c r="L69" s="9">
        <v>20.53</v>
      </c>
      <c r="M69" s="9">
        <v>40.56</v>
      </c>
      <c r="N69" s="9">
        <v>83.85</v>
      </c>
      <c r="O69" s="11">
        <v>83.85</v>
      </c>
    </row>
    <row r="70" spans="1:15" ht="15" customHeight="1" thickBot="1" x14ac:dyDescent="0.3">
      <c r="A70" s="8"/>
      <c r="B70" s="9"/>
      <c r="C70" s="9"/>
      <c r="D70" s="9" t="s">
        <v>81</v>
      </c>
      <c r="E70" s="9"/>
      <c r="F70" s="9"/>
      <c r="G70" s="9"/>
      <c r="H70" s="9"/>
      <c r="I70" s="9">
        <v>131</v>
      </c>
      <c r="J70" s="9" t="s">
        <v>1056</v>
      </c>
      <c r="K70" s="9"/>
      <c r="L70" s="9">
        <v>7.0000000000000007E-2</v>
      </c>
      <c r="M70" s="9">
        <v>0.14000000000000001</v>
      </c>
      <c r="N70" s="9">
        <v>0.28999999999999998</v>
      </c>
      <c r="O70" s="11">
        <v>0.28999999999999998</v>
      </c>
    </row>
    <row r="71" spans="1:15" ht="15" customHeight="1" thickBot="1" x14ac:dyDescent="0.3">
      <c r="A71" s="8"/>
      <c r="B71" s="9"/>
      <c r="C71" s="9"/>
      <c r="D71" s="9"/>
      <c r="E71" s="9" t="s">
        <v>426</v>
      </c>
      <c r="F71" s="9"/>
      <c r="G71" s="9"/>
      <c r="H71" s="9"/>
      <c r="I71" s="9">
        <v>10</v>
      </c>
      <c r="J71" s="17">
        <v>6.9444444444444441E-3</v>
      </c>
      <c r="K71" s="9"/>
      <c r="L71" s="9">
        <v>0.01</v>
      </c>
      <c r="M71" s="9">
        <v>0.01</v>
      </c>
      <c r="N71" s="9">
        <v>0.02</v>
      </c>
      <c r="O71" s="11">
        <v>0.02</v>
      </c>
    </row>
    <row r="72" spans="1:15" ht="15" customHeight="1" thickBot="1" x14ac:dyDescent="0.3">
      <c r="A72" s="8"/>
      <c r="B72" s="9"/>
      <c r="C72" s="9"/>
      <c r="D72" s="9"/>
      <c r="E72" s="9"/>
      <c r="F72" s="9" t="s">
        <v>337</v>
      </c>
      <c r="G72" s="9"/>
      <c r="H72" s="9"/>
      <c r="I72" s="9">
        <v>10</v>
      </c>
      <c r="J72" s="17">
        <v>6.9444444444444441E-3</v>
      </c>
      <c r="K72" s="9"/>
      <c r="L72" s="9">
        <v>0.01</v>
      </c>
      <c r="M72" s="9">
        <v>0.01</v>
      </c>
      <c r="N72" s="9">
        <v>0.02</v>
      </c>
      <c r="O72" s="11">
        <v>0.02</v>
      </c>
    </row>
    <row r="73" spans="1:15" ht="15" customHeight="1" thickBot="1" x14ac:dyDescent="0.3">
      <c r="A73" s="8"/>
      <c r="B73" s="9"/>
      <c r="C73" s="9"/>
      <c r="D73" s="9"/>
      <c r="E73" s="9" t="s">
        <v>674</v>
      </c>
      <c r="F73" s="9"/>
      <c r="G73" s="9"/>
      <c r="H73" s="9"/>
      <c r="I73" s="9">
        <v>76</v>
      </c>
      <c r="J73" s="9">
        <v>5.2777777777777778E-2</v>
      </c>
      <c r="K73" s="9"/>
      <c r="L73" s="9">
        <v>0.04</v>
      </c>
      <c r="M73" s="9">
        <v>0.08</v>
      </c>
      <c r="N73" s="9">
        <v>0.17</v>
      </c>
      <c r="O73" s="11">
        <v>0.17</v>
      </c>
    </row>
    <row r="74" spans="1:15" ht="15" customHeight="1" thickBot="1" x14ac:dyDescent="0.3">
      <c r="A74" s="8"/>
      <c r="B74" s="9"/>
      <c r="C74" s="9"/>
      <c r="D74" s="9"/>
      <c r="E74" s="9"/>
      <c r="F74" s="9" t="s">
        <v>337</v>
      </c>
      <c r="G74" s="9"/>
      <c r="H74" s="9"/>
      <c r="I74" s="9">
        <v>76</v>
      </c>
      <c r="J74" s="9">
        <v>5.2777777777777778E-2</v>
      </c>
      <c r="K74" s="9"/>
      <c r="L74" s="9">
        <v>0.04</v>
      </c>
      <c r="M74" s="9">
        <v>0.08</v>
      </c>
      <c r="N74" s="9">
        <v>0.17</v>
      </c>
      <c r="O74" s="11">
        <v>0.17</v>
      </c>
    </row>
    <row r="75" spans="1:15" ht="15" customHeight="1" thickBot="1" x14ac:dyDescent="0.3">
      <c r="A75" s="8"/>
      <c r="B75" s="9"/>
      <c r="C75" s="9"/>
      <c r="D75" s="9"/>
      <c r="E75" s="9" t="s">
        <v>676</v>
      </c>
      <c r="F75" s="9"/>
      <c r="G75" s="9"/>
      <c r="H75" s="9"/>
      <c r="I75" s="9">
        <v>45</v>
      </c>
      <c r="J75" s="10">
        <v>1.875</v>
      </c>
      <c r="K75" s="9"/>
      <c r="L75" s="9">
        <v>0.02</v>
      </c>
      <c r="M75" s="9">
        <v>0.05</v>
      </c>
      <c r="N75" s="9">
        <v>0.1</v>
      </c>
      <c r="O75" s="11">
        <v>0.1</v>
      </c>
    </row>
    <row r="76" spans="1:15" ht="15" customHeight="1" thickBot="1" x14ac:dyDescent="0.3">
      <c r="A76" s="8"/>
      <c r="B76" s="9"/>
      <c r="C76" s="9"/>
      <c r="D76" s="9"/>
      <c r="E76" s="9"/>
      <c r="F76" s="9" t="s">
        <v>677</v>
      </c>
      <c r="G76" s="9"/>
      <c r="H76" s="9"/>
      <c r="I76" s="9">
        <v>45</v>
      </c>
      <c r="J76" s="10">
        <v>1.875</v>
      </c>
      <c r="K76" s="9"/>
      <c r="L76" s="9">
        <v>0.02</v>
      </c>
      <c r="M76" s="9">
        <v>0.05</v>
      </c>
      <c r="N76" s="9">
        <v>0.1</v>
      </c>
      <c r="O76" s="11">
        <v>0.1</v>
      </c>
    </row>
    <row r="77" spans="1:15" ht="15" customHeight="1" thickBot="1" x14ac:dyDescent="0.3">
      <c r="A77" s="8"/>
      <c r="B77" s="9"/>
      <c r="C77" s="9"/>
      <c r="D77" s="9"/>
      <c r="E77" s="9"/>
      <c r="F77" s="9"/>
      <c r="G77" s="9" t="s">
        <v>62</v>
      </c>
      <c r="H77" s="9"/>
      <c r="I77" s="9">
        <v>14</v>
      </c>
      <c r="J77" s="17">
        <v>0.58333333333333337</v>
      </c>
      <c r="K77" s="9"/>
      <c r="L77" s="9">
        <v>0.01</v>
      </c>
      <c r="M77" s="9">
        <v>0.02</v>
      </c>
      <c r="N77" s="9">
        <v>0.03</v>
      </c>
      <c r="O77" s="11">
        <v>0.03</v>
      </c>
    </row>
    <row r="78" spans="1:15" ht="15" customHeight="1" thickBot="1" x14ac:dyDescent="0.3">
      <c r="A78" s="12"/>
      <c r="B78" s="13"/>
      <c r="C78" s="13"/>
      <c r="D78" s="13"/>
      <c r="E78" s="13"/>
      <c r="F78" s="13"/>
      <c r="G78" s="13" t="s">
        <v>843</v>
      </c>
      <c r="H78" s="13" t="s">
        <v>66</v>
      </c>
      <c r="I78" s="13">
        <v>31</v>
      </c>
      <c r="J78" s="14">
        <v>1.2916666666666667</v>
      </c>
      <c r="K78" s="13" t="s">
        <v>1057</v>
      </c>
      <c r="L78" s="13">
        <v>0.02</v>
      </c>
      <c r="M78" s="13">
        <v>0.03</v>
      </c>
      <c r="N78" s="13">
        <v>7.0000000000000007E-2</v>
      </c>
      <c r="O78" s="15">
        <v>7.0000000000000007E-2</v>
      </c>
    </row>
    <row r="79" spans="1:15" ht="15" customHeight="1" thickBot="1" x14ac:dyDescent="0.3">
      <c r="A79" s="8"/>
      <c r="B79" s="9"/>
      <c r="C79" s="9"/>
      <c r="D79" s="9" t="s">
        <v>96</v>
      </c>
      <c r="E79" s="9"/>
      <c r="F79" s="9"/>
      <c r="G79" s="9"/>
      <c r="H79" s="9"/>
      <c r="I79" s="9">
        <v>37106</v>
      </c>
      <c r="J79" s="9" t="s">
        <v>1058</v>
      </c>
      <c r="K79" s="9"/>
      <c r="L79" s="9">
        <v>20.46</v>
      </c>
      <c r="M79" s="9">
        <v>40.409999999999997</v>
      </c>
      <c r="N79" s="9">
        <v>83.56</v>
      </c>
      <c r="O79" s="11">
        <v>83.56</v>
      </c>
    </row>
    <row r="80" spans="1:15" ht="15" customHeight="1" thickBot="1" x14ac:dyDescent="0.3">
      <c r="A80" s="8"/>
      <c r="B80" s="9"/>
      <c r="C80" s="9"/>
      <c r="D80" s="9"/>
      <c r="E80" s="9" t="s">
        <v>101</v>
      </c>
      <c r="F80" s="9"/>
      <c r="G80" s="9"/>
      <c r="H80" s="9"/>
      <c r="I80" s="9">
        <v>37106</v>
      </c>
      <c r="J80" s="9" t="s">
        <v>1058</v>
      </c>
      <c r="K80" s="9"/>
      <c r="L80" s="9">
        <v>20.46</v>
      </c>
      <c r="M80" s="9">
        <v>40.409999999999997</v>
      </c>
      <c r="N80" s="9">
        <v>83.56</v>
      </c>
      <c r="O80" s="11">
        <v>83.56</v>
      </c>
    </row>
    <row r="81" spans="1:15" ht="15" customHeight="1" thickBot="1" x14ac:dyDescent="0.3">
      <c r="A81" s="8"/>
      <c r="B81" s="9"/>
      <c r="C81" s="9"/>
      <c r="D81" s="9"/>
      <c r="E81" s="9"/>
      <c r="F81" s="9" t="s">
        <v>102</v>
      </c>
      <c r="G81" s="9"/>
      <c r="H81" s="9"/>
      <c r="I81" s="9">
        <v>37106</v>
      </c>
      <c r="J81" s="9" t="s">
        <v>1058</v>
      </c>
      <c r="K81" s="9"/>
      <c r="L81" s="9">
        <v>20.46</v>
      </c>
      <c r="M81" s="9">
        <v>40.409999999999997</v>
      </c>
      <c r="N81" s="9">
        <v>83.56</v>
      </c>
      <c r="O81" s="11">
        <v>83.56</v>
      </c>
    </row>
    <row r="82" spans="1:15" ht="15" customHeight="1" thickBot="1" x14ac:dyDescent="0.3">
      <c r="A82" s="8"/>
      <c r="B82" s="9"/>
      <c r="C82" s="9"/>
      <c r="D82" s="9"/>
      <c r="E82" s="9"/>
      <c r="F82" s="9"/>
      <c r="G82" s="9" t="s">
        <v>103</v>
      </c>
      <c r="H82" s="9"/>
      <c r="I82" s="9">
        <v>1073</v>
      </c>
      <c r="J82" s="9" t="s">
        <v>1059</v>
      </c>
      <c r="K82" s="9"/>
      <c r="L82" s="9">
        <v>0.59</v>
      </c>
      <c r="M82" s="9">
        <v>1.17</v>
      </c>
      <c r="N82" s="9">
        <v>2.42</v>
      </c>
      <c r="O82" s="11">
        <v>2.42</v>
      </c>
    </row>
    <row r="83" spans="1:15" ht="15" customHeight="1" thickBot="1" x14ac:dyDescent="0.3">
      <c r="A83" s="8"/>
      <c r="B83" s="9"/>
      <c r="C83" s="9"/>
      <c r="D83" s="9"/>
      <c r="E83" s="9"/>
      <c r="F83" s="9"/>
      <c r="G83" s="9" t="s">
        <v>62</v>
      </c>
      <c r="H83" s="9"/>
      <c r="I83" s="9">
        <v>33351</v>
      </c>
      <c r="J83" s="9" t="s">
        <v>1060</v>
      </c>
      <c r="K83" s="9"/>
      <c r="L83" s="9">
        <v>18.39</v>
      </c>
      <c r="M83" s="9">
        <v>36.32</v>
      </c>
      <c r="N83" s="9">
        <v>75.099999999999994</v>
      </c>
      <c r="O83" s="11">
        <v>75.099999999999994</v>
      </c>
    </row>
    <row r="84" spans="1:15" ht="15" customHeight="1" thickBot="1" x14ac:dyDescent="0.3">
      <c r="A84" s="12"/>
      <c r="B84" s="13"/>
      <c r="C84" s="13"/>
      <c r="D84" s="13"/>
      <c r="E84" s="13"/>
      <c r="F84" s="13"/>
      <c r="G84" s="13" t="s">
        <v>197</v>
      </c>
      <c r="H84" s="13" t="s">
        <v>74</v>
      </c>
      <c r="I84" s="13">
        <v>2672</v>
      </c>
      <c r="J84" s="13" t="s">
        <v>1061</v>
      </c>
      <c r="K84" s="13" t="s">
        <v>1062</v>
      </c>
      <c r="L84" s="13">
        <v>1.47</v>
      </c>
      <c r="M84" s="13">
        <v>2.91</v>
      </c>
      <c r="N84" s="13">
        <v>6.02</v>
      </c>
      <c r="O84" s="15">
        <v>6.02</v>
      </c>
    </row>
    <row r="85" spans="1:15" ht="15" customHeight="1" thickBot="1" x14ac:dyDescent="0.3">
      <c r="A85" s="12"/>
      <c r="B85" s="13"/>
      <c r="C85" s="13"/>
      <c r="D85" s="13"/>
      <c r="E85" s="13"/>
      <c r="F85" s="13"/>
      <c r="G85" s="13" t="s">
        <v>116</v>
      </c>
      <c r="H85" s="13" t="s">
        <v>66</v>
      </c>
      <c r="I85" s="13">
        <v>10</v>
      </c>
      <c r="J85" s="16">
        <v>0.41666666666666669</v>
      </c>
      <c r="K85" s="13">
        <v>6.9444444444444448E-2</v>
      </c>
      <c r="L85" s="13">
        <v>0.01</v>
      </c>
      <c r="M85" s="13">
        <v>0.01</v>
      </c>
      <c r="N85" s="13">
        <v>0.02</v>
      </c>
      <c r="O85" s="15">
        <v>0.02</v>
      </c>
    </row>
    <row r="86" spans="1:15" ht="15" customHeight="1" thickBot="1" x14ac:dyDescent="0.3">
      <c r="A86" s="8"/>
      <c r="B86" s="9"/>
      <c r="C86" s="9" t="s">
        <v>212</v>
      </c>
      <c r="D86" s="9"/>
      <c r="E86" s="9"/>
      <c r="F86" s="9"/>
      <c r="G86" s="9"/>
      <c r="H86" s="9"/>
      <c r="I86" s="9">
        <v>10</v>
      </c>
      <c r="J86" s="17">
        <v>0.41666666666666669</v>
      </c>
      <c r="K86" s="9"/>
      <c r="L86" s="9">
        <v>0.01</v>
      </c>
      <c r="M86" s="9">
        <v>0.01</v>
      </c>
      <c r="N86" s="9">
        <v>0.02</v>
      </c>
      <c r="O86" s="11">
        <v>0.02</v>
      </c>
    </row>
    <row r="87" spans="1:15" ht="15" customHeight="1" thickBot="1" x14ac:dyDescent="0.3">
      <c r="A87" s="8"/>
      <c r="B87" s="9"/>
      <c r="C87" s="9"/>
      <c r="D87" s="9" t="s">
        <v>213</v>
      </c>
      <c r="E87" s="9"/>
      <c r="F87" s="9"/>
      <c r="G87" s="9"/>
      <c r="H87" s="9"/>
      <c r="I87" s="9">
        <v>10</v>
      </c>
      <c r="J87" s="17">
        <v>0.41666666666666669</v>
      </c>
      <c r="K87" s="9"/>
      <c r="L87" s="9">
        <v>0.01</v>
      </c>
      <c r="M87" s="9">
        <v>0.01</v>
      </c>
      <c r="N87" s="9">
        <v>0.02</v>
      </c>
      <c r="O87" s="11">
        <v>0.02</v>
      </c>
    </row>
    <row r="88" spans="1:15" ht="15" customHeight="1" thickBot="1" x14ac:dyDescent="0.3">
      <c r="A88" s="8"/>
      <c r="B88" s="9"/>
      <c r="C88" s="9"/>
      <c r="D88" s="9"/>
      <c r="E88" s="9" t="s">
        <v>214</v>
      </c>
      <c r="F88" s="9"/>
      <c r="G88" s="9"/>
      <c r="H88" s="9"/>
      <c r="I88" s="9">
        <v>10</v>
      </c>
      <c r="J88" s="17">
        <v>0.41666666666666669</v>
      </c>
      <c r="K88" s="9"/>
      <c r="L88" s="9">
        <v>0.01</v>
      </c>
      <c r="M88" s="9">
        <v>0.01</v>
      </c>
      <c r="N88" s="9">
        <v>0.02</v>
      </c>
      <c r="O88" s="11">
        <v>0.02</v>
      </c>
    </row>
    <row r="89" spans="1:15" ht="15" customHeight="1" thickBot="1" x14ac:dyDescent="0.3">
      <c r="A89" s="8"/>
      <c r="B89" s="9"/>
      <c r="C89" s="9"/>
      <c r="D89" s="9"/>
      <c r="E89" s="9"/>
      <c r="F89" s="9" t="s">
        <v>215</v>
      </c>
      <c r="G89" s="9"/>
      <c r="H89" s="9"/>
      <c r="I89" s="9">
        <v>10</v>
      </c>
      <c r="J89" s="17">
        <v>0.41666666666666669</v>
      </c>
      <c r="K89" s="9"/>
      <c r="L89" s="9">
        <v>0.01</v>
      </c>
      <c r="M89" s="9">
        <v>0.01</v>
      </c>
      <c r="N89" s="9">
        <v>0.02</v>
      </c>
      <c r="O89" s="11">
        <v>0.02</v>
      </c>
    </row>
    <row r="90" spans="1:15" ht="15" customHeight="1" thickBot="1" x14ac:dyDescent="0.3">
      <c r="A90" s="12"/>
      <c r="B90" s="13"/>
      <c r="C90" s="13"/>
      <c r="D90" s="13"/>
      <c r="E90" s="13"/>
      <c r="F90" s="13"/>
      <c r="G90" s="13" t="s">
        <v>216</v>
      </c>
      <c r="H90" s="13" t="s">
        <v>1009</v>
      </c>
      <c r="I90" s="13">
        <v>10</v>
      </c>
      <c r="J90" s="16">
        <v>0.41666666666666669</v>
      </c>
      <c r="K90" s="13">
        <v>6.9444444444444448E-2</v>
      </c>
      <c r="L90" s="13">
        <v>0.01</v>
      </c>
      <c r="M90" s="13">
        <v>0.01</v>
      </c>
      <c r="N90" s="13">
        <v>0.02</v>
      </c>
      <c r="O90" s="15">
        <v>0.02</v>
      </c>
    </row>
    <row r="91" spans="1:15" ht="15" customHeight="1" thickBot="1" x14ac:dyDescent="0.3">
      <c r="A91" s="8"/>
      <c r="B91" s="9" t="s">
        <v>30</v>
      </c>
      <c r="C91" s="9"/>
      <c r="D91" s="9"/>
      <c r="E91" s="9"/>
      <c r="F91" s="9"/>
      <c r="G91" s="9"/>
      <c r="H91" s="9"/>
      <c r="I91" s="9">
        <v>4925</v>
      </c>
      <c r="J91" s="9" t="s">
        <v>1063</v>
      </c>
      <c r="K91" s="9"/>
      <c r="L91" s="9">
        <v>2.72</v>
      </c>
      <c r="M91" s="9">
        <v>5.36</v>
      </c>
      <c r="N91" s="9">
        <v>11.09</v>
      </c>
      <c r="O91" s="11">
        <v>11.09</v>
      </c>
    </row>
    <row r="92" spans="1:15" ht="15" customHeight="1" thickBot="1" x14ac:dyDescent="0.3">
      <c r="A92" s="8"/>
      <c r="B92" s="9"/>
      <c r="C92" s="9" t="s">
        <v>228</v>
      </c>
      <c r="D92" s="9"/>
      <c r="E92" s="9"/>
      <c r="F92" s="9"/>
      <c r="G92" s="9"/>
      <c r="H92" s="9"/>
      <c r="I92" s="9">
        <v>937</v>
      </c>
      <c r="J92" s="9" t="s">
        <v>1064</v>
      </c>
      <c r="K92" s="9"/>
      <c r="L92" s="9">
        <v>0.52</v>
      </c>
      <c r="M92" s="9">
        <v>1.02</v>
      </c>
      <c r="N92" s="9">
        <v>2.11</v>
      </c>
      <c r="O92" s="11">
        <v>2.11</v>
      </c>
    </row>
    <row r="93" spans="1:15" ht="15" customHeight="1" thickBot="1" x14ac:dyDescent="0.3">
      <c r="A93" s="8"/>
      <c r="B93" s="9"/>
      <c r="C93" s="9"/>
      <c r="D93" s="9" t="s">
        <v>688</v>
      </c>
      <c r="E93" s="9"/>
      <c r="F93" s="9"/>
      <c r="G93" s="9"/>
      <c r="H93" s="9"/>
      <c r="I93" s="9">
        <v>480</v>
      </c>
      <c r="J93" s="10">
        <v>20</v>
      </c>
      <c r="K93" s="9"/>
      <c r="L93" s="9">
        <v>0.26</v>
      </c>
      <c r="M93" s="9">
        <v>0.52</v>
      </c>
      <c r="N93" s="9">
        <v>1.08</v>
      </c>
      <c r="O93" s="11">
        <v>1.08</v>
      </c>
    </row>
    <row r="94" spans="1:15" ht="15" customHeight="1" thickBot="1" x14ac:dyDescent="0.3">
      <c r="A94" s="8"/>
      <c r="B94" s="9"/>
      <c r="C94" s="9"/>
      <c r="D94" s="9"/>
      <c r="E94" s="9" t="s">
        <v>689</v>
      </c>
      <c r="F94" s="9"/>
      <c r="G94" s="9"/>
      <c r="H94" s="9"/>
      <c r="I94" s="9">
        <v>480</v>
      </c>
      <c r="J94" s="10">
        <v>20</v>
      </c>
      <c r="K94" s="9"/>
      <c r="L94" s="9">
        <v>0.26</v>
      </c>
      <c r="M94" s="9">
        <v>0.52</v>
      </c>
      <c r="N94" s="9">
        <v>1.08</v>
      </c>
      <c r="O94" s="11">
        <v>1.08</v>
      </c>
    </row>
    <row r="95" spans="1:15" ht="15" customHeight="1" thickBot="1" x14ac:dyDescent="0.3">
      <c r="A95" s="8"/>
      <c r="B95" s="9"/>
      <c r="C95" s="9"/>
      <c r="D95" s="9"/>
      <c r="E95" s="9"/>
      <c r="F95" s="9" t="s">
        <v>62</v>
      </c>
      <c r="G95" s="9"/>
      <c r="H95" s="9"/>
      <c r="I95" s="9">
        <v>480</v>
      </c>
      <c r="J95" s="10">
        <v>20</v>
      </c>
      <c r="K95" s="9"/>
      <c r="L95" s="9">
        <v>0.26</v>
      </c>
      <c r="M95" s="9">
        <v>0.52</v>
      </c>
      <c r="N95" s="9">
        <v>1.08</v>
      </c>
      <c r="O95" s="11">
        <v>1.08</v>
      </c>
    </row>
    <row r="96" spans="1:15" ht="15" customHeight="1" thickBot="1" x14ac:dyDescent="0.3">
      <c r="A96" s="8"/>
      <c r="B96" s="9"/>
      <c r="C96" s="9"/>
      <c r="D96" s="9" t="s">
        <v>692</v>
      </c>
      <c r="E96" s="9"/>
      <c r="F96" s="9"/>
      <c r="G96" s="9"/>
      <c r="H96" s="9"/>
      <c r="I96" s="9">
        <v>72</v>
      </c>
      <c r="J96" s="10">
        <v>1.89375</v>
      </c>
      <c r="K96" s="9"/>
      <c r="L96" s="9">
        <v>0.04</v>
      </c>
      <c r="M96" s="9">
        <v>0.08</v>
      </c>
      <c r="N96" s="9">
        <v>0.16</v>
      </c>
      <c r="O96" s="11">
        <v>0.16</v>
      </c>
    </row>
    <row r="97" spans="1:15" ht="15" customHeight="1" thickBot="1" x14ac:dyDescent="0.3">
      <c r="A97" s="8"/>
      <c r="B97" s="9"/>
      <c r="C97" s="9"/>
      <c r="D97" s="9"/>
      <c r="E97" s="9" t="s">
        <v>693</v>
      </c>
      <c r="F97" s="9"/>
      <c r="G97" s="9"/>
      <c r="H97" s="9"/>
      <c r="I97" s="9">
        <v>56</v>
      </c>
      <c r="J97" s="10">
        <v>1.8826388888888888</v>
      </c>
      <c r="K97" s="9"/>
      <c r="L97" s="9">
        <v>0.03</v>
      </c>
      <c r="M97" s="9">
        <v>0.06</v>
      </c>
      <c r="N97" s="9">
        <v>0.13</v>
      </c>
      <c r="O97" s="11">
        <v>0.13</v>
      </c>
    </row>
    <row r="98" spans="1:15" ht="15" customHeight="1" thickBot="1" x14ac:dyDescent="0.3">
      <c r="A98" s="8"/>
      <c r="B98" s="9"/>
      <c r="C98" s="9"/>
      <c r="D98" s="9"/>
      <c r="E98" s="9"/>
      <c r="F98" s="9" t="s">
        <v>62</v>
      </c>
      <c r="G98" s="9"/>
      <c r="H98" s="9"/>
      <c r="I98" s="9">
        <v>45</v>
      </c>
      <c r="J98" s="10">
        <v>1.875</v>
      </c>
      <c r="K98" s="9"/>
      <c r="L98" s="9">
        <v>0.02</v>
      </c>
      <c r="M98" s="9">
        <v>0.05</v>
      </c>
      <c r="N98" s="9">
        <v>0.1</v>
      </c>
      <c r="O98" s="11">
        <v>0.1</v>
      </c>
    </row>
    <row r="99" spans="1:15" ht="15" customHeight="1" thickBot="1" x14ac:dyDescent="0.3">
      <c r="A99" s="8"/>
      <c r="B99" s="9"/>
      <c r="C99" s="9"/>
      <c r="D99" s="9"/>
      <c r="E99" s="9"/>
      <c r="F99" s="9" t="s">
        <v>694</v>
      </c>
      <c r="G99" s="9"/>
      <c r="H99" s="9"/>
      <c r="I99" s="9">
        <v>11</v>
      </c>
      <c r="J99" s="17">
        <v>7.6388888888888886E-3</v>
      </c>
      <c r="K99" s="9"/>
      <c r="L99" s="9">
        <v>0.01</v>
      </c>
      <c r="M99" s="9">
        <v>0.01</v>
      </c>
      <c r="N99" s="9">
        <v>0.02</v>
      </c>
      <c r="O99" s="11">
        <v>0.02</v>
      </c>
    </row>
    <row r="100" spans="1:15" ht="15" customHeight="1" thickBot="1" x14ac:dyDescent="0.3">
      <c r="A100" s="12"/>
      <c r="B100" s="13"/>
      <c r="C100" s="13"/>
      <c r="D100" s="13"/>
      <c r="E100" s="13"/>
      <c r="F100" s="13"/>
      <c r="G100" s="13" t="s">
        <v>695</v>
      </c>
      <c r="H100" s="13" t="s">
        <v>66</v>
      </c>
      <c r="I100" s="13">
        <v>11</v>
      </c>
      <c r="J100" s="16">
        <v>7.6388888888888886E-3</v>
      </c>
      <c r="K100" s="14">
        <v>4.166666666666667</v>
      </c>
      <c r="L100" s="13">
        <v>0.01</v>
      </c>
      <c r="M100" s="13">
        <v>0.01</v>
      </c>
      <c r="N100" s="13">
        <v>0.02</v>
      </c>
      <c r="O100" s="15">
        <v>0.02</v>
      </c>
    </row>
    <row r="101" spans="1:15" ht="15" customHeight="1" thickBot="1" x14ac:dyDescent="0.3">
      <c r="A101" s="8"/>
      <c r="B101" s="9"/>
      <c r="C101" s="9"/>
      <c r="D101" s="9"/>
      <c r="E101" s="9" t="s">
        <v>699</v>
      </c>
      <c r="F101" s="9"/>
      <c r="G101" s="9"/>
      <c r="H101" s="9"/>
      <c r="I101" s="9">
        <v>16</v>
      </c>
      <c r="J101" s="17">
        <v>1.1111111111111112E-2</v>
      </c>
      <c r="K101" s="9"/>
      <c r="L101" s="9">
        <v>0.01</v>
      </c>
      <c r="M101" s="9">
        <v>0.02</v>
      </c>
      <c r="N101" s="9">
        <v>0.04</v>
      </c>
      <c r="O101" s="11">
        <v>0.04</v>
      </c>
    </row>
    <row r="102" spans="1:15" ht="15" customHeight="1" thickBot="1" x14ac:dyDescent="0.3">
      <c r="A102" s="8"/>
      <c r="B102" s="9"/>
      <c r="C102" s="9"/>
      <c r="D102" s="9"/>
      <c r="E102" s="9"/>
      <c r="F102" s="9" t="s">
        <v>700</v>
      </c>
      <c r="G102" s="9"/>
      <c r="H102" s="9"/>
      <c r="I102" s="9">
        <v>16</v>
      </c>
      <c r="J102" s="17">
        <v>1.1111111111111112E-2</v>
      </c>
      <c r="K102" s="9"/>
      <c r="L102" s="9">
        <v>0.01</v>
      </c>
      <c r="M102" s="9">
        <v>0.02</v>
      </c>
      <c r="N102" s="9">
        <v>0.04</v>
      </c>
      <c r="O102" s="11">
        <v>0.04</v>
      </c>
    </row>
    <row r="103" spans="1:15" ht="15" customHeight="1" thickBot="1" x14ac:dyDescent="0.3">
      <c r="A103" s="8"/>
      <c r="B103" s="9"/>
      <c r="C103" s="9"/>
      <c r="D103" s="9"/>
      <c r="E103" s="9"/>
      <c r="F103" s="9"/>
      <c r="G103" s="9" t="s">
        <v>103</v>
      </c>
      <c r="H103" s="9"/>
      <c r="I103" s="9">
        <v>16</v>
      </c>
      <c r="J103" s="17">
        <v>1.1111111111111112E-2</v>
      </c>
      <c r="K103" s="9"/>
      <c r="L103" s="9">
        <v>0.01</v>
      </c>
      <c r="M103" s="9">
        <v>0.02</v>
      </c>
      <c r="N103" s="9">
        <v>0.04</v>
      </c>
      <c r="O103" s="11">
        <v>0.04</v>
      </c>
    </row>
    <row r="104" spans="1:15" ht="15" customHeight="1" thickBot="1" x14ac:dyDescent="0.3">
      <c r="A104" s="8"/>
      <c r="B104" s="9"/>
      <c r="C104" s="9"/>
      <c r="D104" s="9" t="s">
        <v>710</v>
      </c>
      <c r="E104" s="9"/>
      <c r="F104" s="9"/>
      <c r="G104" s="9"/>
      <c r="H104" s="9"/>
      <c r="I104" s="9">
        <v>274</v>
      </c>
      <c r="J104" s="9">
        <v>0.19027777777777777</v>
      </c>
      <c r="K104" s="9"/>
      <c r="L104" s="9">
        <v>0.15</v>
      </c>
      <c r="M104" s="9">
        <v>0.3</v>
      </c>
      <c r="N104" s="9">
        <v>0.62</v>
      </c>
      <c r="O104" s="11">
        <v>0.62</v>
      </c>
    </row>
    <row r="105" spans="1:15" ht="15" customHeight="1" thickBot="1" x14ac:dyDescent="0.3">
      <c r="A105" s="8"/>
      <c r="B105" s="9"/>
      <c r="C105" s="9"/>
      <c r="D105" s="9"/>
      <c r="E105" s="9" t="s">
        <v>711</v>
      </c>
      <c r="F105" s="9"/>
      <c r="G105" s="9"/>
      <c r="H105" s="9"/>
      <c r="I105" s="9">
        <v>274</v>
      </c>
      <c r="J105" s="9">
        <v>0.19027777777777777</v>
      </c>
      <c r="K105" s="9"/>
      <c r="L105" s="9">
        <v>0.15</v>
      </c>
      <c r="M105" s="9">
        <v>0.3</v>
      </c>
      <c r="N105" s="9">
        <v>0.62</v>
      </c>
      <c r="O105" s="11">
        <v>0.62</v>
      </c>
    </row>
    <row r="106" spans="1:15" ht="15" customHeight="1" thickBot="1" x14ac:dyDescent="0.3">
      <c r="A106" s="8"/>
      <c r="B106" s="9"/>
      <c r="C106" s="9"/>
      <c r="D106" s="9"/>
      <c r="E106" s="9"/>
      <c r="F106" s="9" t="s">
        <v>337</v>
      </c>
      <c r="G106" s="9"/>
      <c r="H106" s="9"/>
      <c r="I106" s="9">
        <v>274</v>
      </c>
      <c r="J106" s="9">
        <v>0.19027777777777777</v>
      </c>
      <c r="K106" s="9"/>
      <c r="L106" s="9">
        <v>0.15</v>
      </c>
      <c r="M106" s="9">
        <v>0.3</v>
      </c>
      <c r="N106" s="9">
        <v>0.62</v>
      </c>
      <c r="O106" s="11">
        <v>0.62</v>
      </c>
    </row>
    <row r="107" spans="1:15" ht="15" customHeight="1" thickBot="1" x14ac:dyDescent="0.3">
      <c r="A107" s="8"/>
      <c r="B107" s="9"/>
      <c r="C107" s="9"/>
      <c r="D107" s="9" t="s">
        <v>229</v>
      </c>
      <c r="E107" s="9"/>
      <c r="F107" s="9"/>
      <c r="G107" s="9"/>
      <c r="H107" s="9"/>
      <c r="I107" s="9">
        <v>111</v>
      </c>
      <c r="J107" s="9" t="s">
        <v>1065</v>
      </c>
      <c r="K107" s="9"/>
      <c r="L107" s="9">
        <v>0.06</v>
      </c>
      <c r="M107" s="9">
        <v>0.12</v>
      </c>
      <c r="N107" s="9">
        <v>0.25</v>
      </c>
      <c r="O107" s="11">
        <v>0.25</v>
      </c>
    </row>
    <row r="108" spans="1:15" ht="15" customHeight="1" thickBot="1" x14ac:dyDescent="0.3">
      <c r="A108" s="8"/>
      <c r="B108" s="9"/>
      <c r="C108" s="9"/>
      <c r="D108" s="9"/>
      <c r="E108" s="9" t="s">
        <v>230</v>
      </c>
      <c r="F108" s="9"/>
      <c r="G108" s="9"/>
      <c r="H108" s="9"/>
      <c r="I108" s="9">
        <v>111</v>
      </c>
      <c r="J108" s="9" t="s">
        <v>1065</v>
      </c>
      <c r="K108" s="9"/>
      <c r="L108" s="9">
        <v>0.06</v>
      </c>
      <c r="M108" s="9">
        <v>0.12</v>
      </c>
      <c r="N108" s="9">
        <v>0.25</v>
      </c>
      <c r="O108" s="11">
        <v>0.25</v>
      </c>
    </row>
    <row r="109" spans="1:15" ht="15" customHeight="1" thickBot="1" x14ac:dyDescent="0.3">
      <c r="A109" s="8"/>
      <c r="B109" s="9"/>
      <c r="C109" s="9"/>
      <c r="D109" s="9"/>
      <c r="E109" s="9"/>
      <c r="F109" s="9" t="s">
        <v>62</v>
      </c>
      <c r="G109" s="9"/>
      <c r="H109" s="9"/>
      <c r="I109" s="9">
        <v>20</v>
      </c>
      <c r="J109" s="17">
        <v>0.83333333333333337</v>
      </c>
      <c r="K109" s="9"/>
      <c r="L109" s="9">
        <v>0.01</v>
      </c>
      <c r="M109" s="9">
        <v>0.02</v>
      </c>
      <c r="N109" s="9">
        <v>0.05</v>
      </c>
      <c r="O109" s="11">
        <v>0.05</v>
      </c>
    </row>
    <row r="110" spans="1:15" ht="15" customHeight="1" thickBot="1" x14ac:dyDescent="0.3">
      <c r="A110" s="8"/>
      <c r="B110" s="9"/>
      <c r="C110" s="9"/>
      <c r="D110" s="9"/>
      <c r="E110" s="9"/>
      <c r="F110" s="9" t="s">
        <v>1066</v>
      </c>
      <c r="G110" s="9"/>
      <c r="H110" s="9"/>
      <c r="I110" s="9">
        <v>24</v>
      </c>
      <c r="J110" s="17">
        <v>1.6666666666666666E-2</v>
      </c>
      <c r="K110" s="9"/>
      <c r="L110" s="9">
        <v>0.01</v>
      </c>
      <c r="M110" s="9">
        <v>0.03</v>
      </c>
      <c r="N110" s="9">
        <v>0.05</v>
      </c>
      <c r="O110" s="11">
        <v>0.05</v>
      </c>
    </row>
    <row r="111" spans="1:15" ht="15" customHeight="1" thickBot="1" x14ac:dyDescent="0.3">
      <c r="A111" s="12"/>
      <c r="B111" s="13"/>
      <c r="C111" s="13"/>
      <c r="D111" s="13"/>
      <c r="E111" s="13"/>
      <c r="F111" s="13"/>
      <c r="G111" s="13" t="s">
        <v>139</v>
      </c>
      <c r="H111" s="13" t="s">
        <v>66</v>
      </c>
      <c r="I111" s="13">
        <v>24</v>
      </c>
      <c r="J111" s="16">
        <v>1.6666666666666666E-2</v>
      </c>
      <c r="K111" s="14">
        <v>4.166666666666667</v>
      </c>
      <c r="L111" s="13">
        <v>0.01</v>
      </c>
      <c r="M111" s="13">
        <v>0.03</v>
      </c>
      <c r="N111" s="13">
        <v>0.05</v>
      </c>
      <c r="O111" s="15">
        <v>0.05</v>
      </c>
    </row>
    <row r="112" spans="1:15" ht="15" customHeight="1" thickBot="1" x14ac:dyDescent="0.3">
      <c r="A112" s="8"/>
      <c r="B112" s="9"/>
      <c r="C112" s="9"/>
      <c r="D112" s="9"/>
      <c r="E112" s="9"/>
      <c r="F112" s="9" t="s">
        <v>231</v>
      </c>
      <c r="G112" s="9"/>
      <c r="H112" s="9"/>
      <c r="I112" s="9">
        <v>67</v>
      </c>
      <c r="J112" s="17">
        <v>0.49722222222222223</v>
      </c>
      <c r="K112" s="9"/>
      <c r="L112" s="9">
        <v>0.04</v>
      </c>
      <c r="M112" s="9">
        <v>7.0000000000000007E-2</v>
      </c>
      <c r="N112" s="9">
        <v>0.15</v>
      </c>
      <c r="O112" s="11">
        <v>0.15</v>
      </c>
    </row>
    <row r="113" spans="1:15" ht="15" customHeight="1" thickBot="1" x14ac:dyDescent="0.3">
      <c r="A113" s="8"/>
      <c r="B113" s="9"/>
      <c r="C113" s="9"/>
      <c r="D113" s="9"/>
      <c r="E113" s="9"/>
      <c r="F113" s="9"/>
      <c r="G113" s="9" t="s">
        <v>103</v>
      </c>
      <c r="H113" s="9"/>
      <c r="I113" s="9">
        <v>22</v>
      </c>
      <c r="J113" s="17">
        <v>1.5277777777777777E-2</v>
      </c>
      <c r="K113" s="9"/>
      <c r="L113" s="9">
        <v>0.01</v>
      </c>
      <c r="M113" s="9">
        <v>0.02</v>
      </c>
      <c r="N113" s="9">
        <v>0.05</v>
      </c>
      <c r="O113" s="11">
        <v>0.05</v>
      </c>
    </row>
    <row r="114" spans="1:15" ht="15" customHeight="1" thickBot="1" x14ac:dyDescent="0.3">
      <c r="A114" s="12"/>
      <c r="B114" s="13"/>
      <c r="C114" s="13"/>
      <c r="D114" s="13"/>
      <c r="E114" s="13"/>
      <c r="F114" s="13"/>
      <c r="G114" s="13" t="s">
        <v>1067</v>
      </c>
      <c r="H114" s="13" t="s">
        <v>66</v>
      </c>
      <c r="I114" s="13">
        <v>11</v>
      </c>
      <c r="J114" s="16">
        <v>0.45833333333333331</v>
      </c>
      <c r="K114" s="13">
        <v>6.9444444444444448E-2</v>
      </c>
      <c r="L114" s="13">
        <v>0.01</v>
      </c>
      <c r="M114" s="13">
        <v>0.01</v>
      </c>
      <c r="N114" s="13">
        <v>0.02</v>
      </c>
      <c r="O114" s="15">
        <v>0.02</v>
      </c>
    </row>
    <row r="115" spans="1:15" ht="15" customHeight="1" thickBot="1" x14ac:dyDescent="0.3">
      <c r="A115" s="12"/>
      <c r="B115" s="13"/>
      <c r="C115" s="13"/>
      <c r="D115" s="13"/>
      <c r="E115" s="13"/>
      <c r="F115" s="13"/>
      <c r="G115" s="13" t="s">
        <v>139</v>
      </c>
      <c r="H115" s="13" t="s">
        <v>1068</v>
      </c>
      <c r="I115" s="13">
        <v>34</v>
      </c>
      <c r="J115" s="16">
        <v>2.361111111111111E-2</v>
      </c>
      <c r="K115" s="13" t="s">
        <v>1069</v>
      </c>
      <c r="L115" s="13">
        <v>0.02</v>
      </c>
      <c r="M115" s="13">
        <v>0.04</v>
      </c>
      <c r="N115" s="13">
        <v>0.08</v>
      </c>
      <c r="O115" s="15">
        <v>0.08</v>
      </c>
    </row>
    <row r="116" spans="1:15" ht="15" customHeight="1" thickBot="1" x14ac:dyDescent="0.3">
      <c r="A116" s="8"/>
      <c r="B116" s="9"/>
      <c r="C116" s="9" t="s">
        <v>122</v>
      </c>
      <c r="D116" s="9"/>
      <c r="E116" s="9"/>
      <c r="F116" s="9"/>
      <c r="G116" s="9"/>
      <c r="H116" s="9"/>
      <c r="I116" s="9">
        <v>958</v>
      </c>
      <c r="J116" s="9" t="s">
        <v>1070</v>
      </c>
      <c r="K116" s="9"/>
      <c r="L116" s="9">
        <v>0.53</v>
      </c>
      <c r="M116" s="9">
        <v>1.04</v>
      </c>
      <c r="N116" s="9">
        <v>2.16</v>
      </c>
      <c r="O116" s="11">
        <v>2.16</v>
      </c>
    </row>
    <row r="117" spans="1:15" ht="15" customHeight="1" thickBot="1" x14ac:dyDescent="0.3">
      <c r="A117" s="8"/>
      <c r="B117" s="9"/>
      <c r="C117" s="9"/>
      <c r="D117" s="9" t="s">
        <v>123</v>
      </c>
      <c r="E117" s="9"/>
      <c r="F117" s="9"/>
      <c r="G117" s="9"/>
      <c r="H117" s="9"/>
      <c r="I117" s="9">
        <v>911</v>
      </c>
      <c r="J117" s="9" t="s">
        <v>1071</v>
      </c>
      <c r="K117" s="9"/>
      <c r="L117" s="9">
        <v>0.5</v>
      </c>
      <c r="M117" s="9">
        <v>0.99</v>
      </c>
      <c r="N117" s="9">
        <v>2.0499999999999998</v>
      </c>
      <c r="O117" s="11">
        <v>2.0499999999999998</v>
      </c>
    </row>
    <row r="118" spans="1:15" ht="15" customHeight="1" thickBot="1" x14ac:dyDescent="0.3">
      <c r="A118" s="8"/>
      <c r="B118" s="9"/>
      <c r="C118" s="9"/>
      <c r="D118" s="9"/>
      <c r="E118" s="9" t="s">
        <v>124</v>
      </c>
      <c r="F118" s="9"/>
      <c r="G118" s="9"/>
      <c r="H118" s="9"/>
      <c r="I118" s="9">
        <v>419</v>
      </c>
      <c r="J118" s="9" t="s">
        <v>1072</v>
      </c>
      <c r="K118" s="9"/>
      <c r="L118" s="9">
        <v>0.23</v>
      </c>
      <c r="M118" s="9">
        <v>0.46</v>
      </c>
      <c r="N118" s="9">
        <v>0.94</v>
      </c>
      <c r="O118" s="11">
        <v>0.94</v>
      </c>
    </row>
    <row r="119" spans="1:15" ht="15" customHeight="1" thickBot="1" x14ac:dyDescent="0.3">
      <c r="A119" s="8"/>
      <c r="B119" s="9"/>
      <c r="C119" s="9"/>
      <c r="D119" s="9"/>
      <c r="E119" s="9"/>
      <c r="F119" s="9" t="s">
        <v>62</v>
      </c>
      <c r="G119" s="9"/>
      <c r="H119" s="9"/>
      <c r="I119" s="9">
        <v>387</v>
      </c>
      <c r="J119" s="9">
        <v>0.26874999999999999</v>
      </c>
      <c r="K119" s="9"/>
      <c r="L119" s="9">
        <v>0.21</v>
      </c>
      <c r="M119" s="9">
        <v>0.42</v>
      </c>
      <c r="N119" s="9">
        <v>0.87</v>
      </c>
      <c r="O119" s="11">
        <v>0.87</v>
      </c>
    </row>
    <row r="120" spans="1:15" ht="15" customHeight="1" thickBot="1" x14ac:dyDescent="0.3">
      <c r="A120" s="8"/>
      <c r="B120" s="9"/>
      <c r="C120" s="9"/>
      <c r="D120" s="9"/>
      <c r="E120" s="9"/>
      <c r="F120" s="9" t="s">
        <v>716</v>
      </c>
      <c r="G120" s="9"/>
      <c r="H120" s="9"/>
      <c r="I120" s="9">
        <v>11</v>
      </c>
      <c r="J120" s="17">
        <v>0.45833333333333331</v>
      </c>
      <c r="K120" s="9"/>
      <c r="L120" s="9">
        <v>0.01</v>
      </c>
      <c r="M120" s="9">
        <v>0.01</v>
      </c>
      <c r="N120" s="9">
        <v>0.02</v>
      </c>
      <c r="O120" s="11">
        <v>0.02</v>
      </c>
    </row>
    <row r="121" spans="1:15" ht="15" customHeight="1" thickBot="1" x14ac:dyDescent="0.3">
      <c r="A121" s="8"/>
      <c r="B121" s="9"/>
      <c r="C121" s="9"/>
      <c r="D121" s="9"/>
      <c r="E121" s="9"/>
      <c r="F121" s="9"/>
      <c r="G121" s="9" t="s">
        <v>62</v>
      </c>
      <c r="H121" s="9"/>
      <c r="I121" s="9">
        <v>11</v>
      </c>
      <c r="J121" s="17">
        <v>0.45833333333333331</v>
      </c>
      <c r="K121" s="9"/>
      <c r="L121" s="9">
        <v>0.01</v>
      </c>
      <c r="M121" s="9">
        <v>0.01</v>
      </c>
      <c r="N121" s="9">
        <v>0.02</v>
      </c>
      <c r="O121" s="11">
        <v>0.02</v>
      </c>
    </row>
    <row r="122" spans="1:15" ht="15" customHeight="1" thickBot="1" x14ac:dyDescent="0.3">
      <c r="A122" s="8"/>
      <c r="B122" s="9"/>
      <c r="C122" s="9"/>
      <c r="D122" s="9"/>
      <c r="E122" s="9"/>
      <c r="F122" s="9" t="s">
        <v>593</v>
      </c>
      <c r="G122" s="9"/>
      <c r="H122" s="9"/>
      <c r="I122" s="9">
        <v>21</v>
      </c>
      <c r="J122" s="17">
        <v>0.875</v>
      </c>
      <c r="K122" s="9"/>
      <c r="L122" s="9">
        <v>0.01</v>
      </c>
      <c r="M122" s="9">
        <v>0.02</v>
      </c>
      <c r="N122" s="9">
        <v>0.05</v>
      </c>
      <c r="O122" s="11">
        <v>0.05</v>
      </c>
    </row>
    <row r="123" spans="1:15" ht="15" customHeight="1" thickBot="1" x14ac:dyDescent="0.3">
      <c r="A123" s="12"/>
      <c r="B123" s="13"/>
      <c r="C123" s="13"/>
      <c r="D123" s="13"/>
      <c r="E123" s="13"/>
      <c r="F123" s="13"/>
      <c r="G123" s="13" t="s">
        <v>594</v>
      </c>
      <c r="H123" s="13" t="s">
        <v>217</v>
      </c>
      <c r="I123" s="13">
        <v>21</v>
      </c>
      <c r="J123" s="16">
        <v>0.875</v>
      </c>
      <c r="K123" s="13">
        <v>6.9444444444444448E-2</v>
      </c>
      <c r="L123" s="13">
        <v>0.01</v>
      </c>
      <c r="M123" s="13">
        <v>0.02</v>
      </c>
      <c r="N123" s="13">
        <v>0.05</v>
      </c>
      <c r="O123" s="15">
        <v>0.05</v>
      </c>
    </row>
    <row r="124" spans="1:15" ht="15" customHeight="1" thickBot="1" x14ac:dyDescent="0.3">
      <c r="A124" s="8"/>
      <c r="B124" s="9"/>
      <c r="C124" s="9"/>
      <c r="D124" s="9"/>
      <c r="E124" s="9" t="s">
        <v>595</v>
      </c>
      <c r="F124" s="9"/>
      <c r="G124" s="9"/>
      <c r="H124" s="9"/>
      <c r="I124" s="9">
        <v>492</v>
      </c>
      <c r="J124" s="10">
        <v>19.516666666666666</v>
      </c>
      <c r="K124" s="9"/>
      <c r="L124" s="9">
        <v>0.27</v>
      </c>
      <c r="M124" s="9">
        <v>0.54</v>
      </c>
      <c r="N124" s="9">
        <v>1.1100000000000001</v>
      </c>
      <c r="O124" s="11">
        <v>1.1100000000000001</v>
      </c>
    </row>
    <row r="125" spans="1:15" ht="15" customHeight="1" thickBot="1" x14ac:dyDescent="0.3">
      <c r="A125" s="8"/>
      <c r="B125" s="9"/>
      <c r="C125" s="9"/>
      <c r="D125" s="9"/>
      <c r="E125" s="9"/>
      <c r="F125" s="9" t="s">
        <v>337</v>
      </c>
      <c r="G125" s="9"/>
      <c r="H125" s="9"/>
      <c r="I125" s="9">
        <v>13</v>
      </c>
      <c r="J125" s="17">
        <v>9.0277777777777787E-3</v>
      </c>
      <c r="K125" s="9"/>
      <c r="L125" s="9">
        <v>0.01</v>
      </c>
      <c r="M125" s="9">
        <v>0.01</v>
      </c>
      <c r="N125" s="9">
        <v>0.03</v>
      </c>
      <c r="O125" s="11">
        <v>0.03</v>
      </c>
    </row>
    <row r="126" spans="1:15" ht="15" customHeight="1" thickBot="1" x14ac:dyDescent="0.3">
      <c r="A126" s="8"/>
      <c r="B126" s="9"/>
      <c r="C126" s="9"/>
      <c r="D126" s="9"/>
      <c r="E126" s="9"/>
      <c r="F126" s="9" t="s">
        <v>1018</v>
      </c>
      <c r="G126" s="9"/>
      <c r="H126" s="9"/>
      <c r="I126" s="9">
        <v>55</v>
      </c>
      <c r="J126" s="10">
        <v>2.2916666666666665</v>
      </c>
      <c r="K126" s="9"/>
      <c r="L126" s="9">
        <v>0.03</v>
      </c>
      <c r="M126" s="9">
        <v>0.06</v>
      </c>
      <c r="N126" s="9">
        <v>0.12</v>
      </c>
      <c r="O126" s="11">
        <v>0.12</v>
      </c>
    </row>
    <row r="127" spans="1:15" ht="15" customHeight="1" thickBot="1" x14ac:dyDescent="0.3">
      <c r="A127" s="8"/>
      <c r="B127" s="9"/>
      <c r="C127" s="9"/>
      <c r="D127" s="9"/>
      <c r="E127" s="9"/>
      <c r="F127" s="9"/>
      <c r="G127" s="9" t="s">
        <v>62</v>
      </c>
      <c r="H127" s="9"/>
      <c r="I127" s="9">
        <v>55</v>
      </c>
      <c r="J127" s="10">
        <v>2.2916666666666665</v>
      </c>
      <c r="K127" s="9"/>
      <c r="L127" s="9">
        <v>0.03</v>
      </c>
      <c r="M127" s="9">
        <v>0.06</v>
      </c>
      <c r="N127" s="9">
        <v>0.12</v>
      </c>
      <c r="O127" s="11">
        <v>0.12</v>
      </c>
    </row>
    <row r="128" spans="1:15" ht="15" customHeight="1" thickBot="1" x14ac:dyDescent="0.3">
      <c r="A128" s="8"/>
      <c r="B128" s="9"/>
      <c r="C128" s="9"/>
      <c r="D128" s="9"/>
      <c r="E128" s="9"/>
      <c r="F128" s="9" t="s">
        <v>1073</v>
      </c>
      <c r="G128" s="9"/>
      <c r="H128" s="9"/>
      <c r="I128" s="9">
        <v>10</v>
      </c>
      <c r="J128" s="17">
        <v>0.41666666666666669</v>
      </c>
      <c r="K128" s="9"/>
      <c r="L128" s="9">
        <v>0.01</v>
      </c>
      <c r="M128" s="9">
        <v>0.01</v>
      </c>
      <c r="N128" s="9">
        <v>0.02</v>
      </c>
      <c r="O128" s="11">
        <v>0.02</v>
      </c>
    </row>
    <row r="129" spans="1:15" ht="15" customHeight="1" thickBot="1" x14ac:dyDescent="0.3">
      <c r="A129" s="12"/>
      <c r="B129" s="13"/>
      <c r="C129" s="13"/>
      <c r="D129" s="13"/>
      <c r="E129" s="13"/>
      <c r="F129" s="13"/>
      <c r="G129" s="13" t="s">
        <v>1074</v>
      </c>
      <c r="H129" s="13" t="s">
        <v>639</v>
      </c>
      <c r="I129" s="13">
        <v>10</v>
      </c>
      <c r="J129" s="16">
        <v>0.41666666666666669</v>
      </c>
      <c r="K129" s="14">
        <v>4.166666666666667</v>
      </c>
      <c r="L129" s="13">
        <v>0.01</v>
      </c>
      <c r="M129" s="13">
        <v>0.01</v>
      </c>
      <c r="N129" s="13">
        <v>0.02</v>
      </c>
      <c r="O129" s="15">
        <v>0.02</v>
      </c>
    </row>
    <row r="130" spans="1:15" ht="15" customHeight="1" thickBot="1" x14ac:dyDescent="0.3">
      <c r="A130" s="8"/>
      <c r="B130" s="9"/>
      <c r="C130" s="9"/>
      <c r="D130" s="9"/>
      <c r="E130" s="9"/>
      <c r="F130" s="9" t="s">
        <v>596</v>
      </c>
      <c r="G130" s="9"/>
      <c r="H130" s="9"/>
      <c r="I130" s="9">
        <v>414</v>
      </c>
      <c r="J130" s="10">
        <v>16.799305555555556</v>
      </c>
      <c r="K130" s="9"/>
      <c r="L130" s="9">
        <v>0.23</v>
      </c>
      <c r="M130" s="9">
        <v>0.45</v>
      </c>
      <c r="N130" s="9">
        <v>0.93</v>
      </c>
      <c r="O130" s="11">
        <v>0.93</v>
      </c>
    </row>
    <row r="131" spans="1:15" ht="15" customHeight="1" thickBot="1" x14ac:dyDescent="0.3">
      <c r="A131" s="8"/>
      <c r="B131" s="9"/>
      <c r="C131" s="9"/>
      <c r="D131" s="9"/>
      <c r="E131" s="9"/>
      <c r="F131" s="9"/>
      <c r="G131" s="9" t="s">
        <v>62</v>
      </c>
      <c r="H131" s="9"/>
      <c r="I131" s="9">
        <v>248</v>
      </c>
      <c r="J131" s="10">
        <v>9.8826388888888896</v>
      </c>
      <c r="K131" s="9"/>
      <c r="L131" s="9">
        <v>0.14000000000000001</v>
      </c>
      <c r="M131" s="9">
        <v>0.27</v>
      </c>
      <c r="N131" s="9">
        <v>0.56000000000000005</v>
      </c>
      <c r="O131" s="11">
        <v>0.56000000000000005</v>
      </c>
    </row>
    <row r="132" spans="1:15" ht="15" customHeight="1" thickBot="1" x14ac:dyDescent="0.3">
      <c r="A132" s="12"/>
      <c r="B132" s="13"/>
      <c r="C132" s="13"/>
      <c r="D132" s="13"/>
      <c r="E132" s="13"/>
      <c r="F132" s="13"/>
      <c r="G132" s="13" t="s">
        <v>597</v>
      </c>
      <c r="H132" s="13" t="s">
        <v>66</v>
      </c>
      <c r="I132" s="13">
        <v>39</v>
      </c>
      <c r="J132" s="14">
        <v>1.625</v>
      </c>
      <c r="K132" s="13" t="s">
        <v>1075</v>
      </c>
      <c r="L132" s="13">
        <v>0.02</v>
      </c>
      <c r="M132" s="13">
        <v>0.04</v>
      </c>
      <c r="N132" s="13">
        <v>0.09</v>
      </c>
      <c r="O132" s="15">
        <v>0.09</v>
      </c>
    </row>
    <row r="133" spans="1:15" ht="15" customHeight="1" thickBot="1" x14ac:dyDescent="0.3">
      <c r="A133" s="12"/>
      <c r="B133" s="13"/>
      <c r="C133" s="13"/>
      <c r="D133" s="13"/>
      <c r="E133" s="13"/>
      <c r="F133" s="13"/>
      <c r="G133" s="13" t="s">
        <v>721</v>
      </c>
      <c r="H133" s="13" t="s">
        <v>722</v>
      </c>
      <c r="I133" s="13">
        <v>127</v>
      </c>
      <c r="J133" s="14">
        <v>5.291666666666667</v>
      </c>
      <c r="K133" s="13" t="s">
        <v>1076</v>
      </c>
      <c r="L133" s="13">
        <v>7.0000000000000007E-2</v>
      </c>
      <c r="M133" s="13">
        <v>0.14000000000000001</v>
      </c>
      <c r="N133" s="13">
        <v>0.28999999999999998</v>
      </c>
      <c r="O133" s="15">
        <v>0.28999999999999998</v>
      </c>
    </row>
    <row r="134" spans="1:15" ht="15" customHeight="1" thickBot="1" x14ac:dyDescent="0.3">
      <c r="A134" s="8"/>
      <c r="B134" s="9"/>
      <c r="C134" s="9"/>
      <c r="D134" s="9" t="s">
        <v>599</v>
      </c>
      <c r="E134" s="9"/>
      <c r="F134" s="9"/>
      <c r="G134" s="9"/>
      <c r="H134" s="9"/>
      <c r="I134" s="9">
        <v>47</v>
      </c>
      <c r="J134" s="10">
        <v>1.9583333333333333</v>
      </c>
      <c r="K134" s="9"/>
      <c r="L134" s="9">
        <v>0.03</v>
      </c>
      <c r="M134" s="9">
        <v>0.05</v>
      </c>
      <c r="N134" s="9">
        <v>0.11</v>
      </c>
      <c r="O134" s="11">
        <v>0.11</v>
      </c>
    </row>
    <row r="135" spans="1:15" ht="15" customHeight="1" thickBot="1" x14ac:dyDescent="0.3">
      <c r="A135" s="8"/>
      <c r="B135" s="9"/>
      <c r="C135" s="9"/>
      <c r="D135" s="9"/>
      <c r="E135" s="9" t="s">
        <v>600</v>
      </c>
      <c r="F135" s="9"/>
      <c r="G135" s="9"/>
      <c r="H135" s="9"/>
      <c r="I135" s="9">
        <v>47</v>
      </c>
      <c r="J135" s="10">
        <v>1.9583333333333333</v>
      </c>
      <c r="K135" s="9"/>
      <c r="L135" s="9">
        <v>0.03</v>
      </c>
      <c r="M135" s="9">
        <v>0.05</v>
      </c>
      <c r="N135" s="9">
        <v>0.11</v>
      </c>
      <c r="O135" s="11">
        <v>0.11</v>
      </c>
    </row>
    <row r="136" spans="1:15" ht="15" customHeight="1" thickBot="1" x14ac:dyDescent="0.3">
      <c r="A136" s="8"/>
      <c r="B136" s="9"/>
      <c r="C136" s="9"/>
      <c r="D136" s="9"/>
      <c r="E136" s="9"/>
      <c r="F136" s="9" t="s">
        <v>601</v>
      </c>
      <c r="G136" s="9"/>
      <c r="H136" s="9"/>
      <c r="I136" s="9">
        <v>47</v>
      </c>
      <c r="J136" s="10">
        <v>1.9583333333333333</v>
      </c>
      <c r="K136" s="9"/>
      <c r="L136" s="9">
        <v>0.03</v>
      </c>
      <c r="M136" s="9">
        <v>0.05</v>
      </c>
      <c r="N136" s="9">
        <v>0.11</v>
      </c>
      <c r="O136" s="11">
        <v>0.11</v>
      </c>
    </row>
    <row r="137" spans="1:15" ht="15" customHeight="1" thickBot="1" x14ac:dyDescent="0.3">
      <c r="A137" s="8"/>
      <c r="B137" s="9"/>
      <c r="C137" s="9"/>
      <c r="D137" s="9"/>
      <c r="E137" s="9"/>
      <c r="F137" s="9"/>
      <c r="G137" s="9" t="s">
        <v>62</v>
      </c>
      <c r="H137" s="9"/>
      <c r="I137" s="9">
        <v>47</v>
      </c>
      <c r="J137" s="10">
        <v>1.9583333333333333</v>
      </c>
      <c r="K137" s="9"/>
      <c r="L137" s="9">
        <v>0.03</v>
      </c>
      <c r="M137" s="9">
        <v>0.05</v>
      </c>
      <c r="N137" s="9">
        <v>0.11</v>
      </c>
      <c r="O137" s="11">
        <v>0.11</v>
      </c>
    </row>
    <row r="138" spans="1:15" ht="15" customHeight="1" thickBot="1" x14ac:dyDescent="0.3">
      <c r="A138" s="8"/>
      <c r="B138" s="9"/>
      <c r="C138" s="9" t="s">
        <v>233</v>
      </c>
      <c r="D138" s="9"/>
      <c r="E138" s="9"/>
      <c r="F138" s="9"/>
      <c r="G138" s="9"/>
      <c r="H138" s="9"/>
      <c r="I138" s="9">
        <v>3030</v>
      </c>
      <c r="J138" s="9" t="s">
        <v>1077</v>
      </c>
      <c r="K138" s="9"/>
      <c r="L138" s="9">
        <v>1.67</v>
      </c>
      <c r="M138" s="9">
        <v>3.3</v>
      </c>
      <c r="N138" s="9">
        <v>6.82</v>
      </c>
      <c r="O138" s="11">
        <v>6.82</v>
      </c>
    </row>
    <row r="139" spans="1:15" ht="15" customHeight="1" thickBot="1" x14ac:dyDescent="0.3">
      <c r="A139" s="8"/>
      <c r="B139" s="9"/>
      <c r="C139" s="9"/>
      <c r="D139" s="9" t="s">
        <v>919</v>
      </c>
      <c r="E139" s="9"/>
      <c r="F139" s="9"/>
      <c r="G139" s="9"/>
      <c r="H139" s="9"/>
      <c r="I139" s="9">
        <v>20</v>
      </c>
      <c r="J139" s="17">
        <v>0.83333333333333337</v>
      </c>
      <c r="K139" s="9"/>
      <c r="L139" s="9">
        <v>0.01</v>
      </c>
      <c r="M139" s="9">
        <v>0.02</v>
      </c>
      <c r="N139" s="9">
        <v>0.05</v>
      </c>
      <c r="O139" s="11">
        <v>0.05</v>
      </c>
    </row>
    <row r="140" spans="1:15" ht="15" customHeight="1" thickBot="1" x14ac:dyDescent="0.3">
      <c r="A140" s="8"/>
      <c r="B140" s="9"/>
      <c r="C140" s="9"/>
      <c r="D140" s="9"/>
      <c r="E140" s="9" t="s">
        <v>920</v>
      </c>
      <c r="F140" s="9"/>
      <c r="G140" s="9"/>
      <c r="H140" s="9"/>
      <c r="I140" s="9">
        <v>20</v>
      </c>
      <c r="J140" s="17">
        <v>0.83333333333333337</v>
      </c>
      <c r="K140" s="9"/>
      <c r="L140" s="9">
        <v>0.01</v>
      </c>
      <c r="M140" s="9">
        <v>0.02</v>
      </c>
      <c r="N140" s="9">
        <v>0.05</v>
      </c>
      <c r="O140" s="11">
        <v>0.05</v>
      </c>
    </row>
    <row r="141" spans="1:15" ht="15" customHeight="1" thickBot="1" x14ac:dyDescent="0.3">
      <c r="A141" s="8"/>
      <c r="B141" s="9"/>
      <c r="C141" s="9"/>
      <c r="D141" s="9"/>
      <c r="E141" s="9"/>
      <c r="F141" s="9" t="s">
        <v>62</v>
      </c>
      <c r="G141" s="9"/>
      <c r="H141" s="9"/>
      <c r="I141" s="9">
        <v>20</v>
      </c>
      <c r="J141" s="17">
        <v>0.83333333333333337</v>
      </c>
      <c r="K141" s="9"/>
      <c r="L141" s="9">
        <v>0.01</v>
      </c>
      <c r="M141" s="9">
        <v>0.02</v>
      </c>
      <c r="N141" s="9">
        <v>0.05</v>
      </c>
      <c r="O141" s="11">
        <v>0.05</v>
      </c>
    </row>
    <row r="142" spans="1:15" ht="15" customHeight="1" thickBot="1" x14ac:dyDescent="0.3">
      <c r="A142" s="8"/>
      <c r="B142" s="9"/>
      <c r="C142" s="9"/>
      <c r="D142" s="9" t="s">
        <v>238</v>
      </c>
      <c r="E142" s="9"/>
      <c r="F142" s="9"/>
      <c r="G142" s="9"/>
      <c r="H142" s="9"/>
      <c r="I142" s="9">
        <v>2687</v>
      </c>
      <c r="J142" s="9" t="s">
        <v>1078</v>
      </c>
      <c r="K142" s="9"/>
      <c r="L142" s="9">
        <v>1.48</v>
      </c>
      <c r="M142" s="9">
        <v>2.93</v>
      </c>
      <c r="N142" s="9">
        <v>6.05</v>
      </c>
      <c r="O142" s="11">
        <v>6.05</v>
      </c>
    </row>
    <row r="143" spans="1:15" ht="15" customHeight="1" thickBot="1" x14ac:dyDescent="0.3">
      <c r="A143" s="8"/>
      <c r="B143" s="9"/>
      <c r="C143" s="9"/>
      <c r="D143" s="9"/>
      <c r="E143" s="9" t="s">
        <v>243</v>
      </c>
      <c r="F143" s="9"/>
      <c r="G143" s="9"/>
      <c r="H143" s="9"/>
      <c r="I143" s="9">
        <v>2687</v>
      </c>
      <c r="J143" s="9" t="s">
        <v>1078</v>
      </c>
      <c r="K143" s="9"/>
      <c r="L143" s="9">
        <v>1.48</v>
      </c>
      <c r="M143" s="9">
        <v>2.93</v>
      </c>
      <c r="N143" s="9">
        <v>6.05</v>
      </c>
      <c r="O143" s="11">
        <v>6.05</v>
      </c>
    </row>
    <row r="144" spans="1:15" ht="15" customHeight="1" thickBot="1" x14ac:dyDescent="0.3">
      <c r="A144" s="8"/>
      <c r="B144" s="9"/>
      <c r="C144" s="9"/>
      <c r="D144" s="9"/>
      <c r="E144" s="9"/>
      <c r="F144" s="9" t="s">
        <v>337</v>
      </c>
      <c r="G144" s="9"/>
      <c r="H144" s="9"/>
      <c r="I144" s="9">
        <v>32</v>
      </c>
      <c r="J144" s="17">
        <v>2.2222222222222223E-2</v>
      </c>
      <c r="K144" s="9"/>
      <c r="L144" s="9">
        <v>0.02</v>
      </c>
      <c r="M144" s="9">
        <v>0.03</v>
      </c>
      <c r="N144" s="9">
        <v>7.0000000000000007E-2</v>
      </c>
      <c r="O144" s="11">
        <v>7.0000000000000007E-2</v>
      </c>
    </row>
    <row r="145" spans="1:15" ht="15" customHeight="1" thickBot="1" x14ac:dyDescent="0.3">
      <c r="A145" s="8"/>
      <c r="B145" s="9"/>
      <c r="C145" s="9"/>
      <c r="D145" s="9"/>
      <c r="E145" s="9"/>
      <c r="F145" s="9" t="s">
        <v>62</v>
      </c>
      <c r="G145" s="9"/>
      <c r="H145" s="9"/>
      <c r="I145" s="9">
        <v>2494</v>
      </c>
      <c r="J145" s="9" t="s">
        <v>1079</v>
      </c>
      <c r="K145" s="9"/>
      <c r="L145" s="9">
        <v>1.37</v>
      </c>
      <c r="M145" s="9">
        <v>2.72</v>
      </c>
      <c r="N145" s="9">
        <v>5.62</v>
      </c>
      <c r="O145" s="11">
        <v>5.62</v>
      </c>
    </row>
    <row r="146" spans="1:15" ht="15" customHeight="1" thickBot="1" x14ac:dyDescent="0.3">
      <c r="A146" s="8"/>
      <c r="B146" s="9"/>
      <c r="C146" s="9"/>
      <c r="D146" s="9"/>
      <c r="E146" s="9"/>
      <c r="F146" s="9" t="s">
        <v>1080</v>
      </c>
      <c r="G146" s="9"/>
      <c r="H146" s="9"/>
      <c r="I146" s="9">
        <v>31</v>
      </c>
      <c r="J146" s="10">
        <v>1.2916666666666667</v>
      </c>
      <c r="K146" s="9"/>
      <c r="L146" s="9">
        <v>0.02</v>
      </c>
      <c r="M146" s="9">
        <v>0.03</v>
      </c>
      <c r="N146" s="9">
        <v>7.0000000000000007E-2</v>
      </c>
      <c r="O146" s="11">
        <v>7.0000000000000007E-2</v>
      </c>
    </row>
    <row r="147" spans="1:15" ht="15" customHeight="1" thickBot="1" x14ac:dyDescent="0.3">
      <c r="A147" s="12"/>
      <c r="B147" s="13"/>
      <c r="C147" s="13"/>
      <c r="D147" s="13"/>
      <c r="E147" s="13"/>
      <c r="F147" s="13"/>
      <c r="G147" s="13" t="s">
        <v>1081</v>
      </c>
      <c r="H147" s="13" t="s">
        <v>66</v>
      </c>
      <c r="I147" s="13">
        <v>31</v>
      </c>
      <c r="J147" s="14">
        <v>1.2916666666666667</v>
      </c>
      <c r="K147" s="13" t="s">
        <v>1057</v>
      </c>
      <c r="L147" s="13">
        <v>0.02</v>
      </c>
      <c r="M147" s="13">
        <v>0.03</v>
      </c>
      <c r="N147" s="13">
        <v>7.0000000000000007E-2</v>
      </c>
      <c r="O147" s="15">
        <v>7.0000000000000007E-2</v>
      </c>
    </row>
    <row r="148" spans="1:15" ht="15" customHeight="1" thickBot="1" x14ac:dyDescent="0.3">
      <c r="A148" s="8"/>
      <c r="B148" s="9"/>
      <c r="C148" s="9"/>
      <c r="D148" s="9"/>
      <c r="E148" s="9"/>
      <c r="F148" s="9" t="s">
        <v>255</v>
      </c>
      <c r="G148" s="9"/>
      <c r="H148" s="9"/>
      <c r="I148" s="9">
        <v>33</v>
      </c>
      <c r="J148" s="17">
        <v>2.2916666666666669E-2</v>
      </c>
      <c r="K148" s="9"/>
      <c r="L148" s="9">
        <v>0.02</v>
      </c>
      <c r="M148" s="9">
        <v>0.04</v>
      </c>
      <c r="N148" s="9">
        <v>7.0000000000000007E-2</v>
      </c>
      <c r="O148" s="11">
        <v>7.0000000000000007E-2</v>
      </c>
    </row>
    <row r="149" spans="1:15" ht="15" customHeight="1" thickBot="1" x14ac:dyDescent="0.3">
      <c r="A149" s="12"/>
      <c r="B149" s="13"/>
      <c r="C149" s="13"/>
      <c r="D149" s="13"/>
      <c r="E149" s="13"/>
      <c r="F149" s="13"/>
      <c r="G149" s="13" t="s">
        <v>197</v>
      </c>
      <c r="H149" s="13" t="s">
        <v>942</v>
      </c>
      <c r="I149" s="13">
        <v>33</v>
      </c>
      <c r="J149" s="16">
        <v>2.2916666666666669E-2</v>
      </c>
      <c r="K149" s="13" t="s">
        <v>1082</v>
      </c>
      <c r="L149" s="13">
        <v>0.02</v>
      </c>
      <c r="M149" s="13">
        <v>0.04</v>
      </c>
      <c r="N149" s="13">
        <v>7.0000000000000007E-2</v>
      </c>
      <c r="O149" s="15">
        <v>7.0000000000000007E-2</v>
      </c>
    </row>
    <row r="150" spans="1:15" ht="15" customHeight="1" thickBot="1" x14ac:dyDescent="0.3">
      <c r="A150" s="8"/>
      <c r="B150" s="9"/>
      <c r="C150" s="9"/>
      <c r="D150" s="9"/>
      <c r="E150" s="9"/>
      <c r="F150" s="9" t="s">
        <v>928</v>
      </c>
      <c r="G150" s="9"/>
      <c r="H150" s="9"/>
      <c r="I150" s="9">
        <v>21</v>
      </c>
      <c r="J150" s="17">
        <v>0.875</v>
      </c>
      <c r="K150" s="9"/>
      <c r="L150" s="9">
        <v>0.01</v>
      </c>
      <c r="M150" s="9">
        <v>0.02</v>
      </c>
      <c r="N150" s="9">
        <v>0.05</v>
      </c>
      <c r="O150" s="11">
        <v>0.05</v>
      </c>
    </row>
    <row r="151" spans="1:15" ht="15" customHeight="1" thickBot="1" x14ac:dyDescent="0.3">
      <c r="A151" s="8"/>
      <c r="B151" s="9"/>
      <c r="C151" s="9"/>
      <c r="D151" s="9"/>
      <c r="E151" s="9"/>
      <c r="F151" s="9"/>
      <c r="G151" s="9" t="s">
        <v>62</v>
      </c>
      <c r="H151" s="9"/>
      <c r="I151" s="9">
        <v>21</v>
      </c>
      <c r="J151" s="17">
        <v>0.875</v>
      </c>
      <c r="K151" s="9"/>
      <c r="L151" s="9">
        <v>0.01</v>
      </c>
      <c r="M151" s="9">
        <v>0.02</v>
      </c>
      <c r="N151" s="9">
        <v>0.05</v>
      </c>
      <c r="O151" s="11">
        <v>0.05</v>
      </c>
    </row>
    <row r="152" spans="1:15" ht="15" customHeight="1" thickBot="1" x14ac:dyDescent="0.3">
      <c r="A152" s="8"/>
      <c r="B152" s="9"/>
      <c r="C152" s="9"/>
      <c r="D152" s="9"/>
      <c r="E152" s="9"/>
      <c r="F152" s="9" t="s">
        <v>1083</v>
      </c>
      <c r="G152" s="9"/>
      <c r="H152" s="9"/>
      <c r="I152" s="9">
        <v>42</v>
      </c>
      <c r="J152" s="17">
        <v>0.97152777777777777</v>
      </c>
      <c r="K152" s="9"/>
      <c r="L152" s="9">
        <v>0.02</v>
      </c>
      <c r="M152" s="9">
        <v>0.05</v>
      </c>
      <c r="N152" s="9">
        <v>0.09</v>
      </c>
      <c r="O152" s="11">
        <v>0.09</v>
      </c>
    </row>
    <row r="153" spans="1:15" ht="15" customHeight="1" thickBot="1" x14ac:dyDescent="0.3">
      <c r="A153" s="8"/>
      <c r="B153" s="9"/>
      <c r="C153" s="9"/>
      <c r="D153" s="9"/>
      <c r="E153" s="9"/>
      <c r="F153" s="9"/>
      <c r="G153" s="9" t="s">
        <v>103</v>
      </c>
      <c r="H153" s="9"/>
      <c r="I153" s="9">
        <v>19</v>
      </c>
      <c r="J153" s="17">
        <v>1.3194444444444444E-2</v>
      </c>
      <c r="K153" s="9"/>
      <c r="L153" s="9">
        <v>0.01</v>
      </c>
      <c r="M153" s="9">
        <v>0.02</v>
      </c>
      <c r="N153" s="9">
        <v>0.04</v>
      </c>
      <c r="O153" s="11">
        <v>0.04</v>
      </c>
    </row>
    <row r="154" spans="1:15" ht="15" customHeight="1" thickBot="1" x14ac:dyDescent="0.3">
      <c r="A154" s="12"/>
      <c r="B154" s="13"/>
      <c r="C154" s="13"/>
      <c r="D154" s="13"/>
      <c r="E154" s="13"/>
      <c r="F154" s="13"/>
      <c r="G154" s="13" t="s">
        <v>1084</v>
      </c>
      <c r="H154" s="13" t="s">
        <v>617</v>
      </c>
      <c r="I154" s="13">
        <v>23</v>
      </c>
      <c r="J154" s="16">
        <v>0.95833333333333337</v>
      </c>
      <c r="K154" s="13">
        <v>6.9444444444444448E-2</v>
      </c>
      <c r="L154" s="13">
        <v>0.01</v>
      </c>
      <c r="M154" s="13">
        <v>0.03</v>
      </c>
      <c r="N154" s="13">
        <v>0.05</v>
      </c>
      <c r="O154" s="15">
        <v>0.05</v>
      </c>
    </row>
    <row r="155" spans="1:15" ht="15" customHeight="1" thickBot="1" x14ac:dyDescent="0.3">
      <c r="A155" s="8"/>
      <c r="B155" s="9"/>
      <c r="C155" s="9"/>
      <c r="D155" s="9"/>
      <c r="E155" s="9"/>
      <c r="F155" s="9" t="s">
        <v>1085</v>
      </c>
      <c r="G155" s="9"/>
      <c r="H155" s="9"/>
      <c r="I155" s="9">
        <v>34</v>
      </c>
      <c r="J155" s="17">
        <v>2.361111111111111E-2</v>
      </c>
      <c r="K155" s="9"/>
      <c r="L155" s="9">
        <v>0.02</v>
      </c>
      <c r="M155" s="9">
        <v>0.04</v>
      </c>
      <c r="N155" s="9">
        <v>0.08</v>
      </c>
      <c r="O155" s="11">
        <v>0.08</v>
      </c>
    </row>
    <row r="156" spans="1:15" ht="15" customHeight="1" thickBot="1" x14ac:dyDescent="0.3">
      <c r="A156" s="8"/>
      <c r="B156" s="9"/>
      <c r="C156" s="9"/>
      <c r="D156" s="9"/>
      <c r="E156" s="9"/>
      <c r="F156" s="9"/>
      <c r="G156" s="9" t="s">
        <v>103</v>
      </c>
      <c r="H156" s="9"/>
      <c r="I156" s="9">
        <v>20</v>
      </c>
      <c r="J156" s="17">
        <v>1.3888888888888888E-2</v>
      </c>
      <c r="K156" s="9"/>
      <c r="L156" s="9">
        <v>0.01</v>
      </c>
      <c r="M156" s="9">
        <v>0.02</v>
      </c>
      <c r="N156" s="9">
        <v>0.05</v>
      </c>
      <c r="O156" s="11">
        <v>0.05</v>
      </c>
    </row>
    <row r="157" spans="1:15" ht="15" customHeight="1" thickBot="1" x14ac:dyDescent="0.3">
      <c r="A157" s="12"/>
      <c r="B157" s="13"/>
      <c r="C157" s="13"/>
      <c r="D157" s="13"/>
      <c r="E157" s="13"/>
      <c r="F157" s="13"/>
      <c r="G157" s="13" t="s">
        <v>1086</v>
      </c>
      <c r="H157" s="13" t="s">
        <v>942</v>
      </c>
      <c r="I157" s="13">
        <v>14</v>
      </c>
      <c r="J157" s="16">
        <v>9.7222222222222224E-3</v>
      </c>
      <c r="K157" s="13">
        <v>6.9444444444444448E-2</v>
      </c>
      <c r="L157" s="13">
        <v>0.01</v>
      </c>
      <c r="M157" s="13">
        <v>0.02</v>
      </c>
      <c r="N157" s="13">
        <v>0.03</v>
      </c>
      <c r="O157" s="15">
        <v>0.03</v>
      </c>
    </row>
    <row r="158" spans="1:15" ht="15" customHeight="1" thickBot="1" x14ac:dyDescent="0.3">
      <c r="A158" s="8"/>
      <c r="B158" s="9"/>
      <c r="C158" s="9"/>
      <c r="D158" s="9" t="s">
        <v>623</v>
      </c>
      <c r="E158" s="9"/>
      <c r="F158" s="9"/>
      <c r="G158" s="9"/>
      <c r="H158" s="9"/>
      <c r="I158" s="9">
        <v>229</v>
      </c>
      <c r="J158" s="10">
        <v>7.4111111111111114</v>
      </c>
      <c r="K158" s="9"/>
      <c r="L158" s="9">
        <v>0.13</v>
      </c>
      <c r="M158" s="9">
        <v>0.25</v>
      </c>
      <c r="N158" s="9">
        <v>0.52</v>
      </c>
      <c r="O158" s="11">
        <v>0.52</v>
      </c>
    </row>
    <row r="159" spans="1:15" ht="15" customHeight="1" thickBot="1" x14ac:dyDescent="0.3">
      <c r="A159" s="8"/>
      <c r="B159" s="9"/>
      <c r="C159" s="9"/>
      <c r="D159" s="9"/>
      <c r="E159" s="9" t="s">
        <v>625</v>
      </c>
      <c r="F159" s="9"/>
      <c r="G159" s="9"/>
      <c r="H159" s="9"/>
      <c r="I159" s="9">
        <v>229</v>
      </c>
      <c r="J159" s="10">
        <v>7.4111111111111114</v>
      </c>
      <c r="K159" s="9"/>
      <c r="L159" s="9">
        <v>0.13</v>
      </c>
      <c r="M159" s="9">
        <v>0.25</v>
      </c>
      <c r="N159" s="9">
        <v>0.52</v>
      </c>
      <c r="O159" s="11">
        <v>0.52</v>
      </c>
    </row>
    <row r="160" spans="1:15" ht="15" customHeight="1" thickBot="1" x14ac:dyDescent="0.3">
      <c r="A160" s="8"/>
      <c r="B160" s="9"/>
      <c r="C160" s="9"/>
      <c r="D160" s="9"/>
      <c r="E160" s="9"/>
      <c r="F160" s="9" t="s">
        <v>62</v>
      </c>
      <c r="G160" s="9"/>
      <c r="H160" s="9"/>
      <c r="I160" s="9">
        <v>171</v>
      </c>
      <c r="J160" s="10">
        <v>4.9944444444444445</v>
      </c>
      <c r="K160" s="9"/>
      <c r="L160" s="9">
        <v>0.09</v>
      </c>
      <c r="M160" s="9">
        <v>0.19</v>
      </c>
      <c r="N160" s="9">
        <v>0.39</v>
      </c>
      <c r="O160" s="11">
        <v>0.39</v>
      </c>
    </row>
    <row r="161" spans="1:15" ht="15" customHeight="1" thickBot="1" x14ac:dyDescent="0.3">
      <c r="A161" s="8"/>
      <c r="B161" s="9"/>
      <c r="C161" s="9"/>
      <c r="D161" s="9"/>
      <c r="E161" s="9"/>
      <c r="F161" s="9" t="s">
        <v>1087</v>
      </c>
      <c r="G161" s="9"/>
      <c r="H161" s="9"/>
      <c r="I161" s="9">
        <v>58</v>
      </c>
      <c r="J161" s="10">
        <v>2.4166666666666665</v>
      </c>
      <c r="K161" s="9"/>
      <c r="L161" s="9">
        <v>0.03</v>
      </c>
      <c r="M161" s="9">
        <v>0.06</v>
      </c>
      <c r="N161" s="9">
        <v>0.13</v>
      </c>
      <c r="O161" s="11">
        <v>0.13</v>
      </c>
    </row>
    <row r="162" spans="1:15" ht="15" customHeight="1" thickBot="1" x14ac:dyDescent="0.3">
      <c r="A162" s="12"/>
      <c r="B162" s="13"/>
      <c r="C162" s="13"/>
      <c r="D162" s="13"/>
      <c r="E162" s="13"/>
      <c r="F162" s="13"/>
      <c r="G162" s="13" t="s">
        <v>1088</v>
      </c>
      <c r="H162" s="13" t="s">
        <v>313</v>
      </c>
      <c r="I162" s="13">
        <v>58</v>
      </c>
      <c r="J162" s="14">
        <v>2.4166666666666665</v>
      </c>
      <c r="K162" s="13" t="s">
        <v>1089</v>
      </c>
      <c r="L162" s="13">
        <v>0.03</v>
      </c>
      <c r="M162" s="13">
        <v>0.06</v>
      </c>
      <c r="N162" s="13">
        <v>0.13</v>
      </c>
      <c r="O162" s="15">
        <v>0.13</v>
      </c>
    </row>
    <row r="163" spans="1:15" ht="15" customHeight="1" thickBot="1" x14ac:dyDescent="0.3">
      <c r="A163" s="8"/>
      <c r="B163" s="9"/>
      <c r="C163" s="9"/>
      <c r="D163" s="9" t="s">
        <v>275</v>
      </c>
      <c r="E163" s="9"/>
      <c r="F163" s="9"/>
      <c r="G163" s="9"/>
      <c r="H163" s="9"/>
      <c r="I163" s="9">
        <v>31</v>
      </c>
      <c r="J163" s="10">
        <v>1.2916666666666667</v>
      </c>
      <c r="K163" s="9"/>
      <c r="L163" s="9">
        <v>0.02</v>
      </c>
      <c r="M163" s="9">
        <v>0.03</v>
      </c>
      <c r="N163" s="9">
        <v>7.0000000000000007E-2</v>
      </c>
      <c r="O163" s="11">
        <v>7.0000000000000007E-2</v>
      </c>
    </row>
    <row r="164" spans="1:15" ht="15" customHeight="1" thickBot="1" x14ac:dyDescent="0.3">
      <c r="A164" s="8"/>
      <c r="B164" s="9"/>
      <c r="C164" s="9"/>
      <c r="D164" s="9"/>
      <c r="E164" s="9" t="s">
        <v>279</v>
      </c>
      <c r="F164" s="9"/>
      <c r="G164" s="9"/>
      <c r="H164" s="9"/>
      <c r="I164" s="9">
        <v>10</v>
      </c>
      <c r="J164" s="17">
        <v>0.41666666666666669</v>
      </c>
      <c r="K164" s="9"/>
      <c r="L164" s="9">
        <v>0.01</v>
      </c>
      <c r="M164" s="9">
        <v>0.01</v>
      </c>
      <c r="N164" s="9">
        <v>0.02</v>
      </c>
      <c r="O164" s="11">
        <v>0.02</v>
      </c>
    </row>
    <row r="165" spans="1:15" ht="15" customHeight="1" thickBot="1" x14ac:dyDescent="0.3">
      <c r="A165" s="8"/>
      <c r="B165" s="9"/>
      <c r="C165" s="9"/>
      <c r="D165" s="9"/>
      <c r="E165" s="9"/>
      <c r="F165" s="9" t="s">
        <v>740</v>
      </c>
      <c r="G165" s="9"/>
      <c r="H165" s="9"/>
      <c r="I165" s="9">
        <v>10</v>
      </c>
      <c r="J165" s="17">
        <v>0.41666666666666669</v>
      </c>
      <c r="K165" s="9"/>
      <c r="L165" s="9">
        <v>0.01</v>
      </c>
      <c r="M165" s="9">
        <v>0.01</v>
      </c>
      <c r="N165" s="9">
        <v>0.02</v>
      </c>
      <c r="O165" s="11">
        <v>0.02</v>
      </c>
    </row>
    <row r="166" spans="1:15" ht="15" customHeight="1" thickBot="1" x14ac:dyDescent="0.3">
      <c r="A166" s="12"/>
      <c r="B166" s="13"/>
      <c r="C166" s="13"/>
      <c r="D166" s="13"/>
      <c r="E166" s="13"/>
      <c r="F166" s="13"/>
      <c r="G166" s="13" t="s">
        <v>741</v>
      </c>
      <c r="H166" s="13" t="s">
        <v>705</v>
      </c>
      <c r="I166" s="13">
        <v>10</v>
      </c>
      <c r="J166" s="16">
        <v>0.41666666666666669</v>
      </c>
      <c r="K166" s="14">
        <v>4.166666666666667</v>
      </c>
      <c r="L166" s="13">
        <v>0.01</v>
      </c>
      <c r="M166" s="13">
        <v>0.01</v>
      </c>
      <c r="N166" s="13">
        <v>0.02</v>
      </c>
      <c r="O166" s="15">
        <v>0.02</v>
      </c>
    </row>
    <row r="167" spans="1:15" ht="15" customHeight="1" thickBot="1" x14ac:dyDescent="0.3">
      <c r="A167" s="8"/>
      <c r="B167" s="9"/>
      <c r="C167" s="9"/>
      <c r="D167" s="9"/>
      <c r="E167" s="9" t="s">
        <v>635</v>
      </c>
      <c r="F167" s="9"/>
      <c r="G167" s="9"/>
      <c r="H167" s="9"/>
      <c r="I167" s="9">
        <v>21</v>
      </c>
      <c r="J167" s="17">
        <v>0.875</v>
      </c>
      <c r="K167" s="9"/>
      <c r="L167" s="9">
        <v>0.01</v>
      </c>
      <c r="M167" s="9">
        <v>0.02</v>
      </c>
      <c r="N167" s="9">
        <v>0.05</v>
      </c>
      <c r="O167" s="11">
        <v>0.05</v>
      </c>
    </row>
    <row r="168" spans="1:15" ht="15" customHeight="1" thickBot="1" x14ac:dyDescent="0.3">
      <c r="A168" s="8"/>
      <c r="B168" s="9"/>
      <c r="C168" s="9"/>
      <c r="D168" s="9"/>
      <c r="E168" s="9"/>
      <c r="F168" s="9" t="s">
        <v>636</v>
      </c>
      <c r="G168" s="9"/>
      <c r="H168" s="9"/>
      <c r="I168" s="9">
        <v>21</v>
      </c>
      <c r="J168" s="17">
        <v>0.875</v>
      </c>
      <c r="K168" s="9"/>
      <c r="L168" s="9">
        <v>0.01</v>
      </c>
      <c r="M168" s="9">
        <v>0.02</v>
      </c>
      <c r="N168" s="9">
        <v>0.05</v>
      </c>
      <c r="O168" s="11">
        <v>0.05</v>
      </c>
    </row>
    <row r="169" spans="1:15" ht="15" customHeight="1" thickBot="1" x14ac:dyDescent="0.3">
      <c r="A169" s="8"/>
      <c r="B169" s="9"/>
      <c r="C169" s="9"/>
      <c r="D169" s="9"/>
      <c r="E169" s="9"/>
      <c r="F169" s="9"/>
      <c r="G169" s="9" t="s">
        <v>62</v>
      </c>
      <c r="H169" s="9"/>
      <c r="I169" s="9">
        <v>21</v>
      </c>
      <c r="J169" s="17">
        <v>0.875</v>
      </c>
      <c r="K169" s="9"/>
      <c r="L169" s="9">
        <v>0.01</v>
      </c>
      <c r="M169" s="9">
        <v>0.02</v>
      </c>
      <c r="N169" s="9">
        <v>0.05</v>
      </c>
      <c r="O169" s="11">
        <v>0.05</v>
      </c>
    </row>
    <row r="170" spans="1:15" ht="15" customHeight="1" thickBot="1" x14ac:dyDescent="0.3">
      <c r="A170" s="8"/>
      <c r="B170" s="9"/>
      <c r="C170" s="9"/>
      <c r="D170" s="9" t="s">
        <v>945</v>
      </c>
      <c r="E170" s="9"/>
      <c r="F170" s="9"/>
      <c r="G170" s="9"/>
      <c r="H170" s="9"/>
      <c r="I170" s="9">
        <v>36</v>
      </c>
      <c r="J170" s="17">
        <v>2.4999999999999998E-2</v>
      </c>
      <c r="K170" s="9"/>
      <c r="L170" s="9">
        <v>0.02</v>
      </c>
      <c r="M170" s="9">
        <v>0.04</v>
      </c>
      <c r="N170" s="9">
        <v>0.08</v>
      </c>
      <c r="O170" s="11">
        <v>0.08</v>
      </c>
    </row>
    <row r="171" spans="1:15" ht="15" customHeight="1" thickBot="1" x14ac:dyDescent="0.3">
      <c r="A171" s="8"/>
      <c r="B171" s="9"/>
      <c r="C171" s="9"/>
      <c r="D171" s="9"/>
      <c r="E171" s="9" t="s">
        <v>946</v>
      </c>
      <c r="F171" s="9"/>
      <c r="G171" s="9"/>
      <c r="H171" s="9"/>
      <c r="I171" s="9">
        <v>36</v>
      </c>
      <c r="J171" s="17">
        <v>2.4999999999999998E-2</v>
      </c>
      <c r="K171" s="9"/>
      <c r="L171" s="9">
        <v>0.02</v>
      </c>
      <c r="M171" s="9">
        <v>0.04</v>
      </c>
      <c r="N171" s="9">
        <v>0.08</v>
      </c>
      <c r="O171" s="11">
        <v>0.08</v>
      </c>
    </row>
    <row r="172" spans="1:15" ht="15" customHeight="1" thickBot="1" x14ac:dyDescent="0.3">
      <c r="A172" s="8"/>
      <c r="B172" s="9"/>
      <c r="C172" s="9"/>
      <c r="D172" s="9"/>
      <c r="E172" s="9"/>
      <c r="F172" s="9" t="s">
        <v>1090</v>
      </c>
      <c r="G172" s="9"/>
      <c r="H172" s="9"/>
      <c r="I172" s="9">
        <v>36</v>
      </c>
      <c r="J172" s="17">
        <v>2.4999999999999998E-2</v>
      </c>
      <c r="K172" s="9"/>
      <c r="L172" s="9">
        <v>0.02</v>
      </c>
      <c r="M172" s="9">
        <v>0.04</v>
      </c>
      <c r="N172" s="9">
        <v>0.08</v>
      </c>
      <c r="O172" s="11">
        <v>0.08</v>
      </c>
    </row>
    <row r="173" spans="1:15" ht="15" customHeight="1" thickBot="1" x14ac:dyDescent="0.3">
      <c r="A173" s="8"/>
      <c r="B173" s="9"/>
      <c r="C173" s="9"/>
      <c r="D173" s="9"/>
      <c r="E173" s="9"/>
      <c r="F173" s="9"/>
      <c r="G173" s="9" t="s">
        <v>62</v>
      </c>
      <c r="H173" s="9"/>
      <c r="I173" s="9">
        <v>36</v>
      </c>
      <c r="J173" s="17">
        <v>2.4999999999999998E-2</v>
      </c>
      <c r="K173" s="9"/>
      <c r="L173" s="9">
        <v>0.02</v>
      </c>
      <c r="M173" s="9">
        <v>0.04</v>
      </c>
      <c r="N173" s="9">
        <v>0.08</v>
      </c>
      <c r="O173" s="11">
        <v>0.08</v>
      </c>
    </row>
    <row r="174" spans="1:15" ht="15" customHeight="1" thickBot="1" x14ac:dyDescent="0.3">
      <c r="A174" s="8"/>
      <c r="B174" s="9"/>
      <c r="C174" s="9"/>
      <c r="D174" s="9" t="s">
        <v>746</v>
      </c>
      <c r="E174" s="9"/>
      <c r="F174" s="9"/>
      <c r="G174" s="9"/>
      <c r="H174" s="9"/>
      <c r="I174" s="9">
        <v>27</v>
      </c>
      <c r="J174" s="17">
        <v>1.8749999999999999E-2</v>
      </c>
      <c r="K174" s="9"/>
      <c r="L174" s="9">
        <v>0.01</v>
      </c>
      <c r="M174" s="9">
        <v>0.03</v>
      </c>
      <c r="N174" s="9">
        <v>0.06</v>
      </c>
      <c r="O174" s="11">
        <v>0.06</v>
      </c>
    </row>
    <row r="175" spans="1:15" ht="15" customHeight="1" thickBot="1" x14ac:dyDescent="0.3">
      <c r="A175" s="8"/>
      <c r="B175" s="9"/>
      <c r="C175" s="9"/>
      <c r="D175" s="9"/>
      <c r="E175" s="9" t="s">
        <v>748</v>
      </c>
      <c r="F175" s="9"/>
      <c r="G175" s="9"/>
      <c r="H175" s="9"/>
      <c r="I175" s="9">
        <v>27</v>
      </c>
      <c r="J175" s="17">
        <v>1.8749999999999999E-2</v>
      </c>
      <c r="K175" s="9"/>
      <c r="L175" s="9">
        <v>0.01</v>
      </c>
      <c r="M175" s="9">
        <v>0.03</v>
      </c>
      <c r="N175" s="9">
        <v>0.06</v>
      </c>
      <c r="O175" s="11">
        <v>0.06</v>
      </c>
    </row>
    <row r="176" spans="1:15" ht="15" customHeight="1" thickBot="1" x14ac:dyDescent="0.3">
      <c r="A176" s="8"/>
      <c r="B176" s="9"/>
      <c r="C176" s="9"/>
      <c r="D176" s="9"/>
      <c r="E176" s="9"/>
      <c r="F176" s="9" t="s">
        <v>1091</v>
      </c>
      <c r="G176" s="9"/>
      <c r="H176" s="9"/>
      <c r="I176" s="9">
        <v>27</v>
      </c>
      <c r="J176" s="17">
        <v>1.8749999999999999E-2</v>
      </c>
      <c r="K176" s="9"/>
      <c r="L176" s="9">
        <v>0.01</v>
      </c>
      <c r="M176" s="9">
        <v>0.03</v>
      </c>
      <c r="N176" s="9">
        <v>0.06</v>
      </c>
      <c r="O176" s="11">
        <v>0.06</v>
      </c>
    </row>
    <row r="177" spans="1:15" ht="15" customHeight="1" thickBot="1" x14ac:dyDescent="0.3">
      <c r="A177" s="18"/>
      <c r="B177" s="19"/>
      <c r="C177" s="19"/>
      <c r="D177" s="19"/>
      <c r="E177" s="19"/>
      <c r="F177" s="19"/>
      <c r="G177" s="19" t="s">
        <v>103</v>
      </c>
      <c r="H177" s="19"/>
      <c r="I177" s="19">
        <v>27</v>
      </c>
      <c r="J177" s="20">
        <v>1.8749999999999999E-2</v>
      </c>
      <c r="K177" s="19"/>
      <c r="L177" s="19">
        <v>0.01</v>
      </c>
      <c r="M177" s="19">
        <v>0.03</v>
      </c>
      <c r="N177" s="19">
        <v>0.06</v>
      </c>
      <c r="O177" s="21">
        <v>0.06</v>
      </c>
    </row>
    <row r="178" spans="1:15" ht="15" customHeight="1" x14ac:dyDescent="0.25"/>
    <row r="179" spans="1:15" ht="15" customHeight="1" x14ac:dyDescent="0.25"/>
    <row r="180" spans="1:15" ht="15" customHeight="1" x14ac:dyDescent="0.25"/>
    <row r="181" spans="1:15" ht="15" customHeight="1" x14ac:dyDescent="0.25"/>
    <row r="182" spans="1:15" ht="15" customHeight="1" x14ac:dyDescent="0.25"/>
    <row r="183" spans="1:15" ht="15" customHeight="1" x14ac:dyDescent="0.25"/>
    <row r="184" spans="1:15" ht="15" customHeight="1" x14ac:dyDescent="0.25"/>
    <row r="185" spans="1:15" ht="15" customHeight="1" x14ac:dyDescent="0.25"/>
    <row r="186" spans="1:15" ht="15" customHeight="1" x14ac:dyDescent="0.25"/>
    <row r="187" spans="1:15" ht="15" customHeight="1" x14ac:dyDescent="0.25"/>
    <row r="188" spans="1:15" ht="15" customHeight="1" x14ac:dyDescent="0.25"/>
    <row r="189" spans="1:15" ht="15" customHeight="1" x14ac:dyDescent="0.25"/>
    <row r="190" spans="1:15" ht="15" customHeight="1" x14ac:dyDescent="0.25"/>
    <row r="191" spans="1:15" ht="15" customHeight="1" x14ac:dyDescent="0.25"/>
    <row r="192" spans="1:15" ht="15" customHeight="1" x14ac:dyDescent="0.25"/>
    <row r="193" ht="15" customHeight="1" x14ac:dyDescent="0.25"/>
    <row r="194" ht="15" customHeight="1" x14ac:dyDescent="0.25"/>
    <row r="195" ht="15" customHeight="1" x14ac:dyDescent="0.25"/>
    <row r="196" ht="15" customHeight="1" x14ac:dyDescent="0.25"/>
    <row r="197" ht="15" customHeight="1" x14ac:dyDescent="0.25"/>
    <row r="198" ht="15" customHeight="1" x14ac:dyDescent="0.25"/>
    <row r="199" ht="15" customHeight="1" x14ac:dyDescent="0.25"/>
    <row r="200" ht="15" customHeight="1" x14ac:dyDescent="0.25"/>
    <row r="201" ht="15" customHeight="1" x14ac:dyDescent="0.25"/>
    <row r="202" ht="15" customHeight="1" x14ac:dyDescent="0.25"/>
    <row r="203" ht="15" customHeight="1" x14ac:dyDescent="0.25"/>
    <row r="204" ht="15" customHeight="1" x14ac:dyDescent="0.25"/>
    <row r="205" ht="15" customHeight="1" x14ac:dyDescent="0.25"/>
    <row r="206" ht="15" customHeight="1" x14ac:dyDescent="0.25"/>
    <row r="207" ht="15" customHeight="1" x14ac:dyDescent="0.25"/>
    <row r="208" ht="15" customHeight="1" x14ac:dyDescent="0.25"/>
    <row r="209" ht="15" customHeight="1" x14ac:dyDescent="0.25"/>
    <row r="210" ht="15" customHeight="1" x14ac:dyDescent="0.25"/>
    <row r="211" ht="15" customHeight="1" x14ac:dyDescent="0.25"/>
    <row r="212" ht="15" customHeight="1" x14ac:dyDescent="0.25"/>
    <row r="213" ht="15" customHeight="1" x14ac:dyDescent="0.25"/>
    <row r="214" ht="15" customHeight="1" x14ac:dyDescent="0.25"/>
    <row r="215" ht="15" customHeight="1" x14ac:dyDescent="0.25"/>
    <row r="216" ht="15" customHeight="1" x14ac:dyDescent="0.25"/>
    <row r="217" ht="15" customHeight="1" x14ac:dyDescent="0.25"/>
    <row r="218" ht="15" customHeight="1" x14ac:dyDescent="0.25"/>
    <row r="219" ht="15" customHeight="1" x14ac:dyDescent="0.25"/>
    <row r="220" ht="15" customHeight="1" x14ac:dyDescent="0.25"/>
    <row r="221" ht="15" customHeight="1" x14ac:dyDescent="0.25"/>
    <row r="222" ht="15" customHeight="1" x14ac:dyDescent="0.25"/>
    <row r="223" ht="15" customHeight="1" x14ac:dyDescent="0.25"/>
    <row r="224" ht="15" customHeight="1" x14ac:dyDescent="0.25"/>
    <row r="225" ht="15" customHeight="1" x14ac:dyDescent="0.25"/>
    <row r="226" ht="15" customHeight="1" x14ac:dyDescent="0.25"/>
    <row r="227" ht="15" customHeight="1" x14ac:dyDescent="0.25"/>
    <row r="228" ht="15" customHeight="1" x14ac:dyDescent="0.25"/>
    <row r="229" ht="15" customHeight="1" x14ac:dyDescent="0.25"/>
    <row r="230" ht="15" customHeight="1" x14ac:dyDescent="0.25"/>
    <row r="231" ht="15" customHeight="1" x14ac:dyDescent="0.25"/>
    <row r="232" ht="15" customHeight="1" x14ac:dyDescent="0.25"/>
    <row r="233" ht="15" customHeight="1" x14ac:dyDescent="0.25"/>
    <row r="234" ht="15" customHeight="1" x14ac:dyDescent="0.25"/>
    <row r="235" ht="15" customHeight="1" x14ac:dyDescent="0.25"/>
    <row r="236" ht="15" customHeight="1" x14ac:dyDescent="0.25"/>
    <row r="237" ht="15" customHeight="1" x14ac:dyDescent="0.25"/>
    <row r="238" ht="15" customHeight="1" x14ac:dyDescent="0.25"/>
    <row r="239" ht="15" customHeight="1" x14ac:dyDescent="0.25"/>
    <row r="240" ht="15" customHeight="1" x14ac:dyDescent="0.25"/>
    <row r="241" ht="15" customHeight="1" x14ac:dyDescent="0.25"/>
    <row r="242" ht="15" customHeight="1" x14ac:dyDescent="0.25"/>
    <row r="243" ht="15" customHeight="1" x14ac:dyDescent="0.25"/>
    <row r="244" ht="15" customHeight="1" x14ac:dyDescent="0.25"/>
    <row r="245" ht="15" customHeight="1" x14ac:dyDescent="0.25"/>
    <row r="246" ht="15" customHeight="1" x14ac:dyDescent="0.25"/>
    <row r="247" ht="15" customHeight="1" x14ac:dyDescent="0.25"/>
    <row r="248" ht="15" customHeight="1" x14ac:dyDescent="0.25"/>
    <row r="249" ht="15" customHeight="1" x14ac:dyDescent="0.25"/>
    <row r="250" ht="15" customHeight="1" x14ac:dyDescent="0.25"/>
    <row r="251" ht="15" customHeight="1" x14ac:dyDescent="0.25"/>
    <row r="252" ht="15" customHeight="1" x14ac:dyDescent="0.25"/>
    <row r="253" ht="15" customHeight="1" x14ac:dyDescent="0.25"/>
    <row r="254" ht="15" customHeight="1" x14ac:dyDescent="0.25"/>
    <row r="255" ht="15" customHeight="1" x14ac:dyDescent="0.25"/>
    <row r="256" ht="15" customHeight="1" x14ac:dyDescent="0.25"/>
    <row r="257" ht="15" customHeight="1" x14ac:dyDescent="0.25"/>
    <row r="258" ht="15" customHeight="1" x14ac:dyDescent="0.25"/>
    <row r="259" ht="15" customHeight="1" x14ac:dyDescent="0.25"/>
    <row r="260" ht="15" customHeight="1" x14ac:dyDescent="0.25"/>
    <row r="261" ht="15" customHeight="1" x14ac:dyDescent="0.25"/>
    <row r="262" ht="15" customHeight="1" x14ac:dyDescent="0.25"/>
    <row r="263" ht="15" customHeight="1" x14ac:dyDescent="0.25"/>
    <row r="264" ht="15" customHeight="1" x14ac:dyDescent="0.25"/>
    <row r="265" ht="15" customHeight="1" x14ac:dyDescent="0.25"/>
    <row r="266" ht="15" customHeight="1" x14ac:dyDescent="0.25"/>
    <row r="267" ht="15" customHeight="1" x14ac:dyDescent="0.25"/>
    <row r="268" ht="15" customHeight="1" x14ac:dyDescent="0.25"/>
    <row r="269" ht="15" customHeight="1" x14ac:dyDescent="0.25"/>
    <row r="270" ht="15" customHeight="1" x14ac:dyDescent="0.25"/>
    <row r="271" ht="15" customHeight="1" x14ac:dyDescent="0.25"/>
    <row r="272" ht="15" customHeight="1" x14ac:dyDescent="0.25"/>
    <row r="273" ht="15" customHeight="1" x14ac:dyDescent="0.25"/>
    <row r="274" ht="15" customHeight="1" x14ac:dyDescent="0.25"/>
    <row r="275" ht="15" customHeight="1" x14ac:dyDescent="0.25"/>
    <row r="276" ht="15" customHeight="1" x14ac:dyDescent="0.25"/>
    <row r="277" ht="15" customHeight="1" x14ac:dyDescent="0.25"/>
    <row r="278" ht="15" customHeight="1" x14ac:dyDescent="0.25"/>
    <row r="279" ht="15" customHeight="1" x14ac:dyDescent="0.25"/>
    <row r="280" ht="15" customHeight="1" x14ac:dyDescent="0.25"/>
    <row r="281" ht="15" customHeight="1" x14ac:dyDescent="0.25"/>
    <row r="282" ht="15" customHeight="1" x14ac:dyDescent="0.25"/>
    <row r="283" ht="15" customHeight="1" x14ac:dyDescent="0.25"/>
    <row r="284" ht="15" customHeight="1" x14ac:dyDescent="0.25"/>
    <row r="285" ht="15" customHeight="1" x14ac:dyDescent="0.25"/>
    <row r="286" ht="15" customHeight="1" x14ac:dyDescent="0.25"/>
    <row r="287" ht="15" customHeight="1" x14ac:dyDescent="0.25"/>
    <row r="288" ht="15" customHeight="1" x14ac:dyDescent="0.25"/>
    <row r="289" ht="15" customHeight="1" x14ac:dyDescent="0.25"/>
    <row r="290" ht="15" customHeight="1" x14ac:dyDescent="0.25"/>
    <row r="291" ht="15" customHeight="1" x14ac:dyDescent="0.25"/>
    <row r="292" ht="15" customHeight="1" x14ac:dyDescent="0.25"/>
    <row r="293" ht="15" customHeight="1" x14ac:dyDescent="0.25"/>
    <row r="294" ht="15" customHeight="1" x14ac:dyDescent="0.25"/>
    <row r="295" ht="15" customHeight="1" x14ac:dyDescent="0.25"/>
    <row r="296" ht="15" customHeight="1" x14ac:dyDescent="0.25"/>
    <row r="297" ht="15" customHeight="1" x14ac:dyDescent="0.25"/>
    <row r="298" ht="15" customHeight="1" x14ac:dyDescent="0.25"/>
    <row r="299" ht="15" customHeight="1" x14ac:dyDescent="0.25"/>
    <row r="300" ht="15" customHeight="1" x14ac:dyDescent="0.25"/>
    <row r="301" ht="15" customHeight="1" x14ac:dyDescent="0.25"/>
    <row r="302" ht="15" customHeight="1" x14ac:dyDescent="0.25"/>
    <row r="303" ht="15" customHeight="1" x14ac:dyDescent="0.25"/>
    <row r="304" ht="15" customHeight="1" x14ac:dyDescent="0.25"/>
    <row r="305" ht="15" customHeight="1" x14ac:dyDescent="0.25"/>
    <row r="306" ht="15" customHeight="1" x14ac:dyDescent="0.25"/>
    <row r="307" ht="15" customHeight="1" x14ac:dyDescent="0.25"/>
    <row r="308" ht="15" customHeight="1" x14ac:dyDescent="0.25"/>
    <row r="309" ht="15" customHeight="1" x14ac:dyDescent="0.25"/>
    <row r="310" ht="15" customHeight="1" x14ac:dyDescent="0.25"/>
    <row r="311" ht="15" customHeight="1" x14ac:dyDescent="0.25"/>
    <row r="312" ht="15" customHeight="1" x14ac:dyDescent="0.25"/>
    <row r="313" ht="15" customHeight="1" x14ac:dyDescent="0.25"/>
    <row r="314" ht="15" customHeight="1" x14ac:dyDescent="0.25"/>
    <row r="315" ht="15" customHeight="1" x14ac:dyDescent="0.25"/>
    <row r="316" ht="15" customHeight="1" x14ac:dyDescent="0.25"/>
    <row r="317" ht="15" customHeight="1" x14ac:dyDescent="0.25"/>
    <row r="318" ht="15" customHeight="1" x14ac:dyDescent="0.25"/>
    <row r="319" ht="15" customHeight="1" x14ac:dyDescent="0.25"/>
    <row r="320" ht="15" customHeight="1" x14ac:dyDescent="0.25"/>
    <row r="321" ht="15" customHeight="1" x14ac:dyDescent="0.25"/>
    <row r="322" ht="15" customHeight="1" x14ac:dyDescent="0.25"/>
    <row r="323" ht="15" customHeight="1" x14ac:dyDescent="0.25"/>
    <row r="324" ht="15" customHeight="1" x14ac:dyDescent="0.25"/>
    <row r="325" ht="15" customHeight="1" x14ac:dyDescent="0.25"/>
    <row r="326" ht="15" customHeight="1" x14ac:dyDescent="0.25"/>
    <row r="327" ht="15" customHeight="1" x14ac:dyDescent="0.25"/>
    <row r="328" ht="15" customHeight="1" x14ac:dyDescent="0.25"/>
    <row r="329" ht="15" customHeight="1" x14ac:dyDescent="0.25"/>
    <row r="330" ht="15" customHeight="1" x14ac:dyDescent="0.25"/>
    <row r="331" ht="15" customHeight="1" x14ac:dyDescent="0.25"/>
    <row r="332" ht="15" customHeight="1" x14ac:dyDescent="0.25"/>
    <row r="333" ht="15" customHeight="1" x14ac:dyDescent="0.25"/>
    <row r="334" ht="15" customHeight="1" x14ac:dyDescent="0.25"/>
    <row r="335" ht="15" customHeight="1" x14ac:dyDescent="0.25"/>
    <row r="336" ht="15" customHeight="1" x14ac:dyDescent="0.25"/>
    <row r="337" ht="15" customHeight="1" x14ac:dyDescent="0.25"/>
    <row r="338" ht="15" customHeight="1" x14ac:dyDescent="0.25"/>
    <row r="339" ht="15" customHeight="1" x14ac:dyDescent="0.25"/>
    <row r="340" ht="15" customHeight="1" x14ac:dyDescent="0.25"/>
    <row r="341" ht="15" customHeight="1" x14ac:dyDescent="0.25"/>
    <row r="342" ht="15" customHeight="1" x14ac:dyDescent="0.25"/>
    <row r="343" ht="15" customHeight="1" x14ac:dyDescent="0.25"/>
    <row r="344" ht="15" customHeight="1" x14ac:dyDescent="0.25"/>
    <row r="345" ht="15" customHeight="1" x14ac:dyDescent="0.25"/>
    <row r="346" ht="15" customHeight="1" x14ac:dyDescent="0.25"/>
    <row r="347" ht="15" customHeight="1" x14ac:dyDescent="0.25"/>
    <row r="348" ht="15" customHeight="1" x14ac:dyDescent="0.25"/>
    <row r="349" ht="15" customHeight="1" x14ac:dyDescent="0.25"/>
    <row r="350" ht="15" customHeight="1" x14ac:dyDescent="0.25"/>
    <row r="351" ht="15" customHeight="1" x14ac:dyDescent="0.25"/>
    <row r="352" ht="15" customHeight="1" x14ac:dyDescent="0.25"/>
    <row r="353" ht="15" customHeight="1" x14ac:dyDescent="0.25"/>
    <row r="354" ht="15" customHeight="1" x14ac:dyDescent="0.25"/>
    <row r="355" ht="15" customHeight="1" x14ac:dyDescent="0.25"/>
    <row r="356" ht="15" customHeight="1" x14ac:dyDescent="0.25"/>
    <row r="357" ht="15" customHeight="1" x14ac:dyDescent="0.25"/>
    <row r="358" ht="15" customHeight="1" x14ac:dyDescent="0.25"/>
    <row r="359" ht="15" customHeight="1" x14ac:dyDescent="0.25"/>
    <row r="360" ht="15" customHeight="1" x14ac:dyDescent="0.25"/>
    <row r="361" ht="15" customHeight="1" x14ac:dyDescent="0.25"/>
    <row r="362" ht="15" customHeight="1" x14ac:dyDescent="0.25"/>
    <row r="363" ht="15" customHeight="1" x14ac:dyDescent="0.25"/>
    <row r="364" ht="15" customHeight="1" x14ac:dyDescent="0.25"/>
    <row r="365" ht="15" customHeight="1" x14ac:dyDescent="0.25"/>
    <row r="366" ht="15" customHeight="1" x14ac:dyDescent="0.25"/>
    <row r="367" ht="15" customHeight="1" x14ac:dyDescent="0.25"/>
    <row r="368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723"/>
  <sheetViews>
    <sheetView workbookViewId="0">
      <selection activeCell="A2" sqref="A2:XFD2"/>
    </sheetView>
  </sheetViews>
  <sheetFormatPr baseColWidth="10" defaultRowHeight="15" x14ac:dyDescent="0.25"/>
  <cols>
    <col min="1" max="1" width="12.28515625" bestFit="1" customWidth="1"/>
    <col min="2" max="2" width="15.7109375" bestFit="1" customWidth="1"/>
    <col min="3" max="3" width="20" bestFit="1" customWidth="1"/>
    <col min="4" max="4" width="19.7109375" bestFit="1" customWidth="1"/>
    <col min="5" max="5" width="20.5703125" bestFit="1" customWidth="1"/>
    <col min="6" max="6" width="16.28515625" bestFit="1" customWidth="1"/>
    <col min="7" max="7" width="16.5703125" bestFit="1" customWidth="1"/>
    <col min="8" max="8" width="11.42578125" bestFit="1" customWidth="1"/>
    <col min="9" max="9" width="7" bestFit="1" customWidth="1"/>
    <col min="10" max="10" width="12.28515625" bestFit="1" customWidth="1"/>
    <col min="11" max="11" width="11.28515625" bestFit="1" customWidth="1"/>
    <col min="12" max="12" width="14.7109375" bestFit="1" customWidth="1"/>
    <col min="13" max="13" width="14.85546875" bestFit="1" customWidth="1"/>
    <col min="14" max="15" width="17.85546875" bestFit="1" customWidth="1"/>
  </cols>
  <sheetData>
    <row r="1" spans="1:15" ht="15.75" thickBot="1" x14ac:dyDescent="0.3">
      <c r="A1" s="113" t="s">
        <v>1564</v>
      </c>
      <c r="B1" s="113"/>
    </row>
    <row r="2" spans="1:15" ht="24.75" thickBot="1" x14ac:dyDescent="0.3">
      <c r="A2" s="30" t="s">
        <v>36</v>
      </c>
      <c r="B2" s="31" t="s">
        <v>19</v>
      </c>
      <c r="C2" s="31" t="s">
        <v>37</v>
      </c>
      <c r="D2" s="31" t="s">
        <v>38</v>
      </c>
      <c r="E2" s="31" t="s">
        <v>39</v>
      </c>
      <c r="F2" s="31" t="s">
        <v>40</v>
      </c>
      <c r="G2" s="31" t="s">
        <v>41</v>
      </c>
      <c r="H2" s="31" t="s">
        <v>42</v>
      </c>
      <c r="I2" s="31" t="s">
        <v>20</v>
      </c>
      <c r="J2" s="31" t="s">
        <v>43</v>
      </c>
      <c r="K2" s="31" t="s">
        <v>44</v>
      </c>
      <c r="L2" s="31" t="s">
        <v>45</v>
      </c>
      <c r="M2" s="31" t="s">
        <v>46</v>
      </c>
      <c r="N2" s="31" t="s">
        <v>47</v>
      </c>
      <c r="O2" s="32" t="s">
        <v>48</v>
      </c>
    </row>
    <row r="3" spans="1:15" ht="15" customHeight="1" thickBot="1" x14ac:dyDescent="0.3">
      <c r="A3" s="33" t="s">
        <v>49</v>
      </c>
      <c r="B3" s="34"/>
      <c r="C3" s="34"/>
      <c r="D3" s="34"/>
      <c r="E3" s="34"/>
      <c r="F3" s="34"/>
      <c r="G3" s="34"/>
      <c r="H3" s="34"/>
      <c r="I3" s="34">
        <v>77498</v>
      </c>
      <c r="J3" s="34" t="s">
        <v>1092</v>
      </c>
      <c r="K3" s="34"/>
      <c r="L3" s="34" t="s">
        <v>1093</v>
      </c>
      <c r="M3" s="34" t="s">
        <v>1094</v>
      </c>
      <c r="N3" s="34">
        <v>100</v>
      </c>
      <c r="O3" s="35">
        <v>100</v>
      </c>
    </row>
    <row r="4" spans="1:15" ht="15" customHeight="1" thickBot="1" x14ac:dyDescent="0.3">
      <c r="A4" s="36"/>
      <c r="B4" s="37" t="s">
        <v>21</v>
      </c>
      <c r="C4" s="37"/>
      <c r="D4" s="37"/>
      <c r="E4" s="37"/>
      <c r="F4" s="37"/>
      <c r="G4" s="37"/>
      <c r="H4" s="37"/>
      <c r="I4" s="37">
        <v>9737</v>
      </c>
      <c r="J4" s="37" t="s">
        <v>1095</v>
      </c>
      <c r="K4" s="37"/>
      <c r="L4" s="37" t="s">
        <v>1096</v>
      </c>
      <c r="M4" s="37" t="s">
        <v>1097</v>
      </c>
      <c r="N4" s="37" t="s">
        <v>1098</v>
      </c>
      <c r="O4" s="38" t="s">
        <v>1098</v>
      </c>
    </row>
    <row r="5" spans="1:15" ht="15" customHeight="1" thickBot="1" x14ac:dyDescent="0.3">
      <c r="A5" s="36"/>
      <c r="B5" s="37"/>
      <c r="C5" s="37" t="s">
        <v>21</v>
      </c>
      <c r="D5" s="37"/>
      <c r="E5" s="37"/>
      <c r="F5" s="37"/>
      <c r="G5" s="37"/>
      <c r="H5" s="37"/>
      <c r="I5" s="37">
        <v>9737</v>
      </c>
      <c r="J5" s="37" t="s">
        <v>1095</v>
      </c>
      <c r="K5" s="37"/>
      <c r="L5" s="37" t="s">
        <v>1096</v>
      </c>
      <c r="M5" s="37" t="s">
        <v>1097</v>
      </c>
      <c r="N5" s="37" t="s">
        <v>1098</v>
      </c>
      <c r="O5" s="38" t="s">
        <v>1098</v>
      </c>
    </row>
    <row r="6" spans="1:15" ht="15" customHeight="1" thickBot="1" x14ac:dyDescent="0.3">
      <c r="A6" s="36"/>
      <c r="B6" s="37"/>
      <c r="C6" s="37"/>
      <c r="D6" s="37" t="s">
        <v>56</v>
      </c>
      <c r="E6" s="37"/>
      <c r="F6" s="37"/>
      <c r="G6" s="37"/>
      <c r="H6" s="37"/>
      <c r="I6" s="37">
        <v>9709</v>
      </c>
      <c r="J6" s="37" t="s">
        <v>1099</v>
      </c>
      <c r="K6" s="37"/>
      <c r="L6" s="37" t="s">
        <v>1100</v>
      </c>
      <c r="M6" s="37" t="s">
        <v>1101</v>
      </c>
      <c r="N6" s="37" t="s">
        <v>1102</v>
      </c>
      <c r="O6" s="38" t="s">
        <v>1102</v>
      </c>
    </row>
    <row r="7" spans="1:15" ht="15" customHeight="1" thickBot="1" x14ac:dyDescent="0.3">
      <c r="A7" s="36"/>
      <c r="B7" s="37"/>
      <c r="C7" s="37"/>
      <c r="D7" s="37"/>
      <c r="E7" s="37" t="s">
        <v>130</v>
      </c>
      <c r="F7" s="37"/>
      <c r="G7" s="37"/>
      <c r="H7" s="37"/>
      <c r="I7" s="37">
        <v>906</v>
      </c>
      <c r="J7" s="37" t="s">
        <v>1103</v>
      </c>
      <c r="K7" s="37"/>
      <c r="L7" s="37" t="s">
        <v>205</v>
      </c>
      <c r="M7" s="37" t="s">
        <v>552</v>
      </c>
      <c r="N7" s="37" t="s">
        <v>1104</v>
      </c>
      <c r="O7" s="38" t="s">
        <v>1104</v>
      </c>
    </row>
    <row r="8" spans="1:15" ht="15" customHeight="1" thickBot="1" x14ac:dyDescent="0.3">
      <c r="A8" s="36"/>
      <c r="B8" s="37"/>
      <c r="C8" s="37"/>
      <c r="D8" s="37"/>
      <c r="E8" s="37"/>
      <c r="F8" s="37" t="s">
        <v>337</v>
      </c>
      <c r="G8" s="37"/>
      <c r="H8" s="37"/>
      <c r="I8" s="37">
        <v>12</v>
      </c>
      <c r="J8" s="39">
        <v>8.3333333333333332E-3</v>
      </c>
      <c r="K8" s="37"/>
      <c r="L8" s="37">
        <v>0</v>
      </c>
      <c r="M8" s="37" t="s">
        <v>118</v>
      </c>
      <c r="N8" s="37" t="s">
        <v>119</v>
      </c>
      <c r="O8" s="38" t="s">
        <v>119</v>
      </c>
    </row>
    <row r="9" spans="1:15" ht="15" customHeight="1" thickBot="1" x14ac:dyDescent="0.3">
      <c r="A9" s="36"/>
      <c r="B9" s="37"/>
      <c r="C9" s="37"/>
      <c r="D9" s="37"/>
      <c r="E9" s="37"/>
      <c r="F9" s="37" t="s">
        <v>1105</v>
      </c>
      <c r="G9" s="37"/>
      <c r="H9" s="37"/>
      <c r="I9" s="37">
        <v>407</v>
      </c>
      <c r="J9" s="37">
        <v>0.28263888888888888</v>
      </c>
      <c r="K9" s="37"/>
      <c r="L9" s="37" t="s">
        <v>132</v>
      </c>
      <c r="M9" s="37" t="s">
        <v>341</v>
      </c>
      <c r="N9" s="37" t="s">
        <v>302</v>
      </c>
      <c r="O9" s="38" t="s">
        <v>302</v>
      </c>
    </row>
    <row r="10" spans="1:15" ht="15" customHeight="1" thickBot="1" x14ac:dyDescent="0.3">
      <c r="A10" s="36"/>
      <c r="B10" s="37"/>
      <c r="C10" s="37"/>
      <c r="D10" s="37"/>
      <c r="E10" s="37"/>
      <c r="F10" s="37"/>
      <c r="G10" s="37" t="s">
        <v>103</v>
      </c>
      <c r="H10" s="37"/>
      <c r="I10" s="37">
        <v>32</v>
      </c>
      <c r="J10" s="39">
        <v>2.2222222222222223E-2</v>
      </c>
      <c r="K10" s="37"/>
      <c r="L10" s="37" t="s">
        <v>118</v>
      </c>
      <c r="M10" s="37" t="s">
        <v>119</v>
      </c>
      <c r="N10" s="37" t="s">
        <v>64</v>
      </c>
      <c r="O10" s="38" t="s">
        <v>64</v>
      </c>
    </row>
    <row r="11" spans="1:15" ht="15" customHeight="1" thickBot="1" x14ac:dyDescent="0.3">
      <c r="A11" s="40"/>
      <c r="B11" s="41"/>
      <c r="C11" s="41"/>
      <c r="D11" s="41"/>
      <c r="E11" s="41"/>
      <c r="F11" s="41"/>
      <c r="G11" s="41" t="s">
        <v>139</v>
      </c>
      <c r="H11" s="41" t="s">
        <v>1106</v>
      </c>
      <c r="I11" s="41">
        <v>375</v>
      </c>
      <c r="J11" s="41">
        <v>0.26041666666666669</v>
      </c>
      <c r="K11" s="41" t="s">
        <v>1107</v>
      </c>
      <c r="L11" s="41" t="s">
        <v>88</v>
      </c>
      <c r="M11" s="41" t="s">
        <v>83</v>
      </c>
      <c r="N11" s="41" t="s">
        <v>446</v>
      </c>
      <c r="O11" s="42" t="s">
        <v>446</v>
      </c>
    </row>
    <row r="12" spans="1:15" ht="15" customHeight="1" thickBot="1" x14ac:dyDescent="0.3">
      <c r="A12" s="36"/>
      <c r="B12" s="37"/>
      <c r="C12" s="37"/>
      <c r="D12" s="37"/>
      <c r="E12" s="37"/>
      <c r="F12" s="37" t="s">
        <v>133</v>
      </c>
      <c r="G12" s="37"/>
      <c r="H12" s="37"/>
      <c r="I12" s="37">
        <v>487</v>
      </c>
      <c r="J12" s="37" t="s">
        <v>1108</v>
      </c>
      <c r="K12" s="37"/>
      <c r="L12" s="37" t="s">
        <v>89</v>
      </c>
      <c r="M12" s="37" t="s">
        <v>84</v>
      </c>
      <c r="N12" s="37" t="s">
        <v>552</v>
      </c>
      <c r="O12" s="38" t="s">
        <v>552</v>
      </c>
    </row>
    <row r="13" spans="1:15" ht="15" customHeight="1" thickBot="1" x14ac:dyDescent="0.3">
      <c r="A13" s="36"/>
      <c r="B13" s="37"/>
      <c r="C13" s="37"/>
      <c r="D13" s="37"/>
      <c r="E13" s="37"/>
      <c r="F13" s="37"/>
      <c r="G13" s="37" t="s">
        <v>103</v>
      </c>
      <c r="H13" s="37"/>
      <c r="I13" s="37">
        <v>115</v>
      </c>
      <c r="J13" s="37">
        <v>7.9861111111111119E-2</v>
      </c>
      <c r="K13" s="37"/>
      <c r="L13" s="37" t="s">
        <v>64</v>
      </c>
      <c r="M13" s="37" t="s">
        <v>131</v>
      </c>
      <c r="N13" s="37" t="s">
        <v>132</v>
      </c>
      <c r="O13" s="38" t="s">
        <v>132</v>
      </c>
    </row>
    <row r="14" spans="1:15" ht="15" customHeight="1" thickBot="1" x14ac:dyDescent="0.3">
      <c r="A14" s="36"/>
      <c r="B14" s="37"/>
      <c r="C14" s="37"/>
      <c r="D14" s="37"/>
      <c r="E14" s="37"/>
      <c r="F14" s="37"/>
      <c r="G14" s="37" t="s">
        <v>62</v>
      </c>
      <c r="H14" s="37"/>
      <c r="I14" s="37">
        <v>195</v>
      </c>
      <c r="J14" s="37" t="s">
        <v>1109</v>
      </c>
      <c r="K14" s="37"/>
      <c r="L14" s="37" t="s">
        <v>59</v>
      </c>
      <c r="M14" s="37" t="s">
        <v>94</v>
      </c>
      <c r="N14" s="37" t="s">
        <v>176</v>
      </c>
      <c r="O14" s="38" t="s">
        <v>176</v>
      </c>
    </row>
    <row r="15" spans="1:15" ht="15" customHeight="1" thickBot="1" x14ac:dyDescent="0.3">
      <c r="A15" s="40"/>
      <c r="B15" s="41"/>
      <c r="C15" s="41"/>
      <c r="D15" s="41"/>
      <c r="E15" s="41"/>
      <c r="F15" s="41"/>
      <c r="G15" s="41" t="s">
        <v>138</v>
      </c>
      <c r="H15" s="41" t="s">
        <v>393</v>
      </c>
      <c r="I15" s="41">
        <v>177</v>
      </c>
      <c r="J15" s="43">
        <v>7.375</v>
      </c>
      <c r="K15" s="43">
        <v>4.166666666666667</v>
      </c>
      <c r="L15" s="41" t="s">
        <v>59</v>
      </c>
      <c r="M15" s="41" t="s">
        <v>144</v>
      </c>
      <c r="N15" s="41" t="s">
        <v>104</v>
      </c>
      <c r="O15" s="42" t="s">
        <v>104</v>
      </c>
    </row>
    <row r="16" spans="1:15" ht="15" customHeight="1" thickBot="1" x14ac:dyDescent="0.3">
      <c r="A16" s="36"/>
      <c r="B16" s="37"/>
      <c r="C16" s="37"/>
      <c r="D16" s="37"/>
      <c r="E16" s="37" t="s">
        <v>1110</v>
      </c>
      <c r="F16" s="37"/>
      <c r="G16" s="37"/>
      <c r="H16" s="37"/>
      <c r="I16" s="37">
        <v>14</v>
      </c>
      <c r="J16" s="39">
        <v>9.7222222222222224E-3</v>
      </c>
      <c r="K16" s="37"/>
      <c r="L16" s="37" t="s">
        <v>118</v>
      </c>
      <c r="M16" s="37" t="s">
        <v>118</v>
      </c>
      <c r="N16" s="37" t="s">
        <v>119</v>
      </c>
      <c r="O16" s="38" t="s">
        <v>119</v>
      </c>
    </row>
    <row r="17" spans="1:15" ht="15" customHeight="1" thickBot="1" x14ac:dyDescent="0.3">
      <c r="A17" s="36"/>
      <c r="B17" s="37"/>
      <c r="C17" s="37"/>
      <c r="D17" s="37"/>
      <c r="E17" s="37"/>
      <c r="F17" s="37" t="s">
        <v>1111</v>
      </c>
      <c r="G17" s="37"/>
      <c r="H17" s="37"/>
      <c r="I17" s="37">
        <v>14</v>
      </c>
      <c r="J17" s="39">
        <v>9.7222222222222224E-3</v>
      </c>
      <c r="K17" s="37"/>
      <c r="L17" s="37" t="s">
        <v>118</v>
      </c>
      <c r="M17" s="37" t="s">
        <v>118</v>
      </c>
      <c r="N17" s="37" t="s">
        <v>119</v>
      </c>
      <c r="O17" s="38" t="s">
        <v>119</v>
      </c>
    </row>
    <row r="18" spans="1:15" ht="15" customHeight="1" thickBot="1" x14ac:dyDescent="0.3">
      <c r="A18" s="40"/>
      <c r="B18" s="41"/>
      <c r="C18" s="41"/>
      <c r="D18" s="41"/>
      <c r="E18" s="41"/>
      <c r="F18" s="41"/>
      <c r="G18" s="41" t="s">
        <v>1112</v>
      </c>
      <c r="H18" s="41" t="s">
        <v>1113</v>
      </c>
      <c r="I18" s="41">
        <v>14</v>
      </c>
      <c r="J18" s="44">
        <v>9.7222222222222224E-3</v>
      </c>
      <c r="K18" s="43">
        <v>4.166666666666667</v>
      </c>
      <c r="L18" s="41" t="s">
        <v>118</v>
      </c>
      <c r="M18" s="41" t="s">
        <v>118</v>
      </c>
      <c r="N18" s="41" t="s">
        <v>119</v>
      </c>
      <c r="O18" s="42" t="s">
        <v>119</v>
      </c>
    </row>
    <row r="19" spans="1:15" ht="15" customHeight="1" thickBot="1" x14ac:dyDescent="0.3">
      <c r="A19" s="36"/>
      <c r="B19" s="37"/>
      <c r="C19" s="37"/>
      <c r="D19" s="37"/>
      <c r="E19" s="37" t="s">
        <v>1114</v>
      </c>
      <c r="F19" s="37"/>
      <c r="G19" s="37"/>
      <c r="H19" s="37"/>
      <c r="I19" s="37">
        <v>10</v>
      </c>
      <c r="J19" s="39">
        <v>6.9444444444444441E-3</v>
      </c>
      <c r="K19" s="37"/>
      <c r="L19" s="37">
        <v>0</v>
      </c>
      <c r="M19" s="37" t="s">
        <v>118</v>
      </c>
      <c r="N19" s="37" t="s">
        <v>118</v>
      </c>
      <c r="O19" s="38" t="s">
        <v>118</v>
      </c>
    </row>
    <row r="20" spans="1:15" ht="15" customHeight="1" thickBot="1" x14ac:dyDescent="0.3">
      <c r="A20" s="36"/>
      <c r="B20" s="37"/>
      <c r="C20" s="37"/>
      <c r="D20" s="37"/>
      <c r="E20" s="37"/>
      <c r="F20" s="37" t="s">
        <v>337</v>
      </c>
      <c r="G20" s="37"/>
      <c r="H20" s="37"/>
      <c r="I20" s="37">
        <v>10</v>
      </c>
      <c r="J20" s="39">
        <v>6.9444444444444441E-3</v>
      </c>
      <c r="K20" s="37"/>
      <c r="L20" s="37">
        <v>0</v>
      </c>
      <c r="M20" s="37" t="s">
        <v>118</v>
      </c>
      <c r="N20" s="37" t="s">
        <v>118</v>
      </c>
      <c r="O20" s="38" t="s">
        <v>118</v>
      </c>
    </row>
    <row r="21" spans="1:15" ht="15" customHeight="1" thickBot="1" x14ac:dyDescent="0.3">
      <c r="A21" s="36"/>
      <c r="B21" s="37"/>
      <c r="C21" s="37"/>
      <c r="D21" s="37"/>
      <c r="E21" s="37" t="s">
        <v>637</v>
      </c>
      <c r="F21" s="37"/>
      <c r="G21" s="37"/>
      <c r="H21" s="37"/>
      <c r="I21" s="37">
        <v>1930</v>
      </c>
      <c r="J21" s="37" t="s">
        <v>1115</v>
      </c>
      <c r="K21" s="37"/>
      <c r="L21" s="37" t="s">
        <v>379</v>
      </c>
      <c r="M21" s="37" t="s">
        <v>1116</v>
      </c>
      <c r="N21" s="37" t="s">
        <v>1117</v>
      </c>
      <c r="O21" s="38" t="s">
        <v>1117</v>
      </c>
    </row>
    <row r="22" spans="1:15" ht="15" customHeight="1" thickBot="1" x14ac:dyDescent="0.3">
      <c r="A22" s="36"/>
      <c r="B22" s="37"/>
      <c r="C22" s="37"/>
      <c r="D22" s="37"/>
      <c r="E22" s="37"/>
      <c r="F22" s="37" t="s">
        <v>337</v>
      </c>
      <c r="G22" s="37"/>
      <c r="H22" s="37"/>
      <c r="I22" s="37">
        <v>63</v>
      </c>
      <c r="J22" s="37">
        <v>4.3750000000000004E-2</v>
      </c>
      <c r="K22" s="37"/>
      <c r="L22" s="37" t="s">
        <v>119</v>
      </c>
      <c r="M22" s="37" t="s">
        <v>64</v>
      </c>
      <c r="N22" s="37" t="s">
        <v>131</v>
      </c>
      <c r="O22" s="38" t="s">
        <v>131</v>
      </c>
    </row>
    <row r="23" spans="1:15" ht="15" customHeight="1" thickBot="1" x14ac:dyDescent="0.3">
      <c r="A23" s="36"/>
      <c r="B23" s="37"/>
      <c r="C23" s="37"/>
      <c r="D23" s="37"/>
      <c r="E23" s="37"/>
      <c r="F23" s="37" t="s">
        <v>638</v>
      </c>
      <c r="G23" s="37"/>
      <c r="H23" s="37"/>
      <c r="I23" s="37">
        <v>1867</v>
      </c>
      <c r="J23" s="37" t="s">
        <v>1118</v>
      </c>
      <c r="K23" s="37"/>
      <c r="L23" s="37" t="s">
        <v>1119</v>
      </c>
      <c r="M23" s="37" t="s">
        <v>580</v>
      </c>
      <c r="N23" s="37" t="s">
        <v>589</v>
      </c>
      <c r="O23" s="38" t="s">
        <v>589</v>
      </c>
    </row>
    <row r="24" spans="1:15" ht="15" customHeight="1" thickBot="1" x14ac:dyDescent="0.3">
      <c r="A24" s="36"/>
      <c r="B24" s="37"/>
      <c r="C24" s="37"/>
      <c r="D24" s="37"/>
      <c r="E24" s="37"/>
      <c r="F24" s="37"/>
      <c r="G24" s="37" t="s">
        <v>103</v>
      </c>
      <c r="H24" s="37"/>
      <c r="I24" s="37">
        <v>54</v>
      </c>
      <c r="J24" s="39">
        <v>3.7499999999999999E-2</v>
      </c>
      <c r="K24" s="37"/>
      <c r="L24" s="37" t="s">
        <v>119</v>
      </c>
      <c r="M24" s="37" t="s">
        <v>64</v>
      </c>
      <c r="N24" s="37" t="s">
        <v>59</v>
      </c>
      <c r="O24" s="38" t="s">
        <v>59</v>
      </c>
    </row>
    <row r="25" spans="1:15" ht="15" customHeight="1" thickBot="1" x14ac:dyDescent="0.3">
      <c r="A25" s="36"/>
      <c r="B25" s="37"/>
      <c r="C25" s="37"/>
      <c r="D25" s="37"/>
      <c r="E25" s="37"/>
      <c r="F25" s="37"/>
      <c r="G25" s="37" t="s">
        <v>62</v>
      </c>
      <c r="H25" s="37"/>
      <c r="I25" s="37">
        <v>546</v>
      </c>
      <c r="J25" s="37" t="s">
        <v>1120</v>
      </c>
      <c r="K25" s="37"/>
      <c r="L25" s="37" t="s">
        <v>183</v>
      </c>
      <c r="M25" s="37" t="s">
        <v>276</v>
      </c>
      <c r="N25" s="37" t="s">
        <v>502</v>
      </c>
      <c r="O25" s="38" t="s">
        <v>502</v>
      </c>
    </row>
    <row r="26" spans="1:15" ht="15" customHeight="1" thickBot="1" x14ac:dyDescent="0.3">
      <c r="A26" s="40"/>
      <c r="B26" s="41"/>
      <c r="C26" s="41"/>
      <c r="D26" s="41"/>
      <c r="E26" s="41"/>
      <c r="F26" s="41"/>
      <c r="G26" s="41" t="s">
        <v>1121</v>
      </c>
      <c r="H26" s="41" t="s">
        <v>1122</v>
      </c>
      <c r="I26" s="41">
        <v>200</v>
      </c>
      <c r="J26" s="43">
        <v>8.3333333333333339</v>
      </c>
      <c r="K26" s="43">
        <v>3.2652777777777775</v>
      </c>
      <c r="L26" s="41" t="s">
        <v>59</v>
      </c>
      <c r="M26" s="41" t="s">
        <v>88</v>
      </c>
      <c r="N26" s="41" t="s">
        <v>83</v>
      </c>
      <c r="O26" s="42" t="s">
        <v>83</v>
      </c>
    </row>
    <row r="27" spans="1:15" ht="15" customHeight="1" thickBot="1" x14ac:dyDescent="0.3">
      <c r="A27" s="40"/>
      <c r="B27" s="41"/>
      <c r="C27" s="41"/>
      <c r="D27" s="41"/>
      <c r="E27" s="41"/>
      <c r="F27" s="41"/>
      <c r="G27" s="41" t="s">
        <v>644</v>
      </c>
      <c r="H27" s="41" t="s">
        <v>643</v>
      </c>
      <c r="I27" s="41">
        <v>10</v>
      </c>
      <c r="J27" s="44">
        <v>0.41666666666666669</v>
      </c>
      <c r="K27" s="41">
        <v>6.9444444444444448E-2</v>
      </c>
      <c r="L27" s="41">
        <v>0</v>
      </c>
      <c r="M27" s="41" t="s">
        <v>118</v>
      </c>
      <c r="N27" s="41" t="s">
        <v>118</v>
      </c>
      <c r="O27" s="42" t="s">
        <v>118</v>
      </c>
    </row>
    <row r="28" spans="1:15" ht="15" customHeight="1" thickBot="1" x14ac:dyDescent="0.3">
      <c r="A28" s="40"/>
      <c r="B28" s="41"/>
      <c r="C28" s="41"/>
      <c r="D28" s="41"/>
      <c r="E28" s="41"/>
      <c r="F28" s="41"/>
      <c r="G28" s="41" t="s">
        <v>758</v>
      </c>
      <c r="H28" s="41" t="s">
        <v>586</v>
      </c>
      <c r="I28" s="41">
        <v>620</v>
      </c>
      <c r="J28" s="43">
        <v>25.833333333333332</v>
      </c>
      <c r="K28" s="41" t="s">
        <v>1123</v>
      </c>
      <c r="L28" s="41" t="s">
        <v>104</v>
      </c>
      <c r="M28" s="41" t="s">
        <v>173</v>
      </c>
      <c r="N28" s="41" t="s">
        <v>303</v>
      </c>
      <c r="O28" s="42" t="s">
        <v>303</v>
      </c>
    </row>
    <row r="29" spans="1:15" ht="15" customHeight="1" thickBot="1" x14ac:dyDescent="0.3">
      <c r="A29" s="40"/>
      <c r="B29" s="41"/>
      <c r="C29" s="41"/>
      <c r="D29" s="41"/>
      <c r="E29" s="41"/>
      <c r="F29" s="41"/>
      <c r="G29" s="41" t="s">
        <v>1124</v>
      </c>
      <c r="H29" s="41" t="s">
        <v>1125</v>
      </c>
      <c r="I29" s="41">
        <v>343</v>
      </c>
      <c r="J29" s="43">
        <v>14.291666666666666</v>
      </c>
      <c r="K29" s="41" t="s">
        <v>1126</v>
      </c>
      <c r="L29" s="41" t="s">
        <v>94</v>
      </c>
      <c r="M29" s="41" t="s">
        <v>457</v>
      </c>
      <c r="N29" s="41" t="s">
        <v>301</v>
      </c>
      <c r="O29" s="42" t="s">
        <v>301</v>
      </c>
    </row>
    <row r="30" spans="1:15" ht="15" customHeight="1" thickBot="1" x14ac:dyDescent="0.3">
      <c r="A30" s="40"/>
      <c r="B30" s="41"/>
      <c r="C30" s="41"/>
      <c r="D30" s="41"/>
      <c r="E30" s="41"/>
      <c r="F30" s="41"/>
      <c r="G30" s="41" t="s">
        <v>1127</v>
      </c>
      <c r="H30" s="41" t="s">
        <v>253</v>
      </c>
      <c r="I30" s="41">
        <v>94</v>
      </c>
      <c r="J30" s="43">
        <v>3.9166666666666665</v>
      </c>
      <c r="K30" s="41" t="s">
        <v>1128</v>
      </c>
      <c r="L30" s="41" t="s">
        <v>63</v>
      </c>
      <c r="M30" s="41" t="s">
        <v>121</v>
      </c>
      <c r="N30" s="41" t="s">
        <v>144</v>
      </c>
      <c r="O30" s="42" t="s">
        <v>144</v>
      </c>
    </row>
    <row r="31" spans="1:15" ht="15" customHeight="1" thickBot="1" x14ac:dyDescent="0.3">
      <c r="A31" s="36"/>
      <c r="B31" s="37"/>
      <c r="C31" s="37"/>
      <c r="D31" s="37"/>
      <c r="E31" s="37" t="s">
        <v>1129</v>
      </c>
      <c r="F31" s="37"/>
      <c r="G31" s="37"/>
      <c r="H31" s="37"/>
      <c r="I31" s="37">
        <v>36</v>
      </c>
      <c r="J31" s="45">
        <v>1.5</v>
      </c>
      <c r="K31" s="37"/>
      <c r="L31" s="37" t="s">
        <v>118</v>
      </c>
      <c r="M31" s="37" t="s">
        <v>119</v>
      </c>
      <c r="N31" s="37" t="s">
        <v>58</v>
      </c>
      <c r="O31" s="38" t="s">
        <v>58</v>
      </c>
    </row>
    <row r="32" spans="1:15" ht="15" customHeight="1" thickBot="1" x14ac:dyDescent="0.3">
      <c r="A32" s="36"/>
      <c r="B32" s="37"/>
      <c r="C32" s="37"/>
      <c r="D32" s="37"/>
      <c r="E32" s="37"/>
      <c r="F32" s="37" t="s">
        <v>62</v>
      </c>
      <c r="G32" s="37"/>
      <c r="H32" s="37"/>
      <c r="I32" s="37">
        <v>36</v>
      </c>
      <c r="J32" s="45">
        <v>1.5</v>
      </c>
      <c r="K32" s="37"/>
      <c r="L32" s="37" t="s">
        <v>118</v>
      </c>
      <c r="M32" s="37" t="s">
        <v>119</v>
      </c>
      <c r="N32" s="37" t="s">
        <v>58</v>
      </c>
      <c r="O32" s="38" t="s">
        <v>58</v>
      </c>
    </row>
    <row r="33" spans="1:15" ht="15" customHeight="1" thickBot="1" x14ac:dyDescent="0.3">
      <c r="A33" s="36"/>
      <c r="B33" s="37"/>
      <c r="C33" s="37"/>
      <c r="D33" s="37"/>
      <c r="E33" s="37" t="s">
        <v>647</v>
      </c>
      <c r="F33" s="37"/>
      <c r="G33" s="37"/>
      <c r="H33" s="37"/>
      <c r="I33" s="37">
        <v>68</v>
      </c>
      <c r="J33" s="45">
        <v>2.8333333333333335</v>
      </c>
      <c r="K33" s="37"/>
      <c r="L33" s="37" t="s">
        <v>63</v>
      </c>
      <c r="M33" s="37" t="s">
        <v>58</v>
      </c>
      <c r="N33" s="37" t="s">
        <v>60</v>
      </c>
      <c r="O33" s="38" t="s">
        <v>60</v>
      </c>
    </row>
    <row r="34" spans="1:15" ht="15" customHeight="1" thickBot="1" x14ac:dyDescent="0.3">
      <c r="A34" s="36"/>
      <c r="B34" s="37"/>
      <c r="C34" s="37"/>
      <c r="D34" s="37"/>
      <c r="E34" s="37"/>
      <c r="F34" s="37" t="s">
        <v>62</v>
      </c>
      <c r="G34" s="37"/>
      <c r="H34" s="37"/>
      <c r="I34" s="37">
        <v>68</v>
      </c>
      <c r="J34" s="45">
        <v>2.8333333333333335</v>
      </c>
      <c r="K34" s="37"/>
      <c r="L34" s="37" t="s">
        <v>63</v>
      </c>
      <c r="M34" s="37" t="s">
        <v>58</v>
      </c>
      <c r="N34" s="37" t="s">
        <v>60</v>
      </c>
      <c r="O34" s="38" t="s">
        <v>60</v>
      </c>
    </row>
    <row r="35" spans="1:15" ht="15" customHeight="1" thickBot="1" x14ac:dyDescent="0.3">
      <c r="A35" s="36"/>
      <c r="B35" s="37"/>
      <c r="C35" s="37"/>
      <c r="D35" s="37"/>
      <c r="E35" s="37" t="s">
        <v>57</v>
      </c>
      <c r="F35" s="37"/>
      <c r="G35" s="37"/>
      <c r="H35" s="37"/>
      <c r="I35" s="37">
        <v>4279</v>
      </c>
      <c r="J35" s="37" t="s">
        <v>1130</v>
      </c>
      <c r="K35" s="37"/>
      <c r="L35" s="37" t="s">
        <v>531</v>
      </c>
      <c r="M35" s="37" t="s">
        <v>1131</v>
      </c>
      <c r="N35" s="37" t="s">
        <v>1132</v>
      </c>
      <c r="O35" s="38" t="s">
        <v>1132</v>
      </c>
    </row>
    <row r="36" spans="1:15" ht="15" customHeight="1" thickBot="1" x14ac:dyDescent="0.3">
      <c r="A36" s="36"/>
      <c r="B36" s="37"/>
      <c r="C36" s="37"/>
      <c r="D36" s="37"/>
      <c r="E36" s="37"/>
      <c r="F36" s="37" t="s">
        <v>62</v>
      </c>
      <c r="G36" s="37"/>
      <c r="H36" s="37"/>
      <c r="I36" s="37">
        <v>12</v>
      </c>
      <c r="J36" s="39">
        <v>0.5</v>
      </c>
      <c r="K36" s="37"/>
      <c r="L36" s="37">
        <v>0</v>
      </c>
      <c r="M36" s="37" t="s">
        <v>118</v>
      </c>
      <c r="N36" s="37" t="s">
        <v>119</v>
      </c>
      <c r="O36" s="38" t="s">
        <v>119</v>
      </c>
    </row>
    <row r="37" spans="1:15" ht="15" customHeight="1" thickBot="1" x14ac:dyDescent="0.3">
      <c r="A37" s="36"/>
      <c r="B37" s="37"/>
      <c r="C37" s="37"/>
      <c r="D37" s="37"/>
      <c r="E37" s="37"/>
      <c r="F37" s="37" t="s">
        <v>61</v>
      </c>
      <c r="G37" s="37"/>
      <c r="H37" s="37"/>
      <c r="I37" s="37">
        <v>4267</v>
      </c>
      <c r="J37" s="37" t="s">
        <v>1133</v>
      </c>
      <c r="K37" s="37"/>
      <c r="L37" s="37" t="s">
        <v>531</v>
      </c>
      <c r="M37" s="37" t="s">
        <v>1134</v>
      </c>
      <c r="N37" s="37" t="s">
        <v>1135</v>
      </c>
      <c r="O37" s="38" t="s">
        <v>1135</v>
      </c>
    </row>
    <row r="38" spans="1:15" ht="15" customHeight="1" thickBot="1" x14ac:dyDescent="0.3">
      <c r="A38" s="36"/>
      <c r="B38" s="37"/>
      <c r="C38" s="37"/>
      <c r="D38" s="37"/>
      <c r="E38" s="37"/>
      <c r="F38" s="37"/>
      <c r="G38" s="37" t="s">
        <v>103</v>
      </c>
      <c r="H38" s="37"/>
      <c r="I38" s="37">
        <v>239</v>
      </c>
      <c r="J38" s="37">
        <v>0.16597222222222222</v>
      </c>
      <c r="K38" s="37"/>
      <c r="L38" s="37" t="s">
        <v>60</v>
      </c>
      <c r="M38" s="37" t="s">
        <v>95</v>
      </c>
      <c r="N38" s="37" t="s">
        <v>314</v>
      </c>
      <c r="O38" s="38" t="s">
        <v>314</v>
      </c>
    </row>
    <row r="39" spans="1:15" ht="15" customHeight="1" thickBot="1" x14ac:dyDescent="0.3">
      <c r="A39" s="36"/>
      <c r="B39" s="37"/>
      <c r="C39" s="37"/>
      <c r="D39" s="37"/>
      <c r="E39" s="37"/>
      <c r="F39" s="37"/>
      <c r="G39" s="37" t="s">
        <v>62</v>
      </c>
      <c r="H39" s="37"/>
      <c r="I39" s="37">
        <v>669</v>
      </c>
      <c r="J39" s="45">
        <v>27.875</v>
      </c>
      <c r="K39" s="37"/>
      <c r="L39" s="37" t="s">
        <v>176</v>
      </c>
      <c r="M39" s="37" t="s">
        <v>53</v>
      </c>
      <c r="N39" s="37" t="s">
        <v>199</v>
      </c>
      <c r="O39" s="38" t="s">
        <v>199</v>
      </c>
    </row>
    <row r="40" spans="1:15" ht="15" customHeight="1" thickBot="1" x14ac:dyDescent="0.3">
      <c r="A40" s="40"/>
      <c r="B40" s="41"/>
      <c r="C40" s="41"/>
      <c r="D40" s="41"/>
      <c r="E40" s="41"/>
      <c r="F40" s="41"/>
      <c r="G40" s="41" t="s">
        <v>65</v>
      </c>
      <c r="H40" s="41" t="s">
        <v>145</v>
      </c>
      <c r="I40" s="41">
        <v>3341</v>
      </c>
      <c r="J40" s="43">
        <v>139.20833333333334</v>
      </c>
      <c r="K40" s="41" t="s">
        <v>640</v>
      </c>
      <c r="L40" s="41" t="s">
        <v>349</v>
      </c>
      <c r="M40" s="41" t="s">
        <v>1136</v>
      </c>
      <c r="N40" s="41" t="s">
        <v>1137</v>
      </c>
      <c r="O40" s="42" t="s">
        <v>1137</v>
      </c>
    </row>
    <row r="41" spans="1:15" ht="15" customHeight="1" thickBot="1" x14ac:dyDescent="0.3">
      <c r="A41" s="40"/>
      <c r="B41" s="41"/>
      <c r="C41" s="41"/>
      <c r="D41" s="41"/>
      <c r="E41" s="41"/>
      <c r="F41" s="41"/>
      <c r="G41" s="41" t="s">
        <v>1138</v>
      </c>
      <c r="H41" s="41" t="s">
        <v>1035</v>
      </c>
      <c r="I41" s="41">
        <v>18</v>
      </c>
      <c r="J41" s="44">
        <v>0.75</v>
      </c>
      <c r="K41" s="43">
        <v>4.166666666666667</v>
      </c>
      <c r="L41" s="41" t="s">
        <v>118</v>
      </c>
      <c r="M41" s="41" t="s">
        <v>118</v>
      </c>
      <c r="N41" s="41" t="s">
        <v>119</v>
      </c>
      <c r="O41" s="42" t="s">
        <v>119</v>
      </c>
    </row>
    <row r="42" spans="1:15" ht="15" customHeight="1" thickBot="1" x14ac:dyDescent="0.3">
      <c r="A42" s="36"/>
      <c r="B42" s="37"/>
      <c r="C42" s="37"/>
      <c r="D42" s="37"/>
      <c r="E42" s="37" t="s">
        <v>68</v>
      </c>
      <c r="F42" s="37"/>
      <c r="G42" s="37"/>
      <c r="H42" s="37"/>
      <c r="I42" s="37">
        <v>701</v>
      </c>
      <c r="J42" s="45">
        <v>28.388888888888889</v>
      </c>
      <c r="K42" s="37"/>
      <c r="L42" s="37" t="s">
        <v>83</v>
      </c>
      <c r="M42" s="37" t="s">
        <v>446</v>
      </c>
      <c r="N42" s="37" t="s">
        <v>1139</v>
      </c>
      <c r="O42" s="38" t="s">
        <v>1139</v>
      </c>
    </row>
    <row r="43" spans="1:15" ht="15" customHeight="1" thickBot="1" x14ac:dyDescent="0.3">
      <c r="A43" s="36"/>
      <c r="B43" s="37"/>
      <c r="C43" s="37"/>
      <c r="D43" s="37"/>
      <c r="E43" s="37"/>
      <c r="F43" s="37" t="s">
        <v>311</v>
      </c>
      <c r="G43" s="37"/>
      <c r="H43" s="37"/>
      <c r="I43" s="37">
        <v>169</v>
      </c>
      <c r="J43" s="45">
        <v>7.041666666666667</v>
      </c>
      <c r="K43" s="37"/>
      <c r="L43" s="37" t="s">
        <v>121</v>
      </c>
      <c r="M43" s="37" t="s">
        <v>144</v>
      </c>
      <c r="N43" s="37" t="s">
        <v>172</v>
      </c>
      <c r="O43" s="38" t="s">
        <v>172</v>
      </c>
    </row>
    <row r="44" spans="1:15" ht="15" customHeight="1" thickBot="1" x14ac:dyDescent="0.3">
      <c r="A44" s="40"/>
      <c r="B44" s="41"/>
      <c r="C44" s="41"/>
      <c r="D44" s="41"/>
      <c r="E44" s="41"/>
      <c r="F44" s="41"/>
      <c r="G44" s="41" t="s">
        <v>312</v>
      </c>
      <c r="H44" s="41" t="s">
        <v>1140</v>
      </c>
      <c r="I44" s="41">
        <v>169</v>
      </c>
      <c r="J44" s="43">
        <v>7.041666666666667</v>
      </c>
      <c r="K44" s="41" t="s">
        <v>1141</v>
      </c>
      <c r="L44" s="41" t="s">
        <v>121</v>
      </c>
      <c r="M44" s="41" t="s">
        <v>144</v>
      </c>
      <c r="N44" s="41" t="s">
        <v>172</v>
      </c>
      <c r="O44" s="42" t="s">
        <v>172</v>
      </c>
    </row>
    <row r="45" spans="1:15" ht="15" customHeight="1" thickBot="1" x14ac:dyDescent="0.3">
      <c r="A45" s="36"/>
      <c r="B45" s="37"/>
      <c r="C45" s="37"/>
      <c r="D45" s="37"/>
      <c r="E45" s="37"/>
      <c r="F45" s="37" t="s">
        <v>72</v>
      </c>
      <c r="G45" s="37"/>
      <c r="H45" s="37"/>
      <c r="I45" s="37">
        <v>532</v>
      </c>
      <c r="J45" s="45">
        <v>21.347222222222225</v>
      </c>
      <c r="K45" s="37"/>
      <c r="L45" s="37" t="s">
        <v>183</v>
      </c>
      <c r="M45" s="37" t="s">
        <v>177</v>
      </c>
      <c r="N45" s="37" t="s">
        <v>1119</v>
      </c>
      <c r="O45" s="38" t="s">
        <v>1119</v>
      </c>
    </row>
    <row r="46" spans="1:15" ht="15" customHeight="1" thickBot="1" x14ac:dyDescent="0.3">
      <c r="A46" s="36"/>
      <c r="B46" s="37"/>
      <c r="C46" s="37"/>
      <c r="D46" s="37"/>
      <c r="E46" s="37"/>
      <c r="F46" s="37"/>
      <c r="G46" s="37" t="s">
        <v>103</v>
      </c>
      <c r="H46" s="37"/>
      <c r="I46" s="37">
        <v>20</v>
      </c>
      <c r="J46" s="39">
        <v>1.3888888888888888E-2</v>
      </c>
      <c r="K46" s="37"/>
      <c r="L46" s="37" t="s">
        <v>118</v>
      </c>
      <c r="M46" s="37" t="s">
        <v>118</v>
      </c>
      <c r="N46" s="37" t="s">
        <v>63</v>
      </c>
      <c r="O46" s="38" t="s">
        <v>63</v>
      </c>
    </row>
    <row r="47" spans="1:15" ht="15" customHeight="1" thickBot="1" x14ac:dyDescent="0.3">
      <c r="A47" s="40"/>
      <c r="B47" s="41"/>
      <c r="C47" s="41"/>
      <c r="D47" s="41"/>
      <c r="E47" s="41"/>
      <c r="F47" s="41"/>
      <c r="G47" s="41" t="s">
        <v>1142</v>
      </c>
      <c r="H47" s="41" t="s">
        <v>66</v>
      </c>
      <c r="I47" s="41">
        <v>66</v>
      </c>
      <c r="J47" s="43">
        <v>2.75</v>
      </c>
      <c r="K47" s="41" t="s">
        <v>1143</v>
      </c>
      <c r="L47" s="41" t="s">
        <v>119</v>
      </c>
      <c r="M47" s="41" t="s">
        <v>58</v>
      </c>
      <c r="N47" s="41" t="s">
        <v>60</v>
      </c>
      <c r="O47" s="42" t="s">
        <v>60</v>
      </c>
    </row>
    <row r="48" spans="1:15" ht="15" customHeight="1" thickBot="1" x14ac:dyDescent="0.3">
      <c r="A48" s="40"/>
      <c r="B48" s="41"/>
      <c r="C48" s="41"/>
      <c r="D48" s="41"/>
      <c r="E48" s="41"/>
      <c r="F48" s="41"/>
      <c r="G48" s="41" t="s">
        <v>649</v>
      </c>
      <c r="H48" s="41" t="s">
        <v>66</v>
      </c>
      <c r="I48" s="41">
        <v>27</v>
      </c>
      <c r="J48" s="43">
        <v>1.125</v>
      </c>
      <c r="K48" s="43">
        <v>4.166666666666667</v>
      </c>
      <c r="L48" s="41" t="s">
        <v>118</v>
      </c>
      <c r="M48" s="41" t="s">
        <v>119</v>
      </c>
      <c r="N48" s="41" t="s">
        <v>63</v>
      </c>
      <c r="O48" s="42" t="s">
        <v>63</v>
      </c>
    </row>
    <row r="49" spans="1:15" ht="15" customHeight="1" thickBot="1" x14ac:dyDescent="0.3">
      <c r="A49" s="40"/>
      <c r="B49" s="41"/>
      <c r="C49" s="41"/>
      <c r="D49" s="41"/>
      <c r="E49" s="41"/>
      <c r="F49" s="41"/>
      <c r="G49" s="41" t="s">
        <v>73</v>
      </c>
      <c r="H49" s="41" t="s">
        <v>505</v>
      </c>
      <c r="I49" s="41">
        <v>419</v>
      </c>
      <c r="J49" s="43">
        <v>17.458333333333332</v>
      </c>
      <c r="K49" s="41" t="s">
        <v>1144</v>
      </c>
      <c r="L49" s="41" t="s">
        <v>132</v>
      </c>
      <c r="M49" s="41" t="s">
        <v>105</v>
      </c>
      <c r="N49" s="41" t="s">
        <v>336</v>
      </c>
      <c r="O49" s="42" t="s">
        <v>336</v>
      </c>
    </row>
    <row r="50" spans="1:15" ht="15" customHeight="1" thickBot="1" x14ac:dyDescent="0.3">
      <c r="A50" s="36"/>
      <c r="B50" s="37"/>
      <c r="C50" s="37"/>
      <c r="D50" s="37"/>
      <c r="E50" s="37" t="s">
        <v>650</v>
      </c>
      <c r="F50" s="37"/>
      <c r="G50" s="37"/>
      <c r="H50" s="37"/>
      <c r="I50" s="37">
        <v>33</v>
      </c>
      <c r="J50" s="45">
        <v>1.375</v>
      </c>
      <c r="K50" s="37"/>
      <c r="L50" s="37" t="s">
        <v>118</v>
      </c>
      <c r="M50" s="37" t="s">
        <v>119</v>
      </c>
      <c r="N50" s="37" t="s">
        <v>64</v>
      </c>
      <c r="O50" s="38" t="s">
        <v>64</v>
      </c>
    </row>
    <row r="51" spans="1:15" ht="15" customHeight="1" thickBot="1" x14ac:dyDescent="0.3">
      <c r="A51" s="36"/>
      <c r="B51" s="37"/>
      <c r="C51" s="37"/>
      <c r="D51" s="37"/>
      <c r="E51" s="37"/>
      <c r="F51" s="37" t="s">
        <v>651</v>
      </c>
      <c r="G51" s="37"/>
      <c r="H51" s="37"/>
      <c r="I51" s="37">
        <v>33</v>
      </c>
      <c r="J51" s="45">
        <v>1.375</v>
      </c>
      <c r="K51" s="37"/>
      <c r="L51" s="37" t="s">
        <v>118</v>
      </c>
      <c r="M51" s="37" t="s">
        <v>119</v>
      </c>
      <c r="N51" s="37" t="s">
        <v>64</v>
      </c>
      <c r="O51" s="38" t="s">
        <v>64</v>
      </c>
    </row>
    <row r="52" spans="1:15" ht="15" customHeight="1" thickBot="1" x14ac:dyDescent="0.3">
      <c r="A52" s="40"/>
      <c r="B52" s="41"/>
      <c r="C52" s="41"/>
      <c r="D52" s="41"/>
      <c r="E52" s="41"/>
      <c r="F52" s="41"/>
      <c r="G52" s="41" t="s">
        <v>1145</v>
      </c>
      <c r="H52" s="41" t="s">
        <v>1035</v>
      </c>
      <c r="I52" s="41">
        <v>33</v>
      </c>
      <c r="J52" s="43">
        <v>1.375</v>
      </c>
      <c r="K52" s="41" t="s">
        <v>1146</v>
      </c>
      <c r="L52" s="41" t="s">
        <v>118</v>
      </c>
      <c r="M52" s="41" t="s">
        <v>119</v>
      </c>
      <c r="N52" s="41" t="s">
        <v>64</v>
      </c>
      <c r="O52" s="42" t="s">
        <v>64</v>
      </c>
    </row>
    <row r="53" spans="1:15" ht="15" customHeight="1" thickBot="1" x14ac:dyDescent="0.3">
      <c r="A53" s="36"/>
      <c r="B53" s="37"/>
      <c r="C53" s="37"/>
      <c r="D53" s="37"/>
      <c r="E53" s="37" t="s">
        <v>653</v>
      </c>
      <c r="F53" s="37"/>
      <c r="G53" s="37"/>
      <c r="H53" s="37"/>
      <c r="I53" s="37">
        <v>93</v>
      </c>
      <c r="J53" s="45">
        <v>2.8506944444444446</v>
      </c>
      <c r="K53" s="37"/>
      <c r="L53" s="37" t="s">
        <v>63</v>
      </c>
      <c r="M53" s="37" t="s">
        <v>121</v>
      </c>
      <c r="N53" s="37" t="s">
        <v>144</v>
      </c>
      <c r="O53" s="38" t="s">
        <v>144</v>
      </c>
    </row>
    <row r="54" spans="1:15" ht="15" customHeight="1" thickBot="1" x14ac:dyDescent="0.3">
      <c r="A54" s="36"/>
      <c r="B54" s="37"/>
      <c r="C54" s="37"/>
      <c r="D54" s="37"/>
      <c r="E54" s="37"/>
      <c r="F54" s="37" t="s">
        <v>1147</v>
      </c>
      <c r="G54" s="37"/>
      <c r="H54" s="37"/>
      <c r="I54" s="37">
        <v>93</v>
      </c>
      <c r="J54" s="45">
        <v>2.8506944444444446</v>
      </c>
      <c r="K54" s="37"/>
      <c r="L54" s="37" t="s">
        <v>63</v>
      </c>
      <c r="M54" s="37" t="s">
        <v>121</v>
      </c>
      <c r="N54" s="37" t="s">
        <v>144</v>
      </c>
      <c r="O54" s="38" t="s">
        <v>144</v>
      </c>
    </row>
    <row r="55" spans="1:15" ht="15" customHeight="1" thickBot="1" x14ac:dyDescent="0.3">
      <c r="A55" s="40"/>
      <c r="B55" s="41"/>
      <c r="C55" s="41"/>
      <c r="D55" s="41"/>
      <c r="E55" s="41"/>
      <c r="F55" s="41"/>
      <c r="G55" s="41" t="s">
        <v>1148</v>
      </c>
      <c r="H55" s="41" t="s">
        <v>1035</v>
      </c>
      <c r="I55" s="41">
        <v>68</v>
      </c>
      <c r="J55" s="43">
        <v>2.8333333333333335</v>
      </c>
      <c r="K55" s="41" t="s">
        <v>1149</v>
      </c>
      <c r="L55" s="41" t="s">
        <v>63</v>
      </c>
      <c r="M55" s="41" t="s">
        <v>58</v>
      </c>
      <c r="N55" s="41" t="s">
        <v>60</v>
      </c>
      <c r="O55" s="42" t="s">
        <v>60</v>
      </c>
    </row>
    <row r="56" spans="1:15" ht="15" customHeight="1" thickBot="1" x14ac:dyDescent="0.3">
      <c r="A56" s="40"/>
      <c r="B56" s="41"/>
      <c r="C56" s="41"/>
      <c r="D56" s="41"/>
      <c r="E56" s="41"/>
      <c r="F56" s="41"/>
      <c r="G56" s="41" t="s">
        <v>139</v>
      </c>
      <c r="H56" s="41" t="s">
        <v>1035</v>
      </c>
      <c r="I56" s="41">
        <v>25</v>
      </c>
      <c r="J56" s="44">
        <v>1.7361111111111112E-2</v>
      </c>
      <c r="K56" s="43">
        <v>2.5277777777777777</v>
      </c>
      <c r="L56" s="41" t="s">
        <v>118</v>
      </c>
      <c r="M56" s="41" t="s">
        <v>119</v>
      </c>
      <c r="N56" s="41" t="s">
        <v>63</v>
      </c>
      <c r="O56" s="42" t="s">
        <v>63</v>
      </c>
    </row>
    <row r="57" spans="1:15" ht="15" customHeight="1" thickBot="1" x14ac:dyDescent="0.3">
      <c r="A57" s="36"/>
      <c r="B57" s="37"/>
      <c r="C57" s="37"/>
      <c r="D57" s="37"/>
      <c r="E57" s="37" t="s">
        <v>316</v>
      </c>
      <c r="F57" s="37"/>
      <c r="G57" s="37"/>
      <c r="H57" s="37"/>
      <c r="I57" s="37">
        <v>1639</v>
      </c>
      <c r="J57" s="37" t="s">
        <v>1150</v>
      </c>
      <c r="K57" s="37"/>
      <c r="L57" s="37" t="s">
        <v>1151</v>
      </c>
      <c r="M57" s="37" t="s">
        <v>474</v>
      </c>
      <c r="N57" s="37" t="s">
        <v>1152</v>
      </c>
      <c r="O57" s="38" t="s">
        <v>1152</v>
      </c>
    </row>
    <row r="58" spans="1:15" ht="15" customHeight="1" thickBot="1" x14ac:dyDescent="0.3">
      <c r="A58" s="36"/>
      <c r="B58" s="37"/>
      <c r="C58" s="37"/>
      <c r="D58" s="37"/>
      <c r="E58" s="37"/>
      <c r="F58" s="37" t="s">
        <v>337</v>
      </c>
      <c r="G58" s="37"/>
      <c r="H58" s="37"/>
      <c r="I58" s="37">
        <v>22</v>
      </c>
      <c r="J58" s="39">
        <v>1.5277777777777777E-2</v>
      </c>
      <c r="K58" s="37"/>
      <c r="L58" s="37" t="s">
        <v>118</v>
      </c>
      <c r="M58" s="37" t="s">
        <v>119</v>
      </c>
      <c r="N58" s="37" t="s">
        <v>63</v>
      </c>
      <c r="O58" s="38" t="s">
        <v>63</v>
      </c>
    </row>
    <row r="59" spans="1:15" ht="15" customHeight="1" thickBot="1" x14ac:dyDescent="0.3">
      <c r="A59" s="36"/>
      <c r="B59" s="37"/>
      <c r="C59" s="37"/>
      <c r="D59" s="37"/>
      <c r="E59" s="37"/>
      <c r="F59" s="37" t="s">
        <v>317</v>
      </c>
      <c r="G59" s="37"/>
      <c r="H59" s="37"/>
      <c r="I59" s="37">
        <v>1617</v>
      </c>
      <c r="J59" s="45">
        <v>65.326388888888886</v>
      </c>
      <c r="K59" s="37"/>
      <c r="L59" s="37" t="s">
        <v>387</v>
      </c>
      <c r="M59" s="37" t="s">
        <v>1153</v>
      </c>
      <c r="N59" s="37" t="s">
        <v>292</v>
      </c>
      <c r="O59" s="38" t="s">
        <v>292</v>
      </c>
    </row>
    <row r="60" spans="1:15" ht="15" customHeight="1" thickBot="1" x14ac:dyDescent="0.3">
      <c r="A60" s="36"/>
      <c r="B60" s="37"/>
      <c r="C60" s="37"/>
      <c r="D60" s="37"/>
      <c r="E60" s="37"/>
      <c r="F60" s="37"/>
      <c r="G60" s="37" t="s">
        <v>103</v>
      </c>
      <c r="H60" s="37"/>
      <c r="I60" s="37">
        <v>12</v>
      </c>
      <c r="J60" s="39">
        <v>8.3333333333333332E-3</v>
      </c>
      <c r="K60" s="37"/>
      <c r="L60" s="37">
        <v>0</v>
      </c>
      <c r="M60" s="37" t="s">
        <v>118</v>
      </c>
      <c r="N60" s="37" t="s">
        <v>119</v>
      </c>
      <c r="O60" s="38" t="s">
        <v>119</v>
      </c>
    </row>
    <row r="61" spans="1:15" ht="15" customHeight="1" thickBot="1" x14ac:dyDescent="0.3">
      <c r="A61" s="40"/>
      <c r="B61" s="41"/>
      <c r="C61" s="41"/>
      <c r="D61" s="41"/>
      <c r="E61" s="41"/>
      <c r="F61" s="41"/>
      <c r="G61" s="41" t="s">
        <v>654</v>
      </c>
      <c r="H61" s="41" t="s">
        <v>299</v>
      </c>
      <c r="I61" s="41">
        <v>1605</v>
      </c>
      <c r="J61" s="43">
        <v>65.31805555555556</v>
      </c>
      <c r="K61" s="41" t="s">
        <v>1154</v>
      </c>
      <c r="L61" s="41" t="s">
        <v>546</v>
      </c>
      <c r="M61" s="41" t="s">
        <v>1155</v>
      </c>
      <c r="N61" s="41" t="s">
        <v>1156</v>
      </c>
      <c r="O61" s="42" t="s">
        <v>1156</v>
      </c>
    </row>
    <row r="62" spans="1:15" ht="15" customHeight="1" thickBot="1" x14ac:dyDescent="0.3">
      <c r="A62" s="36"/>
      <c r="B62" s="37"/>
      <c r="C62" s="37"/>
      <c r="D62" s="37" t="s">
        <v>318</v>
      </c>
      <c r="E62" s="37"/>
      <c r="F62" s="37"/>
      <c r="G62" s="37"/>
      <c r="H62" s="37"/>
      <c r="I62" s="37">
        <v>28</v>
      </c>
      <c r="J62" s="39">
        <v>1.9444444444444445E-2</v>
      </c>
      <c r="K62" s="37"/>
      <c r="L62" s="37" t="s">
        <v>118</v>
      </c>
      <c r="M62" s="37" t="s">
        <v>119</v>
      </c>
      <c r="N62" s="37" t="s">
        <v>64</v>
      </c>
      <c r="O62" s="38" t="s">
        <v>64</v>
      </c>
    </row>
    <row r="63" spans="1:15" ht="15" customHeight="1" thickBot="1" x14ac:dyDescent="0.3">
      <c r="A63" s="36"/>
      <c r="B63" s="37"/>
      <c r="C63" s="37"/>
      <c r="D63" s="37"/>
      <c r="E63" s="37" t="s">
        <v>320</v>
      </c>
      <c r="F63" s="37"/>
      <c r="G63" s="37"/>
      <c r="H63" s="37"/>
      <c r="I63" s="37">
        <v>28</v>
      </c>
      <c r="J63" s="39">
        <v>1.9444444444444445E-2</v>
      </c>
      <c r="K63" s="37"/>
      <c r="L63" s="37" t="s">
        <v>118</v>
      </c>
      <c r="M63" s="37" t="s">
        <v>119</v>
      </c>
      <c r="N63" s="37" t="s">
        <v>64</v>
      </c>
      <c r="O63" s="38" t="s">
        <v>64</v>
      </c>
    </row>
    <row r="64" spans="1:15" ht="15" customHeight="1" thickBot="1" x14ac:dyDescent="0.3">
      <c r="A64" s="36"/>
      <c r="B64" s="37"/>
      <c r="C64" s="37"/>
      <c r="D64" s="37"/>
      <c r="E64" s="37"/>
      <c r="F64" s="37" t="s">
        <v>62</v>
      </c>
      <c r="G64" s="37"/>
      <c r="H64" s="37"/>
      <c r="I64" s="37">
        <v>28</v>
      </c>
      <c r="J64" s="39">
        <v>1.9444444444444445E-2</v>
      </c>
      <c r="K64" s="37"/>
      <c r="L64" s="37" t="s">
        <v>118</v>
      </c>
      <c r="M64" s="37" t="s">
        <v>119</v>
      </c>
      <c r="N64" s="37" t="s">
        <v>64</v>
      </c>
      <c r="O64" s="38" t="s">
        <v>64</v>
      </c>
    </row>
    <row r="65" spans="1:15" ht="15" customHeight="1" thickBot="1" x14ac:dyDescent="0.3">
      <c r="A65" s="36"/>
      <c r="B65" s="37" t="s">
        <v>22</v>
      </c>
      <c r="C65" s="37"/>
      <c r="D65" s="37"/>
      <c r="E65" s="37"/>
      <c r="F65" s="37"/>
      <c r="G65" s="37"/>
      <c r="H65" s="37"/>
      <c r="I65" s="37">
        <v>12830</v>
      </c>
      <c r="J65" s="37" t="s">
        <v>1157</v>
      </c>
      <c r="K65" s="37"/>
      <c r="L65" s="37" t="s">
        <v>1158</v>
      </c>
      <c r="M65" s="37" t="s">
        <v>1159</v>
      </c>
      <c r="N65" s="37" t="s">
        <v>1160</v>
      </c>
      <c r="O65" s="38" t="s">
        <v>1160</v>
      </c>
    </row>
    <row r="66" spans="1:15" ht="15" customHeight="1" thickBot="1" x14ac:dyDescent="0.3">
      <c r="A66" s="36"/>
      <c r="B66" s="37"/>
      <c r="C66" s="37" t="s">
        <v>147</v>
      </c>
      <c r="D66" s="37"/>
      <c r="E66" s="37"/>
      <c r="F66" s="37"/>
      <c r="G66" s="37"/>
      <c r="H66" s="37"/>
      <c r="I66" s="37">
        <v>12054</v>
      </c>
      <c r="J66" s="37" t="s">
        <v>1161</v>
      </c>
      <c r="K66" s="37"/>
      <c r="L66" s="37" t="s">
        <v>1162</v>
      </c>
      <c r="M66" s="37" t="s">
        <v>1163</v>
      </c>
      <c r="N66" s="37" t="s">
        <v>1164</v>
      </c>
      <c r="O66" s="38" t="s">
        <v>1164</v>
      </c>
    </row>
    <row r="67" spans="1:15" ht="15" customHeight="1" thickBot="1" x14ac:dyDescent="0.3">
      <c r="A67" s="36"/>
      <c r="B67" s="37"/>
      <c r="C67" s="37"/>
      <c r="D67" s="37" t="s">
        <v>148</v>
      </c>
      <c r="E67" s="37"/>
      <c r="F67" s="37"/>
      <c r="G67" s="37"/>
      <c r="H67" s="37"/>
      <c r="I67" s="37">
        <v>12054</v>
      </c>
      <c r="J67" s="37" t="s">
        <v>1161</v>
      </c>
      <c r="K67" s="37"/>
      <c r="L67" s="37" t="s">
        <v>1162</v>
      </c>
      <c r="M67" s="37" t="s">
        <v>1163</v>
      </c>
      <c r="N67" s="37" t="s">
        <v>1164</v>
      </c>
      <c r="O67" s="38" t="s">
        <v>1164</v>
      </c>
    </row>
    <row r="68" spans="1:15" ht="15" customHeight="1" thickBot="1" x14ac:dyDescent="0.3">
      <c r="A68" s="36"/>
      <c r="B68" s="37"/>
      <c r="C68" s="37"/>
      <c r="D68" s="37"/>
      <c r="E68" s="37" t="s">
        <v>149</v>
      </c>
      <c r="F68" s="37"/>
      <c r="G68" s="37"/>
      <c r="H68" s="37"/>
      <c r="I68" s="37">
        <v>10263</v>
      </c>
      <c r="J68" s="37" t="s">
        <v>1165</v>
      </c>
      <c r="K68" s="37"/>
      <c r="L68" s="37" t="s">
        <v>1166</v>
      </c>
      <c r="M68" s="37" t="s">
        <v>1167</v>
      </c>
      <c r="N68" s="37" t="s">
        <v>1168</v>
      </c>
      <c r="O68" s="38" t="s">
        <v>1168</v>
      </c>
    </row>
    <row r="69" spans="1:15" ht="15" customHeight="1" thickBot="1" x14ac:dyDescent="0.3">
      <c r="A69" s="36"/>
      <c r="B69" s="37"/>
      <c r="C69" s="37"/>
      <c r="D69" s="37"/>
      <c r="E69" s="37"/>
      <c r="F69" s="37" t="s">
        <v>337</v>
      </c>
      <c r="G69" s="37"/>
      <c r="H69" s="37"/>
      <c r="I69" s="37">
        <v>2069</v>
      </c>
      <c r="J69" s="37">
        <v>1.4368055555555557</v>
      </c>
      <c r="K69" s="37"/>
      <c r="L69" s="37" t="s">
        <v>55</v>
      </c>
      <c r="M69" s="37" t="s">
        <v>1169</v>
      </c>
      <c r="N69" s="37" t="s">
        <v>1170</v>
      </c>
      <c r="O69" s="38" t="s">
        <v>1170</v>
      </c>
    </row>
    <row r="70" spans="1:15" ht="15" customHeight="1" thickBot="1" x14ac:dyDescent="0.3">
      <c r="A70" s="36"/>
      <c r="B70" s="37"/>
      <c r="C70" s="37"/>
      <c r="D70" s="37"/>
      <c r="E70" s="37"/>
      <c r="F70" s="37" t="s">
        <v>350</v>
      </c>
      <c r="G70" s="37"/>
      <c r="H70" s="37"/>
      <c r="I70" s="37">
        <v>10</v>
      </c>
      <c r="J70" s="39">
        <v>0.41666666666666669</v>
      </c>
      <c r="K70" s="37"/>
      <c r="L70" s="37">
        <v>0</v>
      </c>
      <c r="M70" s="37" t="s">
        <v>118</v>
      </c>
      <c r="N70" s="37" t="s">
        <v>118</v>
      </c>
      <c r="O70" s="38" t="s">
        <v>118</v>
      </c>
    </row>
    <row r="71" spans="1:15" ht="15" customHeight="1" thickBot="1" x14ac:dyDescent="0.3">
      <c r="A71" s="40"/>
      <c r="B71" s="41"/>
      <c r="C71" s="41"/>
      <c r="D71" s="41"/>
      <c r="E71" s="41"/>
      <c r="F71" s="41"/>
      <c r="G71" s="41" t="s">
        <v>361</v>
      </c>
      <c r="H71" s="41" t="s">
        <v>157</v>
      </c>
      <c r="I71" s="41">
        <v>10</v>
      </c>
      <c r="J71" s="44">
        <v>0.41666666666666669</v>
      </c>
      <c r="K71" s="43">
        <v>4.166666666666667</v>
      </c>
      <c r="L71" s="41">
        <v>0</v>
      </c>
      <c r="M71" s="41" t="s">
        <v>118</v>
      </c>
      <c r="N71" s="41" t="s">
        <v>118</v>
      </c>
      <c r="O71" s="42" t="s">
        <v>118</v>
      </c>
    </row>
    <row r="72" spans="1:15" ht="15" customHeight="1" thickBot="1" x14ac:dyDescent="0.3">
      <c r="A72" s="36"/>
      <c r="B72" s="37"/>
      <c r="C72" s="37"/>
      <c r="D72" s="37"/>
      <c r="E72" s="37"/>
      <c r="F72" s="37" t="s">
        <v>150</v>
      </c>
      <c r="G72" s="37"/>
      <c r="H72" s="37"/>
      <c r="I72" s="37">
        <v>8184</v>
      </c>
      <c r="J72" s="37" t="s">
        <v>1171</v>
      </c>
      <c r="K72" s="37"/>
      <c r="L72" s="37" t="s">
        <v>1172</v>
      </c>
      <c r="M72" s="37" t="s">
        <v>1173</v>
      </c>
      <c r="N72" s="37" t="s">
        <v>1174</v>
      </c>
      <c r="O72" s="38" t="s">
        <v>1174</v>
      </c>
    </row>
    <row r="73" spans="1:15" ht="15" customHeight="1" thickBot="1" x14ac:dyDescent="0.3">
      <c r="A73" s="36"/>
      <c r="B73" s="37"/>
      <c r="C73" s="37"/>
      <c r="D73" s="37"/>
      <c r="E73" s="37"/>
      <c r="F73" s="37"/>
      <c r="G73" s="37" t="s">
        <v>103</v>
      </c>
      <c r="H73" s="37"/>
      <c r="I73" s="37">
        <v>416</v>
      </c>
      <c r="J73" s="37">
        <v>0.28888888888888892</v>
      </c>
      <c r="K73" s="37"/>
      <c r="L73" s="37" t="s">
        <v>132</v>
      </c>
      <c r="M73" s="37" t="s">
        <v>105</v>
      </c>
      <c r="N73" s="37" t="s">
        <v>336</v>
      </c>
      <c r="O73" s="38" t="s">
        <v>336</v>
      </c>
    </row>
    <row r="74" spans="1:15" ht="15" customHeight="1" thickBot="1" x14ac:dyDescent="0.3">
      <c r="A74" s="36"/>
      <c r="B74" s="37"/>
      <c r="C74" s="37"/>
      <c r="D74" s="37"/>
      <c r="E74" s="37"/>
      <c r="F74" s="37"/>
      <c r="G74" s="37" t="s">
        <v>62</v>
      </c>
      <c r="H74" s="37"/>
      <c r="I74" s="37">
        <v>402</v>
      </c>
      <c r="J74" s="37">
        <v>0.27916666666666667</v>
      </c>
      <c r="K74" s="37"/>
      <c r="L74" s="37" t="s">
        <v>132</v>
      </c>
      <c r="M74" s="37" t="s">
        <v>341</v>
      </c>
      <c r="N74" s="37" t="s">
        <v>70</v>
      </c>
      <c r="O74" s="38" t="s">
        <v>70</v>
      </c>
    </row>
    <row r="75" spans="1:15" ht="15" customHeight="1" thickBot="1" x14ac:dyDescent="0.3">
      <c r="A75" s="40"/>
      <c r="B75" s="41"/>
      <c r="C75" s="41"/>
      <c r="D75" s="41"/>
      <c r="E75" s="41"/>
      <c r="F75" s="41"/>
      <c r="G75" s="41" t="s">
        <v>375</v>
      </c>
      <c r="H75" s="41" t="s">
        <v>313</v>
      </c>
      <c r="I75" s="41">
        <v>446</v>
      </c>
      <c r="J75" s="41">
        <v>0.30972222222222223</v>
      </c>
      <c r="K75" s="41" t="s">
        <v>1175</v>
      </c>
      <c r="L75" s="41" t="s">
        <v>232</v>
      </c>
      <c r="M75" s="41" t="s">
        <v>314</v>
      </c>
      <c r="N75" s="41" t="s">
        <v>54</v>
      </c>
      <c r="O75" s="42" t="s">
        <v>54</v>
      </c>
    </row>
    <row r="76" spans="1:15" ht="15" customHeight="1" thickBot="1" x14ac:dyDescent="0.3">
      <c r="A76" s="40"/>
      <c r="B76" s="41"/>
      <c r="C76" s="41"/>
      <c r="D76" s="41"/>
      <c r="E76" s="41"/>
      <c r="F76" s="41"/>
      <c r="G76" s="41" t="s">
        <v>380</v>
      </c>
      <c r="H76" s="41" t="s">
        <v>323</v>
      </c>
      <c r="I76" s="41">
        <v>358</v>
      </c>
      <c r="J76" s="43">
        <v>14.916666666666666</v>
      </c>
      <c r="K76" s="41" t="s">
        <v>1176</v>
      </c>
      <c r="L76" s="41" t="s">
        <v>94</v>
      </c>
      <c r="M76" s="41" t="s">
        <v>176</v>
      </c>
      <c r="N76" s="41" t="s">
        <v>53</v>
      </c>
      <c r="O76" s="42" t="s">
        <v>53</v>
      </c>
    </row>
    <row r="77" spans="1:15" ht="15" customHeight="1" thickBot="1" x14ac:dyDescent="0.3">
      <c r="A77" s="40"/>
      <c r="B77" s="41"/>
      <c r="C77" s="41"/>
      <c r="D77" s="41"/>
      <c r="E77" s="41"/>
      <c r="F77" s="41"/>
      <c r="G77" s="41" t="s">
        <v>385</v>
      </c>
      <c r="H77" s="41" t="s">
        <v>439</v>
      </c>
      <c r="I77" s="41">
        <v>61</v>
      </c>
      <c r="J77" s="43">
        <v>2.5416666666666665</v>
      </c>
      <c r="K77" s="41" t="s">
        <v>1177</v>
      </c>
      <c r="L77" s="41" t="s">
        <v>119</v>
      </c>
      <c r="M77" s="41" t="s">
        <v>64</v>
      </c>
      <c r="N77" s="41" t="s">
        <v>131</v>
      </c>
      <c r="O77" s="42" t="s">
        <v>131</v>
      </c>
    </row>
    <row r="78" spans="1:15" ht="15" customHeight="1" thickBot="1" x14ac:dyDescent="0.3">
      <c r="A78" s="40"/>
      <c r="B78" s="41"/>
      <c r="C78" s="41"/>
      <c r="D78" s="41"/>
      <c r="E78" s="41"/>
      <c r="F78" s="41"/>
      <c r="G78" s="41" t="s">
        <v>389</v>
      </c>
      <c r="H78" s="41" t="s">
        <v>304</v>
      </c>
      <c r="I78" s="41">
        <v>5828</v>
      </c>
      <c r="J78" s="41" t="s">
        <v>1178</v>
      </c>
      <c r="K78" s="41" t="s">
        <v>1179</v>
      </c>
      <c r="L78" s="41" t="s">
        <v>1180</v>
      </c>
      <c r="M78" s="41" t="s">
        <v>1181</v>
      </c>
      <c r="N78" s="41" t="s">
        <v>1182</v>
      </c>
      <c r="O78" s="42" t="s">
        <v>1182</v>
      </c>
    </row>
    <row r="79" spans="1:15" ht="15" customHeight="1" thickBot="1" x14ac:dyDescent="0.3">
      <c r="A79" s="40"/>
      <c r="B79" s="41"/>
      <c r="C79" s="41"/>
      <c r="D79" s="41"/>
      <c r="E79" s="41"/>
      <c r="F79" s="41"/>
      <c r="G79" s="41" t="s">
        <v>392</v>
      </c>
      <c r="H79" s="41" t="s">
        <v>1183</v>
      </c>
      <c r="I79" s="41">
        <v>158</v>
      </c>
      <c r="J79" s="43">
        <v>5.8458333333333341</v>
      </c>
      <c r="K79" s="41" t="s">
        <v>1184</v>
      </c>
      <c r="L79" s="41" t="s">
        <v>121</v>
      </c>
      <c r="M79" s="41" t="s">
        <v>87</v>
      </c>
      <c r="N79" s="41" t="s">
        <v>183</v>
      </c>
      <c r="O79" s="42" t="s">
        <v>183</v>
      </c>
    </row>
    <row r="80" spans="1:15" ht="15" customHeight="1" thickBot="1" x14ac:dyDescent="0.3">
      <c r="A80" s="40"/>
      <c r="B80" s="41"/>
      <c r="C80" s="41"/>
      <c r="D80" s="41"/>
      <c r="E80" s="41"/>
      <c r="F80" s="41"/>
      <c r="G80" s="41" t="s">
        <v>151</v>
      </c>
      <c r="H80" s="41" t="s">
        <v>678</v>
      </c>
      <c r="I80" s="41">
        <v>515</v>
      </c>
      <c r="J80" s="43">
        <v>21.458333333333332</v>
      </c>
      <c r="K80" s="41" t="s">
        <v>1185</v>
      </c>
      <c r="L80" s="41" t="s">
        <v>175</v>
      </c>
      <c r="M80" s="41" t="s">
        <v>335</v>
      </c>
      <c r="N80" s="41" t="s">
        <v>1186</v>
      </c>
      <c r="O80" s="42" t="s">
        <v>1186</v>
      </c>
    </row>
    <row r="81" spans="1:15" ht="15" customHeight="1" thickBot="1" x14ac:dyDescent="0.3">
      <c r="A81" s="36"/>
      <c r="B81" s="37"/>
      <c r="C81" s="37"/>
      <c r="D81" s="37"/>
      <c r="E81" s="37" t="s">
        <v>406</v>
      </c>
      <c r="F81" s="37"/>
      <c r="G81" s="37"/>
      <c r="H81" s="37"/>
      <c r="I81" s="37">
        <v>25</v>
      </c>
      <c r="J81" s="39">
        <v>1.7361111111111112E-2</v>
      </c>
      <c r="K81" s="37"/>
      <c r="L81" s="37" t="s">
        <v>118</v>
      </c>
      <c r="M81" s="37" t="s">
        <v>119</v>
      </c>
      <c r="N81" s="37" t="s">
        <v>63</v>
      </c>
      <c r="O81" s="38" t="s">
        <v>63</v>
      </c>
    </row>
    <row r="82" spans="1:15" ht="15" customHeight="1" thickBot="1" x14ac:dyDescent="0.3">
      <c r="A82" s="36"/>
      <c r="B82" s="37"/>
      <c r="C82" s="37"/>
      <c r="D82" s="37"/>
      <c r="E82" s="37"/>
      <c r="F82" s="37" t="s">
        <v>412</v>
      </c>
      <c r="G82" s="37"/>
      <c r="H82" s="37"/>
      <c r="I82" s="37">
        <v>25</v>
      </c>
      <c r="J82" s="39">
        <v>1.7361111111111112E-2</v>
      </c>
      <c r="K82" s="37"/>
      <c r="L82" s="37" t="s">
        <v>118</v>
      </c>
      <c r="M82" s="37" t="s">
        <v>119</v>
      </c>
      <c r="N82" s="37" t="s">
        <v>63</v>
      </c>
      <c r="O82" s="38" t="s">
        <v>63</v>
      </c>
    </row>
    <row r="83" spans="1:15" ht="15" customHeight="1" thickBot="1" x14ac:dyDescent="0.3">
      <c r="A83" s="40"/>
      <c r="B83" s="41"/>
      <c r="C83" s="41"/>
      <c r="D83" s="41"/>
      <c r="E83" s="41"/>
      <c r="F83" s="41"/>
      <c r="G83" s="41" t="s">
        <v>361</v>
      </c>
      <c r="H83" s="41" t="s">
        <v>66</v>
      </c>
      <c r="I83" s="41">
        <v>25</v>
      </c>
      <c r="J83" s="44">
        <v>1.7361111111111112E-2</v>
      </c>
      <c r="K83" s="41">
        <v>6.9444444444444448E-2</v>
      </c>
      <c r="L83" s="41" t="s">
        <v>118</v>
      </c>
      <c r="M83" s="41" t="s">
        <v>119</v>
      </c>
      <c r="N83" s="41" t="s">
        <v>63</v>
      </c>
      <c r="O83" s="42" t="s">
        <v>63</v>
      </c>
    </row>
    <row r="84" spans="1:15" ht="15" customHeight="1" thickBot="1" x14ac:dyDescent="0.3">
      <c r="A84" s="36"/>
      <c r="B84" s="37"/>
      <c r="C84" s="37"/>
      <c r="D84" s="37"/>
      <c r="E84" s="37" t="s">
        <v>1187</v>
      </c>
      <c r="F84" s="37"/>
      <c r="G84" s="37"/>
      <c r="H84" s="37"/>
      <c r="I84" s="37">
        <v>1766</v>
      </c>
      <c r="J84" s="45">
        <v>73.583333333333329</v>
      </c>
      <c r="K84" s="37"/>
      <c r="L84" s="37" t="s">
        <v>198</v>
      </c>
      <c r="M84" s="37" t="s">
        <v>1188</v>
      </c>
      <c r="N84" s="37" t="s">
        <v>1189</v>
      </c>
      <c r="O84" s="38" t="s">
        <v>1189</v>
      </c>
    </row>
    <row r="85" spans="1:15" ht="15" customHeight="1" thickBot="1" x14ac:dyDescent="0.3">
      <c r="A85" s="36"/>
      <c r="B85" s="37"/>
      <c r="C85" s="37"/>
      <c r="D85" s="37"/>
      <c r="E85" s="37"/>
      <c r="F85" s="37" t="s">
        <v>1190</v>
      </c>
      <c r="G85" s="37"/>
      <c r="H85" s="37"/>
      <c r="I85" s="37">
        <v>1766</v>
      </c>
      <c r="J85" s="45">
        <v>73.583333333333329</v>
      </c>
      <c r="K85" s="37"/>
      <c r="L85" s="37" t="s">
        <v>198</v>
      </c>
      <c r="M85" s="37" t="s">
        <v>1188</v>
      </c>
      <c r="N85" s="37" t="s">
        <v>1189</v>
      </c>
      <c r="O85" s="38" t="s">
        <v>1189</v>
      </c>
    </row>
    <row r="86" spans="1:15" ht="15" customHeight="1" thickBot="1" x14ac:dyDescent="0.3">
      <c r="A86" s="40"/>
      <c r="B86" s="41"/>
      <c r="C86" s="41"/>
      <c r="D86" s="41"/>
      <c r="E86" s="41"/>
      <c r="F86" s="41"/>
      <c r="G86" s="41" t="s">
        <v>1191</v>
      </c>
      <c r="H86" s="41" t="s">
        <v>74</v>
      </c>
      <c r="I86" s="41">
        <v>1766</v>
      </c>
      <c r="J86" s="43">
        <v>73.583333333333329</v>
      </c>
      <c r="K86" s="41" t="s">
        <v>1192</v>
      </c>
      <c r="L86" s="41" t="s">
        <v>198</v>
      </c>
      <c r="M86" s="41" t="s">
        <v>1188</v>
      </c>
      <c r="N86" s="41" t="s">
        <v>1189</v>
      </c>
      <c r="O86" s="42" t="s">
        <v>1189</v>
      </c>
    </row>
    <row r="87" spans="1:15" ht="15" customHeight="1" thickBot="1" x14ac:dyDescent="0.3">
      <c r="A87" s="36"/>
      <c r="B87" s="37"/>
      <c r="C87" s="37" t="s">
        <v>152</v>
      </c>
      <c r="D87" s="37"/>
      <c r="E87" s="37"/>
      <c r="F87" s="37"/>
      <c r="G87" s="37"/>
      <c r="H87" s="37"/>
      <c r="I87" s="37">
        <v>776</v>
      </c>
      <c r="J87" s="37" t="s">
        <v>1193</v>
      </c>
      <c r="K87" s="37"/>
      <c r="L87" s="37" t="s">
        <v>105</v>
      </c>
      <c r="M87" s="37" t="s">
        <v>336</v>
      </c>
      <c r="N87" s="37">
        <v>1</v>
      </c>
      <c r="O87" s="38">
        <v>1</v>
      </c>
    </row>
    <row r="88" spans="1:15" ht="15" customHeight="1" thickBot="1" x14ac:dyDescent="0.3">
      <c r="A88" s="36"/>
      <c r="B88" s="37"/>
      <c r="C88" s="37"/>
      <c r="D88" s="37" t="s">
        <v>153</v>
      </c>
      <c r="E88" s="37"/>
      <c r="F88" s="37"/>
      <c r="G88" s="37"/>
      <c r="H88" s="37"/>
      <c r="I88" s="37">
        <v>776</v>
      </c>
      <c r="J88" s="37" t="s">
        <v>1193</v>
      </c>
      <c r="K88" s="37"/>
      <c r="L88" s="37" t="s">
        <v>105</v>
      </c>
      <c r="M88" s="37" t="s">
        <v>336</v>
      </c>
      <c r="N88" s="37">
        <v>1</v>
      </c>
      <c r="O88" s="38">
        <v>1</v>
      </c>
    </row>
    <row r="89" spans="1:15" ht="15" customHeight="1" thickBot="1" x14ac:dyDescent="0.3">
      <c r="A89" s="36"/>
      <c r="B89" s="37"/>
      <c r="C89" s="37"/>
      <c r="D89" s="37"/>
      <c r="E89" s="37" t="s">
        <v>154</v>
      </c>
      <c r="F89" s="37"/>
      <c r="G89" s="37"/>
      <c r="H89" s="37"/>
      <c r="I89" s="37">
        <v>776</v>
      </c>
      <c r="J89" s="37" t="s">
        <v>1193</v>
      </c>
      <c r="K89" s="37"/>
      <c r="L89" s="37" t="s">
        <v>105</v>
      </c>
      <c r="M89" s="37" t="s">
        <v>336</v>
      </c>
      <c r="N89" s="37">
        <v>1</v>
      </c>
      <c r="O89" s="38">
        <v>1</v>
      </c>
    </row>
    <row r="90" spans="1:15" ht="15" customHeight="1" thickBot="1" x14ac:dyDescent="0.3">
      <c r="A90" s="36"/>
      <c r="B90" s="37"/>
      <c r="C90" s="37"/>
      <c r="D90" s="37"/>
      <c r="E90" s="37"/>
      <c r="F90" s="37" t="s">
        <v>62</v>
      </c>
      <c r="G90" s="37"/>
      <c r="H90" s="37"/>
      <c r="I90" s="37">
        <v>214</v>
      </c>
      <c r="J90" s="37">
        <v>0.14861111111111111</v>
      </c>
      <c r="K90" s="37"/>
      <c r="L90" s="37" t="s">
        <v>131</v>
      </c>
      <c r="M90" s="37" t="s">
        <v>132</v>
      </c>
      <c r="N90" s="37" t="s">
        <v>341</v>
      </c>
      <c r="O90" s="38" t="s">
        <v>341</v>
      </c>
    </row>
    <row r="91" spans="1:15" ht="15" customHeight="1" thickBot="1" x14ac:dyDescent="0.3">
      <c r="A91" s="36"/>
      <c r="B91" s="37"/>
      <c r="C91" s="37"/>
      <c r="D91" s="37"/>
      <c r="E91" s="37"/>
      <c r="F91" s="37" t="s">
        <v>155</v>
      </c>
      <c r="G91" s="37"/>
      <c r="H91" s="37"/>
      <c r="I91" s="37">
        <v>190</v>
      </c>
      <c r="J91" s="45">
        <v>7.302083333333333</v>
      </c>
      <c r="K91" s="37"/>
      <c r="L91" s="37" t="s">
        <v>59</v>
      </c>
      <c r="M91" s="37" t="s">
        <v>94</v>
      </c>
      <c r="N91" s="37" t="s">
        <v>176</v>
      </c>
      <c r="O91" s="38" t="s">
        <v>176</v>
      </c>
    </row>
    <row r="92" spans="1:15" ht="15" customHeight="1" thickBot="1" x14ac:dyDescent="0.3">
      <c r="A92" s="36"/>
      <c r="B92" s="37"/>
      <c r="C92" s="37"/>
      <c r="D92" s="37"/>
      <c r="E92" s="37"/>
      <c r="F92" s="37"/>
      <c r="G92" s="37" t="s">
        <v>103</v>
      </c>
      <c r="H92" s="37"/>
      <c r="I92" s="37">
        <v>15</v>
      </c>
      <c r="J92" s="39">
        <v>1.0416666666666666E-2</v>
      </c>
      <c r="K92" s="37"/>
      <c r="L92" s="37" t="s">
        <v>118</v>
      </c>
      <c r="M92" s="37" t="s">
        <v>118</v>
      </c>
      <c r="N92" s="37" t="s">
        <v>119</v>
      </c>
      <c r="O92" s="38" t="s">
        <v>119</v>
      </c>
    </row>
    <row r="93" spans="1:15" ht="15" customHeight="1" thickBot="1" x14ac:dyDescent="0.3">
      <c r="A93" s="40"/>
      <c r="B93" s="41"/>
      <c r="C93" s="41"/>
      <c r="D93" s="41"/>
      <c r="E93" s="41"/>
      <c r="F93" s="41"/>
      <c r="G93" s="41" t="s">
        <v>1194</v>
      </c>
      <c r="H93" s="41" t="s">
        <v>117</v>
      </c>
      <c r="I93" s="41">
        <v>78</v>
      </c>
      <c r="J93" s="43">
        <v>3.25</v>
      </c>
      <c r="K93" s="41" t="s">
        <v>1195</v>
      </c>
      <c r="L93" s="41" t="s">
        <v>63</v>
      </c>
      <c r="M93" s="41" t="s">
        <v>58</v>
      </c>
      <c r="N93" s="41" t="s">
        <v>93</v>
      </c>
      <c r="O93" s="42" t="s">
        <v>93</v>
      </c>
    </row>
    <row r="94" spans="1:15" ht="15" customHeight="1" thickBot="1" x14ac:dyDescent="0.3">
      <c r="A94" s="40"/>
      <c r="B94" s="41"/>
      <c r="C94" s="41"/>
      <c r="D94" s="41"/>
      <c r="E94" s="41"/>
      <c r="F94" s="41"/>
      <c r="G94" s="41" t="s">
        <v>547</v>
      </c>
      <c r="H94" s="41" t="s">
        <v>157</v>
      </c>
      <c r="I94" s="41">
        <v>97</v>
      </c>
      <c r="J94" s="43">
        <v>4.041666666666667</v>
      </c>
      <c r="K94" s="41" t="s">
        <v>1196</v>
      </c>
      <c r="L94" s="41" t="s">
        <v>64</v>
      </c>
      <c r="M94" s="41" t="s">
        <v>59</v>
      </c>
      <c r="N94" s="41" t="s">
        <v>94</v>
      </c>
      <c r="O94" s="42" t="s">
        <v>94</v>
      </c>
    </row>
    <row r="95" spans="1:15" ht="15" customHeight="1" thickBot="1" x14ac:dyDescent="0.3">
      <c r="A95" s="36"/>
      <c r="B95" s="37"/>
      <c r="C95" s="37"/>
      <c r="D95" s="37"/>
      <c r="E95" s="37"/>
      <c r="F95" s="37" t="s">
        <v>662</v>
      </c>
      <c r="G95" s="37"/>
      <c r="H95" s="37"/>
      <c r="I95" s="37">
        <v>28</v>
      </c>
      <c r="J95" s="45">
        <v>1.1666666666666667</v>
      </c>
      <c r="K95" s="37"/>
      <c r="L95" s="37" t="s">
        <v>118</v>
      </c>
      <c r="M95" s="37" t="s">
        <v>119</v>
      </c>
      <c r="N95" s="37" t="s">
        <v>64</v>
      </c>
      <c r="O95" s="38" t="s">
        <v>64</v>
      </c>
    </row>
    <row r="96" spans="1:15" ht="15" customHeight="1" thickBot="1" x14ac:dyDescent="0.3">
      <c r="A96" s="40"/>
      <c r="B96" s="41"/>
      <c r="C96" s="41"/>
      <c r="D96" s="41"/>
      <c r="E96" s="41"/>
      <c r="F96" s="41"/>
      <c r="G96" s="41" t="s">
        <v>1197</v>
      </c>
      <c r="H96" s="41" t="s">
        <v>66</v>
      </c>
      <c r="I96" s="41">
        <v>28</v>
      </c>
      <c r="J96" s="43">
        <v>1.1666666666666667</v>
      </c>
      <c r="K96" s="41" t="s">
        <v>844</v>
      </c>
      <c r="L96" s="41" t="s">
        <v>118</v>
      </c>
      <c r="M96" s="41" t="s">
        <v>119</v>
      </c>
      <c r="N96" s="41" t="s">
        <v>64</v>
      </c>
      <c r="O96" s="42" t="s">
        <v>64</v>
      </c>
    </row>
    <row r="97" spans="1:15" ht="15" customHeight="1" thickBot="1" x14ac:dyDescent="0.3">
      <c r="A97" s="36"/>
      <c r="B97" s="37"/>
      <c r="C97" s="37"/>
      <c r="D97" s="37"/>
      <c r="E97" s="37"/>
      <c r="F97" s="37" t="s">
        <v>1198</v>
      </c>
      <c r="G97" s="37"/>
      <c r="H97" s="37"/>
      <c r="I97" s="37">
        <v>344</v>
      </c>
      <c r="J97" s="45">
        <v>14.333333333333334</v>
      </c>
      <c r="K97" s="37"/>
      <c r="L97" s="37" t="s">
        <v>94</v>
      </c>
      <c r="M97" s="37" t="s">
        <v>457</v>
      </c>
      <c r="N97" s="37" t="s">
        <v>301</v>
      </c>
      <c r="O97" s="38" t="s">
        <v>301</v>
      </c>
    </row>
    <row r="98" spans="1:15" ht="15" customHeight="1" thickBot="1" x14ac:dyDescent="0.3">
      <c r="A98" s="40"/>
      <c r="B98" s="41"/>
      <c r="C98" s="41"/>
      <c r="D98" s="41"/>
      <c r="E98" s="41"/>
      <c r="F98" s="41"/>
      <c r="G98" s="41" t="s">
        <v>1199</v>
      </c>
      <c r="H98" s="41" t="s">
        <v>1200</v>
      </c>
      <c r="I98" s="41">
        <v>344</v>
      </c>
      <c r="J98" s="43">
        <v>14.333333333333334</v>
      </c>
      <c r="K98" s="41" t="s">
        <v>1201</v>
      </c>
      <c r="L98" s="41" t="s">
        <v>94</v>
      </c>
      <c r="M98" s="41" t="s">
        <v>457</v>
      </c>
      <c r="N98" s="41" t="s">
        <v>301</v>
      </c>
      <c r="O98" s="42" t="s">
        <v>301</v>
      </c>
    </row>
    <row r="99" spans="1:15" ht="15" customHeight="1" thickBot="1" x14ac:dyDescent="0.3">
      <c r="A99" s="36"/>
      <c r="B99" s="37" t="s">
        <v>23</v>
      </c>
      <c r="C99" s="37"/>
      <c r="D99" s="37"/>
      <c r="E99" s="37"/>
      <c r="F99" s="37"/>
      <c r="G99" s="37"/>
      <c r="H99" s="37"/>
      <c r="I99" s="37">
        <v>251</v>
      </c>
      <c r="J99" s="37">
        <v>0.17430555555555557</v>
      </c>
      <c r="K99" s="37"/>
      <c r="L99" s="37" t="s">
        <v>60</v>
      </c>
      <c r="M99" s="37" t="s">
        <v>95</v>
      </c>
      <c r="N99" s="37" t="s">
        <v>481</v>
      </c>
      <c r="O99" s="38" t="s">
        <v>481</v>
      </c>
    </row>
    <row r="100" spans="1:15" ht="15" customHeight="1" thickBot="1" x14ac:dyDescent="0.3">
      <c r="A100" s="36"/>
      <c r="B100" s="37"/>
      <c r="C100" s="37" t="s">
        <v>1202</v>
      </c>
      <c r="D100" s="37"/>
      <c r="E100" s="37"/>
      <c r="F100" s="37"/>
      <c r="G100" s="37"/>
      <c r="H100" s="37"/>
      <c r="I100" s="37">
        <v>251</v>
      </c>
      <c r="J100" s="37">
        <v>0.17430555555555557</v>
      </c>
      <c r="K100" s="37"/>
      <c r="L100" s="37" t="s">
        <v>60</v>
      </c>
      <c r="M100" s="37" t="s">
        <v>95</v>
      </c>
      <c r="N100" s="37" t="s">
        <v>481</v>
      </c>
      <c r="O100" s="38" t="s">
        <v>481</v>
      </c>
    </row>
    <row r="101" spans="1:15" ht="15" customHeight="1" thickBot="1" x14ac:dyDescent="0.3">
      <c r="A101" s="36"/>
      <c r="B101" s="37"/>
      <c r="C101" s="37"/>
      <c r="D101" s="37" t="s">
        <v>1203</v>
      </c>
      <c r="E101" s="37"/>
      <c r="F101" s="37"/>
      <c r="G101" s="37"/>
      <c r="H101" s="37"/>
      <c r="I101" s="37">
        <v>251</v>
      </c>
      <c r="J101" s="37">
        <v>0.17430555555555557</v>
      </c>
      <c r="K101" s="37"/>
      <c r="L101" s="37" t="s">
        <v>60</v>
      </c>
      <c r="M101" s="37" t="s">
        <v>95</v>
      </c>
      <c r="N101" s="37" t="s">
        <v>481</v>
      </c>
      <c r="O101" s="38" t="s">
        <v>481</v>
      </c>
    </row>
    <row r="102" spans="1:15" ht="15" customHeight="1" thickBot="1" x14ac:dyDescent="0.3">
      <c r="A102" s="36"/>
      <c r="B102" s="37"/>
      <c r="C102" s="37"/>
      <c r="D102" s="37"/>
      <c r="E102" s="37" t="s">
        <v>1204</v>
      </c>
      <c r="F102" s="37"/>
      <c r="G102" s="37"/>
      <c r="H102" s="37"/>
      <c r="I102" s="37">
        <v>251</v>
      </c>
      <c r="J102" s="37">
        <v>0.17430555555555557</v>
      </c>
      <c r="K102" s="37"/>
      <c r="L102" s="37" t="s">
        <v>60</v>
      </c>
      <c r="M102" s="37" t="s">
        <v>95</v>
      </c>
      <c r="N102" s="37" t="s">
        <v>481</v>
      </c>
      <c r="O102" s="38" t="s">
        <v>481</v>
      </c>
    </row>
    <row r="103" spans="1:15" ht="15" customHeight="1" thickBot="1" x14ac:dyDescent="0.3">
      <c r="A103" s="36"/>
      <c r="B103" s="37"/>
      <c r="C103" s="37"/>
      <c r="D103" s="37"/>
      <c r="E103" s="37"/>
      <c r="F103" s="37" t="s">
        <v>337</v>
      </c>
      <c r="G103" s="37"/>
      <c r="H103" s="37"/>
      <c r="I103" s="37">
        <v>251</v>
      </c>
      <c r="J103" s="37">
        <v>0.17430555555555557</v>
      </c>
      <c r="K103" s="37"/>
      <c r="L103" s="37" t="s">
        <v>60</v>
      </c>
      <c r="M103" s="37" t="s">
        <v>95</v>
      </c>
      <c r="N103" s="37" t="s">
        <v>481</v>
      </c>
      <c r="O103" s="38" t="s">
        <v>481</v>
      </c>
    </row>
    <row r="104" spans="1:15" ht="15" customHeight="1" thickBot="1" x14ac:dyDescent="0.3">
      <c r="A104" s="36"/>
      <c r="B104" s="37" t="s">
        <v>25</v>
      </c>
      <c r="C104" s="37"/>
      <c r="D104" s="37"/>
      <c r="E104" s="37"/>
      <c r="F104" s="37"/>
      <c r="G104" s="37"/>
      <c r="H104" s="37"/>
      <c r="I104" s="37">
        <v>794</v>
      </c>
      <c r="J104" s="37">
        <v>0.55138888888888882</v>
      </c>
      <c r="K104" s="37"/>
      <c r="L104" s="37" t="s">
        <v>105</v>
      </c>
      <c r="M104" s="37" t="s">
        <v>1205</v>
      </c>
      <c r="N104" s="37" t="s">
        <v>464</v>
      </c>
      <c r="O104" s="38" t="s">
        <v>464</v>
      </c>
    </row>
    <row r="105" spans="1:15" ht="15" customHeight="1" thickBot="1" x14ac:dyDescent="0.3">
      <c r="A105" s="36"/>
      <c r="B105" s="37"/>
      <c r="C105" s="37" t="s">
        <v>667</v>
      </c>
      <c r="D105" s="37"/>
      <c r="E105" s="37"/>
      <c r="F105" s="37"/>
      <c r="G105" s="37"/>
      <c r="H105" s="37"/>
      <c r="I105" s="37">
        <v>123</v>
      </c>
      <c r="J105" s="37">
        <v>8.5416666666666655E-2</v>
      </c>
      <c r="K105" s="37"/>
      <c r="L105" s="37" t="s">
        <v>58</v>
      </c>
      <c r="M105" s="37" t="s">
        <v>131</v>
      </c>
      <c r="N105" s="37" t="s">
        <v>232</v>
      </c>
      <c r="O105" s="38" t="s">
        <v>232</v>
      </c>
    </row>
    <row r="106" spans="1:15" ht="15" customHeight="1" thickBot="1" x14ac:dyDescent="0.3">
      <c r="A106" s="36"/>
      <c r="B106" s="37"/>
      <c r="C106" s="37"/>
      <c r="D106" s="37" t="s">
        <v>668</v>
      </c>
      <c r="E106" s="37"/>
      <c r="F106" s="37"/>
      <c r="G106" s="37"/>
      <c r="H106" s="37"/>
      <c r="I106" s="37">
        <v>123</v>
      </c>
      <c r="J106" s="37">
        <v>8.5416666666666655E-2</v>
      </c>
      <c r="K106" s="37"/>
      <c r="L106" s="37" t="s">
        <v>58</v>
      </c>
      <c r="M106" s="37" t="s">
        <v>131</v>
      </c>
      <c r="N106" s="37" t="s">
        <v>232</v>
      </c>
      <c r="O106" s="38" t="s">
        <v>232</v>
      </c>
    </row>
    <row r="107" spans="1:15" ht="15" customHeight="1" thickBot="1" x14ac:dyDescent="0.3">
      <c r="A107" s="36"/>
      <c r="B107" s="37"/>
      <c r="C107" s="37"/>
      <c r="D107" s="37"/>
      <c r="E107" s="37" t="s">
        <v>669</v>
      </c>
      <c r="F107" s="37"/>
      <c r="G107" s="37"/>
      <c r="H107" s="37"/>
      <c r="I107" s="37">
        <v>123</v>
      </c>
      <c r="J107" s="37">
        <v>8.5416666666666655E-2</v>
      </c>
      <c r="K107" s="37"/>
      <c r="L107" s="37" t="s">
        <v>58</v>
      </c>
      <c r="M107" s="37" t="s">
        <v>131</v>
      </c>
      <c r="N107" s="37" t="s">
        <v>232</v>
      </c>
      <c r="O107" s="38" t="s">
        <v>232</v>
      </c>
    </row>
    <row r="108" spans="1:15" ht="15" customHeight="1" thickBot="1" x14ac:dyDescent="0.3">
      <c r="A108" s="36"/>
      <c r="B108" s="37"/>
      <c r="C108" s="37"/>
      <c r="D108" s="37"/>
      <c r="E108" s="37"/>
      <c r="F108" s="37" t="s">
        <v>337</v>
      </c>
      <c r="G108" s="37"/>
      <c r="H108" s="37"/>
      <c r="I108" s="37">
        <v>123</v>
      </c>
      <c r="J108" s="37">
        <v>8.5416666666666655E-2</v>
      </c>
      <c r="K108" s="37"/>
      <c r="L108" s="37" t="s">
        <v>58</v>
      </c>
      <c r="M108" s="37" t="s">
        <v>131</v>
      </c>
      <c r="N108" s="37" t="s">
        <v>232</v>
      </c>
      <c r="O108" s="38" t="s">
        <v>232</v>
      </c>
    </row>
    <row r="109" spans="1:15" ht="15" customHeight="1" thickBot="1" x14ac:dyDescent="0.3">
      <c r="A109" s="36"/>
      <c r="B109" s="37"/>
      <c r="C109" s="37" t="s">
        <v>670</v>
      </c>
      <c r="D109" s="37"/>
      <c r="E109" s="37"/>
      <c r="F109" s="37"/>
      <c r="G109" s="37"/>
      <c r="H109" s="37"/>
      <c r="I109" s="37">
        <v>183</v>
      </c>
      <c r="J109" s="37">
        <v>0.12708333333333333</v>
      </c>
      <c r="K109" s="37"/>
      <c r="L109" s="37" t="s">
        <v>59</v>
      </c>
      <c r="M109" s="37" t="s">
        <v>94</v>
      </c>
      <c r="N109" s="37" t="s">
        <v>457</v>
      </c>
      <c r="O109" s="38" t="s">
        <v>457</v>
      </c>
    </row>
    <row r="110" spans="1:15" ht="15" customHeight="1" thickBot="1" x14ac:dyDescent="0.3">
      <c r="A110" s="36"/>
      <c r="B110" s="37"/>
      <c r="C110" s="37"/>
      <c r="D110" s="37" t="s">
        <v>671</v>
      </c>
      <c r="E110" s="37"/>
      <c r="F110" s="37"/>
      <c r="G110" s="37"/>
      <c r="H110" s="37"/>
      <c r="I110" s="37">
        <v>183</v>
      </c>
      <c r="J110" s="37">
        <v>0.12708333333333333</v>
      </c>
      <c r="K110" s="37"/>
      <c r="L110" s="37" t="s">
        <v>59</v>
      </c>
      <c r="M110" s="37" t="s">
        <v>94</v>
      </c>
      <c r="N110" s="37" t="s">
        <v>457</v>
      </c>
      <c r="O110" s="38" t="s">
        <v>457</v>
      </c>
    </row>
    <row r="111" spans="1:15" ht="15" customHeight="1" thickBot="1" x14ac:dyDescent="0.3">
      <c r="A111" s="36"/>
      <c r="B111" s="37"/>
      <c r="C111" s="37"/>
      <c r="D111" s="37"/>
      <c r="E111" s="37" t="s">
        <v>672</v>
      </c>
      <c r="F111" s="37"/>
      <c r="G111" s="37"/>
      <c r="H111" s="37"/>
      <c r="I111" s="37">
        <v>183</v>
      </c>
      <c r="J111" s="37">
        <v>0.12708333333333333</v>
      </c>
      <c r="K111" s="37"/>
      <c r="L111" s="37" t="s">
        <v>59</v>
      </c>
      <c r="M111" s="37" t="s">
        <v>94</v>
      </c>
      <c r="N111" s="37" t="s">
        <v>457</v>
      </c>
      <c r="O111" s="38" t="s">
        <v>457</v>
      </c>
    </row>
    <row r="112" spans="1:15" ht="15" customHeight="1" thickBot="1" x14ac:dyDescent="0.3">
      <c r="A112" s="36"/>
      <c r="B112" s="37"/>
      <c r="C112" s="37"/>
      <c r="D112" s="37"/>
      <c r="E112" s="37"/>
      <c r="F112" s="37" t="s">
        <v>337</v>
      </c>
      <c r="G112" s="37"/>
      <c r="H112" s="37"/>
      <c r="I112" s="37">
        <v>183</v>
      </c>
      <c r="J112" s="37">
        <v>0.12708333333333333</v>
      </c>
      <c r="K112" s="37"/>
      <c r="L112" s="37" t="s">
        <v>59</v>
      </c>
      <c r="M112" s="37" t="s">
        <v>94</v>
      </c>
      <c r="N112" s="37" t="s">
        <v>457</v>
      </c>
      <c r="O112" s="38" t="s">
        <v>457</v>
      </c>
    </row>
    <row r="113" spans="1:15" ht="15" customHeight="1" thickBot="1" x14ac:dyDescent="0.3">
      <c r="A113" s="36"/>
      <c r="B113" s="37"/>
      <c r="C113" s="37" t="s">
        <v>828</v>
      </c>
      <c r="D113" s="37"/>
      <c r="E113" s="37"/>
      <c r="F113" s="37"/>
      <c r="G113" s="37"/>
      <c r="H113" s="37"/>
      <c r="I113" s="37">
        <v>488</v>
      </c>
      <c r="J113" s="37">
        <v>0.33888888888888885</v>
      </c>
      <c r="K113" s="37"/>
      <c r="L113" s="37" t="s">
        <v>89</v>
      </c>
      <c r="M113" s="37" t="s">
        <v>84</v>
      </c>
      <c r="N113" s="37" t="s">
        <v>552</v>
      </c>
      <c r="O113" s="38" t="s">
        <v>552</v>
      </c>
    </row>
    <row r="114" spans="1:15" ht="15" customHeight="1" thickBot="1" x14ac:dyDescent="0.3">
      <c r="A114" s="36"/>
      <c r="B114" s="37"/>
      <c r="C114" s="37"/>
      <c r="D114" s="37" t="s">
        <v>829</v>
      </c>
      <c r="E114" s="37"/>
      <c r="F114" s="37"/>
      <c r="G114" s="37"/>
      <c r="H114" s="37"/>
      <c r="I114" s="37">
        <v>488</v>
      </c>
      <c r="J114" s="37">
        <v>0.33888888888888885</v>
      </c>
      <c r="K114" s="37"/>
      <c r="L114" s="37" t="s">
        <v>89</v>
      </c>
      <c r="M114" s="37" t="s">
        <v>84</v>
      </c>
      <c r="N114" s="37" t="s">
        <v>552</v>
      </c>
      <c r="O114" s="38" t="s">
        <v>552</v>
      </c>
    </row>
    <row r="115" spans="1:15" ht="15" customHeight="1" thickBot="1" x14ac:dyDescent="0.3">
      <c r="A115" s="36"/>
      <c r="B115" s="37"/>
      <c r="C115" s="37"/>
      <c r="D115" s="37"/>
      <c r="E115" s="37" t="s">
        <v>830</v>
      </c>
      <c r="F115" s="37"/>
      <c r="G115" s="37"/>
      <c r="H115" s="37"/>
      <c r="I115" s="37">
        <v>488</v>
      </c>
      <c r="J115" s="37">
        <v>0.33888888888888885</v>
      </c>
      <c r="K115" s="37"/>
      <c r="L115" s="37" t="s">
        <v>89</v>
      </c>
      <c r="M115" s="37" t="s">
        <v>84</v>
      </c>
      <c r="N115" s="37" t="s">
        <v>552</v>
      </c>
      <c r="O115" s="38" t="s">
        <v>552</v>
      </c>
    </row>
    <row r="116" spans="1:15" ht="15" customHeight="1" thickBot="1" x14ac:dyDescent="0.3">
      <c r="A116" s="36"/>
      <c r="B116" s="37"/>
      <c r="C116" s="37"/>
      <c r="D116" s="37"/>
      <c r="E116" s="37"/>
      <c r="F116" s="37" t="s">
        <v>337</v>
      </c>
      <c r="G116" s="37"/>
      <c r="H116" s="37"/>
      <c r="I116" s="37">
        <v>488</v>
      </c>
      <c r="J116" s="37">
        <v>0.33888888888888885</v>
      </c>
      <c r="K116" s="37"/>
      <c r="L116" s="37" t="s">
        <v>89</v>
      </c>
      <c r="M116" s="37" t="s">
        <v>84</v>
      </c>
      <c r="N116" s="37" t="s">
        <v>552</v>
      </c>
      <c r="O116" s="38" t="s">
        <v>552</v>
      </c>
    </row>
    <row r="117" spans="1:15" ht="15" customHeight="1" thickBot="1" x14ac:dyDescent="0.3">
      <c r="A117" s="36"/>
      <c r="B117" s="37" t="s">
        <v>27</v>
      </c>
      <c r="C117" s="37"/>
      <c r="D117" s="37"/>
      <c r="E117" s="37"/>
      <c r="F117" s="37"/>
      <c r="G117" s="37"/>
      <c r="H117" s="37"/>
      <c r="I117" s="37">
        <v>18844</v>
      </c>
      <c r="J117" s="37" t="s">
        <v>1206</v>
      </c>
      <c r="K117" s="37"/>
      <c r="L117" s="37" t="s">
        <v>354</v>
      </c>
      <c r="M117" s="37" t="s">
        <v>1207</v>
      </c>
      <c r="N117" s="37" t="s">
        <v>1208</v>
      </c>
      <c r="O117" s="38" t="s">
        <v>1208</v>
      </c>
    </row>
    <row r="118" spans="1:15" ht="15" customHeight="1" thickBot="1" x14ac:dyDescent="0.3">
      <c r="A118" s="36"/>
      <c r="B118" s="37"/>
      <c r="C118" s="37" t="s">
        <v>80</v>
      </c>
      <c r="D118" s="37"/>
      <c r="E118" s="37"/>
      <c r="F118" s="37"/>
      <c r="G118" s="37"/>
      <c r="H118" s="37"/>
      <c r="I118" s="37">
        <v>2572</v>
      </c>
      <c r="J118" s="37" t="s">
        <v>1209</v>
      </c>
      <c r="K118" s="37"/>
      <c r="L118" s="37" t="s">
        <v>473</v>
      </c>
      <c r="M118" s="37" t="s">
        <v>384</v>
      </c>
      <c r="N118" s="37" t="s">
        <v>1210</v>
      </c>
      <c r="O118" s="38" t="s">
        <v>1210</v>
      </c>
    </row>
    <row r="119" spans="1:15" ht="15" customHeight="1" thickBot="1" x14ac:dyDescent="0.3">
      <c r="A119" s="36"/>
      <c r="B119" s="37"/>
      <c r="C119" s="37"/>
      <c r="D119" s="37" t="s">
        <v>81</v>
      </c>
      <c r="E119" s="37"/>
      <c r="F119" s="37"/>
      <c r="G119" s="37"/>
      <c r="H119" s="37"/>
      <c r="I119" s="37">
        <v>384</v>
      </c>
      <c r="J119" s="45">
        <v>14.197222222222223</v>
      </c>
      <c r="K119" s="37"/>
      <c r="L119" s="37" t="s">
        <v>88</v>
      </c>
      <c r="M119" s="37" t="s">
        <v>128</v>
      </c>
      <c r="N119" s="37" t="s">
        <v>277</v>
      </c>
      <c r="O119" s="38" t="s">
        <v>277</v>
      </c>
    </row>
    <row r="120" spans="1:15" ht="15" customHeight="1" thickBot="1" x14ac:dyDescent="0.3">
      <c r="A120" s="36"/>
      <c r="B120" s="37"/>
      <c r="C120" s="37"/>
      <c r="D120" s="37"/>
      <c r="E120" s="37" t="s">
        <v>676</v>
      </c>
      <c r="F120" s="37"/>
      <c r="G120" s="37"/>
      <c r="H120" s="37"/>
      <c r="I120" s="37">
        <v>384</v>
      </c>
      <c r="J120" s="45">
        <v>14.197222222222223</v>
      </c>
      <c r="K120" s="37"/>
      <c r="L120" s="37" t="s">
        <v>88</v>
      </c>
      <c r="M120" s="37" t="s">
        <v>128</v>
      </c>
      <c r="N120" s="37" t="s">
        <v>277</v>
      </c>
      <c r="O120" s="38" t="s">
        <v>277</v>
      </c>
    </row>
    <row r="121" spans="1:15" ht="15" customHeight="1" thickBot="1" x14ac:dyDescent="0.3">
      <c r="A121" s="36"/>
      <c r="B121" s="37"/>
      <c r="C121" s="37"/>
      <c r="D121" s="37"/>
      <c r="E121" s="37"/>
      <c r="F121" s="37" t="s">
        <v>337</v>
      </c>
      <c r="G121" s="37"/>
      <c r="H121" s="37"/>
      <c r="I121" s="37">
        <v>44</v>
      </c>
      <c r="J121" s="39">
        <v>3.0555555555555555E-2</v>
      </c>
      <c r="K121" s="37"/>
      <c r="L121" s="37" t="s">
        <v>119</v>
      </c>
      <c r="M121" s="37" t="s">
        <v>63</v>
      </c>
      <c r="N121" s="37" t="s">
        <v>121</v>
      </c>
      <c r="O121" s="38" t="s">
        <v>121</v>
      </c>
    </row>
    <row r="122" spans="1:15" ht="15" customHeight="1" thickBot="1" x14ac:dyDescent="0.3">
      <c r="A122" s="36"/>
      <c r="B122" s="37"/>
      <c r="C122" s="37"/>
      <c r="D122" s="37"/>
      <c r="E122" s="37"/>
      <c r="F122" s="37" t="s">
        <v>677</v>
      </c>
      <c r="G122" s="37"/>
      <c r="H122" s="37"/>
      <c r="I122" s="37">
        <v>340</v>
      </c>
      <c r="J122" s="45">
        <v>14.166666666666666</v>
      </c>
      <c r="K122" s="37"/>
      <c r="L122" s="37" t="s">
        <v>94</v>
      </c>
      <c r="M122" s="37" t="s">
        <v>104</v>
      </c>
      <c r="N122" s="37" t="s">
        <v>301</v>
      </c>
      <c r="O122" s="38" t="s">
        <v>301</v>
      </c>
    </row>
    <row r="123" spans="1:15" ht="15" customHeight="1" thickBot="1" x14ac:dyDescent="0.3">
      <c r="A123" s="36"/>
      <c r="B123" s="37"/>
      <c r="C123" s="37"/>
      <c r="D123" s="37"/>
      <c r="E123" s="37"/>
      <c r="F123" s="37"/>
      <c r="G123" s="37" t="s">
        <v>62</v>
      </c>
      <c r="H123" s="37"/>
      <c r="I123" s="37">
        <v>39</v>
      </c>
      <c r="J123" s="45">
        <v>1.625</v>
      </c>
      <c r="K123" s="37"/>
      <c r="L123" s="37" t="s">
        <v>118</v>
      </c>
      <c r="M123" s="37" t="s">
        <v>63</v>
      </c>
      <c r="N123" s="37" t="s">
        <v>58</v>
      </c>
      <c r="O123" s="38" t="s">
        <v>58</v>
      </c>
    </row>
    <row r="124" spans="1:15" ht="15" customHeight="1" thickBot="1" x14ac:dyDescent="0.3">
      <c r="A124" s="40"/>
      <c r="B124" s="41"/>
      <c r="C124" s="41"/>
      <c r="D124" s="41"/>
      <c r="E124" s="41"/>
      <c r="F124" s="41"/>
      <c r="G124" s="41" t="s">
        <v>843</v>
      </c>
      <c r="H124" s="41" t="s">
        <v>66</v>
      </c>
      <c r="I124" s="41">
        <v>195</v>
      </c>
      <c r="J124" s="43">
        <v>8.125</v>
      </c>
      <c r="K124" s="41" t="s">
        <v>1211</v>
      </c>
      <c r="L124" s="41" t="s">
        <v>59</v>
      </c>
      <c r="M124" s="41" t="s">
        <v>94</v>
      </c>
      <c r="N124" s="41" t="s">
        <v>176</v>
      </c>
      <c r="O124" s="42" t="s">
        <v>176</v>
      </c>
    </row>
    <row r="125" spans="1:15" ht="15" customHeight="1" thickBot="1" x14ac:dyDescent="0.3">
      <c r="A125" s="40"/>
      <c r="B125" s="41"/>
      <c r="C125" s="41"/>
      <c r="D125" s="41"/>
      <c r="E125" s="41"/>
      <c r="F125" s="41"/>
      <c r="G125" s="41" t="s">
        <v>679</v>
      </c>
      <c r="H125" s="41" t="s">
        <v>91</v>
      </c>
      <c r="I125" s="41">
        <v>106</v>
      </c>
      <c r="J125" s="43">
        <v>4.416666666666667</v>
      </c>
      <c r="K125" s="43">
        <v>2.1180555555555558</v>
      </c>
      <c r="L125" s="41" t="s">
        <v>64</v>
      </c>
      <c r="M125" s="41" t="s">
        <v>59</v>
      </c>
      <c r="N125" s="41" t="s">
        <v>88</v>
      </c>
      <c r="O125" s="42" t="s">
        <v>88</v>
      </c>
    </row>
    <row r="126" spans="1:15" ht="15" customHeight="1" thickBot="1" x14ac:dyDescent="0.3">
      <c r="A126" s="36"/>
      <c r="B126" s="37"/>
      <c r="C126" s="37"/>
      <c r="D126" s="37" t="s">
        <v>96</v>
      </c>
      <c r="E126" s="37"/>
      <c r="F126" s="37"/>
      <c r="G126" s="37"/>
      <c r="H126" s="37"/>
      <c r="I126" s="37">
        <v>2188</v>
      </c>
      <c r="J126" s="37" t="s">
        <v>1212</v>
      </c>
      <c r="K126" s="37"/>
      <c r="L126" s="37" t="s">
        <v>348</v>
      </c>
      <c r="M126" s="37" t="s">
        <v>1213</v>
      </c>
      <c r="N126" s="37" t="s">
        <v>1214</v>
      </c>
      <c r="O126" s="38" t="s">
        <v>1214</v>
      </c>
    </row>
    <row r="127" spans="1:15" ht="15" customHeight="1" thickBot="1" x14ac:dyDescent="0.3">
      <c r="A127" s="36"/>
      <c r="B127" s="37"/>
      <c r="C127" s="37"/>
      <c r="D127" s="37"/>
      <c r="E127" s="37" t="s">
        <v>1215</v>
      </c>
      <c r="F127" s="37"/>
      <c r="G127" s="37"/>
      <c r="H127" s="37"/>
      <c r="I127" s="37">
        <v>205</v>
      </c>
      <c r="J127" s="45">
        <v>8.5416666666666661</v>
      </c>
      <c r="K127" s="37"/>
      <c r="L127" s="37" t="s">
        <v>131</v>
      </c>
      <c r="M127" s="37" t="s">
        <v>88</v>
      </c>
      <c r="N127" s="37" t="s">
        <v>83</v>
      </c>
      <c r="O127" s="38" t="s">
        <v>83</v>
      </c>
    </row>
    <row r="128" spans="1:15" ht="15" customHeight="1" thickBot="1" x14ac:dyDescent="0.3">
      <c r="A128" s="36"/>
      <c r="B128" s="37"/>
      <c r="C128" s="37"/>
      <c r="D128" s="37"/>
      <c r="E128" s="37"/>
      <c r="F128" s="37" t="s">
        <v>1216</v>
      </c>
      <c r="G128" s="37"/>
      <c r="H128" s="37"/>
      <c r="I128" s="37">
        <v>205</v>
      </c>
      <c r="J128" s="45">
        <v>8.5416666666666661</v>
      </c>
      <c r="K128" s="37"/>
      <c r="L128" s="37" t="s">
        <v>131</v>
      </c>
      <c r="M128" s="37" t="s">
        <v>88</v>
      </c>
      <c r="N128" s="37" t="s">
        <v>83</v>
      </c>
      <c r="O128" s="38" t="s">
        <v>83</v>
      </c>
    </row>
    <row r="129" spans="1:15" ht="15" customHeight="1" thickBot="1" x14ac:dyDescent="0.3">
      <c r="A129" s="36"/>
      <c r="B129" s="37"/>
      <c r="C129" s="37"/>
      <c r="D129" s="37"/>
      <c r="E129" s="37"/>
      <c r="F129" s="37"/>
      <c r="G129" s="37" t="s">
        <v>62</v>
      </c>
      <c r="H129" s="37"/>
      <c r="I129" s="37">
        <v>205</v>
      </c>
      <c r="J129" s="45">
        <v>8.5416666666666661</v>
      </c>
      <c r="K129" s="37"/>
      <c r="L129" s="37" t="s">
        <v>131</v>
      </c>
      <c r="M129" s="37" t="s">
        <v>88</v>
      </c>
      <c r="N129" s="37" t="s">
        <v>83</v>
      </c>
      <c r="O129" s="38" t="s">
        <v>83</v>
      </c>
    </row>
    <row r="130" spans="1:15" ht="15" customHeight="1" thickBot="1" x14ac:dyDescent="0.3">
      <c r="A130" s="36"/>
      <c r="B130" s="37"/>
      <c r="C130" s="37"/>
      <c r="D130" s="37"/>
      <c r="E130" s="37" t="s">
        <v>101</v>
      </c>
      <c r="F130" s="37"/>
      <c r="G130" s="37"/>
      <c r="H130" s="37"/>
      <c r="I130" s="37">
        <v>1983</v>
      </c>
      <c r="J130" s="37" t="s">
        <v>1217</v>
      </c>
      <c r="K130" s="37"/>
      <c r="L130" s="37" t="s">
        <v>1218</v>
      </c>
      <c r="M130" s="37" t="s">
        <v>1219</v>
      </c>
      <c r="N130" s="37" t="s">
        <v>1220</v>
      </c>
      <c r="O130" s="38" t="s">
        <v>1220</v>
      </c>
    </row>
    <row r="131" spans="1:15" ht="15" customHeight="1" thickBot="1" x14ac:dyDescent="0.3">
      <c r="A131" s="36"/>
      <c r="B131" s="37"/>
      <c r="C131" s="37"/>
      <c r="D131" s="37"/>
      <c r="E131" s="37"/>
      <c r="F131" s="37" t="s">
        <v>102</v>
      </c>
      <c r="G131" s="37"/>
      <c r="H131" s="37"/>
      <c r="I131" s="37">
        <v>1983</v>
      </c>
      <c r="J131" s="37" t="s">
        <v>1217</v>
      </c>
      <c r="K131" s="37"/>
      <c r="L131" s="37" t="s">
        <v>1218</v>
      </c>
      <c r="M131" s="37" t="s">
        <v>1219</v>
      </c>
      <c r="N131" s="37" t="s">
        <v>1220</v>
      </c>
      <c r="O131" s="38" t="s">
        <v>1220</v>
      </c>
    </row>
    <row r="132" spans="1:15" ht="15" customHeight="1" thickBot="1" x14ac:dyDescent="0.3">
      <c r="A132" s="36"/>
      <c r="B132" s="37"/>
      <c r="C132" s="37"/>
      <c r="D132" s="37"/>
      <c r="E132" s="37"/>
      <c r="F132" s="37"/>
      <c r="G132" s="37" t="s">
        <v>62</v>
      </c>
      <c r="H132" s="37"/>
      <c r="I132" s="37">
        <v>1782</v>
      </c>
      <c r="J132" s="37" t="s">
        <v>1221</v>
      </c>
      <c r="K132" s="37"/>
      <c r="L132" s="37" t="s">
        <v>1186</v>
      </c>
      <c r="M132" s="37" t="s">
        <v>349</v>
      </c>
      <c r="N132" s="37" t="s">
        <v>570</v>
      </c>
      <c r="O132" s="38" t="s">
        <v>570</v>
      </c>
    </row>
    <row r="133" spans="1:15" ht="15" customHeight="1" thickBot="1" x14ac:dyDescent="0.3">
      <c r="A133" s="40"/>
      <c r="B133" s="41"/>
      <c r="C133" s="41"/>
      <c r="D133" s="41"/>
      <c r="E133" s="41"/>
      <c r="F133" s="41"/>
      <c r="G133" s="41" t="s">
        <v>192</v>
      </c>
      <c r="H133" s="41" t="s">
        <v>66</v>
      </c>
      <c r="I133" s="41">
        <v>66</v>
      </c>
      <c r="J133" s="43">
        <v>2.75</v>
      </c>
      <c r="K133" s="41" t="s">
        <v>402</v>
      </c>
      <c r="L133" s="41" t="s">
        <v>119</v>
      </c>
      <c r="M133" s="41" t="s">
        <v>58</v>
      </c>
      <c r="N133" s="41" t="s">
        <v>60</v>
      </c>
      <c r="O133" s="42" t="s">
        <v>60</v>
      </c>
    </row>
    <row r="134" spans="1:15" ht="15" customHeight="1" thickBot="1" x14ac:dyDescent="0.3">
      <c r="A134" s="40"/>
      <c r="B134" s="41"/>
      <c r="C134" s="41"/>
      <c r="D134" s="41"/>
      <c r="E134" s="41"/>
      <c r="F134" s="41"/>
      <c r="G134" s="41" t="s">
        <v>1222</v>
      </c>
      <c r="H134" s="41" t="s">
        <v>217</v>
      </c>
      <c r="I134" s="41">
        <v>29</v>
      </c>
      <c r="J134" s="43">
        <v>1.2083333333333333</v>
      </c>
      <c r="K134" s="43">
        <v>4.166666666666667</v>
      </c>
      <c r="L134" s="41" t="s">
        <v>118</v>
      </c>
      <c r="M134" s="41" t="s">
        <v>119</v>
      </c>
      <c r="N134" s="41" t="s">
        <v>64</v>
      </c>
      <c r="O134" s="42" t="s">
        <v>64</v>
      </c>
    </row>
    <row r="135" spans="1:15" ht="15" customHeight="1" thickBot="1" x14ac:dyDescent="0.3">
      <c r="A135" s="40"/>
      <c r="B135" s="41"/>
      <c r="C135" s="41"/>
      <c r="D135" s="41"/>
      <c r="E135" s="41"/>
      <c r="F135" s="41"/>
      <c r="G135" s="41" t="s">
        <v>110</v>
      </c>
      <c r="H135" s="41" t="s">
        <v>66</v>
      </c>
      <c r="I135" s="41">
        <v>52</v>
      </c>
      <c r="J135" s="43">
        <v>2.1666666666666665</v>
      </c>
      <c r="K135" s="41" t="s">
        <v>1223</v>
      </c>
      <c r="L135" s="41" t="s">
        <v>119</v>
      </c>
      <c r="M135" s="41" t="s">
        <v>64</v>
      </c>
      <c r="N135" s="41" t="s">
        <v>59</v>
      </c>
      <c r="O135" s="42" t="s">
        <v>59</v>
      </c>
    </row>
    <row r="136" spans="1:15" ht="15" customHeight="1" thickBot="1" x14ac:dyDescent="0.3">
      <c r="A136" s="40"/>
      <c r="B136" s="41"/>
      <c r="C136" s="41"/>
      <c r="D136" s="41"/>
      <c r="E136" s="41"/>
      <c r="F136" s="41"/>
      <c r="G136" s="41" t="s">
        <v>196</v>
      </c>
      <c r="H136" s="41" t="s">
        <v>66</v>
      </c>
      <c r="I136" s="41">
        <v>10</v>
      </c>
      <c r="J136" s="44">
        <v>0.41666666666666669</v>
      </c>
      <c r="K136" s="43">
        <v>4.166666666666667</v>
      </c>
      <c r="L136" s="41">
        <v>0</v>
      </c>
      <c r="M136" s="41" t="s">
        <v>118</v>
      </c>
      <c r="N136" s="41" t="s">
        <v>118</v>
      </c>
      <c r="O136" s="42" t="s">
        <v>118</v>
      </c>
    </row>
    <row r="137" spans="1:15" ht="15" customHeight="1" thickBot="1" x14ac:dyDescent="0.3">
      <c r="A137" s="40"/>
      <c r="B137" s="41"/>
      <c r="C137" s="41"/>
      <c r="D137" s="41"/>
      <c r="E137" s="41"/>
      <c r="F137" s="41"/>
      <c r="G137" s="41" t="s">
        <v>197</v>
      </c>
      <c r="H137" s="41" t="s">
        <v>66</v>
      </c>
      <c r="I137" s="41">
        <v>11</v>
      </c>
      <c r="J137" s="44">
        <v>0.45833333333333331</v>
      </c>
      <c r="K137" s="43">
        <v>4.166666666666667</v>
      </c>
      <c r="L137" s="41">
        <v>0</v>
      </c>
      <c r="M137" s="41" t="s">
        <v>118</v>
      </c>
      <c r="N137" s="41" t="s">
        <v>118</v>
      </c>
      <c r="O137" s="42" t="s">
        <v>118</v>
      </c>
    </row>
    <row r="138" spans="1:15" ht="15" customHeight="1" thickBot="1" x14ac:dyDescent="0.3">
      <c r="A138" s="40"/>
      <c r="B138" s="41"/>
      <c r="C138" s="41"/>
      <c r="D138" s="41"/>
      <c r="E138" s="41"/>
      <c r="F138" s="41"/>
      <c r="G138" s="41" t="s">
        <v>202</v>
      </c>
      <c r="H138" s="41" t="s">
        <v>203</v>
      </c>
      <c r="I138" s="41">
        <v>33</v>
      </c>
      <c r="J138" s="43">
        <v>1.375</v>
      </c>
      <c r="K138" s="41" t="s">
        <v>1224</v>
      </c>
      <c r="L138" s="41" t="s">
        <v>118</v>
      </c>
      <c r="M138" s="41" t="s">
        <v>119</v>
      </c>
      <c r="N138" s="41" t="s">
        <v>64</v>
      </c>
      <c r="O138" s="42" t="s">
        <v>64</v>
      </c>
    </row>
    <row r="139" spans="1:15" ht="15" customHeight="1" thickBot="1" x14ac:dyDescent="0.3">
      <c r="A139" s="36"/>
      <c r="B139" s="37"/>
      <c r="C139" s="37" t="s">
        <v>207</v>
      </c>
      <c r="D139" s="37"/>
      <c r="E139" s="37"/>
      <c r="F139" s="37"/>
      <c r="G139" s="37"/>
      <c r="H139" s="37"/>
      <c r="I139" s="37">
        <v>9245</v>
      </c>
      <c r="J139" s="37" t="s">
        <v>1225</v>
      </c>
      <c r="K139" s="37"/>
      <c r="L139" s="37" t="s">
        <v>1226</v>
      </c>
      <c r="M139" s="37" t="s">
        <v>1227</v>
      </c>
      <c r="N139" s="37" t="s">
        <v>1228</v>
      </c>
      <c r="O139" s="38" t="s">
        <v>1228</v>
      </c>
    </row>
    <row r="140" spans="1:15" ht="15" customHeight="1" thickBot="1" x14ac:dyDescent="0.3">
      <c r="A140" s="36"/>
      <c r="B140" s="37"/>
      <c r="C140" s="37"/>
      <c r="D140" s="37" t="s">
        <v>208</v>
      </c>
      <c r="E140" s="37"/>
      <c r="F140" s="37"/>
      <c r="G140" s="37"/>
      <c r="H140" s="37"/>
      <c r="I140" s="37">
        <v>9211</v>
      </c>
      <c r="J140" s="37" t="s">
        <v>1229</v>
      </c>
      <c r="K140" s="37"/>
      <c r="L140" s="37" t="s">
        <v>1230</v>
      </c>
      <c r="M140" s="37" t="s">
        <v>1231</v>
      </c>
      <c r="N140" s="37" t="s">
        <v>1232</v>
      </c>
      <c r="O140" s="38" t="s">
        <v>1232</v>
      </c>
    </row>
    <row r="141" spans="1:15" ht="15" customHeight="1" thickBot="1" x14ac:dyDescent="0.3">
      <c r="A141" s="36"/>
      <c r="B141" s="37"/>
      <c r="C141" s="37"/>
      <c r="D141" s="37"/>
      <c r="E141" s="37" t="s">
        <v>453</v>
      </c>
      <c r="F141" s="37"/>
      <c r="G141" s="37"/>
      <c r="H141" s="37"/>
      <c r="I141" s="37">
        <v>5061</v>
      </c>
      <c r="J141" s="37">
        <v>3.5145833333333329</v>
      </c>
      <c r="K141" s="37"/>
      <c r="L141" s="37" t="s">
        <v>614</v>
      </c>
      <c r="M141" s="37" t="s">
        <v>1233</v>
      </c>
      <c r="N141" s="37" t="s">
        <v>1234</v>
      </c>
      <c r="O141" s="38" t="s">
        <v>1234</v>
      </c>
    </row>
    <row r="142" spans="1:15" ht="15" customHeight="1" thickBot="1" x14ac:dyDescent="0.3">
      <c r="A142" s="36"/>
      <c r="B142" s="37"/>
      <c r="C142" s="37"/>
      <c r="D142" s="37"/>
      <c r="E142" s="37"/>
      <c r="F142" s="37" t="s">
        <v>337</v>
      </c>
      <c r="G142" s="37"/>
      <c r="H142" s="37"/>
      <c r="I142" s="37">
        <v>5061</v>
      </c>
      <c r="J142" s="37">
        <v>3.5145833333333329</v>
      </c>
      <c r="K142" s="37"/>
      <c r="L142" s="37" t="s">
        <v>614</v>
      </c>
      <c r="M142" s="37" t="s">
        <v>1233</v>
      </c>
      <c r="N142" s="37" t="s">
        <v>1234</v>
      </c>
      <c r="O142" s="38" t="s">
        <v>1234</v>
      </c>
    </row>
    <row r="143" spans="1:15" ht="15" customHeight="1" thickBot="1" x14ac:dyDescent="0.3">
      <c r="A143" s="36"/>
      <c r="B143" s="37"/>
      <c r="C143" s="37"/>
      <c r="D143" s="37"/>
      <c r="E143" s="37" t="s">
        <v>459</v>
      </c>
      <c r="F143" s="37"/>
      <c r="G143" s="37"/>
      <c r="H143" s="37"/>
      <c r="I143" s="37">
        <v>220</v>
      </c>
      <c r="J143" s="45">
        <v>7.4458333333333329</v>
      </c>
      <c r="K143" s="37"/>
      <c r="L143" s="37" t="s">
        <v>131</v>
      </c>
      <c r="M143" s="37" t="s">
        <v>132</v>
      </c>
      <c r="N143" s="37" t="s">
        <v>341</v>
      </c>
      <c r="O143" s="38" t="s">
        <v>341</v>
      </c>
    </row>
    <row r="144" spans="1:15" ht="15" customHeight="1" thickBot="1" x14ac:dyDescent="0.3">
      <c r="A144" s="36"/>
      <c r="B144" s="37"/>
      <c r="C144" s="37"/>
      <c r="D144" s="37"/>
      <c r="E144" s="37"/>
      <c r="F144" s="37" t="s">
        <v>337</v>
      </c>
      <c r="G144" s="37"/>
      <c r="H144" s="37"/>
      <c r="I144" s="37">
        <v>42</v>
      </c>
      <c r="J144" s="39">
        <v>2.9166666666666664E-2</v>
      </c>
      <c r="K144" s="37"/>
      <c r="L144" s="37" t="s">
        <v>119</v>
      </c>
      <c r="M144" s="37" t="s">
        <v>63</v>
      </c>
      <c r="N144" s="37" t="s">
        <v>58</v>
      </c>
      <c r="O144" s="38" t="s">
        <v>58</v>
      </c>
    </row>
    <row r="145" spans="1:15" ht="15" customHeight="1" thickBot="1" x14ac:dyDescent="0.3">
      <c r="A145" s="36"/>
      <c r="B145" s="37"/>
      <c r="C145" s="37"/>
      <c r="D145" s="37"/>
      <c r="E145" s="37"/>
      <c r="F145" s="37" t="s">
        <v>463</v>
      </c>
      <c r="G145" s="37"/>
      <c r="H145" s="37"/>
      <c r="I145" s="37">
        <v>57</v>
      </c>
      <c r="J145" s="45">
        <v>2.375</v>
      </c>
      <c r="K145" s="37"/>
      <c r="L145" s="37" t="s">
        <v>119</v>
      </c>
      <c r="M145" s="37" t="s">
        <v>64</v>
      </c>
      <c r="N145" s="37" t="s">
        <v>59</v>
      </c>
      <c r="O145" s="38" t="s">
        <v>59</v>
      </c>
    </row>
    <row r="146" spans="1:15" ht="15" customHeight="1" thickBot="1" x14ac:dyDescent="0.3">
      <c r="A146" s="40"/>
      <c r="B146" s="41"/>
      <c r="C146" s="41"/>
      <c r="D146" s="41"/>
      <c r="E146" s="41"/>
      <c r="F146" s="41"/>
      <c r="G146" s="41" t="s">
        <v>465</v>
      </c>
      <c r="H146" s="41" t="s">
        <v>643</v>
      </c>
      <c r="I146" s="41">
        <v>57</v>
      </c>
      <c r="J146" s="43">
        <v>2.375</v>
      </c>
      <c r="K146" s="41" t="s">
        <v>1235</v>
      </c>
      <c r="L146" s="41" t="s">
        <v>119</v>
      </c>
      <c r="M146" s="41" t="s">
        <v>64</v>
      </c>
      <c r="N146" s="41" t="s">
        <v>59</v>
      </c>
      <c r="O146" s="42" t="s">
        <v>59</v>
      </c>
    </row>
    <row r="147" spans="1:15" ht="15" customHeight="1" thickBot="1" x14ac:dyDescent="0.3">
      <c r="A147" s="36"/>
      <c r="B147" s="37"/>
      <c r="C147" s="37"/>
      <c r="D147" s="37"/>
      <c r="E147" s="37"/>
      <c r="F147" s="37" t="s">
        <v>470</v>
      </c>
      <c r="G147" s="37"/>
      <c r="H147" s="37"/>
      <c r="I147" s="37">
        <v>121</v>
      </c>
      <c r="J147" s="45">
        <v>5.041666666666667</v>
      </c>
      <c r="K147" s="37"/>
      <c r="L147" s="37" t="s">
        <v>64</v>
      </c>
      <c r="M147" s="37" t="s">
        <v>131</v>
      </c>
      <c r="N147" s="37" t="s">
        <v>232</v>
      </c>
      <c r="O147" s="38" t="s">
        <v>232</v>
      </c>
    </row>
    <row r="148" spans="1:15" ht="15" customHeight="1" thickBot="1" x14ac:dyDescent="0.3">
      <c r="A148" s="36"/>
      <c r="B148" s="37"/>
      <c r="C148" s="37"/>
      <c r="D148" s="37"/>
      <c r="E148" s="37"/>
      <c r="F148" s="37"/>
      <c r="G148" s="37" t="s">
        <v>62</v>
      </c>
      <c r="H148" s="37"/>
      <c r="I148" s="37">
        <v>121</v>
      </c>
      <c r="J148" s="45">
        <v>5.041666666666667</v>
      </c>
      <c r="K148" s="37"/>
      <c r="L148" s="37" t="s">
        <v>64</v>
      </c>
      <c r="M148" s="37" t="s">
        <v>131</v>
      </c>
      <c r="N148" s="37" t="s">
        <v>232</v>
      </c>
      <c r="O148" s="38" t="s">
        <v>232</v>
      </c>
    </row>
    <row r="149" spans="1:15" ht="15" customHeight="1" thickBot="1" x14ac:dyDescent="0.3">
      <c r="A149" s="36"/>
      <c r="B149" s="37"/>
      <c r="C149" s="37"/>
      <c r="D149" s="37"/>
      <c r="E149" s="37" t="s">
        <v>471</v>
      </c>
      <c r="F149" s="37"/>
      <c r="G149" s="37"/>
      <c r="H149" s="37"/>
      <c r="I149" s="37">
        <v>410</v>
      </c>
      <c r="J149" s="37">
        <v>0.28472222222222221</v>
      </c>
      <c r="K149" s="37"/>
      <c r="L149" s="37" t="s">
        <v>132</v>
      </c>
      <c r="M149" s="37" t="s">
        <v>341</v>
      </c>
      <c r="N149" s="37" t="s">
        <v>302</v>
      </c>
      <c r="O149" s="38" t="s">
        <v>302</v>
      </c>
    </row>
    <row r="150" spans="1:15" ht="15" customHeight="1" thickBot="1" x14ac:dyDescent="0.3">
      <c r="A150" s="36"/>
      <c r="B150" s="37"/>
      <c r="C150" s="37"/>
      <c r="D150" s="37"/>
      <c r="E150" s="37"/>
      <c r="F150" s="37" t="s">
        <v>463</v>
      </c>
      <c r="G150" s="37"/>
      <c r="H150" s="37"/>
      <c r="I150" s="37">
        <v>410</v>
      </c>
      <c r="J150" s="37">
        <v>0.28472222222222221</v>
      </c>
      <c r="K150" s="37"/>
      <c r="L150" s="37" t="s">
        <v>132</v>
      </c>
      <c r="M150" s="37" t="s">
        <v>341</v>
      </c>
      <c r="N150" s="37" t="s">
        <v>302</v>
      </c>
      <c r="O150" s="38" t="s">
        <v>302</v>
      </c>
    </row>
    <row r="151" spans="1:15" ht="15" customHeight="1" thickBot="1" x14ac:dyDescent="0.3">
      <c r="A151" s="40"/>
      <c r="B151" s="41"/>
      <c r="C151" s="41"/>
      <c r="D151" s="41"/>
      <c r="E151" s="41"/>
      <c r="F151" s="41"/>
      <c r="G151" s="41" t="s">
        <v>1236</v>
      </c>
      <c r="H151" s="41" t="s">
        <v>643</v>
      </c>
      <c r="I151" s="41">
        <v>410</v>
      </c>
      <c r="J151" s="41">
        <v>0.28472222222222221</v>
      </c>
      <c r="K151" s="41" t="s">
        <v>1237</v>
      </c>
      <c r="L151" s="41" t="s">
        <v>132</v>
      </c>
      <c r="M151" s="41" t="s">
        <v>341</v>
      </c>
      <c r="N151" s="41" t="s">
        <v>302</v>
      </c>
      <c r="O151" s="42" t="s">
        <v>302</v>
      </c>
    </row>
    <row r="152" spans="1:15" ht="15" customHeight="1" thickBot="1" x14ac:dyDescent="0.3">
      <c r="A152" s="36"/>
      <c r="B152" s="37"/>
      <c r="C152" s="37"/>
      <c r="D152" s="37"/>
      <c r="E152" s="37" t="s">
        <v>209</v>
      </c>
      <c r="F152" s="37"/>
      <c r="G152" s="37"/>
      <c r="H152" s="37"/>
      <c r="I152" s="37">
        <v>125</v>
      </c>
      <c r="J152" s="45">
        <v>2.9138888888888892</v>
      </c>
      <c r="K152" s="37"/>
      <c r="L152" s="37" t="s">
        <v>58</v>
      </c>
      <c r="M152" s="37" t="s">
        <v>60</v>
      </c>
      <c r="N152" s="37" t="s">
        <v>232</v>
      </c>
      <c r="O152" s="38" t="s">
        <v>232</v>
      </c>
    </row>
    <row r="153" spans="1:15" ht="15" customHeight="1" thickBot="1" x14ac:dyDescent="0.3">
      <c r="A153" s="36"/>
      <c r="B153" s="37"/>
      <c r="C153" s="37"/>
      <c r="D153" s="37"/>
      <c r="E153" s="37"/>
      <c r="F153" s="37" t="s">
        <v>337</v>
      </c>
      <c r="G153" s="37"/>
      <c r="H153" s="37"/>
      <c r="I153" s="37">
        <v>43</v>
      </c>
      <c r="J153" s="39">
        <v>2.9861111111111113E-2</v>
      </c>
      <c r="K153" s="37"/>
      <c r="L153" s="37" t="s">
        <v>119</v>
      </c>
      <c r="M153" s="37" t="s">
        <v>63</v>
      </c>
      <c r="N153" s="37" t="s">
        <v>121</v>
      </c>
      <c r="O153" s="38" t="s">
        <v>121</v>
      </c>
    </row>
    <row r="154" spans="1:15" ht="15" customHeight="1" thickBot="1" x14ac:dyDescent="0.3">
      <c r="A154" s="36"/>
      <c r="B154" s="37"/>
      <c r="C154" s="37"/>
      <c r="D154" s="37"/>
      <c r="E154" s="37"/>
      <c r="F154" s="37" t="s">
        <v>489</v>
      </c>
      <c r="G154" s="37"/>
      <c r="H154" s="37"/>
      <c r="I154" s="37">
        <v>69</v>
      </c>
      <c r="J154" s="45">
        <v>2.875</v>
      </c>
      <c r="K154" s="37"/>
      <c r="L154" s="37" t="s">
        <v>63</v>
      </c>
      <c r="M154" s="37" t="s">
        <v>58</v>
      </c>
      <c r="N154" s="37" t="s">
        <v>60</v>
      </c>
      <c r="O154" s="38" t="s">
        <v>60</v>
      </c>
    </row>
    <row r="155" spans="1:15" ht="15" customHeight="1" thickBot="1" x14ac:dyDescent="0.3">
      <c r="A155" s="40"/>
      <c r="B155" s="41"/>
      <c r="C155" s="41"/>
      <c r="D155" s="41"/>
      <c r="E155" s="41"/>
      <c r="F155" s="41"/>
      <c r="G155" s="41" t="s">
        <v>493</v>
      </c>
      <c r="H155" s="41" t="s">
        <v>66</v>
      </c>
      <c r="I155" s="41">
        <v>69</v>
      </c>
      <c r="J155" s="43">
        <v>2.875</v>
      </c>
      <c r="K155" s="41" t="s">
        <v>1238</v>
      </c>
      <c r="L155" s="41" t="s">
        <v>63</v>
      </c>
      <c r="M155" s="41" t="s">
        <v>58</v>
      </c>
      <c r="N155" s="41" t="s">
        <v>60</v>
      </c>
      <c r="O155" s="42" t="s">
        <v>60</v>
      </c>
    </row>
    <row r="156" spans="1:15" ht="15" customHeight="1" thickBot="1" x14ac:dyDescent="0.3">
      <c r="A156" s="36"/>
      <c r="B156" s="37"/>
      <c r="C156" s="37"/>
      <c r="D156" s="37"/>
      <c r="E156" s="37"/>
      <c r="F156" s="37" t="s">
        <v>210</v>
      </c>
      <c r="G156" s="37"/>
      <c r="H156" s="37"/>
      <c r="I156" s="37">
        <v>13</v>
      </c>
      <c r="J156" s="39">
        <v>9.0277777777777787E-3</v>
      </c>
      <c r="K156" s="37"/>
      <c r="L156" s="37">
        <v>0</v>
      </c>
      <c r="M156" s="37" t="s">
        <v>118</v>
      </c>
      <c r="N156" s="37" t="s">
        <v>119</v>
      </c>
      <c r="O156" s="38" t="s">
        <v>119</v>
      </c>
    </row>
    <row r="157" spans="1:15" ht="15" customHeight="1" thickBot="1" x14ac:dyDescent="0.3">
      <c r="A157" s="40"/>
      <c r="B157" s="41"/>
      <c r="C157" s="41"/>
      <c r="D157" s="41"/>
      <c r="E157" s="41"/>
      <c r="F157" s="41"/>
      <c r="G157" s="41" t="s">
        <v>211</v>
      </c>
      <c r="H157" s="41" t="s">
        <v>66</v>
      </c>
      <c r="I157" s="41">
        <v>13</v>
      </c>
      <c r="J157" s="44">
        <v>9.0277777777777787E-3</v>
      </c>
      <c r="K157" s="41">
        <v>6.9444444444444448E-2</v>
      </c>
      <c r="L157" s="41">
        <v>0</v>
      </c>
      <c r="M157" s="41" t="s">
        <v>118</v>
      </c>
      <c r="N157" s="41" t="s">
        <v>119</v>
      </c>
      <c r="O157" s="42" t="s">
        <v>119</v>
      </c>
    </row>
    <row r="158" spans="1:15" ht="15" customHeight="1" thickBot="1" x14ac:dyDescent="0.3">
      <c r="A158" s="36"/>
      <c r="B158" s="37"/>
      <c r="C158" s="37"/>
      <c r="D158" s="37"/>
      <c r="E158" s="37" t="s">
        <v>1239</v>
      </c>
      <c r="F158" s="37"/>
      <c r="G158" s="37"/>
      <c r="H158" s="37"/>
      <c r="I158" s="37">
        <v>650</v>
      </c>
      <c r="J158" s="37">
        <v>0.4513888888888889</v>
      </c>
      <c r="K158" s="37"/>
      <c r="L158" s="37" t="s">
        <v>457</v>
      </c>
      <c r="M158" s="37" t="s">
        <v>400</v>
      </c>
      <c r="N158" s="37" t="s">
        <v>1240</v>
      </c>
      <c r="O158" s="38" t="s">
        <v>1240</v>
      </c>
    </row>
    <row r="159" spans="1:15" ht="15" customHeight="1" thickBot="1" x14ac:dyDescent="0.3">
      <c r="A159" s="36"/>
      <c r="B159" s="37"/>
      <c r="C159" s="37"/>
      <c r="D159" s="37"/>
      <c r="E159" s="37"/>
      <c r="F159" s="37" t="s">
        <v>337</v>
      </c>
      <c r="G159" s="37"/>
      <c r="H159" s="37"/>
      <c r="I159" s="37">
        <v>38</v>
      </c>
      <c r="J159" s="39">
        <v>2.6388888888888889E-2</v>
      </c>
      <c r="K159" s="37"/>
      <c r="L159" s="37" t="s">
        <v>118</v>
      </c>
      <c r="M159" s="37" t="s">
        <v>63</v>
      </c>
      <c r="N159" s="37" t="s">
        <v>58</v>
      </c>
      <c r="O159" s="38" t="s">
        <v>58</v>
      </c>
    </row>
    <row r="160" spans="1:15" ht="15" customHeight="1" thickBot="1" x14ac:dyDescent="0.3">
      <c r="A160" s="36"/>
      <c r="B160" s="37"/>
      <c r="C160" s="37"/>
      <c r="D160" s="37"/>
      <c r="E160" s="37"/>
      <c r="F160" s="37" t="s">
        <v>1241</v>
      </c>
      <c r="G160" s="37"/>
      <c r="H160" s="37"/>
      <c r="I160" s="37">
        <v>612</v>
      </c>
      <c r="J160" s="37">
        <v>0.42499999999999999</v>
      </c>
      <c r="K160" s="37"/>
      <c r="L160" s="37" t="s">
        <v>104</v>
      </c>
      <c r="M160" s="37" t="s">
        <v>1242</v>
      </c>
      <c r="N160" s="37" t="s">
        <v>1243</v>
      </c>
      <c r="O160" s="38" t="s">
        <v>1243</v>
      </c>
    </row>
    <row r="161" spans="1:15" ht="15" customHeight="1" thickBot="1" x14ac:dyDescent="0.3">
      <c r="A161" s="40"/>
      <c r="B161" s="41"/>
      <c r="C161" s="41"/>
      <c r="D161" s="41"/>
      <c r="E161" s="41"/>
      <c r="F161" s="41"/>
      <c r="G161" s="41" t="s">
        <v>139</v>
      </c>
      <c r="H161" s="41" t="s">
        <v>517</v>
      </c>
      <c r="I161" s="41">
        <v>612</v>
      </c>
      <c r="J161" s="41">
        <v>0.42499999999999999</v>
      </c>
      <c r="K161" s="41" t="s">
        <v>1244</v>
      </c>
      <c r="L161" s="41" t="s">
        <v>104</v>
      </c>
      <c r="M161" s="41" t="s">
        <v>1242</v>
      </c>
      <c r="N161" s="41" t="s">
        <v>1243</v>
      </c>
      <c r="O161" s="42" t="s">
        <v>1243</v>
      </c>
    </row>
    <row r="162" spans="1:15" ht="15" customHeight="1" thickBot="1" x14ac:dyDescent="0.3">
      <c r="A162" s="36"/>
      <c r="B162" s="37"/>
      <c r="C162" s="37"/>
      <c r="D162" s="37"/>
      <c r="E162" s="37" t="s">
        <v>686</v>
      </c>
      <c r="F162" s="37"/>
      <c r="G162" s="37"/>
      <c r="H162" s="37"/>
      <c r="I162" s="37">
        <v>31</v>
      </c>
      <c r="J162" s="39">
        <v>2.1527777777777781E-2</v>
      </c>
      <c r="K162" s="37"/>
      <c r="L162" s="37" t="s">
        <v>118</v>
      </c>
      <c r="M162" s="37" t="s">
        <v>119</v>
      </c>
      <c r="N162" s="37" t="s">
        <v>64</v>
      </c>
      <c r="O162" s="38" t="s">
        <v>64</v>
      </c>
    </row>
    <row r="163" spans="1:15" ht="15" customHeight="1" thickBot="1" x14ac:dyDescent="0.3">
      <c r="A163" s="36"/>
      <c r="B163" s="37"/>
      <c r="C163" s="37"/>
      <c r="D163" s="37"/>
      <c r="E163" s="37"/>
      <c r="F163" s="37" t="s">
        <v>337</v>
      </c>
      <c r="G163" s="37"/>
      <c r="H163" s="37"/>
      <c r="I163" s="37">
        <v>31</v>
      </c>
      <c r="J163" s="39">
        <v>2.1527777777777781E-2</v>
      </c>
      <c r="K163" s="37"/>
      <c r="L163" s="37" t="s">
        <v>118</v>
      </c>
      <c r="M163" s="37" t="s">
        <v>119</v>
      </c>
      <c r="N163" s="37" t="s">
        <v>64</v>
      </c>
      <c r="O163" s="38" t="s">
        <v>64</v>
      </c>
    </row>
    <row r="164" spans="1:15" ht="15" customHeight="1" thickBot="1" x14ac:dyDescent="0.3">
      <c r="A164" s="36"/>
      <c r="B164" s="37"/>
      <c r="C164" s="37"/>
      <c r="D164" s="37"/>
      <c r="E164" s="37" t="s">
        <v>497</v>
      </c>
      <c r="F164" s="37"/>
      <c r="G164" s="37"/>
      <c r="H164" s="37"/>
      <c r="I164" s="37">
        <v>1917</v>
      </c>
      <c r="J164" s="45">
        <v>79.875</v>
      </c>
      <c r="K164" s="37"/>
      <c r="L164" s="37" t="s">
        <v>379</v>
      </c>
      <c r="M164" s="37" t="s">
        <v>1245</v>
      </c>
      <c r="N164" s="37" t="s">
        <v>1246</v>
      </c>
      <c r="O164" s="38" t="s">
        <v>1246</v>
      </c>
    </row>
    <row r="165" spans="1:15" ht="15" customHeight="1" thickBot="1" x14ac:dyDescent="0.3">
      <c r="A165" s="36"/>
      <c r="B165" s="37"/>
      <c r="C165" s="37"/>
      <c r="D165" s="37"/>
      <c r="E165" s="37"/>
      <c r="F165" s="37" t="s">
        <v>498</v>
      </c>
      <c r="G165" s="37"/>
      <c r="H165" s="37"/>
      <c r="I165" s="37">
        <v>1917</v>
      </c>
      <c r="J165" s="45">
        <v>79.875</v>
      </c>
      <c r="K165" s="37"/>
      <c r="L165" s="37" t="s">
        <v>379</v>
      </c>
      <c r="M165" s="37" t="s">
        <v>1245</v>
      </c>
      <c r="N165" s="37" t="s">
        <v>1246</v>
      </c>
      <c r="O165" s="38" t="s">
        <v>1246</v>
      </c>
    </row>
    <row r="166" spans="1:15" ht="15" customHeight="1" thickBot="1" x14ac:dyDescent="0.3">
      <c r="A166" s="40"/>
      <c r="B166" s="41"/>
      <c r="C166" s="41"/>
      <c r="D166" s="41"/>
      <c r="E166" s="41"/>
      <c r="F166" s="41"/>
      <c r="G166" s="41" t="s">
        <v>499</v>
      </c>
      <c r="H166" s="41" t="s">
        <v>393</v>
      </c>
      <c r="I166" s="41">
        <v>1917</v>
      </c>
      <c r="J166" s="43">
        <v>79.875</v>
      </c>
      <c r="K166" s="41" t="s">
        <v>1247</v>
      </c>
      <c r="L166" s="41" t="s">
        <v>379</v>
      </c>
      <c r="M166" s="41" t="s">
        <v>1245</v>
      </c>
      <c r="N166" s="41" t="s">
        <v>1246</v>
      </c>
      <c r="O166" s="42" t="s">
        <v>1246</v>
      </c>
    </row>
    <row r="167" spans="1:15" ht="15" customHeight="1" thickBot="1" x14ac:dyDescent="0.3">
      <c r="A167" s="36"/>
      <c r="B167" s="37"/>
      <c r="C167" s="37"/>
      <c r="D167" s="37"/>
      <c r="E167" s="37" t="s">
        <v>214</v>
      </c>
      <c r="F167" s="37"/>
      <c r="G167" s="37"/>
      <c r="H167" s="37"/>
      <c r="I167" s="37">
        <v>797</v>
      </c>
      <c r="J167" s="37">
        <v>0.55347222222222225</v>
      </c>
      <c r="K167" s="37"/>
      <c r="L167" s="37" t="s">
        <v>105</v>
      </c>
      <c r="M167" s="37" t="s">
        <v>1205</v>
      </c>
      <c r="N167" s="37" t="s">
        <v>613</v>
      </c>
      <c r="O167" s="38" t="s">
        <v>613</v>
      </c>
    </row>
    <row r="168" spans="1:15" ht="15" customHeight="1" thickBot="1" x14ac:dyDescent="0.3">
      <c r="A168" s="36"/>
      <c r="B168" s="37"/>
      <c r="C168" s="37"/>
      <c r="D168" s="37"/>
      <c r="E168" s="37"/>
      <c r="F168" s="37" t="s">
        <v>337</v>
      </c>
      <c r="G168" s="37"/>
      <c r="H168" s="37"/>
      <c r="I168" s="37">
        <v>11</v>
      </c>
      <c r="J168" s="39">
        <v>7.6388888888888886E-3</v>
      </c>
      <c r="K168" s="37"/>
      <c r="L168" s="37">
        <v>0</v>
      </c>
      <c r="M168" s="37" t="s">
        <v>118</v>
      </c>
      <c r="N168" s="37" t="s">
        <v>118</v>
      </c>
      <c r="O168" s="38" t="s">
        <v>118</v>
      </c>
    </row>
    <row r="169" spans="1:15" ht="15" customHeight="1" thickBot="1" x14ac:dyDescent="0.3">
      <c r="A169" s="36"/>
      <c r="B169" s="37"/>
      <c r="C169" s="37"/>
      <c r="D169" s="37"/>
      <c r="E169" s="37"/>
      <c r="F169" s="37" t="s">
        <v>215</v>
      </c>
      <c r="G169" s="37"/>
      <c r="H169" s="37"/>
      <c r="I169" s="37">
        <v>786</v>
      </c>
      <c r="J169" s="37">
        <v>0.54583333333333328</v>
      </c>
      <c r="K169" s="37"/>
      <c r="L169" s="37" t="s">
        <v>105</v>
      </c>
      <c r="M169" s="37" t="s">
        <v>336</v>
      </c>
      <c r="N169" s="37" t="s">
        <v>1248</v>
      </c>
      <c r="O169" s="38" t="s">
        <v>1248</v>
      </c>
    </row>
    <row r="170" spans="1:15" ht="15" customHeight="1" thickBot="1" x14ac:dyDescent="0.3">
      <c r="A170" s="36"/>
      <c r="B170" s="37"/>
      <c r="C170" s="37"/>
      <c r="D170" s="37"/>
      <c r="E170" s="37"/>
      <c r="F170" s="37"/>
      <c r="G170" s="37" t="s">
        <v>103</v>
      </c>
      <c r="H170" s="37"/>
      <c r="I170" s="37">
        <v>12</v>
      </c>
      <c r="J170" s="39">
        <v>8.3333333333333332E-3</v>
      </c>
      <c r="K170" s="37"/>
      <c r="L170" s="37">
        <v>0</v>
      </c>
      <c r="M170" s="37" t="s">
        <v>118</v>
      </c>
      <c r="N170" s="37" t="s">
        <v>119</v>
      </c>
      <c r="O170" s="38" t="s">
        <v>119</v>
      </c>
    </row>
    <row r="171" spans="1:15" ht="15" customHeight="1" thickBot="1" x14ac:dyDescent="0.3">
      <c r="A171" s="36"/>
      <c r="B171" s="37"/>
      <c r="C171" s="37"/>
      <c r="D171" s="37"/>
      <c r="E171" s="37"/>
      <c r="F171" s="37"/>
      <c r="G171" s="37" t="s">
        <v>62</v>
      </c>
      <c r="H171" s="37"/>
      <c r="I171" s="37">
        <v>407</v>
      </c>
      <c r="J171" s="37">
        <v>0.28263888888888888</v>
      </c>
      <c r="K171" s="37"/>
      <c r="L171" s="37" t="s">
        <v>132</v>
      </c>
      <c r="M171" s="37" t="s">
        <v>341</v>
      </c>
      <c r="N171" s="37" t="s">
        <v>302</v>
      </c>
      <c r="O171" s="38" t="s">
        <v>302</v>
      </c>
    </row>
    <row r="172" spans="1:15" ht="15" customHeight="1" thickBot="1" x14ac:dyDescent="0.3">
      <c r="A172" s="40"/>
      <c r="B172" s="41"/>
      <c r="C172" s="41"/>
      <c r="D172" s="41"/>
      <c r="E172" s="41"/>
      <c r="F172" s="41"/>
      <c r="G172" s="41" t="s">
        <v>504</v>
      </c>
      <c r="H172" s="41" t="s">
        <v>299</v>
      </c>
      <c r="I172" s="41">
        <v>367</v>
      </c>
      <c r="J172" s="41">
        <v>0.25486111111111109</v>
      </c>
      <c r="K172" s="41" t="s">
        <v>1249</v>
      </c>
      <c r="L172" s="41" t="s">
        <v>88</v>
      </c>
      <c r="M172" s="41" t="s">
        <v>176</v>
      </c>
      <c r="N172" s="41" t="s">
        <v>378</v>
      </c>
      <c r="O172" s="42" t="s">
        <v>378</v>
      </c>
    </row>
    <row r="173" spans="1:15" ht="15" customHeight="1" thickBot="1" x14ac:dyDescent="0.3">
      <c r="A173" s="36"/>
      <c r="B173" s="37"/>
      <c r="C173" s="37"/>
      <c r="D173" s="37" t="s">
        <v>1250</v>
      </c>
      <c r="E173" s="37"/>
      <c r="F173" s="37"/>
      <c r="G173" s="37"/>
      <c r="H173" s="37"/>
      <c r="I173" s="37">
        <v>34</v>
      </c>
      <c r="J173" s="45">
        <v>1.4166666666666667</v>
      </c>
      <c r="K173" s="37"/>
      <c r="L173" s="37" t="s">
        <v>118</v>
      </c>
      <c r="M173" s="37" t="s">
        <v>119</v>
      </c>
      <c r="N173" s="37" t="s">
        <v>64</v>
      </c>
      <c r="O173" s="38" t="s">
        <v>64</v>
      </c>
    </row>
    <row r="174" spans="1:15" ht="15" customHeight="1" thickBot="1" x14ac:dyDescent="0.3">
      <c r="A174" s="36"/>
      <c r="B174" s="37"/>
      <c r="C174" s="37"/>
      <c r="D174" s="37"/>
      <c r="E174" s="37" t="s">
        <v>1251</v>
      </c>
      <c r="F174" s="37"/>
      <c r="G174" s="37"/>
      <c r="H174" s="37"/>
      <c r="I174" s="37">
        <v>34</v>
      </c>
      <c r="J174" s="45">
        <v>1.4166666666666667</v>
      </c>
      <c r="K174" s="37"/>
      <c r="L174" s="37" t="s">
        <v>118</v>
      </c>
      <c r="M174" s="37" t="s">
        <v>119</v>
      </c>
      <c r="N174" s="37" t="s">
        <v>64</v>
      </c>
      <c r="O174" s="38" t="s">
        <v>64</v>
      </c>
    </row>
    <row r="175" spans="1:15" ht="15" customHeight="1" thickBot="1" x14ac:dyDescent="0.3">
      <c r="A175" s="36"/>
      <c r="B175" s="37"/>
      <c r="C175" s="37"/>
      <c r="D175" s="37"/>
      <c r="E175" s="37"/>
      <c r="F175" s="37" t="s">
        <v>337</v>
      </c>
      <c r="G175" s="37"/>
      <c r="H175" s="37"/>
      <c r="I175" s="37">
        <v>34</v>
      </c>
      <c r="J175" s="45">
        <v>1.4166666666666667</v>
      </c>
      <c r="K175" s="37"/>
      <c r="L175" s="37" t="s">
        <v>118</v>
      </c>
      <c r="M175" s="37" t="s">
        <v>119</v>
      </c>
      <c r="N175" s="37" t="s">
        <v>64</v>
      </c>
      <c r="O175" s="38" t="s">
        <v>64</v>
      </c>
    </row>
    <row r="176" spans="1:15" ht="15" customHeight="1" thickBot="1" x14ac:dyDescent="0.3">
      <c r="A176" s="36"/>
      <c r="B176" s="37"/>
      <c r="C176" s="37" t="s">
        <v>212</v>
      </c>
      <c r="D176" s="37"/>
      <c r="E176" s="37"/>
      <c r="F176" s="37"/>
      <c r="G176" s="37"/>
      <c r="H176" s="37"/>
      <c r="I176" s="37">
        <v>7027</v>
      </c>
      <c r="J176" s="45">
        <v>292.3</v>
      </c>
      <c r="K176" s="37"/>
      <c r="L176" s="37" t="s">
        <v>271</v>
      </c>
      <c r="M176" s="37" t="s">
        <v>1252</v>
      </c>
      <c r="N176" s="37" t="s">
        <v>1253</v>
      </c>
      <c r="O176" s="38" t="s">
        <v>1253</v>
      </c>
    </row>
    <row r="177" spans="1:15" ht="15" customHeight="1" thickBot="1" x14ac:dyDescent="0.3">
      <c r="A177" s="36"/>
      <c r="B177" s="37"/>
      <c r="C177" s="37"/>
      <c r="D177" s="37" t="s">
        <v>213</v>
      </c>
      <c r="E177" s="37"/>
      <c r="F177" s="37"/>
      <c r="G177" s="37"/>
      <c r="H177" s="37"/>
      <c r="I177" s="37">
        <v>7027</v>
      </c>
      <c r="J177" s="45">
        <v>292.3</v>
      </c>
      <c r="K177" s="37"/>
      <c r="L177" s="37" t="s">
        <v>271</v>
      </c>
      <c r="M177" s="37" t="s">
        <v>1252</v>
      </c>
      <c r="N177" s="37" t="s">
        <v>1253</v>
      </c>
      <c r="O177" s="38" t="s">
        <v>1253</v>
      </c>
    </row>
    <row r="178" spans="1:15" ht="15" customHeight="1" thickBot="1" x14ac:dyDescent="0.3">
      <c r="A178" s="36"/>
      <c r="B178" s="37"/>
      <c r="C178" s="37"/>
      <c r="D178" s="37"/>
      <c r="E178" s="37" t="s">
        <v>214</v>
      </c>
      <c r="F178" s="37"/>
      <c r="G178" s="37"/>
      <c r="H178" s="37"/>
      <c r="I178" s="37">
        <v>7027</v>
      </c>
      <c r="J178" s="45">
        <v>292.3</v>
      </c>
      <c r="K178" s="37"/>
      <c r="L178" s="37" t="s">
        <v>271</v>
      </c>
      <c r="M178" s="37" t="s">
        <v>1252</v>
      </c>
      <c r="N178" s="37" t="s">
        <v>1253</v>
      </c>
      <c r="O178" s="38" t="s">
        <v>1253</v>
      </c>
    </row>
    <row r="179" spans="1:15" ht="15" customHeight="1" thickBot="1" x14ac:dyDescent="0.3">
      <c r="A179" s="36"/>
      <c r="B179" s="37"/>
      <c r="C179" s="37"/>
      <c r="D179" s="37"/>
      <c r="E179" s="37"/>
      <c r="F179" s="37" t="s">
        <v>503</v>
      </c>
      <c r="G179" s="37"/>
      <c r="H179" s="37"/>
      <c r="I179" s="37">
        <v>12</v>
      </c>
      <c r="J179" s="39">
        <v>8.3333333333333332E-3</v>
      </c>
      <c r="K179" s="37"/>
      <c r="L179" s="37">
        <v>0</v>
      </c>
      <c r="M179" s="37" t="s">
        <v>118</v>
      </c>
      <c r="N179" s="37" t="s">
        <v>119</v>
      </c>
      <c r="O179" s="38" t="s">
        <v>119</v>
      </c>
    </row>
    <row r="180" spans="1:15" ht="15" customHeight="1" thickBot="1" x14ac:dyDescent="0.3">
      <c r="A180" s="36"/>
      <c r="B180" s="37"/>
      <c r="C180" s="37"/>
      <c r="D180" s="37"/>
      <c r="E180" s="37"/>
      <c r="F180" s="37"/>
      <c r="G180" s="37" t="s">
        <v>103</v>
      </c>
      <c r="H180" s="37"/>
      <c r="I180" s="37">
        <v>12</v>
      </c>
      <c r="J180" s="39">
        <v>8.3333333333333332E-3</v>
      </c>
      <c r="K180" s="37"/>
      <c r="L180" s="37">
        <v>0</v>
      </c>
      <c r="M180" s="37" t="s">
        <v>118</v>
      </c>
      <c r="N180" s="37" t="s">
        <v>119</v>
      </c>
      <c r="O180" s="38" t="s">
        <v>119</v>
      </c>
    </row>
    <row r="181" spans="1:15" ht="15" customHeight="1" thickBot="1" x14ac:dyDescent="0.3">
      <c r="A181" s="36"/>
      <c r="B181" s="37"/>
      <c r="C181" s="37"/>
      <c r="D181" s="37"/>
      <c r="E181" s="37"/>
      <c r="F181" s="37" t="s">
        <v>215</v>
      </c>
      <c r="G181" s="37"/>
      <c r="H181" s="37"/>
      <c r="I181" s="37">
        <v>7015</v>
      </c>
      <c r="J181" s="45">
        <v>292.29166666666669</v>
      </c>
      <c r="K181" s="37"/>
      <c r="L181" s="37" t="s">
        <v>1254</v>
      </c>
      <c r="M181" s="37" t="s">
        <v>1252</v>
      </c>
      <c r="N181" s="37" t="s">
        <v>1255</v>
      </c>
      <c r="O181" s="38" t="s">
        <v>1255</v>
      </c>
    </row>
    <row r="182" spans="1:15" ht="15" customHeight="1" thickBot="1" x14ac:dyDescent="0.3">
      <c r="A182" s="36"/>
      <c r="B182" s="37"/>
      <c r="C182" s="37"/>
      <c r="D182" s="37"/>
      <c r="E182" s="37"/>
      <c r="F182" s="37"/>
      <c r="G182" s="37" t="s">
        <v>62</v>
      </c>
      <c r="H182" s="37"/>
      <c r="I182" s="37">
        <v>3555</v>
      </c>
      <c r="J182" s="45">
        <v>148.125</v>
      </c>
      <c r="K182" s="37"/>
      <c r="L182" s="37" t="s">
        <v>1256</v>
      </c>
      <c r="M182" s="37" t="s">
        <v>1257</v>
      </c>
      <c r="N182" s="37" t="s">
        <v>1258</v>
      </c>
      <c r="O182" s="38" t="s">
        <v>1258</v>
      </c>
    </row>
    <row r="183" spans="1:15" ht="15" customHeight="1" thickBot="1" x14ac:dyDescent="0.3">
      <c r="A183" s="40"/>
      <c r="B183" s="41"/>
      <c r="C183" s="41"/>
      <c r="D183" s="41"/>
      <c r="E183" s="41"/>
      <c r="F183" s="41"/>
      <c r="G183" s="41" t="s">
        <v>216</v>
      </c>
      <c r="H183" s="41" t="s">
        <v>203</v>
      </c>
      <c r="I183" s="41">
        <v>10</v>
      </c>
      <c r="J183" s="44">
        <v>0.41666666666666669</v>
      </c>
      <c r="K183" s="43">
        <v>4.166666666666667</v>
      </c>
      <c r="L183" s="41">
        <v>0</v>
      </c>
      <c r="M183" s="41" t="s">
        <v>118</v>
      </c>
      <c r="N183" s="41" t="s">
        <v>118</v>
      </c>
      <c r="O183" s="42" t="s">
        <v>118</v>
      </c>
    </row>
    <row r="184" spans="1:15" ht="15" customHeight="1" thickBot="1" x14ac:dyDescent="0.3">
      <c r="A184" s="40"/>
      <c r="B184" s="41"/>
      <c r="C184" s="41"/>
      <c r="D184" s="41"/>
      <c r="E184" s="41"/>
      <c r="F184" s="41"/>
      <c r="G184" s="41" t="s">
        <v>553</v>
      </c>
      <c r="H184" s="41" t="s">
        <v>299</v>
      </c>
      <c r="I184" s="41">
        <v>2276</v>
      </c>
      <c r="J184" s="43">
        <v>94.833333333333329</v>
      </c>
      <c r="K184" s="41" t="s">
        <v>1259</v>
      </c>
      <c r="L184" s="41" t="s">
        <v>1240</v>
      </c>
      <c r="M184" s="41" t="s">
        <v>1260</v>
      </c>
      <c r="N184" s="41" t="s">
        <v>1261</v>
      </c>
      <c r="O184" s="42" t="s">
        <v>1261</v>
      </c>
    </row>
    <row r="185" spans="1:15" ht="15" customHeight="1" thickBot="1" x14ac:dyDescent="0.3">
      <c r="A185" s="40"/>
      <c r="B185" s="41"/>
      <c r="C185" s="41"/>
      <c r="D185" s="41"/>
      <c r="E185" s="41"/>
      <c r="F185" s="41"/>
      <c r="G185" s="41" t="s">
        <v>504</v>
      </c>
      <c r="H185" s="41" t="s">
        <v>1262</v>
      </c>
      <c r="I185" s="41">
        <v>54</v>
      </c>
      <c r="J185" s="43">
        <v>2.25</v>
      </c>
      <c r="K185" s="41" t="s">
        <v>1263</v>
      </c>
      <c r="L185" s="41" t="s">
        <v>119</v>
      </c>
      <c r="M185" s="41" t="s">
        <v>64</v>
      </c>
      <c r="N185" s="41" t="s">
        <v>59</v>
      </c>
      <c r="O185" s="42" t="s">
        <v>59</v>
      </c>
    </row>
    <row r="186" spans="1:15" ht="15" customHeight="1" thickBot="1" x14ac:dyDescent="0.3">
      <c r="A186" s="40"/>
      <c r="B186" s="41"/>
      <c r="C186" s="41"/>
      <c r="D186" s="41"/>
      <c r="E186" s="41"/>
      <c r="F186" s="41"/>
      <c r="G186" s="41" t="s">
        <v>222</v>
      </c>
      <c r="H186" s="41" t="s">
        <v>558</v>
      </c>
      <c r="I186" s="41">
        <v>896</v>
      </c>
      <c r="J186" s="43">
        <v>37.333333333333336</v>
      </c>
      <c r="K186" s="41" t="s">
        <v>1264</v>
      </c>
      <c r="L186" s="41" t="s">
        <v>205</v>
      </c>
      <c r="M186" s="41" t="s">
        <v>309</v>
      </c>
      <c r="N186" s="41" t="s">
        <v>413</v>
      </c>
      <c r="O186" s="42" t="s">
        <v>413</v>
      </c>
    </row>
    <row r="187" spans="1:15" ht="15" customHeight="1" thickBot="1" x14ac:dyDescent="0.3">
      <c r="A187" s="40"/>
      <c r="B187" s="41"/>
      <c r="C187" s="41"/>
      <c r="D187" s="41"/>
      <c r="E187" s="41"/>
      <c r="F187" s="41"/>
      <c r="G187" s="41" t="s">
        <v>559</v>
      </c>
      <c r="H187" s="41" t="s">
        <v>505</v>
      </c>
      <c r="I187" s="41">
        <v>224</v>
      </c>
      <c r="J187" s="43">
        <v>9.3333333333333339</v>
      </c>
      <c r="K187" s="41" t="s">
        <v>865</v>
      </c>
      <c r="L187" s="41" t="s">
        <v>131</v>
      </c>
      <c r="M187" s="41" t="s">
        <v>132</v>
      </c>
      <c r="N187" s="41" t="s">
        <v>105</v>
      </c>
      <c r="O187" s="42" t="s">
        <v>105</v>
      </c>
    </row>
    <row r="188" spans="1:15" ht="15" customHeight="1" thickBot="1" x14ac:dyDescent="0.3">
      <c r="A188" s="36"/>
      <c r="B188" s="37" t="s">
        <v>28</v>
      </c>
      <c r="C188" s="37"/>
      <c r="D188" s="37"/>
      <c r="E188" s="37"/>
      <c r="F188" s="37"/>
      <c r="G188" s="37"/>
      <c r="H188" s="37"/>
      <c r="I188" s="37">
        <v>858</v>
      </c>
      <c r="J188" s="37" t="s">
        <v>1265</v>
      </c>
      <c r="K188" s="37"/>
      <c r="L188" s="37" t="s">
        <v>481</v>
      </c>
      <c r="M188" s="37" t="s">
        <v>546</v>
      </c>
      <c r="N188" s="37" t="s">
        <v>1155</v>
      </c>
      <c r="O188" s="38" t="s">
        <v>1155</v>
      </c>
    </row>
    <row r="189" spans="1:15" ht="15" customHeight="1" thickBot="1" x14ac:dyDescent="0.3">
      <c r="A189" s="36"/>
      <c r="B189" s="37"/>
      <c r="C189" s="37" t="s">
        <v>565</v>
      </c>
      <c r="D189" s="37"/>
      <c r="E189" s="37"/>
      <c r="F189" s="37"/>
      <c r="G189" s="37"/>
      <c r="H189" s="37"/>
      <c r="I189" s="37">
        <v>858</v>
      </c>
      <c r="J189" s="37" t="s">
        <v>1265</v>
      </c>
      <c r="K189" s="37"/>
      <c r="L189" s="37" t="s">
        <v>481</v>
      </c>
      <c r="M189" s="37" t="s">
        <v>546</v>
      </c>
      <c r="N189" s="37" t="s">
        <v>1155</v>
      </c>
      <c r="O189" s="38" t="s">
        <v>1155</v>
      </c>
    </row>
    <row r="190" spans="1:15" ht="15" customHeight="1" thickBot="1" x14ac:dyDescent="0.3">
      <c r="A190" s="36"/>
      <c r="B190" s="37"/>
      <c r="C190" s="37"/>
      <c r="D190" s="37" t="s">
        <v>566</v>
      </c>
      <c r="E190" s="37"/>
      <c r="F190" s="37"/>
      <c r="G190" s="37"/>
      <c r="H190" s="37"/>
      <c r="I190" s="37">
        <v>858</v>
      </c>
      <c r="J190" s="37" t="s">
        <v>1265</v>
      </c>
      <c r="K190" s="37"/>
      <c r="L190" s="37" t="s">
        <v>481</v>
      </c>
      <c r="M190" s="37" t="s">
        <v>546</v>
      </c>
      <c r="N190" s="37" t="s">
        <v>1155</v>
      </c>
      <c r="O190" s="38" t="s">
        <v>1155</v>
      </c>
    </row>
    <row r="191" spans="1:15" ht="15" customHeight="1" thickBot="1" x14ac:dyDescent="0.3">
      <c r="A191" s="36"/>
      <c r="B191" s="37"/>
      <c r="C191" s="37"/>
      <c r="D191" s="37"/>
      <c r="E191" s="37" t="s">
        <v>567</v>
      </c>
      <c r="F191" s="37"/>
      <c r="G191" s="37"/>
      <c r="H191" s="37"/>
      <c r="I191" s="37">
        <v>471</v>
      </c>
      <c r="J191" s="37" t="s">
        <v>1266</v>
      </c>
      <c r="K191" s="37"/>
      <c r="L191" s="37" t="s">
        <v>95</v>
      </c>
      <c r="M191" s="37" t="s">
        <v>205</v>
      </c>
      <c r="N191" s="37" t="s">
        <v>1151</v>
      </c>
      <c r="O191" s="38" t="s">
        <v>1151</v>
      </c>
    </row>
    <row r="192" spans="1:15" ht="15" customHeight="1" thickBot="1" x14ac:dyDescent="0.3">
      <c r="A192" s="36"/>
      <c r="B192" s="37"/>
      <c r="C192" s="37"/>
      <c r="D192" s="37"/>
      <c r="E192" s="37"/>
      <c r="F192" s="37" t="s">
        <v>572</v>
      </c>
      <c r="G192" s="37"/>
      <c r="H192" s="37"/>
      <c r="I192" s="37">
        <v>471</v>
      </c>
      <c r="J192" s="37" t="s">
        <v>1266</v>
      </c>
      <c r="K192" s="37"/>
      <c r="L192" s="37" t="s">
        <v>95</v>
      </c>
      <c r="M192" s="37" t="s">
        <v>205</v>
      </c>
      <c r="N192" s="37" t="s">
        <v>1151</v>
      </c>
      <c r="O192" s="38" t="s">
        <v>1151</v>
      </c>
    </row>
    <row r="193" spans="1:15" ht="15" customHeight="1" thickBot="1" x14ac:dyDescent="0.3">
      <c r="A193" s="36"/>
      <c r="B193" s="37"/>
      <c r="C193" s="37"/>
      <c r="D193" s="37"/>
      <c r="E193" s="37"/>
      <c r="F193" s="37"/>
      <c r="G193" s="37" t="s">
        <v>62</v>
      </c>
      <c r="H193" s="37"/>
      <c r="I193" s="37">
        <v>27</v>
      </c>
      <c r="J193" s="45">
        <v>1.125</v>
      </c>
      <c r="K193" s="37"/>
      <c r="L193" s="37" t="s">
        <v>118</v>
      </c>
      <c r="M193" s="37" t="s">
        <v>119</v>
      </c>
      <c r="N193" s="37" t="s">
        <v>63</v>
      </c>
      <c r="O193" s="38" t="s">
        <v>63</v>
      </c>
    </row>
    <row r="194" spans="1:15" ht="15" customHeight="1" thickBot="1" x14ac:dyDescent="0.3">
      <c r="A194" s="40"/>
      <c r="B194" s="41"/>
      <c r="C194" s="41"/>
      <c r="D194" s="41"/>
      <c r="E194" s="41"/>
      <c r="F194" s="41"/>
      <c r="G194" s="41" t="s">
        <v>574</v>
      </c>
      <c r="H194" s="41" t="s">
        <v>91</v>
      </c>
      <c r="I194" s="41">
        <v>237</v>
      </c>
      <c r="J194" s="41">
        <v>0.16458333333333333</v>
      </c>
      <c r="K194" s="41" t="s">
        <v>1267</v>
      </c>
      <c r="L194" s="41" t="s">
        <v>60</v>
      </c>
      <c r="M194" s="41" t="s">
        <v>232</v>
      </c>
      <c r="N194" s="41" t="s">
        <v>314</v>
      </c>
      <c r="O194" s="42" t="s">
        <v>314</v>
      </c>
    </row>
    <row r="195" spans="1:15" ht="15" customHeight="1" thickBot="1" x14ac:dyDescent="0.3">
      <c r="A195" s="40"/>
      <c r="B195" s="41"/>
      <c r="C195" s="41"/>
      <c r="D195" s="41"/>
      <c r="E195" s="41"/>
      <c r="F195" s="41"/>
      <c r="G195" s="41" t="s">
        <v>577</v>
      </c>
      <c r="H195" s="41" t="s">
        <v>1268</v>
      </c>
      <c r="I195" s="41">
        <v>207</v>
      </c>
      <c r="J195" s="41">
        <v>0.14375000000000002</v>
      </c>
      <c r="K195" s="41" t="s">
        <v>1269</v>
      </c>
      <c r="L195" s="41" t="s">
        <v>131</v>
      </c>
      <c r="M195" s="41" t="s">
        <v>88</v>
      </c>
      <c r="N195" s="41" t="s">
        <v>128</v>
      </c>
      <c r="O195" s="42" t="s">
        <v>128</v>
      </c>
    </row>
    <row r="196" spans="1:15" ht="15" customHeight="1" thickBot="1" x14ac:dyDescent="0.3">
      <c r="A196" s="36"/>
      <c r="B196" s="37"/>
      <c r="C196" s="37"/>
      <c r="D196" s="37"/>
      <c r="E196" s="37" t="s">
        <v>582</v>
      </c>
      <c r="F196" s="37"/>
      <c r="G196" s="37"/>
      <c r="H196" s="37"/>
      <c r="I196" s="37">
        <v>387</v>
      </c>
      <c r="J196" s="37">
        <v>0.26874999999999999</v>
      </c>
      <c r="K196" s="37"/>
      <c r="L196" s="37" t="s">
        <v>88</v>
      </c>
      <c r="M196" s="37" t="s">
        <v>128</v>
      </c>
      <c r="N196" s="37" t="s">
        <v>277</v>
      </c>
      <c r="O196" s="38" t="s">
        <v>277</v>
      </c>
    </row>
    <row r="197" spans="1:15" ht="15" customHeight="1" thickBot="1" x14ac:dyDescent="0.3">
      <c r="A197" s="36"/>
      <c r="B197" s="37"/>
      <c r="C197" s="37"/>
      <c r="D197" s="37"/>
      <c r="E197" s="37"/>
      <c r="F197" s="37" t="s">
        <v>583</v>
      </c>
      <c r="G197" s="37"/>
      <c r="H197" s="37"/>
      <c r="I197" s="37">
        <v>387</v>
      </c>
      <c r="J197" s="37">
        <v>0.26874999999999999</v>
      </c>
      <c r="K197" s="37"/>
      <c r="L197" s="37" t="s">
        <v>88</v>
      </c>
      <c r="M197" s="37" t="s">
        <v>128</v>
      </c>
      <c r="N197" s="37" t="s">
        <v>277</v>
      </c>
      <c r="O197" s="38" t="s">
        <v>277</v>
      </c>
    </row>
    <row r="198" spans="1:15" ht="15" customHeight="1" thickBot="1" x14ac:dyDescent="0.3">
      <c r="A198" s="36"/>
      <c r="B198" s="37"/>
      <c r="C198" s="37"/>
      <c r="D198" s="37"/>
      <c r="E198" s="37"/>
      <c r="F198" s="37"/>
      <c r="G198" s="37" t="s">
        <v>62</v>
      </c>
      <c r="H198" s="37"/>
      <c r="I198" s="37">
        <v>60</v>
      </c>
      <c r="J198" s="37">
        <v>4.1666666666666664E-2</v>
      </c>
      <c r="K198" s="37"/>
      <c r="L198" s="37" t="s">
        <v>119</v>
      </c>
      <c r="M198" s="37" t="s">
        <v>64</v>
      </c>
      <c r="N198" s="37" t="s">
        <v>131</v>
      </c>
      <c r="O198" s="38" t="s">
        <v>131</v>
      </c>
    </row>
    <row r="199" spans="1:15" ht="15" customHeight="1" thickBot="1" x14ac:dyDescent="0.3">
      <c r="A199" s="40"/>
      <c r="B199" s="41"/>
      <c r="C199" s="41"/>
      <c r="D199" s="41"/>
      <c r="E199" s="41"/>
      <c r="F199" s="41"/>
      <c r="G199" s="41" t="s">
        <v>532</v>
      </c>
      <c r="H199" s="41" t="s">
        <v>66</v>
      </c>
      <c r="I199" s="41">
        <v>327</v>
      </c>
      <c r="J199" s="41">
        <v>0.22708333333333333</v>
      </c>
      <c r="K199" s="41" t="s">
        <v>1270</v>
      </c>
      <c r="L199" s="41" t="s">
        <v>144</v>
      </c>
      <c r="M199" s="41" t="s">
        <v>104</v>
      </c>
      <c r="N199" s="41" t="s">
        <v>1242</v>
      </c>
      <c r="O199" s="42" t="s">
        <v>1242</v>
      </c>
    </row>
    <row r="200" spans="1:15" ht="15" customHeight="1" thickBot="1" x14ac:dyDescent="0.3">
      <c r="A200" s="36"/>
      <c r="B200" s="37" t="s">
        <v>29</v>
      </c>
      <c r="C200" s="37"/>
      <c r="D200" s="37"/>
      <c r="E200" s="37"/>
      <c r="F200" s="37"/>
      <c r="G200" s="37"/>
      <c r="H200" s="37"/>
      <c r="I200" s="37">
        <v>65</v>
      </c>
      <c r="J200" s="37">
        <v>4.5138888888888888E-2</v>
      </c>
      <c r="K200" s="37"/>
      <c r="L200" s="37" t="s">
        <v>119</v>
      </c>
      <c r="M200" s="37" t="s">
        <v>64</v>
      </c>
      <c r="N200" s="37" t="s">
        <v>131</v>
      </c>
      <c r="O200" s="38" t="s">
        <v>131</v>
      </c>
    </row>
    <row r="201" spans="1:15" ht="15" customHeight="1" thickBot="1" x14ac:dyDescent="0.3">
      <c r="A201" s="36"/>
      <c r="B201" s="37"/>
      <c r="C201" s="37" t="s">
        <v>29</v>
      </c>
      <c r="D201" s="37"/>
      <c r="E201" s="37"/>
      <c r="F201" s="37"/>
      <c r="G201" s="37"/>
      <c r="H201" s="37"/>
      <c r="I201" s="37">
        <v>65</v>
      </c>
      <c r="J201" s="37">
        <v>4.5138888888888888E-2</v>
      </c>
      <c r="K201" s="37"/>
      <c r="L201" s="37" t="s">
        <v>119</v>
      </c>
      <c r="M201" s="37" t="s">
        <v>64</v>
      </c>
      <c r="N201" s="37" t="s">
        <v>131</v>
      </c>
      <c r="O201" s="38" t="s">
        <v>131</v>
      </c>
    </row>
    <row r="202" spans="1:15" ht="15" customHeight="1" thickBot="1" x14ac:dyDescent="0.3">
      <c r="A202" s="36"/>
      <c r="B202" s="37"/>
      <c r="C202" s="37"/>
      <c r="D202" s="37" t="s">
        <v>1271</v>
      </c>
      <c r="E202" s="37"/>
      <c r="F202" s="37"/>
      <c r="G202" s="37"/>
      <c r="H202" s="37"/>
      <c r="I202" s="37">
        <v>65</v>
      </c>
      <c r="J202" s="37">
        <v>4.5138888888888888E-2</v>
      </c>
      <c r="K202" s="37"/>
      <c r="L202" s="37" t="s">
        <v>119</v>
      </c>
      <c r="M202" s="37" t="s">
        <v>64</v>
      </c>
      <c r="N202" s="37" t="s">
        <v>131</v>
      </c>
      <c r="O202" s="38" t="s">
        <v>131</v>
      </c>
    </row>
    <row r="203" spans="1:15" ht="15" customHeight="1" thickBot="1" x14ac:dyDescent="0.3">
      <c r="A203" s="36"/>
      <c r="B203" s="37"/>
      <c r="C203" s="37"/>
      <c r="D203" s="37"/>
      <c r="E203" s="37" t="s">
        <v>1272</v>
      </c>
      <c r="F203" s="37"/>
      <c r="G203" s="37"/>
      <c r="H203" s="37"/>
      <c r="I203" s="37">
        <v>65</v>
      </c>
      <c r="J203" s="37">
        <v>4.5138888888888888E-2</v>
      </c>
      <c r="K203" s="37"/>
      <c r="L203" s="37" t="s">
        <v>119</v>
      </c>
      <c r="M203" s="37" t="s">
        <v>64</v>
      </c>
      <c r="N203" s="37" t="s">
        <v>131</v>
      </c>
      <c r="O203" s="38" t="s">
        <v>131</v>
      </c>
    </row>
    <row r="204" spans="1:15" ht="15" customHeight="1" thickBot="1" x14ac:dyDescent="0.3">
      <c r="A204" s="36"/>
      <c r="B204" s="37"/>
      <c r="C204" s="37"/>
      <c r="D204" s="37"/>
      <c r="E204" s="37"/>
      <c r="F204" s="37" t="s">
        <v>337</v>
      </c>
      <c r="G204" s="37"/>
      <c r="H204" s="37"/>
      <c r="I204" s="37">
        <v>65</v>
      </c>
      <c r="J204" s="37">
        <v>4.5138888888888888E-2</v>
      </c>
      <c r="K204" s="37"/>
      <c r="L204" s="37" t="s">
        <v>119</v>
      </c>
      <c r="M204" s="37" t="s">
        <v>64</v>
      </c>
      <c r="N204" s="37" t="s">
        <v>131</v>
      </c>
      <c r="O204" s="38" t="s">
        <v>131</v>
      </c>
    </row>
    <row r="205" spans="1:15" ht="15" customHeight="1" thickBot="1" x14ac:dyDescent="0.3">
      <c r="A205" s="36"/>
      <c r="B205" s="37" t="s">
        <v>30</v>
      </c>
      <c r="C205" s="37"/>
      <c r="D205" s="37"/>
      <c r="E205" s="37"/>
      <c r="F205" s="37"/>
      <c r="G205" s="37"/>
      <c r="H205" s="37"/>
      <c r="I205" s="37">
        <v>32574</v>
      </c>
      <c r="J205" s="37" t="s">
        <v>1273</v>
      </c>
      <c r="K205" s="37"/>
      <c r="L205" s="37" t="s">
        <v>1274</v>
      </c>
      <c r="M205" s="37" t="s">
        <v>1275</v>
      </c>
      <c r="N205" s="37" t="s">
        <v>1276</v>
      </c>
      <c r="O205" s="38" t="s">
        <v>1276</v>
      </c>
    </row>
    <row r="206" spans="1:15" ht="15" customHeight="1" thickBot="1" x14ac:dyDescent="0.3">
      <c r="A206" s="36"/>
      <c r="B206" s="37"/>
      <c r="C206" s="37" t="s">
        <v>228</v>
      </c>
      <c r="D206" s="37"/>
      <c r="E206" s="37"/>
      <c r="F206" s="37"/>
      <c r="G206" s="37"/>
      <c r="H206" s="37"/>
      <c r="I206" s="37">
        <v>9463</v>
      </c>
      <c r="J206" s="37" t="s">
        <v>1277</v>
      </c>
      <c r="K206" s="37"/>
      <c r="L206" s="37" t="s">
        <v>1233</v>
      </c>
      <c r="M206" s="37" t="s">
        <v>1278</v>
      </c>
      <c r="N206" s="37" t="s">
        <v>1279</v>
      </c>
      <c r="O206" s="38" t="s">
        <v>1279</v>
      </c>
    </row>
    <row r="207" spans="1:15" ht="15" customHeight="1" thickBot="1" x14ac:dyDescent="0.3">
      <c r="A207" s="36"/>
      <c r="B207" s="37"/>
      <c r="C207" s="37"/>
      <c r="D207" s="37" t="s">
        <v>688</v>
      </c>
      <c r="E207" s="37"/>
      <c r="F207" s="37"/>
      <c r="G207" s="37"/>
      <c r="H207" s="37"/>
      <c r="I207" s="37">
        <v>525</v>
      </c>
      <c r="J207" s="37" t="s">
        <v>1280</v>
      </c>
      <c r="K207" s="37"/>
      <c r="L207" s="37" t="s">
        <v>175</v>
      </c>
      <c r="M207" s="37" t="s">
        <v>335</v>
      </c>
      <c r="N207" s="37" t="s">
        <v>347</v>
      </c>
      <c r="O207" s="38" t="s">
        <v>347</v>
      </c>
    </row>
    <row r="208" spans="1:15" ht="15" customHeight="1" thickBot="1" x14ac:dyDescent="0.3">
      <c r="A208" s="36"/>
      <c r="B208" s="37"/>
      <c r="C208" s="37"/>
      <c r="D208" s="37"/>
      <c r="E208" s="37" t="s">
        <v>689</v>
      </c>
      <c r="F208" s="37"/>
      <c r="G208" s="37"/>
      <c r="H208" s="37"/>
      <c r="I208" s="37">
        <v>525</v>
      </c>
      <c r="J208" s="37" t="s">
        <v>1280</v>
      </c>
      <c r="K208" s="37"/>
      <c r="L208" s="37" t="s">
        <v>175</v>
      </c>
      <c r="M208" s="37" t="s">
        <v>335</v>
      </c>
      <c r="N208" s="37" t="s">
        <v>347</v>
      </c>
      <c r="O208" s="38" t="s">
        <v>347</v>
      </c>
    </row>
    <row r="209" spans="1:15" ht="15" customHeight="1" thickBot="1" x14ac:dyDescent="0.3">
      <c r="A209" s="36"/>
      <c r="B209" s="37"/>
      <c r="C209" s="37"/>
      <c r="D209" s="37"/>
      <c r="E209" s="37"/>
      <c r="F209" s="37" t="s">
        <v>62</v>
      </c>
      <c r="G209" s="37"/>
      <c r="H209" s="37"/>
      <c r="I209" s="37">
        <v>435</v>
      </c>
      <c r="J209" s="37" t="s">
        <v>1281</v>
      </c>
      <c r="K209" s="37"/>
      <c r="L209" s="37" t="s">
        <v>232</v>
      </c>
      <c r="M209" s="37" t="s">
        <v>334</v>
      </c>
      <c r="N209" s="37" t="s">
        <v>416</v>
      </c>
      <c r="O209" s="38" t="s">
        <v>416</v>
      </c>
    </row>
    <row r="210" spans="1:15" ht="15" customHeight="1" thickBot="1" x14ac:dyDescent="0.3">
      <c r="A210" s="36"/>
      <c r="B210" s="37"/>
      <c r="C210" s="37"/>
      <c r="D210" s="37"/>
      <c r="E210" s="37"/>
      <c r="F210" s="37" t="s">
        <v>691</v>
      </c>
      <c r="G210" s="37"/>
      <c r="H210" s="37"/>
      <c r="I210" s="37">
        <v>90</v>
      </c>
      <c r="J210" s="37">
        <v>6.25E-2</v>
      </c>
      <c r="K210" s="37"/>
      <c r="L210" s="37" t="s">
        <v>63</v>
      </c>
      <c r="M210" s="37" t="s">
        <v>121</v>
      </c>
      <c r="N210" s="37" t="s">
        <v>144</v>
      </c>
      <c r="O210" s="38" t="s">
        <v>144</v>
      </c>
    </row>
    <row r="211" spans="1:15" ht="15" customHeight="1" thickBot="1" x14ac:dyDescent="0.3">
      <c r="A211" s="36"/>
      <c r="B211" s="37"/>
      <c r="C211" s="37"/>
      <c r="D211" s="37"/>
      <c r="E211" s="37"/>
      <c r="F211" s="37"/>
      <c r="G211" s="37" t="s">
        <v>103</v>
      </c>
      <c r="H211" s="37"/>
      <c r="I211" s="37">
        <v>90</v>
      </c>
      <c r="J211" s="37">
        <v>6.25E-2</v>
      </c>
      <c r="K211" s="37"/>
      <c r="L211" s="37" t="s">
        <v>63</v>
      </c>
      <c r="M211" s="37" t="s">
        <v>121</v>
      </c>
      <c r="N211" s="37" t="s">
        <v>144</v>
      </c>
      <c r="O211" s="38" t="s">
        <v>144</v>
      </c>
    </row>
    <row r="212" spans="1:15" ht="15" customHeight="1" thickBot="1" x14ac:dyDescent="0.3">
      <c r="A212" s="36"/>
      <c r="B212" s="37"/>
      <c r="C212" s="37"/>
      <c r="D212" s="37" t="s">
        <v>692</v>
      </c>
      <c r="E212" s="37"/>
      <c r="F212" s="37"/>
      <c r="G212" s="37"/>
      <c r="H212" s="37"/>
      <c r="I212" s="37">
        <v>3385</v>
      </c>
      <c r="J212" s="37" t="s">
        <v>1282</v>
      </c>
      <c r="K212" s="37"/>
      <c r="L212" s="37" t="s">
        <v>540</v>
      </c>
      <c r="M212" s="37" t="s">
        <v>1283</v>
      </c>
      <c r="N212" s="37" t="s">
        <v>1284</v>
      </c>
      <c r="O212" s="38" t="s">
        <v>1284</v>
      </c>
    </row>
    <row r="213" spans="1:15" ht="15" customHeight="1" thickBot="1" x14ac:dyDescent="0.3">
      <c r="A213" s="36"/>
      <c r="B213" s="37"/>
      <c r="C213" s="37"/>
      <c r="D213" s="37"/>
      <c r="E213" s="37" t="s">
        <v>1285</v>
      </c>
      <c r="F213" s="37"/>
      <c r="G213" s="37"/>
      <c r="H213" s="37"/>
      <c r="I213" s="37">
        <v>13</v>
      </c>
      <c r="J213" s="39">
        <v>9.0277777777777787E-3</v>
      </c>
      <c r="K213" s="37"/>
      <c r="L213" s="37">
        <v>0</v>
      </c>
      <c r="M213" s="37" t="s">
        <v>118</v>
      </c>
      <c r="N213" s="37" t="s">
        <v>119</v>
      </c>
      <c r="O213" s="38" t="s">
        <v>119</v>
      </c>
    </row>
    <row r="214" spans="1:15" ht="15" customHeight="1" thickBot="1" x14ac:dyDescent="0.3">
      <c r="A214" s="36"/>
      <c r="B214" s="37"/>
      <c r="C214" s="37"/>
      <c r="D214" s="37"/>
      <c r="E214" s="37"/>
      <c r="F214" s="37" t="s">
        <v>337</v>
      </c>
      <c r="G214" s="37"/>
      <c r="H214" s="37"/>
      <c r="I214" s="37">
        <v>13</v>
      </c>
      <c r="J214" s="39">
        <v>9.0277777777777787E-3</v>
      </c>
      <c r="K214" s="37"/>
      <c r="L214" s="37">
        <v>0</v>
      </c>
      <c r="M214" s="37" t="s">
        <v>118</v>
      </c>
      <c r="N214" s="37" t="s">
        <v>119</v>
      </c>
      <c r="O214" s="38" t="s">
        <v>119</v>
      </c>
    </row>
    <row r="215" spans="1:15" ht="15" customHeight="1" thickBot="1" x14ac:dyDescent="0.3">
      <c r="A215" s="36"/>
      <c r="B215" s="37"/>
      <c r="C215" s="37"/>
      <c r="D215" s="37"/>
      <c r="E215" s="37" t="s">
        <v>693</v>
      </c>
      <c r="F215" s="37"/>
      <c r="G215" s="37"/>
      <c r="H215" s="37"/>
      <c r="I215" s="37">
        <v>158</v>
      </c>
      <c r="J215" s="37" t="s">
        <v>1286</v>
      </c>
      <c r="K215" s="37"/>
      <c r="L215" s="37" t="s">
        <v>121</v>
      </c>
      <c r="M215" s="37" t="s">
        <v>87</v>
      </c>
      <c r="N215" s="37" t="s">
        <v>183</v>
      </c>
      <c r="O215" s="38" t="s">
        <v>183</v>
      </c>
    </row>
    <row r="216" spans="1:15" ht="15" customHeight="1" thickBot="1" x14ac:dyDescent="0.3">
      <c r="A216" s="36"/>
      <c r="B216" s="37"/>
      <c r="C216" s="37"/>
      <c r="D216" s="37"/>
      <c r="E216" s="37"/>
      <c r="F216" s="37" t="s">
        <v>62</v>
      </c>
      <c r="G216" s="37"/>
      <c r="H216" s="37"/>
      <c r="I216" s="37">
        <v>105</v>
      </c>
      <c r="J216" s="45">
        <v>3.432638888888889</v>
      </c>
      <c r="K216" s="37"/>
      <c r="L216" s="37" t="s">
        <v>64</v>
      </c>
      <c r="M216" s="37" t="s">
        <v>59</v>
      </c>
      <c r="N216" s="37" t="s">
        <v>88</v>
      </c>
      <c r="O216" s="38" t="s">
        <v>88</v>
      </c>
    </row>
    <row r="217" spans="1:15" ht="15" customHeight="1" thickBot="1" x14ac:dyDescent="0.3">
      <c r="A217" s="36"/>
      <c r="B217" s="37"/>
      <c r="C217" s="37"/>
      <c r="D217" s="37"/>
      <c r="E217" s="37"/>
      <c r="F217" s="37" t="s">
        <v>696</v>
      </c>
      <c r="G217" s="37"/>
      <c r="H217" s="37"/>
      <c r="I217" s="37">
        <v>53</v>
      </c>
      <c r="J217" s="39">
        <v>3.6805555555555557E-2</v>
      </c>
      <c r="K217" s="37"/>
      <c r="L217" s="37" t="s">
        <v>119</v>
      </c>
      <c r="M217" s="37" t="s">
        <v>64</v>
      </c>
      <c r="N217" s="37" t="s">
        <v>59</v>
      </c>
      <c r="O217" s="38" t="s">
        <v>59</v>
      </c>
    </row>
    <row r="218" spans="1:15" ht="15" customHeight="1" thickBot="1" x14ac:dyDescent="0.3">
      <c r="A218" s="36"/>
      <c r="B218" s="37"/>
      <c r="C218" s="37"/>
      <c r="D218" s="37"/>
      <c r="E218" s="37"/>
      <c r="F218" s="37"/>
      <c r="G218" s="37" t="s">
        <v>103</v>
      </c>
      <c r="H218" s="37"/>
      <c r="I218" s="37">
        <v>53</v>
      </c>
      <c r="J218" s="39">
        <v>3.6805555555555557E-2</v>
      </c>
      <c r="K218" s="37"/>
      <c r="L218" s="37" t="s">
        <v>119</v>
      </c>
      <c r="M218" s="37" t="s">
        <v>64</v>
      </c>
      <c r="N218" s="37" t="s">
        <v>59</v>
      </c>
      <c r="O218" s="38" t="s">
        <v>59</v>
      </c>
    </row>
    <row r="219" spans="1:15" ht="15" customHeight="1" thickBot="1" x14ac:dyDescent="0.3">
      <c r="A219" s="36"/>
      <c r="B219" s="37"/>
      <c r="C219" s="37"/>
      <c r="D219" s="37"/>
      <c r="E219" s="37" t="s">
        <v>698</v>
      </c>
      <c r="F219" s="37"/>
      <c r="G219" s="37"/>
      <c r="H219" s="37"/>
      <c r="I219" s="37">
        <v>83</v>
      </c>
      <c r="J219" s="45">
        <v>3.4583333333333335</v>
      </c>
      <c r="K219" s="37"/>
      <c r="L219" s="37" t="s">
        <v>63</v>
      </c>
      <c r="M219" s="37" t="s">
        <v>121</v>
      </c>
      <c r="N219" s="37" t="s">
        <v>87</v>
      </c>
      <c r="O219" s="38" t="s">
        <v>87</v>
      </c>
    </row>
    <row r="220" spans="1:15" ht="15" customHeight="1" thickBot="1" x14ac:dyDescent="0.3">
      <c r="A220" s="36"/>
      <c r="B220" s="37"/>
      <c r="C220" s="37"/>
      <c r="D220" s="37"/>
      <c r="E220" s="37"/>
      <c r="F220" s="37" t="s">
        <v>1287</v>
      </c>
      <c r="G220" s="37"/>
      <c r="H220" s="37"/>
      <c r="I220" s="37">
        <v>83</v>
      </c>
      <c r="J220" s="45">
        <v>3.4583333333333335</v>
      </c>
      <c r="K220" s="37"/>
      <c r="L220" s="37" t="s">
        <v>63</v>
      </c>
      <c r="M220" s="37" t="s">
        <v>121</v>
      </c>
      <c r="N220" s="37" t="s">
        <v>87</v>
      </c>
      <c r="O220" s="38" t="s">
        <v>87</v>
      </c>
    </row>
    <row r="221" spans="1:15" ht="15" customHeight="1" thickBot="1" x14ac:dyDescent="0.3">
      <c r="A221" s="36"/>
      <c r="B221" s="37"/>
      <c r="C221" s="37"/>
      <c r="D221" s="37"/>
      <c r="E221" s="37"/>
      <c r="F221" s="37"/>
      <c r="G221" s="37" t="s">
        <v>62</v>
      </c>
      <c r="H221" s="37"/>
      <c r="I221" s="37">
        <v>83</v>
      </c>
      <c r="J221" s="45">
        <v>3.4583333333333335</v>
      </c>
      <c r="K221" s="37"/>
      <c r="L221" s="37" t="s">
        <v>63</v>
      </c>
      <c r="M221" s="37" t="s">
        <v>121</v>
      </c>
      <c r="N221" s="37" t="s">
        <v>87</v>
      </c>
      <c r="O221" s="38" t="s">
        <v>87</v>
      </c>
    </row>
    <row r="222" spans="1:15" ht="15" customHeight="1" thickBot="1" x14ac:dyDescent="0.3">
      <c r="A222" s="36"/>
      <c r="B222" s="37"/>
      <c r="C222" s="37"/>
      <c r="D222" s="37"/>
      <c r="E222" s="37" t="s">
        <v>699</v>
      </c>
      <c r="F222" s="37"/>
      <c r="G222" s="37"/>
      <c r="H222" s="37"/>
      <c r="I222" s="37">
        <v>2630</v>
      </c>
      <c r="J222" s="45">
        <v>107.41180555555555</v>
      </c>
      <c r="K222" s="37"/>
      <c r="L222" s="37" t="s">
        <v>374</v>
      </c>
      <c r="M222" s="37" t="s">
        <v>1288</v>
      </c>
      <c r="N222" s="37" t="s">
        <v>1289</v>
      </c>
      <c r="O222" s="38" t="s">
        <v>1289</v>
      </c>
    </row>
    <row r="223" spans="1:15" ht="15" customHeight="1" thickBot="1" x14ac:dyDescent="0.3">
      <c r="A223" s="36"/>
      <c r="B223" s="37"/>
      <c r="C223" s="37"/>
      <c r="D223" s="37"/>
      <c r="E223" s="37"/>
      <c r="F223" s="37" t="s">
        <v>337</v>
      </c>
      <c r="G223" s="37"/>
      <c r="H223" s="37"/>
      <c r="I223" s="37">
        <v>10</v>
      </c>
      <c r="J223" s="39">
        <v>6.9444444444444441E-3</v>
      </c>
      <c r="K223" s="37"/>
      <c r="L223" s="37">
        <v>0</v>
      </c>
      <c r="M223" s="37" t="s">
        <v>118</v>
      </c>
      <c r="N223" s="37" t="s">
        <v>118</v>
      </c>
      <c r="O223" s="38" t="s">
        <v>118</v>
      </c>
    </row>
    <row r="224" spans="1:15" ht="15" customHeight="1" thickBot="1" x14ac:dyDescent="0.3">
      <c r="A224" s="36"/>
      <c r="B224" s="37"/>
      <c r="C224" s="37"/>
      <c r="D224" s="37"/>
      <c r="E224" s="37"/>
      <c r="F224" s="37" t="s">
        <v>700</v>
      </c>
      <c r="G224" s="37"/>
      <c r="H224" s="37"/>
      <c r="I224" s="37">
        <v>2620</v>
      </c>
      <c r="J224" s="45">
        <v>107.40486111111112</v>
      </c>
      <c r="K224" s="37"/>
      <c r="L224" s="37" t="s">
        <v>374</v>
      </c>
      <c r="M224" s="37" t="s">
        <v>537</v>
      </c>
      <c r="N224" s="37" t="s">
        <v>1290</v>
      </c>
      <c r="O224" s="38" t="s">
        <v>1290</v>
      </c>
    </row>
    <row r="225" spans="1:15" ht="15" customHeight="1" thickBot="1" x14ac:dyDescent="0.3">
      <c r="A225" s="36"/>
      <c r="B225" s="37"/>
      <c r="C225" s="37"/>
      <c r="D225" s="37"/>
      <c r="E225" s="37"/>
      <c r="F225" s="37"/>
      <c r="G225" s="37" t="s">
        <v>103</v>
      </c>
      <c r="H225" s="37"/>
      <c r="I225" s="37">
        <v>43</v>
      </c>
      <c r="J225" s="39">
        <v>2.9861111111111113E-2</v>
      </c>
      <c r="K225" s="37"/>
      <c r="L225" s="37" t="s">
        <v>119</v>
      </c>
      <c r="M225" s="37" t="s">
        <v>63</v>
      </c>
      <c r="N225" s="37" t="s">
        <v>121</v>
      </c>
      <c r="O225" s="38" t="s">
        <v>121</v>
      </c>
    </row>
    <row r="226" spans="1:15" ht="15" customHeight="1" thickBot="1" x14ac:dyDescent="0.3">
      <c r="A226" s="36"/>
      <c r="B226" s="37"/>
      <c r="C226" s="37"/>
      <c r="D226" s="37"/>
      <c r="E226" s="37"/>
      <c r="F226" s="37"/>
      <c r="G226" s="37" t="s">
        <v>62</v>
      </c>
      <c r="H226" s="37"/>
      <c r="I226" s="37">
        <v>62</v>
      </c>
      <c r="J226" s="45">
        <v>2.5833333333333335</v>
      </c>
      <c r="K226" s="37"/>
      <c r="L226" s="37" t="s">
        <v>119</v>
      </c>
      <c r="M226" s="37" t="s">
        <v>64</v>
      </c>
      <c r="N226" s="37" t="s">
        <v>131</v>
      </c>
      <c r="O226" s="38" t="s">
        <v>131</v>
      </c>
    </row>
    <row r="227" spans="1:15" ht="15" customHeight="1" thickBot="1" x14ac:dyDescent="0.3">
      <c r="A227" s="40"/>
      <c r="B227" s="41"/>
      <c r="C227" s="41"/>
      <c r="D227" s="41"/>
      <c r="E227" s="41"/>
      <c r="F227" s="41"/>
      <c r="G227" s="41" t="s">
        <v>1291</v>
      </c>
      <c r="H227" s="41" t="s">
        <v>66</v>
      </c>
      <c r="I227" s="41">
        <v>129</v>
      </c>
      <c r="J227" s="43">
        <v>5.375</v>
      </c>
      <c r="K227" s="41" t="s">
        <v>415</v>
      </c>
      <c r="L227" s="41" t="s">
        <v>58</v>
      </c>
      <c r="M227" s="41" t="s">
        <v>60</v>
      </c>
      <c r="N227" s="41" t="s">
        <v>95</v>
      </c>
      <c r="O227" s="42" t="s">
        <v>95</v>
      </c>
    </row>
    <row r="228" spans="1:15" ht="15" customHeight="1" thickBot="1" x14ac:dyDescent="0.3">
      <c r="A228" s="40"/>
      <c r="B228" s="41"/>
      <c r="C228" s="41"/>
      <c r="D228" s="41"/>
      <c r="E228" s="41"/>
      <c r="F228" s="41"/>
      <c r="G228" s="41" t="s">
        <v>701</v>
      </c>
      <c r="H228" s="41" t="s">
        <v>517</v>
      </c>
      <c r="I228" s="41">
        <v>2386</v>
      </c>
      <c r="J228" s="43">
        <v>99.416666666666671</v>
      </c>
      <c r="K228" s="41" t="s">
        <v>1292</v>
      </c>
      <c r="L228" s="41" t="s">
        <v>529</v>
      </c>
      <c r="M228" s="41" t="s">
        <v>1293</v>
      </c>
      <c r="N228" s="41" t="s">
        <v>1294</v>
      </c>
      <c r="O228" s="42" t="s">
        <v>1294</v>
      </c>
    </row>
    <row r="229" spans="1:15" ht="15" customHeight="1" thickBot="1" x14ac:dyDescent="0.3">
      <c r="A229" s="36"/>
      <c r="B229" s="37"/>
      <c r="C229" s="37"/>
      <c r="D229" s="37"/>
      <c r="E229" s="37" t="s">
        <v>702</v>
      </c>
      <c r="F229" s="37"/>
      <c r="G229" s="37"/>
      <c r="H229" s="37"/>
      <c r="I229" s="37">
        <v>302</v>
      </c>
      <c r="J229" s="37" t="s">
        <v>1295</v>
      </c>
      <c r="K229" s="37"/>
      <c r="L229" s="37" t="s">
        <v>87</v>
      </c>
      <c r="M229" s="37" t="s">
        <v>82</v>
      </c>
      <c r="N229" s="37" t="s">
        <v>194</v>
      </c>
      <c r="O229" s="38" t="s">
        <v>194</v>
      </c>
    </row>
    <row r="230" spans="1:15" ht="15" customHeight="1" thickBot="1" x14ac:dyDescent="0.3">
      <c r="A230" s="36"/>
      <c r="B230" s="37"/>
      <c r="C230" s="37"/>
      <c r="D230" s="37"/>
      <c r="E230" s="37"/>
      <c r="F230" s="37" t="s">
        <v>62</v>
      </c>
      <c r="G230" s="37"/>
      <c r="H230" s="37"/>
      <c r="I230" s="37">
        <v>107</v>
      </c>
      <c r="J230" s="37">
        <v>7.4305555555555555E-2</v>
      </c>
      <c r="K230" s="37"/>
      <c r="L230" s="37" t="s">
        <v>64</v>
      </c>
      <c r="M230" s="37" t="s">
        <v>59</v>
      </c>
      <c r="N230" s="37" t="s">
        <v>88</v>
      </c>
      <c r="O230" s="38" t="s">
        <v>88</v>
      </c>
    </row>
    <row r="231" spans="1:15" ht="15" customHeight="1" thickBot="1" x14ac:dyDescent="0.3">
      <c r="A231" s="36"/>
      <c r="B231" s="37"/>
      <c r="C231" s="37"/>
      <c r="D231" s="37"/>
      <c r="E231" s="37"/>
      <c r="F231" s="37" t="s">
        <v>888</v>
      </c>
      <c r="G231" s="37"/>
      <c r="H231" s="37"/>
      <c r="I231" s="37">
        <v>121</v>
      </c>
      <c r="J231" s="45">
        <v>5.041666666666667</v>
      </c>
      <c r="K231" s="37"/>
      <c r="L231" s="37" t="s">
        <v>64</v>
      </c>
      <c r="M231" s="37" t="s">
        <v>131</v>
      </c>
      <c r="N231" s="37" t="s">
        <v>232</v>
      </c>
      <c r="O231" s="38" t="s">
        <v>232</v>
      </c>
    </row>
    <row r="232" spans="1:15" ht="15" customHeight="1" thickBot="1" x14ac:dyDescent="0.3">
      <c r="A232" s="36"/>
      <c r="B232" s="37"/>
      <c r="C232" s="37"/>
      <c r="D232" s="37"/>
      <c r="E232" s="37"/>
      <c r="F232" s="37"/>
      <c r="G232" s="37" t="s">
        <v>62</v>
      </c>
      <c r="H232" s="37"/>
      <c r="I232" s="37">
        <v>121</v>
      </c>
      <c r="J232" s="45">
        <v>5.041666666666667</v>
      </c>
      <c r="K232" s="37"/>
      <c r="L232" s="37" t="s">
        <v>64</v>
      </c>
      <c r="M232" s="37" t="s">
        <v>131</v>
      </c>
      <c r="N232" s="37" t="s">
        <v>232</v>
      </c>
      <c r="O232" s="38" t="s">
        <v>232</v>
      </c>
    </row>
    <row r="233" spans="1:15" ht="15" customHeight="1" thickBot="1" x14ac:dyDescent="0.3">
      <c r="A233" s="36"/>
      <c r="B233" s="37"/>
      <c r="C233" s="37"/>
      <c r="D233" s="37"/>
      <c r="E233" s="37"/>
      <c r="F233" s="37" t="s">
        <v>1296</v>
      </c>
      <c r="G233" s="37"/>
      <c r="H233" s="37"/>
      <c r="I233" s="37">
        <v>74</v>
      </c>
      <c r="J233" s="45">
        <v>3.0833333333333335</v>
      </c>
      <c r="K233" s="37"/>
      <c r="L233" s="37" t="s">
        <v>63</v>
      </c>
      <c r="M233" s="37" t="s">
        <v>58</v>
      </c>
      <c r="N233" s="37" t="s">
        <v>93</v>
      </c>
      <c r="O233" s="38" t="s">
        <v>93</v>
      </c>
    </row>
    <row r="234" spans="1:15" ht="15" customHeight="1" thickBot="1" x14ac:dyDescent="0.3">
      <c r="A234" s="36"/>
      <c r="B234" s="37"/>
      <c r="C234" s="37"/>
      <c r="D234" s="37"/>
      <c r="E234" s="37"/>
      <c r="F234" s="37"/>
      <c r="G234" s="37" t="s">
        <v>62</v>
      </c>
      <c r="H234" s="37"/>
      <c r="I234" s="37">
        <v>74</v>
      </c>
      <c r="J234" s="45">
        <v>3.0833333333333335</v>
      </c>
      <c r="K234" s="37"/>
      <c r="L234" s="37" t="s">
        <v>63</v>
      </c>
      <c r="M234" s="37" t="s">
        <v>58</v>
      </c>
      <c r="N234" s="37" t="s">
        <v>93</v>
      </c>
      <c r="O234" s="38" t="s">
        <v>93</v>
      </c>
    </row>
    <row r="235" spans="1:15" ht="15" customHeight="1" thickBot="1" x14ac:dyDescent="0.3">
      <c r="A235" s="36"/>
      <c r="B235" s="37"/>
      <c r="C235" s="37"/>
      <c r="D235" s="37"/>
      <c r="E235" s="37" t="s">
        <v>703</v>
      </c>
      <c r="F235" s="37"/>
      <c r="G235" s="37"/>
      <c r="H235" s="37"/>
      <c r="I235" s="37">
        <v>199</v>
      </c>
      <c r="J235" s="45">
        <v>8.2916666666666661</v>
      </c>
      <c r="K235" s="37"/>
      <c r="L235" s="37" t="s">
        <v>59</v>
      </c>
      <c r="M235" s="37" t="s">
        <v>88</v>
      </c>
      <c r="N235" s="37" t="s">
        <v>83</v>
      </c>
      <c r="O235" s="38" t="s">
        <v>83</v>
      </c>
    </row>
    <row r="236" spans="1:15" ht="15" customHeight="1" thickBot="1" x14ac:dyDescent="0.3">
      <c r="A236" s="36"/>
      <c r="B236" s="37"/>
      <c r="C236" s="37"/>
      <c r="D236" s="37"/>
      <c r="E236" s="37"/>
      <c r="F236" s="37" t="s">
        <v>62</v>
      </c>
      <c r="G236" s="37"/>
      <c r="H236" s="37"/>
      <c r="I236" s="37">
        <v>199</v>
      </c>
      <c r="J236" s="45">
        <v>8.2916666666666661</v>
      </c>
      <c r="K236" s="37"/>
      <c r="L236" s="37" t="s">
        <v>59</v>
      </c>
      <c r="M236" s="37" t="s">
        <v>88</v>
      </c>
      <c r="N236" s="37" t="s">
        <v>83</v>
      </c>
      <c r="O236" s="38" t="s">
        <v>83</v>
      </c>
    </row>
    <row r="237" spans="1:15" ht="15" customHeight="1" thickBot="1" x14ac:dyDescent="0.3">
      <c r="A237" s="36"/>
      <c r="B237" s="37"/>
      <c r="C237" s="37"/>
      <c r="D237" s="37" t="s">
        <v>706</v>
      </c>
      <c r="E237" s="37"/>
      <c r="F237" s="37"/>
      <c r="G237" s="37"/>
      <c r="H237" s="37"/>
      <c r="I237" s="37">
        <v>708</v>
      </c>
      <c r="J237" s="45">
        <v>29.5</v>
      </c>
      <c r="K237" s="37"/>
      <c r="L237" s="37" t="s">
        <v>83</v>
      </c>
      <c r="M237" s="37" t="s">
        <v>340</v>
      </c>
      <c r="N237" s="37" t="s">
        <v>1297</v>
      </c>
      <c r="O237" s="38" t="s">
        <v>1297</v>
      </c>
    </row>
    <row r="238" spans="1:15" ht="15" customHeight="1" thickBot="1" x14ac:dyDescent="0.3">
      <c r="A238" s="36"/>
      <c r="B238" s="37"/>
      <c r="C238" s="37"/>
      <c r="D238" s="37"/>
      <c r="E238" s="37" t="s">
        <v>707</v>
      </c>
      <c r="F238" s="37"/>
      <c r="G238" s="37"/>
      <c r="H238" s="37"/>
      <c r="I238" s="37">
        <v>708</v>
      </c>
      <c r="J238" s="45">
        <v>29.5</v>
      </c>
      <c r="K238" s="37"/>
      <c r="L238" s="37" t="s">
        <v>83</v>
      </c>
      <c r="M238" s="37" t="s">
        <v>340</v>
      </c>
      <c r="N238" s="37" t="s">
        <v>1297</v>
      </c>
      <c r="O238" s="38" t="s">
        <v>1297</v>
      </c>
    </row>
    <row r="239" spans="1:15" ht="15" customHeight="1" thickBot="1" x14ac:dyDescent="0.3">
      <c r="A239" s="36"/>
      <c r="B239" s="37"/>
      <c r="C239" s="37"/>
      <c r="D239" s="37"/>
      <c r="E239" s="37"/>
      <c r="F239" s="37" t="s">
        <v>708</v>
      </c>
      <c r="G239" s="37"/>
      <c r="H239" s="37"/>
      <c r="I239" s="37">
        <v>708</v>
      </c>
      <c r="J239" s="45">
        <v>29.5</v>
      </c>
      <c r="K239" s="37"/>
      <c r="L239" s="37" t="s">
        <v>83</v>
      </c>
      <c r="M239" s="37" t="s">
        <v>340</v>
      </c>
      <c r="N239" s="37" t="s">
        <v>1297</v>
      </c>
      <c r="O239" s="38" t="s">
        <v>1297</v>
      </c>
    </row>
    <row r="240" spans="1:15" ht="15" customHeight="1" thickBot="1" x14ac:dyDescent="0.3">
      <c r="A240" s="36"/>
      <c r="B240" s="37"/>
      <c r="C240" s="37"/>
      <c r="D240" s="37"/>
      <c r="E240" s="37"/>
      <c r="F240" s="37"/>
      <c r="G240" s="37" t="s">
        <v>62</v>
      </c>
      <c r="H240" s="37"/>
      <c r="I240" s="37">
        <v>708</v>
      </c>
      <c r="J240" s="45">
        <v>29.5</v>
      </c>
      <c r="K240" s="37"/>
      <c r="L240" s="37" t="s">
        <v>83</v>
      </c>
      <c r="M240" s="37" t="s">
        <v>340</v>
      </c>
      <c r="N240" s="37" t="s">
        <v>1297</v>
      </c>
      <c r="O240" s="38" t="s">
        <v>1297</v>
      </c>
    </row>
    <row r="241" spans="1:15" ht="15" customHeight="1" thickBot="1" x14ac:dyDescent="0.3">
      <c r="A241" s="36"/>
      <c r="B241" s="37"/>
      <c r="C241" s="37"/>
      <c r="D241" s="37" t="s">
        <v>710</v>
      </c>
      <c r="E241" s="37"/>
      <c r="F241" s="37"/>
      <c r="G241" s="37"/>
      <c r="H241" s="37"/>
      <c r="I241" s="37">
        <v>565</v>
      </c>
      <c r="J241" s="37">
        <v>0.3923611111111111</v>
      </c>
      <c r="K241" s="37"/>
      <c r="L241" s="37" t="s">
        <v>82</v>
      </c>
      <c r="M241" s="37" t="s">
        <v>194</v>
      </c>
      <c r="N241" s="37" t="s">
        <v>1218</v>
      </c>
      <c r="O241" s="38" t="s">
        <v>1218</v>
      </c>
    </row>
    <row r="242" spans="1:15" ht="15" customHeight="1" thickBot="1" x14ac:dyDescent="0.3">
      <c r="A242" s="36"/>
      <c r="B242" s="37"/>
      <c r="C242" s="37"/>
      <c r="D242" s="37"/>
      <c r="E242" s="37" t="s">
        <v>711</v>
      </c>
      <c r="F242" s="37"/>
      <c r="G242" s="37"/>
      <c r="H242" s="37"/>
      <c r="I242" s="37">
        <v>565</v>
      </c>
      <c r="J242" s="37">
        <v>0.3923611111111111</v>
      </c>
      <c r="K242" s="37"/>
      <c r="L242" s="37" t="s">
        <v>82</v>
      </c>
      <c r="M242" s="37" t="s">
        <v>194</v>
      </c>
      <c r="N242" s="37" t="s">
        <v>1218</v>
      </c>
      <c r="O242" s="38" t="s">
        <v>1218</v>
      </c>
    </row>
    <row r="243" spans="1:15" ht="15" customHeight="1" thickBot="1" x14ac:dyDescent="0.3">
      <c r="A243" s="36"/>
      <c r="B243" s="37"/>
      <c r="C243" s="37"/>
      <c r="D243" s="37"/>
      <c r="E243" s="37"/>
      <c r="F243" s="37" t="s">
        <v>337</v>
      </c>
      <c r="G243" s="37"/>
      <c r="H243" s="37"/>
      <c r="I243" s="37">
        <v>565</v>
      </c>
      <c r="J243" s="37">
        <v>0.3923611111111111</v>
      </c>
      <c r="K243" s="37"/>
      <c r="L243" s="37" t="s">
        <v>82</v>
      </c>
      <c r="M243" s="37" t="s">
        <v>194</v>
      </c>
      <c r="N243" s="37" t="s">
        <v>1218</v>
      </c>
      <c r="O243" s="38" t="s">
        <v>1218</v>
      </c>
    </row>
    <row r="244" spans="1:15" ht="15" customHeight="1" thickBot="1" x14ac:dyDescent="0.3">
      <c r="A244" s="36"/>
      <c r="B244" s="37"/>
      <c r="C244" s="37"/>
      <c r="D244" s="37" t="s">
        <v>229</v>
      </c>
      <c r="E244" s="37"/>
      <c r="F244" s="37"/>
      <c r="G244" s="37"/>
      <c r="H244" s="37"/>
      <c r="I244" s="37">
        <v>4280</v>
      </c>
      <c r="J244" s="37" t="s">
        <v>1298</v>
      </c>
      <c r="K244" s="37"/>
      <c r="L244" s="37" t="s">
        <v>531</v>
      </c>
      <c r="M244" s="37" t="s">
        <v>1131</v>
      </c>
      <c r="N244" s="37" t="s">
        <v>1132</v>
      </c>
      <c r="O244" s="38" t="s">
        <v>1132</v>
      </c>
    </row>
    <row r="245" spans="1:15" ht="15" customHeight="1" thickBot="1" x14ac:dyDescent="0.3">
      <c r="A245" s="36"/>
      <c r="B245" s="37"/>
      <c r="C245" s="37"/>
      <c r="D245" s="37"/>
      <c r="E245" s="37" t="s">
        <v>1299</v>
      </c>
      <c r="F245" s="37"/>
      <c r="G245" s="37"/>
      <c r="H245" s="37"/>
      <c r="I245" s="37">
        <v>1622</v>
      </c>
      <c r="J245" s="37">
        <v>1.1263888888888889</v>
      </c>
      <c r="K245" s="37"/>
      <c r="L245" s="37" t="s">
        <v>387</v>
      </c>
      <c r="M245" s="37" t="s">
        <v>1153</v>
      </c>
      <c r="N245" s="37" t="s">
        <v>292</v>
      </c>
      <c r="O245" s="38" t="s">
        <v>292</v>
      </c>
    </row>
    <row r="246" spans="1:15" ht="15" customHeight="1" thickBot="1" x14ac:dyDescent="0.3">
      <c r="A246" s="36"/>
      <c r="B246" s="37"/>
      <c r="C246" s="37"/>
      <c r="D246" s="37"/>
      <c r="E246" s="37"/>
      <c r="F246" s="37" t="s">
        <v>337</v>
      </c>
      <c r="G246" s="37"/>
      <c r="H246" s="37"/>
      <c r="I246" s="37">
        <v>1457</v>
      </c>
      <c r="J246" s="37">
        <v>1.0118055555555556</v>
      </c>
      <c r="K246" s="37"/>
      <c r="L246" s="37" t="s">
        <v>336</v>
      </c>
      <c r="M246" s="37" t="s">
        <v>1248</v>
      </c>
      <c r="N246" s="37" t="s">
        <v>1300</v>
      </c>
      <c r="O246" s="38" t="s">
        <v>1300</v>
      </c>
    </row>
    <row r="247" spans="1:15" ht="15" customHeight="1" thickBot="1" x14ac:dyDescent="0.3">
      <c r="A247" s="36"/>
      <c r="B247" s="37"/>
      <c r="C247" s="37"/>
      <c r="D247" s="37"/>
      <c r="E247" s="37"/>
      <c r="F247" s="37" t="s">
        <v>62</v>
      </c>
      <c r="G247" s="37"/>
      <c r="H247" s="37"/>
      <c r="I247" s="37">
        <v>165</v>
      </c>
      <c r="J247" s="37">
        <v>0.11458333333333333</v>
      </c>
      <c r="K247" s="37"/>
      <c r="L247" s="37" t="s">
        <v>121</v>
      </c>
      <c r="M247" s="37" t="s">
        <v>87</v>
      </c>
      <c r="N247" s="37" t="s">
        <v>82</v>
      </c>
      <c r="O247" s="38" t="s">
        <v>82</v>
      </c>
    </row>
    <row r="248" spans="1:15" ht="15" customHeight="1" thickBot="1" x14ac:dyDescent="0.3">
      <c r="A248" s="36"/>
      <c r="B248" s="37"/>
      <c r="C248" s="37"/>
      <c r="D248" s="37"/>
      <c r="E248" s="37" t="s">
        <v>230</v>
      </c>
      <c r="F248" s="37"/>
      <c r="G248" s="37"/>
      <c r="H248" s="37"/>
      <c r="I248" s="37">
        <v>2658</v>
      </c>
      <c r="J248" s="37" t="s">
        <v>1301</v>
      </c>
      <c r="K248" s="37"/>
      <c r="L248" s="37" t="s">
        <v>383</v>
      </c>
      <c r="M248" s="37" t="s">
        <v>1302</v>
      </c>
      <c r="N248" s="37" t="s">
        <v>1303</v>
      </c>
      <c r="O248" s="38" t="s">
        <v>1303</v>
      </c>
    </row>
    <row r="249" spans="1:15" ht="15" customHeight="1" thickBot="1" x14ac:dyDescent="0.3">
      <c r="A249" s="36"/>
      <c r="B249" s="37"/>
      <c r="C249" s="37"/>
      <c r="D249" s="37"/>
      <c r="E249" s="37"/>
      <c r="F249" s="37" t="s">
        <v>337</v>
      </c>
      <c r="G249" s="37"/>
      <c r="H249" s="37"/>
      <c r="I249" s="37">
        <v>61</v>
      </c>
      <c r="J249" s="37">
        <v>4.2361111111111106E-2</v>
      </c>
      <c r="K249" s="37"/>
      <c r="L249" s="37" t="s">
        <v>119</v>
      </c>
      <c r="M249" s="37" t="s">
        <v>64</v>
      </c>
      <c r="N249" s="37" t="s">
        <v>131</v>
      </c>
      <c r="O249" s="38" t="s">
        <v>131</v>
      </c>
    </row>
    <row r="250" spans="1:15" ht="15" customHeight="1" thickBot="1" x14ac:dyDescent="0.3">
      <c r="A250" s="36"/>
      <c r="B250" s="37"/>
      <c r="C250" s="37"/>
      <c r="D250" s="37"/>
      <c r="E250" s="37"/>
      <c r="F250" s="37" t="s">
        <v>62</v>
      </c>
      <c r="G250" s="37"/>
      <c r="H250" s="37"/>
      <c r="I250" s="37">
        <v>666</v>
      </c>
      <c r="J250" s="45">
        <v>27.75</v>
      </c>
      <c r="K250" s="37"/>
      <c r="L250" s="37" t="s">
        <v>176</v>
      </c>
      <c r="M250" s="37" t="s">
        <v>53</v>
      </c>
      <c r="N250" s="37" t="s">
        <v>199</v>
      </c>
      <c r="O250" s="38" t="s">
        <v>199</v>
      </c>
    </row>
    <row r="251" spans="1:15" ht="15" customHeight="1" thickBot="1" x14ac:dyDescent="0.3">
      <c r="A251" s="36"/>
      <c r="B251" s="37"/>
      <c r="C251" s="37"/>
      <c r="D251" s="37"/>
      <c r="E251" s="37"/>
      <c r="F251" s="37" t="s">
        <v>231</v>
      </c>
      <c r="G251" s="37"/>
      <c r="H251" s="37"/>
      <c r="I251" s="37">
        <v>1916</v>
      </c>
      <c r="J251" s="37" t="s">
        <v>1304</v>
      </c>
      <c r="K251" s="37"/>
      <c r="L251" s="37" t="s">
        <v>379</v>
      </c>
      <c r="M251" s="37" t="s">
        <v>1245</v>
      </c>
      <c r="N251" s="37" t="s">
        <v>1246</v>
      </c>
      <c r="O251" s="38" t="s">
        <v>1246</v>
      </c>
    </row>
    <row r="252" spans="1:15" ht="15" customHeight="1" thickBot="1" x14ac:dyDescent="0.3">
      <c r="A252" s="36"/>
      <c r="B252" s="37"/>
      <c r="C252" s="37"/>
      <c r="D252" s="37"/>
      <c r="E252" s="37"/>
      <c r="F252" s="37"/>
      <c r="G252" s="37" t="s">
        <v>103</v>
      </c>
      <c r="H252" s="37"/>
      <c r="I252" s="37">
        <v>57</v>
      </c>
      <c r="J252" s="39">
        <v>3.9583333333333331E-2</v>
      </c>
      <c r="K252" s="37"/>
      <c r="L252" s="37" t="s">
        <v>119</v>
      </c>
      <c r="M252" s="37" t="s">
        <v>64</v>
      </c>
      <c r="N252" s="37" t="s">
        <v>59</v>
      </c>
      <c r="O252" s="38" t="s">
        <v>59</v>
      </c>
    </row>
    <row r="253" spans="1:15" ht="15" customHeight="1" thickBot="1" x14ac:dyDescent="0.3">
      <c r="A253" s="36"/>
      <c r="B253" s="37"/>
      <c r="C253" s="37"/>
      <c r="D253" s="37"/>
      <c r="E253" s="37"/>
      <c r="F253" s="37"/>
      <c r="G253" s="37" t="s">
        <v>62</v>
      </c>
      <c r="H253" s="37"/>
      <c r="I253" s="37">
        <v>58</v>
      </c>
      <c r="J253" s="45">
        <v>2.4166666666666665</v>
      </c>
      <c r="K253" s="37"/>
      <c r="L253" s="37" t="s">
        <v>119</v>
      </c>
      <c r="M253" s="37" t="s">
        <v>64</v>
      </c>
      <c r="N253" s="37" t="s">
        <v>59</v>
      </c>
      <c r="O253" s="38" t="s">
        <v>59</v>
      </c>
    </row>
    <row r="254" spans="1:15" ht="15" customHeight="1" thickBot="1" x14ac:dyDescent="0.3">
      <c r="A254" s="40"/>
      <c r="B254" s="41"/>
      <c r="C254" s="41"/>
      <c r="D254" s="41"/>
      <c r="E254" s="41"/>
      <c r="F254" s="41"/>
      <c r="G254" s="41" t="s">
        <v>714</v>
      </c>
      <c r="H254" s="41" t="s">
        <v>66</v>
      </c>
      <c r="I254" s="41">
        <v>53</v>
      </c>
      <c r="J254" s="43">
        <v>2.2083333333333335</v>
      </c>
      <c r="K254" s="41" t="s">
        <v>1305</v>
      </c>
      <c r="L254" s="41" t="s">
        <v>119</v>
      </c>
      <c r="M254" s="41" t="s">
        <v>64</v>
      </c>
      <c r="N254" s="41" t="s">
        <v>59</v>
      </c>
      <c r="O254" s="42" t="s">
        <v>59</v>
      </c>
    </row>
    <row r="255" spans="1:15" ht="15" customHeight="1" thickBot="1" x14ac:dyDescent="0.3">
      <c r="A255" s="40"/>
      <c r="B255" s="41"/>
      <c r="C255" s="41"/>
      <c r="D255" s="41"/>
      <c r="E255" s="41"/>
      <c r="F255" s="41"/>
      <c r="G255" s="41" t="s">
        <v>1067</v>
      </c>
      <c r="H255" s="41" t="s">
        <v>1306</v>
      </c>
      <c r="I255" s="41">
        <v>1584</v>
      </c>
      <c r="J255" s="43">
        <v>66</v>
      </c>
      <c r="K255" s="41" t="s">
        <v>1307</v>
      </c>
      <c r="L255" s="41" t="s">
        <v>546</v>
      </c>
      <c r="M255" s="41" t="s">
        <v>1308</v>
      </c>
      <c r="N255" s="41" t="s">
        <v>1309</v>
      </c>
      <c r="O255" s="42" t="s">
        <v>1309</v>
      </c>
    </row>
    <row r="256" spans="1:15" ht="15" customHeight="1" thickBot="1" x14ac:dyDescent="0.3">
      <c r="A256" s="40"/>
      <c r="B256" s="41"/>
      <c r="C256" s="41"/>
      <c r="D256" s="41"/>
      <c r="E256" s="41"/>
      <c r="F256" s="41"/>
      <c r="G256" s="41" t="s">
        <v>1310</v>
      </c>
      <c r="H256" s="41" t="s">
        <v>135</v>
      </c>
      <c r="I256" s="41">
        <v>25</v>
      </c>
      <c r="J256" s="43">
        <v>1.0416666666666667</v>
      </c>
      <c r="K256" s="43">
        <v>2.1999999999999997</v>
      </c>
      <c r="L256" s="41" t="s">
        <v>118</v>
      </c>
      <c r="M256" s="41" t="s">
        <v>119</v>
      </c>
      <c r="N256" s="41" t="s">
        <v>63</v>
      </c>
      <c r="O256" s="42" t="s">
        <v>63</v>
      </c>
    </row>
    <row r="257" spans="1:15" ht="15" customHeight="1" thickBot="1" x14ac:dyDescent="0.3">
      <c r="A257" s="40"/>
      <c r="B257" s="41"/>
      <c r="C257" s="41"/>
      <c r="D257" s="41"/>
      <c r="E257" s="41"/>
      <c r="F257" s="41"/>
      <c r="G257" s="41" t="s">
        <v>139</v>
      </c>
      <c r="H257" s="41" t="s">
        <v>1311</v>
      </c>
      <c r="I257" s="41">
        <v>139</v>
      </c>
      <c r="J257" s="41">
        <v>9.6527777777777782E-2</v>
      </c>
      <c r="K257" s="41" t="s">
        <v>1312</v>
      </c>
      <c r="L257" s="41" t="s">
        <v>58</v>
      </c>
      <c r="M257" s="41" t="s">
        <v>93</v>
      </c>
      <c r="N257" s="41" t="s">
        <v>89</v>
      </c>
      <c r="O257" s="42" t="s">
        <v>89</v>
      </c>
    </row>
    <row r="258" spans="1:15" ht="15" customHeight="1" thickBot="1" x14ac:dyDescent="0.3">
      <c r="A258" s="36"/>
      <c r="B258" s="37"/>
      <c r="C258" s="37"/>
      <c r="D258" s="37"/>
      <c r="E258" s="37"/>
      <c r="F258" s="37" t="s">
        <v>1313</v>
      </c>
      <c r="G258" s="37"/>
      <c r="H258" s="37"/>
      <c r="I258" s="37">
        <v>15</v>
      </c>
      <c r="J258" s="39">
        <v>1.0416666666666666E-2</v>
      </c>
      <c r="K258" s="37"/>
      <c r="L258" s="37" t="s">
        <v>118</v>
      </c>
      <c r="M258" s="37" t="s">
        <v>118</v>
      </c>
      <c r="N258" s="37" t="s">
        <v>119</v>
      </c>
      <c r="O258" s="38" t="s">
        <v>119</v>
      </c>
    </row>
    <row r="259" spans="1:15" ht="15" customHeight="1" thickBot="1" x14ac:dyDescent="0.3">
      <c r="A259" s="36"/>
      <c r="B259" s="37"/>
      <c r="C259" s="37"/>
      <c r="D259" s="37"/>
      <c r="E259" s="37"/>
      <c r="F259" s="37"/>
      <c r="G259" s="37" t="s">
        <v>103</v>
      </c>
      <c r="H259" s="37"/>
      <c r="I259" s="37">
        <v>15</v>
      </c>
      <c r="J259" s="39">
        <v>1.0416666666666666E-2</v>
      </c>
      <c r="K259" s="37"/>
      <c r="L259" s="37" t="s">
        <v>118</v>
      </c>
      <c r="M259" s="37" t="s">
        <v>118</v>
      </c>
      <c r="N259" s="37" t="s">
        <v>119</v>
      </c>
      <c r="O259" s="38" t="s">
        <v>119</v>
      </c>
    </row>
    <row r="260" spans="1:15" ht="15" customHeight="1" thickBot="1" x14ac:dyDescent="0.3">
      <c r="A260" s="36"/>
      <c r="B260" s="37"/>
      <c r="C260" s="37" t="s">
        <v>122</v>
      </c>
      <c r="D260" s="37"/>
      <c r="E260" s="37"/>
      <c r="F260" s="37"/>
      <c r="G260" s="37"/>
      <c r="H260" s="37"/>
      <c r="I260" s="37">
        <v>10143</v>
      </c>
      <c r="J260" s="37" t="s">
        <v>1314</v>
      </c>
      <c r="K260" s="37"/>
      <c r="L260" s="37" t="s">
        <v>410</v>
      </c>
      <c r="M260" s="37" t="s">
        <v>1315</v>
      </c>
      <c r="N260" s="37" t="s">
        <v>1316</v>
      </c>
      <c r="O260" s="38" t="s">
        <v>1316</v>
      </c>
    </row>
    <row r="261" spans="1:15" ht="15" customHeight="1" thickBot="1" x14ac:dyDescent="0.3">
      <c r="A261" s="36"/>
      <c r="B261" s="37"/>
      <c r="C261" s="37"/>
      <c r="D261" s="37" t="s">
        <v>123</v>
      </c>
      <c r="E261" s="37"/>
      <c r="F261" s="37"/>
      <c r="G261" s="37"/>
      <c r="H261" s="37"/>
      <c r="I261" s="37">
        <v>10101</v>
      </c>
      <c r="J261" s="37" t="s">
        <v>1317</v>
      </c>
      <c r="K261" s="37"/>
      <c r="L261" s="37" t="s">
        <v>1318</v>
      </c>
      <c r="M261" s="37" t="s">
        <v>1319</v>
      </c>
      <c r="N261" s="37" t="s">
        <v>1320</v>
      </c>
      <c r="O261" s="38" t="s">
        <v>1320</v>
      </c>
    </row>
    <row r="262" spans="1:15" ht="15" customHeight="1" thickBot="1" x14ac:dyDescent="0.3">
      <c r="A262" s="36"/>
      <c r="B262" s="37"/>
      <c r="C262" s="37"/>
      <c r="D262" s="37"/>
      <c r="E262" s="37" t="s">
        <v>124</v>
      </c>
      <c r="F262" s="37"/>
      <c r="G262" s="37"/>
      <c r="H262" s="37"/>
      <c r="I262" s="37">
        <v>3305</v>
      </c>
      <c r="J262" s="37" t="s">
        <v>1321</v>
      </c>
      <c r="K262" s="37"/>
      <c r="L262" s="37" t="s">
        <v>1188</v>
      </c>
      <c r="M262" s="37" t="s">
        <v>1189</v>
      </c>
      <c r="N262" s="37" t="s">
        <v>1322</v>
      </c>
      <c r="O262" s="38" t="s">
        <v>1322</v>
      </c>
    </row>
    <row r="263" spans="1:15" ht="15" customHeight="1" thickBot="1" x14ac:dyDescent="0.3">
      <c r="A263" s="36"/>
      <c r="B263" s="37"/>
      <c r="C263" s="37"/>
      <c r="D263" s="37"/>
      <c r="E263" s="37"/>
      <c r="F263" s="37" t="s">
        <v>337</v>
      </c>
      <c r="G263" s="37"/>
      <c r="H263" s="37"/>
      <c r="I263" s="37">
        <v>54</v>
      </c>
      <c r="J263" s="39">
        <v>3.7499999999999999E-2</v>
      </c>
      <c r="K263" s="37"/>
      <c r="L263" s="37" t="s">
        <v>119</v>
      </c>
      <c r="M263" s="37" t="s">
        <v>64</v>
      </c>
      <c r="N263" s="37" t="s">
        <v>59</v>
      </c>
      <c r="O263" s="38" t="s">
        <v>59</v>
      </c>
    </row>
    <row r="264" spans="1:15" ht="15" customHeight="1" thickBot="1" x14ac:dyDescent="0.3">
      <c r="A264" s="36"/>
      <c r="B264" s="37"/>
      <c r="C264" s="37"/>
      <c r="D264" s="37"/>
      <c r="E264" s="37"/>
      <c r="F264" s="37" t="s">
        <v>62</v>
      </c>
      <c r="G264" s="37"/>
      <c r="H264" s="37"/>
      <c r="I264" s="37">
        <v>1451</v>
      </c>
      <c r="J264" s="37">
        <v>1.007638888888889</v>
      </c>
      <c r="K264" s="37"/>
      <c r="L264" s="37" t="s">
        <v>336</v>
      </c>
      <c r="M264" s="37">
        <v>1</v>
      </c>
      <c r="N264" s="37" t="s">
        <v>614</v>
      </c>
      <c r="O264" s="38" t="s">
        <v>614</v>
      </c>
    </row>
    <row r="265" spans="1:15" ht="15" customHeight="1" thickBot="1" x14ac:dyDescent="0.3">
      <c r="A265" s="36"/>
      <c r="B265" s="37"/>
      <c r="C265" s="37"/>
      <c r="D265" s="37"/>
      <c r="E265" s="37"/>
      <c r="F265" s="37" t="s">
        <v>716</v>
      </c>
      <c r="G265" s="37"/>
      <c r="H265" s="37"/>
      <c r="I265" s="37">
        <v>1625</v>
      </c>
      <c r="J265" s="45">
        <v>67.708333333333329</v>
      </c>
      <c r="K265" s="37"/>
      <c r="L265" s="37" t="s">
        <v>387</v>
      </c>
      <c r="M265" s="37" t="s">
        <v>1153</v>
      </c>
      <c r="N265" s="37" t="s">
        <v>1323</v>
      </c>
      <c r="O265" s="38" t="s">
        <v>1323</v>
      </c>
    </row>
    <row r="266" spans="1:15" ht="15" customHeight="1" thickBot="1" x14ac:dyDescent="0.3">
      <c r="A266" s="36"/>
      <c r="B266" s="37"/>
      <c r="C266" s="37"/>
      <c r="D266" s="37"/>
      <c r="E266" s="37"/>
      <c r="F266" s="37"/>
      <c r="G266" s="37" t="s">
        <v>62</v>
      </c>
      <c r="H266" s="37"/>
      <c r="I266" s="37">
        <v>1186</v>
      </c>
      <c r="J266" s="45">
        <v>49.416666666666664</v>
      </c>
      <c r="K266" s="37"/>
      <c r="L266" s="37" t="s">
        <v>301</v>
      </c>
      <c r="M266" s="37" t="s">
        <v>1324</v>
      </c>
      <c r="N266" s="37" t="s">
        <v>1325</v>
      </c>
      <c r="O266" s="38" t="s">
        <v>1325</v>
      </c>
    </row>
    <row r="267" spans="1:15" ht="15" customHeight="1" thickBot="1" x14ac:dyDescent="0.3">
      <c r="A267" s="40"/>
      <c r="B267" s="41"/>
      <c r="C267" s="41"/>
      <c r="D267" s="41"/>
      <c r="E267" s="41"/>
      <c r="F267" s="41"/>
      <c r="G267" s="41" t="s">
        <v>717</v>
      </c>
      <c r="H267" s="41" t="s">
        <v>722</v>
      </c>
      <c r="I267" s="41">
        <v>439</v>
      </c>
      <c r="J267" s="43">
        <v>18.291666666666668</v>
      </c>
      <c r="K267" s="41" t="s">
        <v>1326</v>
      </c>
      <c r="L267" s="41" t="s">
        <v>232</v>
      </c>
      <c r="M267" s="41" t="s">
        <v>334</v>
      </c>
      <c r="N267" s="41" t="s">
        <v>447</v>
      </c>
      <c r="O267" s="42" t="s">
        <v>447</v>
      </c>
    </row>
    <row r="268" spans="1:15" ht="15" customHeight="1" thickBot="1" x14ac:dyDescent="0.3">
      <c r="A268" s="36"/>
      <c r="B268" s="37"/>
      <c r="C268" s="37"/>
      <c r="D268" s="37"/>
      <c r="E268" s="37"/>
      <c r="F268" s="37" t="s">
        <v>593</v>
      </c>
      <c r="G268" s="37"/>
      <c r="H268" s="37"/>
      <c r="I268" s="37">
        <v>175</v>
      </c>
      <c r="J268" s="45">
        <v>6.8</v>
      </c>
      <c r="K268" s="37"/>
      <c r="L268" s="37" t="s">
        <v>121</v>
      </c>
      <c r="M268" s="37" t="s">
        <v>144</v>
      </c>
      <c r="N268" s="37" t="s">
        <v>104</v>
      </c>
      <c r="O268" s="38" t="s">
        <v>104</v>
      </c>
    </row>
    <row r="269" spans="1:15" ht="15" customHeight="1" thickBot="1" x14ac:dyDescent="0.3">
      <c r="A269" s="36"/>
      <c r="B269" s="37"/>
      <c r="C269" s="37"/>
      <c r="D269" s="37"/>
      <c r="E269" s="37"/>
      <c r="F269" s="37"/>
      <c r="G269" s="37" t="s">
        <v>103</v>
      </c>
      <c r="H269" s="37"/>
      <c r="I269" s="37">
        <v>12</v>
      </c>
      <c r="J269" s="39">
        <v>8.3333333333333332E-3</v>
      </c>
      <c r="K269" s="37"/>
      <c r="L269" s="37">
        <v>0</v>
      </c>
      <c r="M269" s="37" t="s">
        <v>118</v>
      </c>
      <c r="N269" s="37" t="s">
        <v>119</v>
      </c>
      <c r="O269" s="38" t="s">
        <v>119</v>
      </c>
    </row>
    <row r="270" spans="1:15" ht="15" customHeight="1" thickBot="1" x14ac:dyDescent="0.3">
      <c r="A270" s="36"/>
      <c r="B270" s="37"/>
      <c r="C270" s="37"/>
      <c r="D270" s="37"/>
      <c r="E270" s="37"/>
      <c r="F270" s="37"/>
      <c r="G270" s="37" t="s">
        <v>62</v>
      </c>
      <c r="H270" s="37"/>
      <c r="I270" s="37">
        <v>61</v>
      </c>
      <c r="J270" s="45">
        <v>2.5416666666666665</v>
      </c>
      <c r="K270" s="37"/>
      <c r="L270" s="37" t="s">
        <v>119</v>
      </c>
      <c r="M270" s="37" t="s">
        <v>64</v>
      </c>
      <c r="N270" s="37" t="s">
        <v>131</v>
      </c>
      <c r="O270" s="38" t="s">
        <v>131</v>
      </c>
    </row>
    <row r="271" spans="1:15" ht="15" customHeight="1" thickBot="1" x14ac:dyDescent="0.3">
      <c r="A271" s="40"/>
      <c r="B271" s="41"/>
      <c r="C271" s="41"/>
      <c r="D271" s="41"/>
      <c r="E271" s="41"/>
      <c r="F271" s="41"/>
      <c r="G271" s="41" t="s">
        <v>594</v>
      </c>
      <c r="H271" s="41" t="s">
        <v>217</v>
      </c>
      <c r="I271" s="41">
        <v>102</v>
      </c>
      <c r="J271" s="43">
        <v>4.25</v>
      </c>
      <c r="K271" s="41" t="s">
        <v>1327</v>
      </c>
      <c r="L271" s="41" t="s">
        <v>64</v>
      </c>
      <c r="M271" s="41" t="s">
        <v>59</v>
      </c>
      <c r="N271" s="41" t="s">
        <v>94</v>
      </c>
      <c r="O271" s="42" t="s">
        <v>94</v>
      </c>
    </row>
    <row r="272" spans="1:15" ht="15" customHeight="1" thickBot="1" x14ac:dyDescent="0.3">
      <c r="A272" s="36"/>
      <c r="B272" s="37"/>
      <c r="C272" s="37"/>
      <c r="D272" s="37"/>
      <c r="E272" s="37" t="s">
        <v>595</v>
      </c>
      <c r="F272" s="37"/>
      <c r="G272" s="37"/>
      <c r="H272" s="37"/>
      <c r="I272" s="37">
        <v>6796</v>
      </c>
      <c r="J272" s="37" t="s">
        <v>1328</v>
      </c>
      <c r="K272" s="37"/>
      <c r="L272" s="37" t="s">
        <v>1329</v>
      </c>
      <c r="M272" s="37" t="s">
        <v>1330</v>
      </c>
      <c r="N272" s="37" t="s">
        <v>1331</v>
      </c>
      <c r="O272" s="38" t="s">
        <v>1331</v>
      </c>
    </row>
    <row r="273" spans="1:15" ht="15" customHeight="1" thickBot="1" x14ac:dyDescent="0.3">
      <c r="A273" s="36"/>
      <c r="B273" s="37"/>
      <c r="C273" s="37"/>
      <c r="D273" s="37"/>
      <c r="E273" s="37"/>
      <c r="F273" s="37" t="s">
        <v>337</v>
      </c>
      <c r="G273" s="37"/>
      <c r="H273" s="37"/>
      <c r="I273" s="37">
        <v>10</v>
      </c>
      <c r="J273" s="39">
        <v>0.41666666666666669</v>
      </c>
      <c r="K273" s="37"/>
      <c r="L273" s="37">
        <v>0</v>
      </c>
      <c r="M273" s="37" t="s">
        <v>118</v>
      </c>
      <c r="N273" s="37" t="s">
        <v>118</v>
      </c>
      <c r="O273" s="38" t="s">
        <v>118</v>
      </c>
    </row>
    <row r="274" spans="1:15" ht="15" customHeight="1" thickBot="1" x14ac:dyDescent="0.3">
      <c r="A274" s="36"/>
      <c r="B274" s="37"/>
      <c r="C274" s="37"/>
      <c r="D274" s="37"/>
      <c r="E274" s="37"/>
      <c r="F274" s="37" t="s">
        <v>596</v>
      </c>
      <c r="G274" s="37"/>
      <c r="H274" s="37"/>
      <c r="I274" s="37">
        <v>6786</v>
      </c>
      <c r="J274" s="37" t="s">
        <v>1332</v>
      </c>
      <c r="K274" s="37"/>
      <c r="L274" s="37" t="s">
        <v>1329</v>
      </c>
      <c r="M274" s="37" t="s">
        <v>1330</v>
      </c>
      <c r="N274" s="37" t="s">
        <v>1333</v>
      </c>
      <c r="O274" s="38" t="s">
        <v>1333</v>
      </c>
    </row>
    <row r="275" spans="1:15" ht="15" customHeight="1" thickBot="1" x14ac:dyDescent="0.3">
      <c r="A275" s="36"/>
      <c r="B275" s="37"/>
      <c r="C275" s="37"/>
      <c r="D275" s="37"/>
      <c r="E275" s="37"/>
      <c r="F275" s="37"/>
      <c r="G275" s="37" t="s">
        <v>62</v>
      </c>
      <c r="H275" s="37"/>
      <c r="I275" s="37">
        <v>5550</v>
      </c>
      <c r="J275" s="37" t="s">
        <v>1334</v>
      </c>
      <c r="K275" s="37"/>
      <c r="L275" s="37" t="s">
        <v>1335</v>
      </c>
      <c r="M275" s="37" t="s">
        <v>272</v>
      </c>
      <c r="N275" s="37" t="s">
        <v>1336</v>
      </c>
      <c r="O275" s="38" t="s">
        <v>1336</v>
      </c>
    </row>
    <row r="276" spans="1:15" ht="15" customHeight="1" thickBot="1" x14ac:dyDescent="0.3">
      <c r="A276" s="40"/>
      <c r="B276" s="41"/>
      <c r="C276" s="41"/>
      <c r="D276" s="41"/>
      <c r="E276" s="41"/>
      <c r="F276" s="41"/>
      <c r="G276" s="41" t="s">
        <v>597</v>
      </c>
      <c r="H276" s="41" t="s">
        <v>525</v>
      </c>
      <c r="I276" s="41">
        <v>846</v>
      </c>
      <c r="J276" s="43">
        <v>35.25</v>
      </c>
      <c r="K276" s="41" t="s">
        <v>1337</v>
      </c>
      <c r="L276" s="41" t="s">
        <v>314</v>
      </c>
      <c r="M276" s="41" t="s">
        <v>54</v>
      </c>
      <c r="N276" s="41" t="s">
        <v>1308</v>
      </c>
      <c r="O276" s="42" t="s">
        <v>1308</v>
      </c>
    </row>
    <row r="277" spans="1:15" ht="15" customHeight="1" thickBot="1" x14ac:dyDescent="0.3">
      <c r="A277" s="40"/>
      <c r="B277" s="41"/>
      <c r="C277" s="41"/>
      <c r="D277" s="41"/>
      <c r="E277" s="41"/>
      <c r="F277" s="41"/>
      <c r="G277" s="41" t="s">
        <v>721</v>
      </c>
      <c r="H277" s="41" t="s">
        <v>722</v>
      </c>
      <c r="I277" s="41">
        <v>390</v>
      </c>
      <c r="J277" s="43">
        <v>16.25</v>
      </c>
      <c r="K277" s="41" t="s">
        <v>1338</v>
      </c>
      <c r="L277" s="41" t="s">
        <v>88</v>
      </c>
      <c r="M277" s="41" t="s">
        <v>128</v>
      </c>
      <c r="N277" s="41" t="s">
        <v>277</v>
      </c>
      <c r="O277" s="42" t="s">
        <v>277</v>
      </c>
    </row>
    <row r="278" spans="1:15" ht="15" customHeight="1" thickBot="1" x14ac:dyDescent="0.3">
      <c r="A278" s="36"/>
      <c r="B278" s="37"/>
      <c r="C278" s="37"/>
      <c r="D278" s="37" t="s">
        <v>599</v>
      </c>
      <c r="E278" s="37"/>
      <c r="F278" s="37"/>
      <c r="G278" s="37"/>
      <c r="H278" s="37"/>
      <c r="I278" s="37">
        <v>31</v>
      </c>
      <c r="J278" s="45">
        <v>1.2916666666666667</v>
      </c>
      <c r="K278" s="37"/>
      <c r="L278" s="37" t="s">
        <v>118</v>
      </c>
      <c r="M278" s="37" t="s">
        <v>119</v>
      </c>
      <c r="N278" s="37" t="s">
        <v>64</v>
      </c>
      <c r="O278" s="38" t="s">
        <v>64</v>
      </c>
    </row>
    <row r="279" spans="1:15" ht="15" customHeight="1" thickBot="1" x14ac:dyDescent="0.3">
      <c r="A279" s="36"/>
      <c r="B279" s="37"/>
      <c r="C279" s="37"/>
      <c r="D279" s="37"/>
      <c r="E279" s="37" t="s">
        <v>600</v>
      </c>
      <c r="F279" s="37"/>
      <c r="G279" s="37"/>
      <c r="H279" s="37"/>
      <c r="I279" s="37">
        <v>31</v>
      </c>
      <c r="J279" s="45">
        <v>1.2916666666666667</v>
      </c>
      <c r="K279" s="37"/>
      <c r="L279" s="37" t="s">
        <v>118</v>
      </c>
      <c r="M279" s="37" t="s">
        <v>119</v>
      </c>
      <c r="N279" s="37" t="s">
        <v>64</v>
      </c>
      <c r="O279" s="38" t="s">
        <v>64</v>
      </c>
    </row>
    <row r="280" spans="1:15" ht="15" customHeight="1" thickBot="1" x14ac:dyDescent="0.3">
      <c r="A280" s="36"/>
      <c r="B280" s="37"/>
      <c r="C280" s="37"/>
      <c r="D280" s="37"/>
      <c r="E280" s="37"/>
      <c r="F280" s="37" t="s">
        <v>601</v>
      </c>
      <c r="G280" s="37"/>
      <c r="H280" s="37"/>
      <c r="I280" s="37">
        <v>31</v>
      </c>
      <c r="J280" s="45">
        <v>1.2916666666666667</v>
      </c>
      <c r="K280" s="37"/>
      <c r="L280" s="37" t="s">
        <v>118</v>
      </c>
      <c r="M280" s="37" t="s">
        <v>119</v>
      </c>
      <c r="N280" s="37" t="s">
        <v>64</v>
      </c>
      <c r="O280" s="38" t="s">
        <v>64</v>
      </c>
    </row>
    <row r="281" spans="1:15" ht="15" customHeight="1" thickBot="1" x14ac:dyDescent="0.3">
      <c r="A281" s="36"/>
      <c r="B281" s="37"/>
      <c r="C281" s="37"/>
      <c r="D281" s="37"/>
      <c r="E281" s="37"/>
      <c r="F281" s="37"/>
      <c r="G281" s="37" t="s">
        <v>62</v>
      </c>
      <c r="H281" s="37"/>
      <c r="I281" s="37">
        <v>31</v>
      </c>
      <c r="J281" s="45">
        <v>1.2916666666666667</v>
      </c>
      <c r="K281" s="37"/>
      <c r="L281" s="37" t="s">
        <v>118</v>
      </c>
      <c r="M281" s="37" t="s">
        <v>119</v>
      </c>
      <c r="N281" s="37" t="s">
        <v>64</v>
      </c>
      <c r="O281" s="38" t="s">
        <v>64</v>
      </c>
    </row>
    <row r="282" spans="1:15" ht="15" customHeight="1" thickBot="1" x14ac:dyDescent="0.3">
      <c r="A282" s="36"/>
      <c r="B282" s="37"/>
      <c r="C282" s="37"/>
      <c r="D282" s="37" t="s">
        <v>725</v>
      </c>
      <c r="E282" s="37"/>
      <c r="F282" s="37"/>
      <c r="G282" s="37"/>
      <c r="H282" s="37"/>
      <c r="I282" s="37">
        <v>11</v>
      </c>
      <c r="J282" s="39">
        <v>7.6388888888888886E-3</v>
      </c>
      <c r="K282" s="37"/>
      <c r="L282" s="37">
        <v>0</v>
      </c>
      <c r="M282" s="37" t="s">
        <v>118</v>
      </c>
      <c r="N282" s="37" t="s">
        <v>118</v>
      </c>
      <c r="O282" s="38" t="s">
        <v>118</v>
      </c>
    </row>
    <row r="283" spans="1:15" ht="15" customHeight="1" thickBot="1" x14ac:dyDescent="0.3">
      <c r="A283" s="36"/>
      <c r="B283" s="37"/>
      <c r="C283" s="37"/>
      <c r="D283" s="37"/>
      <c r="E283" s="37" t="s">
        <v>726</v>
      </c>
      <c r="F283" s="37"/>
      <c r="G283" s="37"/>
      <c r="H283" s="37"/>
      <c r="I283" s="37">
        <v>11</v>
      </c>
      <c r="J283" s="39">
        <v>7.6388888888888886E-3</v>
      </c>
      <c r="K283" s="37"/>
      <c r="L283" s="37">
        <v>0</v>
      </c>
      <c r="M283" s="37" t="s">
        <v>118</v>
      </c>
      <c r="N283" s="37" t="s">
        <v>118</v>
      </c>
      <c r="O283" s="38" t="s">
        <v>118</v>
      </c>
    </row>
    <row r="284" spans="1:15" ht="15" customHeight="1" thickBot="1" x14ac:dyDescent="0.3">
      <c r="A284" s="36"/>
      <c r="B284" s="37"/>
      <c r="C284" s="37"/>
      <c r="D284" s="37"/>
      <c r="E284" s="37"/>
      <c r="F284" s="37" t="s">
        <v>337</v>
      </c>
      <c r="G284" s="37"/>
      <c r="H284" s="37"/>
      <c r="I284" s="37">
        <v>11</v>
      </c>
      <c r="J284" s="39">
        <v>7.6388888888888886E-3</v>
      </c>
      <c r="K284" s="37"/>
      <c r="L284" s="37">
        <v>0</v>
      </c>
      <c r="M284" s="37" t="s">
        <v>118</v>
      </c>
      <c r="N284" s="37" t="s">
        <v>118</v>
      </c>
      <c r="O284" s="38" t="s">
        <v>118</v>
      </c>
    </row>
    <row r="285" spans="1:15" ht="15" customHeight="1" thickBot="1" x14ac:dyDescent="0.3">
      <c r="A285" s="36"/>
      <c r="B285" s="37"/>
      <c r="C285" s="37" t="s">
        <v>727</v>
      </c>
      <c r="D285" s="37"/>
      <c r="E285" s="37"/>
      <c r="F285" s="37"/>
      <c r="G285" s="37"/>
      <c r="H285" s="37"/>
      <c r="I285" s="37">
        <v>129</v>
      </c>
      <c r="J285" s="37">
        <v>8.9583333333333334E-2</v>
      </c>
      <c r="K285" s="37"/>
      <c r="L285" s="37" t="s">
        <v>58</v>
      </c>
      <c r="M285" s="37" t="s">
        <v>60</v>
      </c>
      <c r="N285" s="37" t="s">
        <v>95</v>
      </c>
      <c r="O285" s="38" t="s">
        <v>95</v>
      </c>
    </row>
    <row r="286" spans="1:15" ht="15" customHeight="1" thickBot="1" x14ac:dyDescent="0.3">
      <c r="A286" s="36"/>
      <c r="B286" s="37"/>
      <c r="C286" s="37"/>
      <c r="D286" s="37" t="s">
        <v>1339</v>
      </c>
      <c r="E286" s="37"/>
      <c r="F286" s="37"/>
      <c r="G286" s="37"/>
      <c r="H286" s="37"/>
      <c r="I286" s="37">
        <v>85</v>
      </c>
      <c r="J286" s="37">
        <v>5.9027777777777783E-2</v>
      </c>
      <c r="K286" s="37"/>
      <c r="L286" s="37" t="s">
        <v>63</v>
      </c>
      <c r="M286" s="37" t="s">
        <v>121</v>
      </c>
      <c r="N286" s="37" t="s">
        <v>87</v>
      </c>
      <c r="O286" s="38" t="s">
        <v>87</v>
      </c>
    </row>
    <row r="287" spans="1:15" ht="15" customHeight="1" thickBot="1" x14ac:dyDescent="0.3">
      <c r="A287" s="36"/>
      <c r="B287" s="37"/>
      <c r="C287" s="37"/>
      <c r="D287" s="37"/>
      <c r="E287" s="37" t="s">
        <v>1340</v>
      </c>
      <c r="F287" s="37"/>
      <c r="G287" s="37"/>
      <c r="H287" s="37"/>
      <c r="I287" s="37">
        <v>85</v>
      </c>
      <c r="J287" s="37">
        <v>5.9027777777777783E-2</v>
      </c>
      <c r="K287" s="37"/>
      <c r="L287" s="37" t="s">
        <v>63</v>
      </c>
      <c r="M287" s="37" t="s">
        <v>121</v>
      </c>
      <c r="N287" s="37" t="s">
        <v>87</v>
      </c>
      <c r="O287" s="38" t="s">
        <v>87</v>
      </c>
    </row>
    <row r="288" spans="1:15" ht="15" customHeight="1" thickBot="1" x14ac:dyDescent="0.3">
      <c r="A288" s="36"/>
      <c r="B288" s="37"/>
      <c r="C288" s="37"/>
      <c r="D288" s="37"/>
      <c r="E288" s="37"/>
      <c r="F288" s="37" t="s">
        <v>337</v>
      </c>
      <c r="G288" s="37"/>
      <c r="H288" s="37"/>
      <c r="I288" s="37">
        <v>85</v>
      </c>
      <c r="J288" s="37">
        <v>5.9027777777777783E-2</v>
      </c>
      <c r="K288" s="37"/>
      <c r="L288" s="37" t="s">
        <v>63</v>
      </c>
      <c r="M288" s="37" t="s">
        <v>121</v>
      </c>
      <c r="N288" s="37" t="s">
        <v>87</v>
      </c>
      <c r="O288" s="38" t="s">
        <v>87</v>
      </c>
    </row>
    <row r="289" spans="1:15" ht="15" customHeight="1" thickBot="1" x14ac:dyDescent="0.3">
      <c r="A289" s="36"/>
      <c r="B289" s="37"/>
      <c r="C289" s="37"/>
      <c r="D289" s="37" t="s">
        <v>728</v>
      </c>
      <c r="E289" s="37"/>
      <c r="F289" s="37"/>
      <c r="G289" s="37"/>
      <c r="H289" s="37"/>
      <c r="I289" s="37">
        <v>44</v>
      </c>
      <c r="J289" s="39">
        <v>3.0555555555555555E-2</v>
      </c>
      <c r="K289" s="37"/>
      <c r="L289" s="37" t="s">
        <v>119</v>
      </c>
      <c r="M289" s="37" t="s">
        <v>63</v>
      </c>
      <c r="N289" s="37" t="s">
        <v>121</v>
      </c>
      <c r="O289" s="38" t="s">
        <v>121</v>
      </c>
    </row>
    <row r="290" spans="1:15" ht="15" customHeight="1" thickBot="1" x14ac:dyDescent="0.3">
      <c r="A290" s="36"/>
      <c r="B290" s="37"/>
      <c r="C290" s="37"/>
      <c r="D290" s="37"/>
      <c r="E290" s="37" t="s">
        <v>729</v>
      </c>
      <c r="F290" s="37"/>
      <c r="G290" s="37"/>
      <c r="H290" s="37"/>
      <c r="I290" s="37">
        <v>44</v>
      </c>
      <c r="J290" s="39">
        <v>3.0555555555555555E-2</v>
      </c>
      <c r="K290" s="37"/>
      <c r="L290" s="37" t="s">
        <v>119</v>
      </c>
      <c r="M290" s="37" t="s">
        <v>63</v>
      </c>
      <c r="N290" s="37" t="s">
        <v>121</v>
      </c>
      <c r="O290" s="38" t="s">
        <v>121</v>
      </c>
    </row>
    <row r="291" spans="1:15" ht="15" customHeight="1" thickBot="1" x14ac:dyDescent="0.3">
      <c r="A291" s="36"/>
      <c r="B291" s="37"/>
      <c r="C291" s="37"/>
      <c r="D291" s="37"/>
      <c r="E291" s="37"/>
      <c r="F291" s="37" t="s">
        <v>337</v>
      </c>
      <c r="G291" s="37"/>
      <c r="H291" s="37"/>
      <c r="I291" s="37">
        <v>44</v>
      </c>
      <c r="J291" s="39">
        <v>3.0555555555555555E-2</v>
      </c>
      <c r="K291" s="37"/>
      <c r="L291" s="37" t="s">
        <v>119</v>
      </c>
      <c r="M291" s="37" t="s">
        <v>63</v>
      </c>
      <c r="N291" s="37" t="s">
        <v>121</v>
      </c>
      <c r="O291" s="38" t="s">
        <v>121</v>
      </c>
    </row>
    <row r="292" spans="1:15" ht="15" customHeight="1" thickBot="1" x14ac:dyDescent="0.3">
      <c r="A292" s="36"/>
      <c r="B292" s="37"/>
      <c r="C292" s="37" t="s">
        <v>605</v>
      </c>
      <c r="D292" s="37"/>
      <c r="E292" s="37"/>
      <c r="F292" s="37"/>
      <c r="G292" s="37"/>
      <c r="H292" s="37"/>
      <c r="I292" s="37">
        <v>816</v>
      </c>
      <c r="J292" s="37" t="s">
        <v>1341</v>
      </c>
      <c r="K292" s="37"/>
      <c r="L292" s="37" t="s">
        <v>334</v>
      </c>
      <c r="M292" s="37" t="s">
        <v>416</v>
      </c>
      <c r="N292" s="37" t="s">
        <v>530</v>
      </c>
      <c r="O292" s="38" t="s">
        <v>530</v>
      </c>
    </row>
    <row r="293" spans="1:15" ht="15" customHeight="1" thickBot="1" x14ac:dyDescent="0.3">
      <c r="A293" s="36"/>
      <c r="B293" s="37"/>
      <c r="C293" s="37"/>
      <c r="D293" s="37" t="s">
        <v>609</v>
      </c>
      <c r="E293" s="37"/>
      <c r="F293" s="37"/>
      <c r="G293" s="37"/>
      <c r="H293" s="37"/>
      <c r="I293" s="37">
        <v>816</v>
      </c>
      <c r="J293" s="37" t="s">
        <v>1341</v>
      </c>
      <c r="K293" s="37"/>
      <c r="L293" s="37" t="s">
        <v>334</v>
      </c>
      <c r="M293" s="37" t="s">
        <v>416</v>
      </c>
      <c r="N293" s="37" t="s">
        <v>530</v>
      </c>
      <c r="O293" s="38" t="s">
        <v>530</v>
      </c>
    </row>
    <row r="294" spans="1:15" ht="15" customHeight="1" thickBot="1" x14ac:dyDescent="0.3">
      <c r="A294" s="36"/>
      <c r="B294" s="37"/>
      <c r="C294" s="37"/>
      <c r="D294" s="37"/>
      <c r="E294" s="37" t="s">
        <v>610</v>
      </c>
      <c r="F294" s="37"/>
      <c r="G294" s="37"/>
      <c r="H294" s="37"/>
      <c r="I294" s="37">
        <v>816</v>
      </c>
      <c r="J294" s="37" t="s">
        <v>1341</v>
      </c>
      <c r="K294" s="37"/>
      <c r="L294" s="37" t="s">
        <v>334</v>
      </c>
      <c r="M294" s="37" t="s">
        <v>416</v>
      </c>
      <c r="N294" s="37" t="s">
        <v>530</v>
      </c>
      <c r="O294" s="38" t="s">
        <v>530</v>
      </c>
    </row>
    <row r="295" spans="1:15" ht="15" customHeight="1" thickBot="1" x14ac:dyDescent="0.3">
      <c r="A295" s="36"/>
      <c r="B295" s="37"/>
      <c r="C295" s="37"/>
      <c r="D295" s="37"/>
      <c r="E295" s="37"/>
      <c r="F295" s="37" t="s">
        <v>611</v>
      </c>
      <c r="G295" s="37"/>
      <c r="H295" s="37"/>
      <c r="I295" s="37">
        <v>816</v>
      </c>
      <c r="J295" s="37" t="s">
        <v>1341</v>
      </c>
      <c r="K295" s="37"/>
      <c r="L295" s="37" t="s">
        <v>334</v>
      </c>
      <c r="M295" s="37" t="s">
        <v>416</v>
      </c>
      <c r="N295" s="37" t="s">
        <v>530</v>
      </c>
      <c r="O295" s="38" t="s">
        <v>530</v>
      </c>
    </row>
    <row r="296" spans="1:15" ht="15" customHeight="1" thickBot="1" x14ac:dyDescent="0.3">
      <c r="A296" s="36"/>
      <c r="B296" s="37"/>
      <c r="C296" s="37"/>
      <c r="D296" s="37"/>
      <c r="E296" s="37"/>
      <c r="F296" s="37"/>
      <c r="G296" s="37" t="s">
        <v>62</v>
      </c>
      <c r="H296" s="37"/>
      <c r="I296" s="37">
        <v>34</v>
      </c>
      <c r="J296" s="45">
        <v>1.4166666666666667</v>
      </c>
      <c r="K296" s="37"/>
      <c r="L296" s="37" t="s">
        <v>118</v>
      </c>
      <c r="M296" s="37" t="s">
        <v>119</v>
      </c>
      <c r="N296" s="37" t="s">
        <v>64</v>
      </c>
      <c r="O296" s="38" t="s">
        <v>64</v>
      </c>
    </row>
    <row r="297" spans="1:15" ht="15" customHeight="1" thickBot="1" x14ac:dyDescent="0.3">
      <c r="A297" s="40"/>
      <c r="B297" s="41"/>
      <c r="C297" s="41"/>
      <c r="D297" s="41"/>
      <c r="E297" s="41"/>
      <c r="F297" s="41"/>
      <c r="G297" s="41" t="s">
        <v>616</v>
      </c>
      <c r="H297" s="41" t="s">
        <v>393</v>
      </c>
      <c r="I297" s="41">
        <v>654</v>
      </c>
      <c r="J297" s="41" t="s">
        <v>1342</v>
      </c>
      <c r="K297" s="41" t="s">
        <v>1343</v>
      </c>
      <c r="L297" s="41" t="s">
        <v>457</v>
      </c>
      <c r="M297" s="41" t="s">
        <v>400</v>
      </c>
      <c r="N297" s="41" t="s">
        <v>1240</v>
      </c>
      <c r="O297" s="42" t="s">
        <v>1240</v>
      </c>
    </row>
    <row r="298" spans="1:15" ht="15" customHeight="1" thickBot="1" x14ac:dyDescent="0.3">
      <c r="A298" s="40"/>
      <c r="B298" s="41"/>
      <c r="C298" s="41"/>
      <c r="D298" s="41"/>
      <c r="E298" s="41"/>
      <c r="F298" s="41"/>
      <c r="G298" s="41" t="s">
        <v>620</v>
      </c>
      <c r="H298" s="41" t="s">
        <v>66</v>
      </c>
      <c r="I298" s="41">
        <v>128</v>
      </c>
      <c r="J298" s="43">
        <v>5.333333333333333</v>
      </c>
      <c r="K298" s="41" t="s">
        <v>675</v>
      </c>
      <c r="L298" s="41" t="s">
        <v>58</v>
      </c>
      <c r="M298" s="41" t="s">
        <v>60</v>
      </c>
      <c r="N298" s="41" t="s">
        <v>95</v>
      </c>
      <c r="O298" s="42" t="s">
        <v>95</v>
      </c>
    </row>
    <row r="299" spans="1:15" ht="15" customHeight="1" thickBot="1" x14ac:dyDescent="0.3">
      <c r="A299" s="36"/>
      <c r="B299" s="37"/>
      <c r="C299" s="37" t="s">
        <v>233</v>
      </c>
      <c r="D299" s="37"/>
      <c r="E299" s="37"/>
      <c r="F299" s="37"/>
      <c r="G299" s="37"/>
      <c r="H299" s="37"/>
      <c r="I299" s="37">
        <v>12023</v>
      </c>
      <c r="J299" s="37" t="s">
        <v>1344</v>
      </c>
      <c r="K299" s="37"/>
      <c r="L299" s="37" t="s">
        <v>1345</v>
      </c>
      <c r="M299" s="37" t="s">
        <v>1346</v>
      </c>
      <c r="N299" s="37" t="s">
        <v>1347</v>
      </c>
      <c r="O299" s="38" t="s">
        <v>1347</v>
      </c>
    </row>
    <row r="300" spans="1:15" ht="15" customHeight="1" thickBot="1" x14ac:dyDescent="0.3">
      <c r="A300" s="36"/>
      <c r="B300" s="37"/>
      <c r="C300" s="37"/>
      <c r="D300" s="37" t="s">
        <v>909</v>
      </c>
      <c r="E300" s="37"/>
      <c r="F300" s="37"/>
      <c r="G300" s="37"/>
      <c r="H300" s="37"/>
      <c r="I300" s="37">
        <v>162</v>
      </c>
      <c r="J300" s="37">
        <v>0.68611111111111123</v>
      </c>
      <c r="K300" s="37"/>
      <c r="L300" s="37" t="s">
        <v>121</v>
      </c>
      <c r="M300" s="37" t="s">
        <v>87</v>
      </c>
      <c r="N300" s="37" t="s">
        <v>82</v>
      </c>
      <c r="O300" s="38" t="s">
        <v>82</v>
      </c>
    </row>
    <row r="301" spans="1:15" ht="15" customHeight="1" thickBot="1" x14ac:dyDescent="0.3">
      <c r="A301" s="36"/>
      <c r="B301" s="37"/>
      <c r="C301" s="37"/>
      <c r="D301" s="37"/>
      <c r="E301" s="37" t="s">
        <v>910</v>
      </c>
      <c r="F301" s="37"/>
      <c r="G301" s="37"/>
      <c r="H301" s="37"/>
      <c r="I301" s="37">
        <v>162</v>
      </c>
      <c r="J301" s="37">
        <v>0.68611111111111123</v>
      </c>
      <c r="K301" s="37"/>
      <c r="L301" s="37" t="s">
        <v>121</v>
      </c>
      <c r="M301" s="37" t="s">
        <v>87</v>
      </c>
      <c r="N301" s="37" t="s">
        <v>82</v>
      </c>
      <c r="O301" s="38" t="s">
        <v>82</v>
      </c>
    </row>
    <row r="302" spans="1:15" ht="15" customHeight="1" thickBot="1" x14ac:dyDescent="0.3">
      <c r="A302" s="36"/>
      <c r="B302" s="37"/>
      <c r="C302" s="37"/>
      <c r="D302" s="37"/>
      <c r="E302" s="37"/>
      <c r="F302" s="37" t="s">
        <v>337</v>
      </c>
      <c r="G302" s="37"/>
      <c r="H302" s="37"/>
      <c r="I302" s="37">
        <v>148</v>
      </c>
      <c r="J302" s="37">
        <v>0.10277777777777779</v>
      </c>
      <c r="K302" s="37"/>
      <c r="L302" s="37" t="s">
        <v>58</v>
      </c>
      <c r="M302" s="37" t="s">
        <v>93</v>
      </c>
      <c r="N302" s="37" t="s">
        <v>175</v>
      </c>
      <c r="O302" s="38" t="s">
        <v>175</v>
      </c>
    </row>
    <row r="303" spans="1:15" ht="15" customHeight="1" thickBot="1" x14ac:dyDescent="0.3">
      <c r="A303" s="36"/>
      <c r="B303" s="37"/>
      <c r="C303" s="37"/>
      <c r="D303" s="37"/>
      <c r="E303" s="37"/>
      <c r="F303" s="37" t="s">
        <v>911</v>
      </c>
      <c r="G303" s="37"/>
      <c r="H303" s="37"/>
      <c r="I303" s="37">
        <v>14</v>
      </c>
      <c r="J303" s="39">
        <v>0.58333333333333337</v>
      </c>
      <c r="K303" s="37"/>
      <c r="L303" s="37" t="s">
        <v>118</v>
      </c>
      <c r="M303" s="37" t="s">
        <v>118</v>
      </c>
      <c r="N303" s="37" t="s">
        <v>119</v>
      </c>
      <c r="O303" s="38" t="s">
        <v>119</v>
      </c>
    </row>
    <row r="304" spans="1:15" ht="15" customHeight="1" thickBot="1" x14ac:dyDescent="0.3">
      <c r="A304" s="40"/>
      <c r="B304" s="41"/>
      <c r="C304" s="41"/>
      <c r="D304" s="41"/>
      <c r="E304" s="41"/>
      <c r="F304" s="41"/>
      <c r="G304" s="41" t="s">
        <v>912</v>
      </c>
      <c r="H304" s="41" t="s">
        <v>645</v>
      </c>
      <c r="I304" s="41">
        <v>14</v>
      </c>
      <c r="J304" s="44">
        <v>0.58333333333333337</v>
      </c>
      <c r="K304" s="43">
        <v>4.166666666666667</v>
      </c>
      <c r="L304" s="41" t="s">
        <v>118</v>
      </c>
      <c r="M304" s="41" t="s">
        <v>118</v>
      </c>
      <c r="N304" s="41" t="s">
        <v>119</v>
      </c>
      <c r="O304" s="42" t="s">
        <v>119</v>
      </c>
    </row>
    <row r="305" spans="1:15" ht="15" customHeight="1" thickBot="1" x14ac:dyDescent="0.3">
      <c r="A305" s="36"/>
      <c r="B305" s="37"/>
      <c r="C305" s="37"/>
      <c r="D305" s="37" t="s">
        <v>916</v>
      </c>
      <c r="E305" s="37"/>
      <c r="F305" s="37"/>
      <c r="G305" s="37"/>
      <c r="H305" s="37"/>
      <c r="I305" s="37">
        <v>5217</v>
      </c>
      <c r="J305" s="37">
        <v>3.6229166666666668</v>
      </c>
      <c r="K305" s="37"/>
      <c r="L305" s="37" t="s">
        <v>569</v>
      </c>
      <c r="M305" s="37" t="s">
        <v>1096</v>
      </c>
      <c r="N305" s="37" t="s">
        <v>1097</v>
      </c>
      <c r="O305" s="38" t="s">
        <v>1097</v>
      </c>
    </row>
    <row r="306" spans="1:15" ht="15" customHeight="1" thickBot="1" x14ac:dyDescent="0.3">
      <c r="A306" s="36"/>
      <c r="B306" s="37"/>
      <c r="C306" s="37"/>
      <c r="D306" s="37"/>
      <c r="E306" s="37" t="s">
        <v>917</v>
      </c>
      <c r="F306" s="37"/>
      <c r="G306" s="37"/>
      <c r="H306" s="37"/>
      <c r="I306" s="37">
        <v>5200</v>
      </c>
      <c r="J306" s="37">
        <v>3.6111111111111112</v>
      </c>
      <c r="K306" s="37"/>
      <c r="L306" s="37" t="s">
        <v>396</v>
      </c>
      <c r="M306" s="37" t="s">
        <v>1100</v>
      </c>
      <c r="N306" s="37" t="s">
        <v>1101</v>
      </c>
      <c r="O306" s="38" t="s">
        <v>1101</v>
      </c>
    </row>
    <row r="307" spans="1:15" ht="15" customHeight="1" thickBot="1" x14ac:dyDescent="0.3">
      <c r="A307" s="36"/>
      <c r="B307" s="37"/>
      <c r="C307" s="37"/>
      <c r="D307" s="37"/>
      <c r="E307" s="37"/>
      <c r="F307" s="37" t="s">
        <v>62</v>
      </c>
      <c r="G307" s="37"/>
      <c r="H307" s="37"/>
      <c r="I307" s="37">
        <v>95</v>
      </c>
      <c r="J307" s="37">
        <v>6.5972222222222224E-2</v>
      </c>
      <c r="K307" s="37"/>
      <c r="L307" s="37" t="s">
        <v>64</v>
      </c>
      <c r="M307" s="37" t="s">
        <v>59</v>
      </c>
      <c r="N307" s="37" t="s">
        <v>144</v>
      </c>
      <c r="O307" s="38" t="s">
        <v>144</v>
      </c>
    </row>
    <row r="308" spans="1:15" ht="15" customHeight="1" thickBot="1" x14ac:dyDescent="0.3">
      <c r="A308" s="36"/>
      <c r="B308" s="37"/>
      <c r="C308" s="37"/>
      <c r="D308" s="37"/>
      <c r="E308" s="37"/>
      <c r="F308" s="37" t="s">
        <v>918</v>
      </c>
      <c r="G308" s="37"/>
      <c r="H308" s="37"/>
      <c r="I308" s="37">
        <v>5105</v>
      </c>
      <c r="J308" s="37">
        <v>3.5451388888888888</v>
      </c>
      <c r="K308" s="37"/>
      <c r="L308" s="37" t="s">
        <v>1348</v>
      </c>
      <c r="M308" s="37" t="s">
        <v>1349</v>
      </c>
      <c r="N308" s="37" t="s">
        <v>1350</v>
      </c>
      <c r="O308" s="38" t="s">
        <v>1350</v>
      </c>
    </row>
    <row r="309" spans="1:15" ht="15" customHeight="1" thickBot="1" x14ac:dyDescent="0.3">
      <c r="A309" s="36"/>
      <c r="B309" s="37"/>
      <c r="C309" s="37"/>
      <c r="D309" s="37"/>
      <c r="E309" s="37"/>
      <c r="F309" s="37"/>
      <c r="G309" s="37" t="s">
        <v>103</v>
      </c>
      <c r="H309" s="37"/>
      <c r="I309" s="37">
        <v>86</v>
      </c>
      <c r="J309" s="37">
        <v>5.9722222222222225E-2</v>
      </c>
      <c r="K309" s="37"/>
      <c r="L309" s="37" t="s">
        <v>63</v>
      </c>
      <c r="M309" s="37" t="s">
        <v>121</v>
      </c>
      <c r="N309" s="37" t="s">
        <v>87</v>
      </c>
      <c r="O309" s="38" t="s">
        <v>87</v>
      </c>
    </row>
    <row r="310" spans="1:15" ht="15" customHeight="1" thickBot="1" x14ac:dyDescent="0.3">
      <c r="A310" s="36"/>
      <c r="B310" s="37"/>
      <c r="C310" s="37"/>
      <c r="D310" s="37"/>
      <c r="E310" s="37"/>
      <c r="F310" s="37"/>
      <c r="G310" s="37" t="s">
        <v>62</v>
      </c>
      <c r="H310" s="37"/>
      <c r="I310" s="37">
        <v>5019</v>
      </c>
      <c r="J310" s="37">
        <v>3.4854166666666671</v>
      </c>
      <c r="K310" s="37"/>
      <c r="L310" s="37" t="s">
        <v>297</v>
      </c>
      <c r="M310" s="37" t="s">
        <v>398</v>
      </c>
      <c r="N310" s="37" t="s">
        <v>1351</v>
      </c>
      <c r="O310" s="38" t="s">
        <v>1351</v>
      </c>
    </row>
    <row r="311" spans="1:15" ht="15" customHeight="1" thickBot="1" x14ac:dyDescent="0.3">
      <c r="A311" s="36"/>
      <c r="B311" s="37"/>
      <c r="C311" s="37"/>
      <c r="D311" s="37"/>
      <c r="E311" s="37" t="s">
        <v>1028</v>
      </c>
      <c r="F311" s="37"/>
      <c r="G311" s="37"/>
      <c r="H311" s="37"/>
      <c r="I311" s="37">
        <v>17</v>
      </c>
      <c r="J311" s="39">
        <v>1.1805555555555555E-2</v>
      </c>
      <c r="K311" s="37"/>
      <c r="L311" s="37" t="s">
        <v>118</v>
      </c>
      <c r="M311" s="37" t="s">
        <v>118</v>
      </c>
      <c r="N311" s="37" t="s">
        <v>119</v>
      </c>
      <c r="O311" s="38" t="s">
        <v>119</v>
      </c>
    </row>
    <row r="312" spans="1:15" ht="15" customHeight="1" thickBot="1" x14ac:dyDescent="0.3">
      <c r="A312" s="36"/>
      <c r="B312" s="37"/>
      <c r="C312" s="37"/>
      <c r="D312" s="37"/>
      <c r="E312" s="37"/>
      <c r="F312" s="37" t="s">
        <v>1029</v>
      </c>
      <c r="G312" s="37"/>
      <c r="H312" s="37"/>
      <c r="I312" s="37">
        <v>17</v>
      </c>
      <c r="J312" s="39">
        <v>1.1805555555555555E-2</v>
      </c>
      <c r="K312" s="37"/>
      <c r="L312" s="37" t="s">
        <v>118</v>
      </c>
      <c r="M312" s="37" t="s">
        <v>118</v>
      </c>
      <c r="N312" s="37" t="s">
        <v>119</v>
      </c>
      <c r="O312" s="38" t="s">
        <v>119</v>
      </c>
    </row>
    <row r="313" spans="1:15" ht="15" customHeight="1" thickBot="1" x14ac:dyDescent="0.3">
      <c r="A313" s="36"/>
      <c r="B313" s="37"/>
      <c r="C313" s="37"/>
      <c r="D313" s="37"/>
      <c r="E313" s="37"/>
      <c r="F313" s="37"/>
      <c r="G313" s="37" t="s">
        <v>103</v>
      </c>
      <c r="H313" s="37"/>
      <c r="I313" s="37">
        <v>17</v>
      </c>
      <c r="J313" s="39">
        <v>1.1805555555555555E-2</v>
      </c>
      <c r="K313" s="37"/>
      <c r="L313" s="37" t="s">
        <v>118</v>
      </c>
      <c r="M313" s="37" t="s">
        <v>118</v>
      </c>
      <c r="N313" s="37" t="s">
        <v>119</v>
      </c>
      <c r="O313" s="38" t="s">
        <v>119</v>
      </c>
    </row>
    <row r="314" spans="1:15" ht="15" customHeight="1" thickBot="1" x14ac:dyDescent="0.3">
      <c r="A314" s="36"/>
      <c r="B314" s="37"/>
      <c r="C314" s="37"/>
      <c r="D314" s="37" t="s">
        <v>919</v>
      </c>
      <c r="E314" s="37"/>
      <c r="F314" s="37"/>
      <c r="G314" s="37"/>
      <c r="H314" s="37"/>
      <c r="I314" s="37">
        <v>136</v>
      </c>
      <c r="J314" s="45">
        <v>5.666666666666667</v>
      </c>
      <c r="K314" s="37"/>
      <c r="L314" s="37" t="s">
        <v>58</v>
      </c>
      <c r="M314" s="37" t="s">
        <v>60</v>
      </c>
      <c r="N314" s="37" t="s">
        <v>89</v>
      </c>
      <c r="O314" s="38" t="s">
        <v>89</v>
      </c>
    </row>
    <row r="315" spans="1:15" ht="15" customHeight="1" thickBot="1" x14ac:dyDescent="0.3">
      <c r="A315" s="36"/>
      <c r="B315" s="37"/>
      <c r="C315" s="37"/>
      <c r="D315" s="37"/>
      <c r="E315" s="37" t="s">
        <v>920</v>
      </c>
      <c r="F315" s="37"/>
      <c r="G315" s="37"/>
      <c r="H315" s="37"/>
      <c r="I315" s="37">
        <v>136</v>
      </c>
      <c r="J315" s="45">
        <v>5.666666666666667</v>
      </c>
      <c r="K315" s="37"/>
      <c r="L315" s="37" t="s">
        <v>58</v>
      </c>
      <c r="M315" s="37" t="s">
        <v>60</v>
      </c>
      <c r="N315" s="37" t="s">
        <v>89</v>
      </c>
      <c r="O315" s="38" t="s">
        <v>89</v>
      </c>
    </row>
    <row r="316" spans="1:15" ht="15" customHeight="1" thickBot="1" x14ac:dyDescent="0.3">
      <c r="A316" s="36"/>
      <c r="B316" s="37"/>
      <c r="C316" s="37"/>
      <c r="D316" s="37"/>
      <c r="E316" s="37"/>
      <c r="F316" s="37" t="s">
        <v>62</v>
      </c>
      <c r="G316" s="37"/>
      <c r="H316" s="37"/>
      <c r="I316" s="37">
        <v>136</v>
      </c>
      <c r="J316" s="45">
        <v>5.666666666666667</v>
      </c>
      <c r="K316" s="37"/>
      <c r="L316" s="37" t="s">
        <v>58</v>
      </c>
      <c r="M316" s="37" t="s">
        <v>60</v>
      </c>
      <c r="N316" s="37" t="s">
        <v>89</v>
      </c>
      <c r="O316" s="38" t="s">
        <v>89</v>
      </c>
    </row>
    <row r="317" spans="1:15" ht="15" customHeight="1" thickBot="1" x14ac:dyDescent="0.3">
      <c r="A317" s="36"/>
      <c r="B317" s="37"/>
      <c r="C317" s="37"/>
      <c r="D317" s="37" t="s">
        <v>238</v>
      </c>
      <c r="E317" s="37"/>
      <c r="F317" s="37"/>
      <c r="G317" s="37"/>
      <c r="H317" s="37"/>
      <c r="I317" s="37">
        <v>2078</v>
      </c>
      <c r="J317" s="45">
        <v>86.583333333333329</v>
      </c>
      <c r="K317" s="37"/>
      <c r="L317" s="37" t="s">
        <v>441</v>
      </c>
      <c r="M317" s="37" t="s">
        <v>1352</v>
      </c>
      <c r="N317" s="37" t="s">
        <v>1353</v>
      </c>
      <c r="O317" s="38" t="s">
        <v>1353</v>
      </c>
    </row>
    <row r="318" spans="1:15" ht="15" customHeight="1" thickBot="1" x14ac:dyDescent="0.3">
      <c r="A318" s="36"/>
      <c r="B318" s="37"/>
      <c r="C318" s="37"/>
      <c r="D318" s="37"/>
      <c r="E318" s="37" t="s">
        <v>243</v>
      </c>
      <c r="F318" s="37"/>
      <c r="G318" s="37"/>
      <c r="H318" s="37"/>
      <c r="I318" s="37">
        <v>2078</v>
      </c>
      <c r="J318" s="45">
        <v>86.583333333333329</v>
      </c>
      <c r="K318" s="37"/>
      <c r="L318" s="37" t="s">
        <v>441</v>
      </c>
      <c r="M318" s="37" t="s">
        <v>1352</v>
      </c>
      <c r="N318" s="37" t="s">
        <v>1353</v>
      </c>
      <c r="O318" s="38" t="s">
        <v>1353</v>
      </c>
    </row>
    <row r="319" spans="1:15" ht="15" customHeight="1" thickBot="1" x14ac:dyDescent="0.3">
      <c r="A319" s="36"/>
      <c r="B319" s="37"/>
      <c r="C319" s="37"/>
      <c r="D319" s="37"/>
      <c r="E319" s="37"/>
      <c r="F319" s="37" t="s">
        <v>62</v>
      </c>
      <c r="G319" s="37"/>
      <c r="H319" s="37"/>
      <c r="I319" s="37">
        <v>2015</v>
      </c>
      <c r="J319" s="45">
        <v>83.958333333333329</v>
      </c>
      <c r="K319" s="37"/>
      <c r="L319" s="37" t="s">
        <v>278</v>
      </c>
      <c r="M319" s="37" t="s">
        <v>443</v>
      </c>
      <c r="N319" s="37" t="s">
        <v>271</v>
      </c>
      <c r="O319" s="38" t="s">
        <v>271</v>
      </c>
    </row>
    <row r="320" spans="1:15" ht="15" customHeight="1" thickBot="1" x14ac:dyDescent="0.3">
      <c r="A320" s="36"/>
      <c r="B320" s="37"/>
      <c r="C320" s="37"/>
      <c r="D320" s="37"/>
      <c r="E320" s="37"/>
      <c r="F320" s="37" t="s">
        <v>929</v>
      </c>
      <c r="G320" s="37"/>
      <c r="H320" s="37"/>
      <c r="I320" s="37">
        <v>63</v>
      </c>
      <c r="J320" s="45">
        <v>2.625</v>
      </c>
      <c r="K320" s="37"/>
      <c r="L320" s="37" t="s">
        <v>119</v>
      </c>
      <c r="M320" s="37" t="s">
        <v>64</v>
      </c>
      <c r="N320" s="37" t="s">
        <v>131</v>
      </c>
      <c r="O320" s="38" t="s">
        <v>131</v>
      </c>
    </row>
    <row r="321" spans="1:15" ht="15" customHeight="1" thickBot="1" x14ac:dyDescent="0.3">
      <c r="A321" s="36"/>
      <c r="B321" s="37"/>
      <c r="C321" s="37"/>
      <c r="D321" s="37"/>
      <c r="E321" s="37"/>
      <c r="F321" s="37"/>
      <c r="G321" s="37" t="s">
        <v>103</v>
      </c>
      <c r="H321" s="37"/>
      <c r="I321" s="37">
        <v>12</v>
      </c>
      <c r="J321" s="39">
        <v>0.5</v>
      </c>
      <c r="K321" s="37"/>
      <c r="L321" s="37">
        <v>0</v>
      </c>
      <c r="M321" s="37" t="s">
        <v>118</v>
      </c>
      <c r="N321" s="37" t="s">
        <v>119</v>
      </c>
      <c r="O321" s="38" t="s">
        <v>119</v>
      </c>
    </row>
    <row r="322" spans="1:15" ht="15" customHeight="1" thickBot="1" x14ac:dyDescent="0.3">
      <c r="A322" s="36"/>
      <c r="B322" s="37"/>
      <c r="C322" s="37"/>
      <c r="D322" s="37"/>
      <c r="E322" s="37"/>
      <c r="F322" s="37"/>
      <c r="G322" s="37" t="s">
        <v>62</v>
      </c>
      <c r="H322" s="37"/>
      <c r="I322" s="37">
        <v>51</v>
      </c>
      <c r="J322" s="45">
        <v>2.125</v>
      </c>
      <c r="K322" s="37"/>
      <c r="L322" s="37" t="s">
        <v>119</v>
      </c>
      <c r="M322" s="37" t="s">
        <v>64</v>
      </c>
      <c r="N322" s="37" t="s">
        <v>59</v>
      </c>
      <c r="O322" s="38" t="s">
        <v>59</v>
      </c>
    </row>
    <row r="323" spans="1:15" ht="15" customHeight="1" thickBot="1" x14ac:dyDescent="0.3">
      <c r="A323" s="36"/>
      <c r="B323" s="37"/>
      <c r="C323" s="37"/>
      <c r="D323" s="37" t="s">
        <v>623</v>
      </c>
      <c r="E323" s="37"/>
      <c r="F323" s="37"/>
      <c r="G323" s="37"/>
      <c r="H323" s="37"/>
      <c r="I323" s="37">
        <v>33</v>
      </c>
      <c r="J323" s="39">
        <v>2.2916666666666669E-2</v>
      </c>
      <c r="K323" s="37"/>
      <c r="L323" s="37" t="s">
        <v>118</v>
      </c>
      <c r="M323" s="37" t="s">
        <v>119</v>
      </c>
      <c r="N323" s="37" t="s">
        <v>64</v>
      </c>
      <c r="O323" s="38" t="s">
        <v>64</v>
      </c>
    </row>
    <row r="324" spans="1:15" ht="15" customHeight="1" thickBot="1" x14ac:dyDescent="0.3">
      <c r="A324" s="36"/>
      <c r="B324" s="37"/>
      <c r="C324" s="37"/>
      <c r="D324" s="37"/>
      <c r="E324" s="37" t="s">
        <v>625</v>
      </c>
      <c r="F324" s="37"/>
      <c r="G324" s="37"/>
      <c r="H324" s="37"/>
      <c r="I324" s="37">
        <v>33</v>
      </c>
      <c r="J324" s="39">
        <v>2.2916666666666669E-2</v>
      </c>
      <c r="K324" s="37"/>
      <c r="L324" s="37" t="s">
        <v>118</v>
      </c>
      <c r="M324" s="37" t="s">
        <v>119</v>
      </c>
      <c r="N324" s="37" t="s">
        <v>64</v>
      </c>
      <c r="O324" s="38" t="s">
        <v>64</v>
      </c>
    </row>
    <row r="325" spans="1:15" ht="15" customHeight="1" thickBot="1" x14ac:dyDescent="0.3">
      <c r="A325" s="36"/>
      <c r="B325" s="37"/>
      <c r="C325" s="37"/>
      <c r="D325" s="37"/>
      <c r="E325" s="37"/>
      <c r="F325" s="37" t="s">
        <v>633</v>
      </c>
      <c r="G325" s="37"/>
      <c r="H325" s="37"/>
      <c r="I325" s="37">
        <v>33</v>
      </c>
      <c r="J325" s="39">
        <v>2.2916666666666669E-2</v>
      </c>
      <c r="K325" s="37"/>
      <c r="L325" s="37" t="s">
        <v>118</v>
      </c>
      <c r="M325" s="37" t="s">
        <v>119</v>
      </c>
      <c r="N325" s="37" t="s">
        <v>64</v>
      </c>
      <c r="O325" s="38" t="s">
        <v>64</v>
      </c>
    </row>
    <row r="326" spans="1:15" ht="15" customHeight="1" thickBot="1" x14ac:dyDescent="0.3">
      <c r="A326" s="36"/>
      <c r="B326" s="37"/>
      <c r="C326" s="37"/>
      <c r="D326" s="37"/>
      <c r="E326" s="37"/>
      <c r="F326" s="37"/>
      <c r="G326" s="37" t="s">
        <v>103</v>
      </c>
      <c r="H326" s="37"/>
      <c r="I326" s="37">
        <v>33</v>
      </c>
      <c r="J326" s="39">
        <v>2.2916666666666669E-2</v>
      </c>
      <c r="K326" s="37"/>
      <c r="L326" s="37" t="s">
        <v>118</v>
      </c>
      <c r="M326" s="37" t="s">
        <v>119</v>
      </c>
      <c r="N326" s="37" t="s">
        <v>64</v>
      </c>
      <c r="O326" s="38" t="s">
        <v>64</v>
      </c>
    </row>
    <row r="327" spans="1:15" ht="15" customHeight="1" thickBot="1" x14ac:dyDescent="0.3">
      <c r="A327" s="36"/>
      <c r="B327" s="37"/>
      <c r="C327" s="37"/>
      <c r="D327" s="37" t="s">
        <v>275</v>
      </c>
      <c r="E327" s="37"/>
      <c r="F327" s="37"/>
      <c r="G327" s="37"/>
      <c r="H327" s="37"/>
      <c r="I327" s="37">
        <v>4359</v>
      </c>
      <c r="J327" s="45">
        <v>180.88750000000002</v>
      </c>
      <c r="K327" s="37"/>
      <c r="L327" s="37" t="s">
        <v>1354</v>
      </c>
      <c r="M327" s="37" t="s">
        <v>1355</v>
      </c>
      <c r="N327" s="37" t="s">
        <v>367</v>
      </c>
      <c r="O327" s="38" t="s">
        <v>367</v>
      </c>
    </row>
    <row r="328" spans="1:15" ht="15" customHeight="1" thickBot="1" x14ac:dyDescent="0.3">
      <c r="A328" s="36"/>
      <c r="B328" s="37"/>
      <c r="C328" s="37"/>
      <c r="D328" s="37"/>
      <c r="E328" s="37" t="s">
        <v>279</v>
      </c>
      <c r="F328" s="37"/>
      <c r="G328" s="37"/>
      <c r="H328" s="37"/>
      <c r="I328" s="37">
        <v>2874</v>
      </c>
      <c r="J328" s="45">
        <v>119.75</v>
      </c>
      <c r="K328" s="37"/>
      <c r="L328" s="37" t="s">
        <v>607</v>
      </c>
      <c r="M328" s="37" t="s">
        <v>1356</v>
      </c>
      <c r="N328" s="37" t="s">
        <v>1357</v>
      </c>
      <c r="O328" s="38" t="s">
        <v>1357</v>
      </c>
    </row>
    <row r="329" spans="1:15" ht="15" customHeight="1" thickBot="1" x14ac:dyDescent="0.3">
      <c r="A329" s="36"/>
      <c r="B329" s="37"/>
      <c r="C329" s="37"/>
      <c r="D329" s="37"/>
      <c r="E329" s="37"/>
      <c r="F329" s="37" t="s">
        <v>62</v>
      </c>
      <c r="G329" s="37"/>
      <c r="H329" s="37"/>
      <c r="I329" s="37">
        <v>2823</v>
      </c>
      <c r="J329" s="45">
        <v>117.625</v>
      </c>
      <c r="K329" s="37"/>
      <c r="L329" s="37" t="s">
        <v>1358</v>
      </c>
      <c r="M329" s="37" t="s">
        <v>581</v>
      </c>
      <c r="N329" s="37" t="s">
        <v>1359</v>
      </c>
      <c r="O329" s="38" t="s">
        <v>1359</v>
      </c>
    </row>
    <row r="330" spans="1:15" ht="15" customHeight="1" thickBot="1" x14ac:dyDescent="0.3">
      <c r="A330" s="36"/>
      <c r="B330" s="37"/>
      <c r="C330" s="37"/>
      <c r="D330" s="37"/>
      <c r="E330" s="37"/>
      <c r="F330" s="37" t="s">
        <v>734</v>
      </c>
      <c r="G330" s="37"/>
      <c r="H330" s="37"/>
      <c r="I330" s="37">
        <v>51</v>
      </c>
      <c r="J330" s="45">
        <v>2.125</v>
      </c>
      <c r="K330" s="37"/>
      <c r="L330" s="37" t="s">
        <v>119</v>
      </c>
      <c r="M330" s="37" t="s">
        <v>64</v>
      </c>
      <c r="N330" s="37" t="s">
        <v>59</v>
      </c>
      <c r="O330" s="38" t="s">
        <v>59</v>
      </c>
    </row>
    <row r="331" spans="1:15" ht="15" customHeight="1" thickBot="1" x14ac:dyDescent="0.3">
      <c r="A331" s="40"/>
      <c r="B331" s="41"/>
      <c r="C331" s="41"/>
      <c r="D331" s="41"/>
      <c r="E331" s="41"/>
      <c r="F331" s="41"/>
      <c r="G331" s="41" t="s">
        <v>943</v>
      </c>
      <c r="H331" s="41" t="s">
        <v>203</v>
      </c>
      <c r="I331" s="41">
        <v>51</v>
      </c>
      <c r="J331" s="43">
        <v>2.125</v>
      </c>
      <c r="K331" s="41" t="s">
        <v>496</v>
      </c>
      <c r="L331" s="41" t="s">
        <v>119</v>
      </c>
      <c r="M331" s="41" t="s">
        <v>64</v>
      </c>
      <c r="N331" s="41" t="s">
        <v>59</v>
      </c>
      <c r="O331" s="42" t="s">
        <v>59</v>
      </c>
    </row>
    <row r="332" spans="1:15" ht="15" customHeight="1" thickBot="1" x14ac:dyDescent="0.3">
      <c r="A332" s="36"/>
      <c r="B332" s="37"/>
      <c r="C332" s="37"/>
      <c r="D332" s="37"/>
      <c r="E332" s="37" t="s">
        <v>635</v>
      </c>
      <c r="F332" s="37"/>
      <c r="G332" s="37"/>
      <c r="H332" s="37"/>
      <c r="I332" s="37">
        <v>1485</v>
      </c>
      <c r="J332" s="45">
        <v>61.137499999999996</v>
      </c>
      <c r="K332" s="37"/>
      <c r="L332" s="37" t="s">
        <v>1205</v>
      </c>
      <c r="M332" s="37" t="s">
        <v>613</v>
      </c>
      <c r="N332" s="37" t="s">
        <v>396</v>
      </c>
      <c r="O332" s="38" t="s">
        <v>396</v>
      </c>
    </row>
    <row r="333" spans="1:15" ht="15" customHeight="1" thickBot="1" x14ac:dyDescent="0.3">
      <c r="A333" s="36"/>
      <c r="B333" s="37"/>
      <c r="C333" s="37"/>
      <c r="D333" s="37"/>
      <c r="E333" s="37"/>
      <c r="F333" s="37" t="s">
        <v>62</v>
      </c>
      <c r="G333" s="37"/>
      <c r="H333" s="37"/>
      <c r="I333" s="37">
        <v>335</v>
      </c>
      <c r="J333" s="45">
        <v>13.958333333333334</v>
      </c>
      <c r="K333" s="37"/>
      <c r="L333" s="37" t="s">
        <v>144</v>
      </c>
      <c r="M333" s="37" t="s">
        <v>104</v>
      </c>
      <c r="N333" s="37" t="s">
        <v>173</v>
      </c>
      <c r="O333" s="38" t="s">
        <v>173</v>
      </c>
    </row>
    <row r="334" spans="1:15" ht="15" customHeight="1" thickBot="1" x14ac:dyDescent="0.3">
      <c r="A334" s="36"/>
      <c r="B334" s="37"/>
      <c r="C334" s="37"/>
      <c r="D334" s="37"/>
      <c r="E334" s="37"/>
      <c r="F334" s="37" t="s">
        <v>636</v>
      </c>
      <c r="G334" s="37"/>
      <c r="H334" s="37"/>
      <c r="I334" s="37">
        <v>1150</v>
      </c>
      <c r="J334" s="45">
        <v>47.179166666666667</v>
      </c>
      <c r="K334" s="37"/>
      <c r="L334" s="37" t="s">
        <v>1242</v>
      </c>
      <c r="M334" s="37" t="s">
        <v>1243</v>
      </c>
      <c r="N334" s="37" t="s">
        <v>1360</v>
      </c>
      <c r="O334" s="38" t="s">
        <v>1360</v>
      </c>
    </row>
    <row r="335" spans="1:15" ht="15" customHeight="1" thickBot="1" x14ac:dyDescent="0.3">
      <c r="A335" s="36"/>
      <c r="B335" s="37"/>
      <c r="C335" s="37"/>
      <c r="D335" s="37"/>
      <c r="E335" s="37"/>
      <c r="F335" s="37"/>
      <c r="G335" s="37" t="s">
        <v>62</v>
      </c>
      <c r="H335" s="37"/>
      <c r="I335" s="37">
        <v>29</v>
      </c>
      <c r="J335" s="39">
        <v>0.47083333333333338</v>
      </c>
      <c r="K335" s="37"/>
      <c r="L335" s="37" t="s">
        <v>118</v>
      </c>
      <c r="M335" s="37" t="s">
        <v>119</v>
      </c>
      <c r="N335" s="37" t="s">
        <v>64</v>
      </c>
      <c r="O335" s="38" t="s">
        <v>64</v>
      </c>
    </row>
    <row r="336" spans="1:15" ht="15" customHeight="1" thickBot="1" x14ac:dyDescent="0.3">
      <c r="A336" s="40"/>
      <c r="B336" s="41"/>
      <c r="C336" s="41"/>
      <c r="D336" s="41"/>
      <c r="E336" s="41"/>
      <c r="F336" s="41"/>
      <c r="G336" s="41" t="s">
        <v>1361</v>
      </c>
      <c r="H336" s="41" t="s">
        <v>381</v>
      </c>
      <c r="I336" s="41">
        <v>544</v>
      </c>
      <c r="J336" s="43">
        <v>22.666666666666668</v>
      </c>
      <c r="K336" s="41" t="s">
        <v>1362</v>
      </c>
      <c r="L336" s="41" t="s">
        <v>183</v>
      </c>
      <c r="M336" s="41" t="s">
        <v>276</v>
      </c>
      <c r="N336" s="41" t="s">
        <v>502</v>
      </c>
      <c r="O336" s="42" t="s">
        <v>502</v>
      </c>
    </row>
    <row r="337" spans="1:15" ht="15" customHeight="1" thickBot="1" x14ac:dyDescent="0.3">
      <c r="A337" s="40"/>
      <c r="B337" s="41"/>
      <c r="C337" s="41"/>
      <c r="D337" s="41"/>
      <c r="E337" s="41"/>
      <c r="F337" s="41"/>
      <c r="G337" s="41" t="s">
        <v>1363</v>
      </c>
      <c r="H337" s="41" t="s">
        <v>505</v>
      </c>
      <c r="I337" s="41">
        <v>577</v>
      </c>
      <c r="J337" s="43">
        <v>24.041666666666668</v>
      </c>
      <c r="K337" s="41" t="s">
        <v>1364</v>
      </c>
      <c r="L337" s="41" t="s">
        <v>82</v>
      </c>
      <c r="M337" s="41" t="s">
        <v>283</v>
      </c>
      <c r="N337" s="41" t="s">
        <v>278</v>
      </c>
      <c r="O337" s="42" t="s">
        <v>278</v>
      </c>
    </row>
    <row r="338" spans="1:15" ht="15" customHeight="1" thickBot="1" x14ac:dyDescent="0.3">
      <c r="A338" s="36"/>
      <c r="B338" s="37"/>
      <c r="C338" s="37"/>
      <c r="D338" s="37" t="s">
        <v>746</v>
      </c>
      <c r="E338" s="37"/>
      <c r="F338" s="37"/>
      <c r="G338" s="37"/>
      <c r="H338" s="37"/>
      <c r="I338" s="37">
        <v>38</v>
      </c>
      <c r="J338" s="39">
        <v>2.6388888888888889E-2</v>
      </c>
      <c r="K338" s="37"/>
      <c r="L338" s="37" t="s">
        <v>118</v>
      </c>
      <c r="M338" s="37" t="s">
        <v>63</v>
      </c>
      <c r="N338" s="37" t="s">
        <v>58</v>
      </c>
      <c r="O338" s="38" t="s">
        <v>58</v>
      </c>
    </row>
    <row r="339" spans="1:15" ht="15" customHeight="1" thickBot="1" x14ac:dyDescent="0.3">
      <c r="A339" s="36"/>
      <c r="B339" s="37"/>
      <c r="C339" s="37"/>
      <c r="D339" s="37"/>
      <c r="E339" s="37" t="s">
        <v>748</v>
      </c>
      <c r="F339" s="37"/>
      <c r="G339" s="37"/>
      <c r="H339" s="37"/>
      <c r="I339" s="37">
        <v>38</v>
      </c>
      <c r="J339" s="39">
        <v>2.6388888888888889E-2</v>
      </c>
      <c r="K339" s="37"/>
      <c r="L339" s="37" t="s">
        <v>118</v>
      </c>
      <c r="M339" s="37" t="s">
        <v>63</v>
      </c>
      <c r="N339" s="37" t="s">
        <v>58</v>
      </c>
      <c r="O339" s="38" t="s">
        <v>58</v>
      </c>
    </row>
    <row r="340" spans="1:15" ht="15" customHeight="1" thickBot="1" x14ac:dyDescent="0.3">
      <c r="A340" s="36"/>
      <c r="B340" s="37"/>
      <c r="C340" s="37"/>
      <c r="D340" s="37"/>
      <c r="E340" s="37"/>
      <c r="F340" s="37" t="s">
        <v>62</v>
      </c>
      <c r="G340" s="37"/>
      <c r="H340" s="37"/>
      <c r="I340" s="37">
        <v>38</v>
      </c>
      <c r="J340" s="39">
        <v>2.6388888888888889E-2</v>
      </c>
      <c r="K340" s="37"/>
      <c r="L340" s="37" t="s">
        <v>118</v>
      </c>
      <c r="M340" s="37" t="s">
        <v>63</v>
      </c>
      <c r="N340" s="37" t="s">
        <v>58</v>
      </c>
      <c r="O340" s="38" t="s">
        <v>58</v>
      </c>
    </row>
    <row r="341" spans="1:15" ht="15" customHeight="1" thickBot="1" x14ac:dyDescent="0.3">
      <c r="A341" s="36"/>
      <c r="B341" s="37" t="s">
        <v>31</v>
      </c>
      <c r="C341" s="37"/>
      <c r="D341" s="37"/>
      <c r="E341" s="37"/>
      <c r="F341" s="37"/>
      <c r="G341" s="37"/>
      <c r="H341" s="37"/>
      <c r="I341" s="37">
        <v>1114</v>
      </c>
      <c r="J341" s="37">
        <v>0.77361111111111114</v>
      </c>
      <c r="K341" s="37"/>
      <c r="L341" s="37" t="s">
        <v>69</v>
      </c>
      <c r="M341" s="37" t="s">
        <v>441</v>
      </c>
      <c r="N341" s="37" t="s">
        <v>1352</v>
      </c>
      <c r="O341" s="38" t="s">
        <v>1352</v>
      </c>
    </row>
    <row r="342" spans="1:15" ht="15" customHeight="1" thickBot="1" x14ac:dyDescent="0.3">
      <c r="A342" s="36"/>
      <c r="B342" s="37"/>
      <c r="C342" s="37" t="s">
        <v>1365</v>
      </c>
      <c r="D342" s="37"/>
      <c r="E342" s="37"/>
      <c r="F342" s="37"/>
      <c r="G342" s="37"/>
      <c r="H342" s="37"/>
      <c r="I342" s="37">
        <v>1114</v>
      </c>
      <c r="J342" s="37">
        <v>0.77361111111111114</v>
      </c>
      <c r="K342" s="37"/>
      <c r="L342" s="37" t="s">
        <v>69</v>
      </c>
      <c r="M342" s="37" t="s">
        <v>441</v>
      </c>
      <c r="N342" s="37" t="s">
        <v>1352</v>
      </c>
      <c r="O342" s="38" t="s">
        <v>1352</v>
      </c>
    </row>
    <row r="343" spans="1:15" ht="15" customHeight="1" thickBot="1" x14ac:dyDescent="0.3">
      <c r="A343" s="36"/>
      <c r="B343" s="37"/>
      <c r="C343" s="37"/>
      <c r="D343" s="37" t="s">
        <v>1366</v>
      </c>
      <c r="E343" s="37"/>
      <c r="F343" s="37"/>
      <c r="G343" s="37"/>
      <c r="H343" s="37"/>
      <c r="I343" s="37">
        <v>1114</v>
      </c>
      <c r="J343" s="37">
        <v>0.77361111111111114</v>
      </c>
      <c r="K343" s="37"/>
      <c r="L343" s="37" t="s">
        <v>69</v>
      </c>
      <c r="M343" s="37" t="s">
        <v>441</v>
      </c>
      <c r="N343" s="37" t="s">
        <v>1352</v>
      </c>
      <c r="O343" s="38" t="s">
        <v>1352</v>
      </c>
    </row>
    <row r="344" spans="1:15" ht="15" customHeight="1" thickBot="1" x14ac:dyDescent="0.3">
      <c r="A344" s="36"/>
      <c r="B344" s="37"/>
      <c r="C344" s="37"/>
      <c r="D344" s="37"/>
      <c r="E344" s="37" t="s">
        <v>1367</v>
      </c>
      <c r="F344" s="37"/>
      <c r="G344" s="37"/>
      <c r="H344" s="37"/>
      <c r="I344" s="37">
        <v>1114</v>
      </c>
      <c r="J344" s="37">
        <v>0.77361111111111114</v>
      </c>
      <c r="K344" s="37"/>
      <c r="L344" s="37" t="s">
        <v>69</v>
      </c>
      <c r="M344" s="37" t="s">
        <v>441</v>
      </c>
      <c r="N344" s="37" t="s">
        <v>1352</v>
      </c>
      <c r="O344" s="38" t="s">
        <v>1352</v>
      </c>
    </row>
    <row r="345" spans="1:15" ht="15" customHeight="1" thickBot="1" x14ac:dyDescent="0.3">
      <c r="A345" s="36"/>
      <c r="B345" s="37"/>
      <c r="C345" s="37"/>
      <c r="D345" s="37"/>
      <c r="E345" s="37"/>
      <c r="F345" s="37" t="s">
        <v>337</v>
      </c>
      <c r="G345" s="37"/>
      <c r="H345" s="37"/>
      <c r="I345" s="37">
        <v>1114</v>
      </c>
      <c r="J345" s="37">
        <v>0.77361111111111114</v>
      </c>
      <c r="K345" s="37"/>
      <c r="L345" s="37" t="s">
        <v>69</v>
      </c>
      <c r="M345" s="37" t="s">
        <v>441</v>
      </c>
      <c r="N345" s="37" t="s">
        <v>1352</v>
      </c>
      <c r="O345" s="38" t="s">
        <v>1352</v>
      </c>
    </row>
    <row r="346" spans="1:15" ht="15" customHeight="1" thickBot="1" x14ac:dyDescent="0.3">
      <c r="A346" s="36"/>
      <c r="B346" s="37" t="s">
        <v>32</v>
      </c>
      <c r="C346" s="37"/>
      <c r="D346" s="37"/>
      <c r="E346" s="37"/>
      <c r="F346" s="37"/>
      <c r="G346" s="37"/>
      <c r="H346" s="37"/>
      <c r="I346" s="37">
        <v>237</v>
      </c>
      <c r="J346" s="37">
        <v>0.16458333333333333</v>
      </c>
      <c r="K346" s="37"/>
      <c r="L346" s="37" t="s">
        <v>60</v>
      </c>
      <c r="M346" s="37" t="s">
        <v>232</v>
      </c>
      <c r="N346" s="37" t="s">
        <v>314</v>
      </c>
      <c r="O346" s="38" t="s">
        <v>314</v>
      </c>
    </row>
    <row r="347" spans="1:15" ht="15" customHeight="1" thickBot="1" x14ac:dyDescent="0.3">
      <c r="A347" s="36"/>
      <c r="B347" s="37"/>
      <c r="C347" s="37" t="s">
        <v>1368</v>
      </c>
      <c r="D347" s="37"/>
      <c r="E347" s="37"/>
      <c r="F347" s="37"/>
      <c r="G347" s="37"/>
      <c r="H347" s="37"/>
      <c r="I347" s="37">
        <v>237</v>
      </c>
      <c r="J347" s="37">
        <v>0.16458333333333333</v>
      </c>
      <c r="K347" s="37"/>
      <c r="L347" s="37" t="s">
        <v>60</v>
      </c>
      <c r="M347" s="37" t="s">
        <v>232</v>
      </c>
      <c r="N347" s="37" t="s">
        <v>314</v>
      </c>
      <c r="O347" s="38" t="s">
        <v>314</v>
      </c>
    </row>
    <row r="348" spans="1:15" ht="15" customHeight="1" thickBot="1" x14ac:dyDescent="0.3">
      <c r="A348" s="36"/>
      <c r="B348" s="37"/>
      <c r="C348" s="37"/>
      <c r="D348" s="37" t="s">
        <v>1369</v>
      </c>
      <c r="E348" s="37"/>
      <c r="F348" s="37"/>
      <c r="G348" s="37"/>
      <c r="H348" s="37"/>
      <c r="I348" s="37">
        <v>237</v>
      </c>
      <c r="J348" s="37">
        <v>0.16458333333333333</v>
      </c>
      <c r="K348" s="37"/>
      <c r="L348" s="37" t="s">
        <v>60</v>
      </c>
      <c r="M348" s="37" t="s">
        <v>232</v>
      </c>
      <c r="N348" s="37" t="s">
        <v>314</v>
      </c>
      <c r="O348" s="38" t="s">
        <v>314</v>
      </c>
    </row>
    <row r="349" spans="1:15" ht="15" customHeight="1" thickBot="1" x14ac:dyDescent="0.3">
      <c r="A349" s="36"/>
      <c r="B349" s="37"/>
      <c r="C349" s="37"/>
      <c r="D349" s="37"/>
      <c r="E349" s="37" t="s">
        <v>1370</v>
      </c>
      <c r="F349" s="37"/>
      <c r="G349" s="37"/>
      <c r="H349" s="37"/>
      <c r="I349" s="37">
        <v>237</v>
      </c>
      <c r="J349" s="37">
        <v>0.16458333333333333</v>
      </c>
      <c r="K349" s="37"/>
      <c r="L349" s="37" t="s">
        <v>60</v>
      </c>
      <c r="M349" s="37" t="s">
        <v>232</v>
      </c>
      <c r="N349" s="37" t="s">
        <v>314</v>
      </c>
      <c r="O349" s="38" t="s">
        <v>314</v>
      </c>
    </row>
    <row r="350" spans="1:15" ht="15" customHeight="1" thickBot="1" x14ac:dyDescent="0.3">
      <c r="A350" s="36"/>
      <c r="B350" s="37"/>
      <c r="C350" s="37"/>
      <c r="D350" s="37"/>
      <c r="E350" s="37"/>
      <c r="F350" s="37" t="s">
        <v>337</v>
      </c>
      <c r="G350" s="37"/>
      <c r="H350" s="37"/>
      <c r="I350" s="37">
        <v>237</v>
      </c>
      <c r="J350" s="37">
        <v>0.16458333333333333</v>
      </c>
      <c r="K350" s="37"/>
      <c r="L350" s="37" t="s">
        <v>60</v>
      </c>
      <c r="M350" s="37" t="s">
        <v>232</v>
      </c>
      <c r="N350" s="37" t="s">
        <v>314</v>
      </c>
      <c r="O350" s="38" t="s">
        <v>314</v>
      </c>
    </row>
    <row r="351" spans="1:15" ht="15" customHeight="1" thickBot="1" x14ac:dyDescent="0.3">
      <c r="A351" s="36"/>
      <c r="B351" s="37" t="s">
        <v>33</v>
      </c>
      <c r="C351" s="37"/>
      <c r="D351" s="37"/>
      <c r="E351" s="37"/>
      <c r="F351" s="37"/>
      <c r="G351" s="37"/>
      <c r="H351" s="37"/>
      <c r="I351" s="37">
        <v>159</v>
      </c>
      <c r="J351" s="37" t="s">
        <v>1371</v>
      </c>
      <c r="K351" s="37"/>
      <c r="L351" s="37" t="s">
        <v>121</v>
      </c>
      <c r="M351" s="37" t="s">
        <v>87</v>
      </c>
      <c r="N351" s="37" t="s">
        <v>82</v>
      </c>
      <c r="O351" s="38" t="s">
        <v>82</v>
      </c>
    </row>
    <row r="352" spans="1:15" ht="15" customHeight="1" thickBot="1" x14ac:dyDescent="0.3">
      <c r="A352" s="36"/>
      <c r="B352" s="37"/>
      <c r="C352" s="37" t="s">
        <v>1372</v>
      </c>
      <c r="D352" s="37"/>
      <c r="E352" s="37"/>
      <c r="F352" s="37"/>
      <c r="G352" s="37"/>
      <c r="H352" s="37"/>
      <c r="I352" s="37">
        <v>159</v>
      </c>
      <c r="J352" s="37" t="s">
        <v>1371</v>
      </c>
      <c r="K352" s="37"/>
      <c r="L352" s="37" t="s">
        <v>121</v>
      </c>
      <c r="M352" s="37" t="s">
        <v>87</v>
      </c>
      <c r="N352" s="37" t="s">
        <v>82</v>
      </c>
      <c r="O352" s="38" t="s">
        <v>82</v>
      </c>
    </row>
    <row r="353" spans="1:15" ht="15" customHeight="1" thickBot="1" x14ac:dyDescent="0.3">
      <c r="A353" s="36"/>
      <c r="B353" s="37"/>
      <c r="C353" s="37"/>
      <c r="D353" s="37" t="s">
        <v>1373</v>
      </c>
      <c r="E353" s="37"/>
      <c r="F353" s="37"/>
      <c r="G353" s="37"/>
      <c r="H353" s="37"/>
      <c r="I353" s="37">
        <v>159</v>
      </c>
      <c r="J353" s="37" t="s">
        <v>1371</v>
      </c>
      <c r="K353" s="37"/>
      <c r="L353" s="37" t="s">
        <v>121</v>
      </c>
      <c r="M353" s="37" t="s">
        <v>87</v>
      </c>
      <c r="N353" s="37" t="s">
        <v>82</v>
      </c>
      <c r="O353" s="38" t="s">
        <v>82</v>
      </c>
    </row>
    <row r="354" spans="1:15" ht="15" customHeight="1" thickBot="1" x14ac:dyDescent="0.3">
      <c r="A354" s="36"/>
      <c r="B354" s="37"/>
      <c r="C354" s="37"/>
      <c r="D354" s="37"/>
      <c r="E354" s="37" t="s">
        <v>1374</v>
      </c>
      <c r="F354" s="37"/>
      <c r="G354" s="37"/>
      <c r="H354" s="37"/>
      <c r="I354" s="37">
        <v>159</v>
      </c>
      <c r="J354" s="37" t="s">
        <v>1371</v>
      </c>
      <c r="K354" s="37"/>
      <c r="L354" s="37" t="s">
        <v>121</v>
      </c>
      <c r="M354" s="37" t="s">
        <v>87</v>
      </c>
      <c r="N354" s="37" t="s">
        <v>82</v>
      </c>
      <c r="O354" s="38" t="s">
        <v>82</v>
      </c>
    </row>
    <row r="355" spans="1:15" ht="15" customHeight="1" thickBot="1" x14ac:dyDescent="0.3">
      <c r="A355" s="36"/>
      <c r="B355" s="37"/>
      <c r="C355" s="37"/>
      <c r="D355" s="37"/>
      <c r="E355" s="37"/>
      <c r="F355" s="37" t="s">
        <v>337</v>
      </c>
      <c r="G355" s="37"/>
      <c r="H355" s="37"/>
      <c r="I355" s="37">
        <v>72</v>
      </c>
      <c r="J355" s="37">
        <v>4.9999999999999996E-2</v>
      </c>
      <c r="K355" s="37"/>
      <c r="L355" s="37" t="s">
        <v>63</v>
      </c>
      <c r="M355" s="37" t="s">
        <v>58</v>
      </c>
      <c r="N355" s="37" t="s">
        <v>60</v>
      </c>
      <c r="O355" s="38" t="s">
        <v>60</v>
      </c>
    </row>
    <row r="356" spans="1:15" ht="15" customHeight="1" thickBot="1" x14ac:dyDescent="0.3">
      <c r="A356" s="36"/>
      <c r="B356" s="37"/>
      <c r="C356" s="37"/>
      <c r="D356" s="37"/>
      <c r="E356" s="37"/>
      <c r="F356" s="37" t="s">
        <v>1375</v>
      </c>
      <c r="G356" s="37"/>
      <c r="H356" s="37"/>
      <c r="I356" s="37">
        <v>87</v>
      </c>
      <c r="J356" s="45">
        <v>3.625</v>
      </c>
      <c r="K356" s="37"/>
      <c r="L356" s="37" t="s">
        <v>63</v>
      </c>
      <c r="M356" s="37" t="s">
        <v>121</v>
      </c>
      <c r="N356" s="37" t="s">
        <v>87</v>
      </c>
      <c r="O356" s="38" t="s">
        <v>87</v>
      </c>
    </row>
    <row r="357" spans="1:15" ht="15" customHeight="1" thickBot="1" x14ac:dyDescent="0.3">
      <c r="A357" s="36"/>
      <c r="B357" s="37"/>
      <c r="C357" s="37"/>
      <c r="D357" s="37"/>
      <c r="E357" s="37"/>
      <c r="F357" s="37"/>
      <c r="G357" s="37" t="s">
        <v>62</v>
      </c>
      <c r="H357" s="37"/>
      <c r="I357" s="37">
        <v>87</v>
      </c>
      <c r="J357" s="45">
        <v>3.625</v>
      </c>
      <c r="K357" s="37"/>
      <c r="L357" s="37" t="s">
        <v>63</v>
      </c>
      <c r="M357" s="37" t="s">
        <v>121</v>
      </c>
      <c r="N357" s="37" t="s">
        <v>87</v>
      </c>
      <c r="O357" s="38" t="s">
        <v>87</v>
      </c>
    </row>
    <row r="358" spans="1:15" ht="15" customHeight="1" thickBot="1" x14ac:dyDescent="0.3">
      <c r="A358" s="36"/>
      <c r="B358" s="37" t="s">
        <v>34</v>
      </c>
      <c r="C358" s="37"/>
      <c r="D358" s="37"/>
      <c r="E358" s="37"/>
      <c r="F358" s="37"/>
      <c r="G358" s="37"/>
      <c r="H358" s="37"/>
      <c r="I358" s="37">
        <v>35</v>
      </c>
      <c r="J358" s="39">
        <v>2.4305555555555556E-2</v>
      </c>
      <c r="K358" s="37"/>
      <c r="L358" s="37" t="s">
        <v>118</v>
      </c>
      <c r="M358" s="37" t="s">
        <v>119</v>
      </c>
      <c r="N358" s="37" t="s">
        <v>58</v>
      </c>
      <c r="O358" s="38" t="s">
        <v>58</v>
      </c>
    </row>
    <row r="359" spans="1:15" ht="15" customHeight="1" thickBot="1" x14ac:dyDescent="0.3">
      <c r="A359" s="36"/>
      <c r="B359" s="37"/>
      <c r="C359" s="37" t="s">
        <v>749</v>
      </c>
      <c r="D359" s="37"/>
      <c r="E359" s="37"/>
      <c r="F359" s="37"/>
      <c r="G359" s="37"/>
      <c r="H359" s="37"/>
      <c r="I359" s="37">
        <v>35</v>
      </c>
      <c r="J359" s="39">
        <v>2.4305555555555556E-2</v>
      </c>
      <c r="K359" s="37"/>
      <c r="L359" s="37" t="s">
        <v>118</v>
      </c>
      <c r="M359" s="37" t="s">
        <v>119</v>
      </c>
      <c r="N359" s="37" t="s">
        <v>58</v>
      </c>
      <c r="O359" s="38" t="s">
        <v>58</v>
      </c>
    </row>
    <row r="360" spans="1:15" ht="15" customHeight="1" thickBot="1" x14ac:dyDescent="0.3">
      <c r="A360" s="36"/>
      <c r="B360" s="37"/>
      <c r="C360" s="37"/>
      <c r="D360" s="37" t="s">
        <v>750</v>
      </c>
      <c r="E360" s="37"/>
      <c r="F360" s="37"/>
      <c r="G360" s="37"/>
      <c r="H360" s="37"/>
      <c r="I360" s="37">
        <v>35</v>
      </c>
      <c r="J360" s="39">
        <v>2.4305555555555556E-2</v>
      </c>
      <c r="K360" s="37"/>
      <c r="L360" s="37" t="s">
        <v>118</v>
      </c>
      <c r="M360" s="37" t="s">
        <v>119</v>
      </c>
      <c r="N360" s="37" t="s">
        <v>58</v>
      </c>
      <c r="O360" s="38" t="s">
        <v>58</v>
      </c>
    </row>
    <row r="361" spans="1:15" ht="15" customHeight="1" thickBot="1" x14ac:dyDescent="0.3">
      <c r="A361" s="36"/>
      <c r="B361" s="37"/>
      <c r="C361" s="37"/>
      <c r="D361" s="37"/>
      <c r="E361" s="37" t="s">
        <v>751</v>
      </c>
      <c r="F361" s="37"/>
      <c r="G361" s="37"/>
      <c r="H361" s="37"/>
      <c r="I361" s="37">
        <v>35</v>
      </c>
      <c r="J361" s="39">
        <v>2.4305555555555556E-2</v>
      </c>
      <c r="K361" s="37"/>
      <c r="L361" s="37" t="s">
        <v>118</v>
      </c>
      <c r="M361" s="37" t="s">
        <v>119</v>
      </c>
      <c r="N361" s="37" t="s">
        <v>58</v>
      </c>
      <c r="O361" s="38" t="s">
        <v>58</v>
      </c>
    </row>
    <row r="362" spans="1:15" ht="15" customHeight="1" thickBot="1" x14ac:dyDescent="0.3">
      <c r="A362" s="46"/>
      <c r="B362" s="47"/>
      <c r="C362" s="47"/>
      <c r="D362" s="47"/>
      <c r="E362" s="47"/>
      <c r="F362" s="47" t="s">
        <v>337</v>
      </c>
      <c r="G362" s="47"/>
      <c r="H362" s="47"/>
      <c r="I362" s="47">
        <v>35</v>
      </c>
      <c r="J362" s="48">
        <v>2.4305555555555556E-2</v>
      </c>
      <c r="K362" s="47"/>
      <c r="L362" s="47" t="s">
        <v>118</v>
      </c>
      <c r="M362" s="47" t="s">
        <v>119</v>
      </c>
      <c r="N362" s="47" t="s">
        <v>58</v>
      </c>
      <c r="O362" s="49" t="s">
        <v>1376</v>
      </c>
    </row>
    <row r="363" spans="1:15" ht="15" customHeight="1" x14ac:dyDescent="0.25"/>
    <row r="364" spans="1:15" ht="15" customHeight="1" x14ac:dyDescent="0.25"/>
    <row r="365" spans="1:15" ht="15" customHeight="1" x14ac:dyDescent="0.25"/>
    <row r="366" spans="1:15" ht="15" customHeight="1" x14ac:dyDescent="0.25"/>
    <row r="367" spans="1:15" ht="15" customHeight="1" x14ac:dyDescent="0.25"/>
    <row r="368" spans="1:15" ht="15" customHeight="1" x14ac:dyDescent="0.25"/>
    <row r="369" ht="15" customHeight="1" x14ac:dyDescent="0.25"/>
    <row r="370" ht="15" customHeight="1" x14ac:dyDescent="0.25"/>
    <row r="371" ht="15" customHeight="1" x14ac:dyDescent="0.25"/>
    <row r="372" ht="15" customHeight="1" x14ac:dyDescent="0.25"/>
    <row r="373" ht="15" customHeight="1" x14ac:dyDescent="0.25"/>
    <row r="374" ht="15" customHeight="1" x14ac:dyDescent="0.25"/>
    <row r="375" ht="15" customHeight="1" x14ac:dyDescent="0.25"/>
    <row r="376" ht="15" customHeight="1" x14ac:dyDescent="0.25"/>
    <row r="377" ht="15" customHeight="1" x14ac:dyDescent="0.25"/>
    <row r="378" ht="15" customHeight="1" x14ac:dyDescent="0.25"/>
    <row r="379" ht="15" customHeight="1" x14ac:dyDescent="0.25"/>
    <row r="380" ht="15" customHeight="1" x14ac:dyDescent="0.25"/>
    <row r="381" ht="15" customHeight="1" x14ac:dyDescent="0.25"/>
    <row r="382" ht="15" customHeight="1" x14ac:dyDescent="0.25"/>
    <row r="383" ht="15" customHeight="1" x14ac:dyDescent="0.25"/>
    <row r="384" ht="15" customHeight="1" x14ac:dyDescent="0.25"/>
    <row r="385" ht="15" customHeight="1" x14ac:dyDescent="0.25"/>
    <row r="386" ht="15" customHeight="1" x14ac:dyDescent="0.25"/>
    <row r="387" ht="15" customHeight="1" x14ac:dyDescent="0.25"/>
    <row r="388" ht="15" customHeight="1" x14ac:dyDescent="0.25"/>
    <row r="389" ht="15" customHeight="1" x14ac:dyDescent="0.25"/>
    <row r="390" ht="15" customHeight="1" x14ac:dyDescent="0.25"/>
    <row r="391" ht="15" customHeight="1" x14ac:dyDescent="0.25"/>
    <row r="392" ht="15" customHeight="1" x14ac:dyDescent="0.25"/>
    <row r="393" ht="15" customHeight="1" x14ac:dyDescent="0.25"/>
    <row r="394" ht="15" customHeight="1" x14ac:dyDescent="0.25"/>
    <row r="395" ht="15" customHeight="1" x14ac:dyDescent="0.25"/>
    <row r="396" ht="15" customHeight="1" x14ac:dyDescent="0.25"/>
    <row r="397" ht="15" customHeight="1" x14ac:dyDescent="0.25"/>
    <row r="398" ht="15" customHeight="1" x14ac:dyDescent="0.25"/>
    <row r="399" ht="15" customHeight="1" x14ac:dyDescent="0.25"/>
    <row r="400" ht="15" customHeight="1" x14ac:dyDescent="0.25"/>
    <row r="401" ht="15" customHeight="1" x14ac:dyDescent="0.25"/>
    <row r="402" ht="15" customHeight="1" x14ac:dyDescent="0.25"/>
    <row r="403" ht="15" customHeight="1" x14ac:dyDescent="0.25"/>
    <row r="404" ht="15" customHeight="1" x14ac:dyDescent="0.25"/>
    <row r="405" ht="15" customHeight="1" x14ac:dyDescent="0.25"/>
    <row r="406" ht="15" customHeight="1" x14ac:dyDescent="0.25"/>
    <row r="407" ht="15" customHeight="1" x14ac:dyDescent="0.25"/>
    <row r="408" ht="15" customHeight="1" x14ac:dyDescent="0.25"/>
    <row r="409" ht="15" customHeight="1" x14ac:dyDescent="0.25"/>
    <row r="410" ht="15" customHeight="1" x14ac:dyDescent="0.25"/>
    <row r="411" ht="15" customHeight="1" x14ac:dyDescent="0.25"/>
    <row r="412" ht="15" customHeight="1" x14ac:dyDescent="0.25"/>
    <row r="413" ht="15" customHeight="1" x14ac:dyDescent="0.25"/>
    <row r="414" ht="15" customHeight="1" x14ac:dyDescent="0.25"/>
    <row r="415" ht="15" customHeight="1" x14ac:dyDescent="0.25"/>
    <row r="416" ht="15" customHeight="1" x14ac:dyDescent="0.25"/>
    <row r="417" ht="15" customHeight="1" x14ac:dyDescent="0.25"/>
    <row r="418" ht="15" customHeight="1" x14ac:dyDescent="0.25"/>
    <row r="419" ht="15" customHeight="1" x14ac:dyDescent="0.25"/>
    <row r="420" ht="15" customHeight="1" x14ac:dyDescent="0.25"/>
    <row r="421" ht="15" customHeight="1" x14ac:dyDescent="0.25"/>
    <row r="422" ht="15" customHeight="1" x14ac:dyDescent="0.25"/>
    <row r="423" ht="15" customHeight="1" x14ac:dyDescent="0.25"/>
    <row r="424" ht="15" customHeight="1" x14ac:dyDescent="0.25"/>
    <row r="425" ht="15" customHeight="1" x14ac:dyDescent="0.25"/>
    <row r="426" ht="15" customHeight="1" x14ac:dyDescent="0.25"/>
    <row r="427" ht="15" customHeight="1" x14ac:dyDescent="0.25"/>
    <row r="428" ht="15" customHeight="1" x14ac:dyDescent="0.25"/>
    <row r="429" ht="15" customHeight="1" x14ac:dyDescent="0.25"/>
    <row r="430" ht="15" customHeight="1" x14ac:dyDescent="0.25"/>
    <row r="431" ht="15" customHeight="1" x14ac:dyDescent="0.25"/>
    <row r="432" ht="15" customHeight="1" x14ac:dyDescent="0.25"/>
    <row r="433" ht="15" customHeight="1" x14ac:dyDescent="0.25"/>
    <row r="434" ht="15" customHeight="1" x14ac:dyDescent="0.25"/>
    <row r="435" ht="15" customHeight="1" x14ac:dyDescent="0.25"/>
    <row r="436" ht="15" customHeight="1" x14ac:dyDescent="0.25"/>
    <row r="437" ht="15" customHeight="1" x14ac:dyDescent="0.25"/>
    <row r="438" ht="15" customHeight="1" x14ac:dyDescent="0.25"/>
    <row r="439" ht="15" customHeight="1" x14ac:dyDescent="0.25"/>
    <row r="440" ht="15" customHeight="1" x14ac:dyDescent="0.25"/>
    <row r="441" ht="15" customHeight="1" x14ac:dyDescent="0.25"/>
    <row r="442" ht="15" customHeight="1" x14ac:dyDescent="0.25"/>
    <row r="443" ht="15" customHeight="1" x14ac:dyDescent="0.25"/>
    <row r="444" ht="15" customHeight="1" x14ac:dyDescent="0.25"/>
    <row r="445" ht="15" customHeight="1" x14ac:dyDescent="0.25"/>
    <row r="446" ht="15" customHeight="1" x14ac:dyDescent="0.25"/>
    <row r="447" ht="15" customHeight="1" x14ac:dyDescent="0.25"/>
    <row r="448" ht="15" customHeight="1" x14ac:dyDescent="0.25"/>
    <row r="449" ht="15" customHeight="1" x14ac:dyDescent="0.25"/>
    <row r="450" ht="15" customHeight="1" x14ac:dyDescent="0.25"/>
    <row r="451" ht="15" customHeight="1" x14ac:dyDescent="0.25"/>
    <row r="452" ht="15" customHeight="1" x14ac:dyDescent="0.25"/>
    <row r="453" ht="15" customHeight="1" x14ac:dyDescent="0.25"/>
    <row r="454" ht="15" customHeight="1" x14ac:dyDescent="0.25"/>
    <row r="455" ht="15" customHeight="1" x14ac:dyDescent="0.25"/>
    <row r="456" ht="15" customHeight="1" x14ac:dyDescent="0.25"/>
    <row r="457" ht="15" customHeight="1" x14ac:dyDescent="0.25"/>
    <row r="458" ht="15" customHeight="1" x14ac:dyDescent="0.25"/>
    <row r="459" ht="15" customHeight="1" x14ac:dyDescent="0.25"/>
    <row r="460" ht="15" customHeight="1" x14ac:dyDescent="0.25"/>
    <row r="461" ht="15" customHeight="1" x14ac:dyDescent="0.25"/>
    <row r="462" ht="15" customHeight="1" x14ac:dyDescent="0.25"/>
    <row r="463" ht="15" customHeight="1" x14ac:dyDescent="0.25"/>
    <row r="464" ht="15" customHeight="1" x14ac:dyDescent="0.25"/>
    <row r="465" ht="15" customHeight="1" x14ac:dyDescent="0.25"/>
    <row r="466" ht="15" customHeight="1" x14ac:dyDescent="0.25"/>
    <row r="467" ht="15" customHeight="1" x14ac:dyDescent="0.25"/>
    <row r="468" ht="15" customHeight="1" x14ac:dyDescent="0.25"/>
    <row r="469" ht="15" customHeight="1" x14ac:dyDescent="0.25"/>
    <row r="470" ht="15" customHeight="1" x14ac:dyDescent="0.25"/>
    <row r="471" ht="15" customHeight="1" x14ac:dyDescent="0.25"/>
    <row r="472" ht="15" customHeight="1" x14ac:dyDescent="0.25"/>
    <row r="473" ht="15" customHeight="1" x14ac:dyDescent="0.25"/>
    <row r="474" ht="15" customHeight="1" x14ac:dyDescent="0.25"/>
    <row r="475" ht="15" customHeight="1" x14ac:dyDescent="0.25"/>
    <row r="476" ht="15" customHeight="1" x14ac:dyDescent="0.25"/>
    <row r="477" ht="15" customHeight="1" x14ac:dyDescent="0.25"/>
    <row r="478" ht="15" customHeight="1" x14ac:dyDescent="0.25"/>
    <row r="479" ht="15" customHeight="1" x14ac:dyDescent="0.25"/>
    <row r="480" ht="15" customHeight="1" x14ac:dyDescent="0.25"/>
    <row r="481" ht="15" customHeight="1" x14ac:dyDescent="0.25"/>
    <row r="482" ht="15" customHeight="1" x14ac:dyDescent="0.25"/>
    <row r="483" ht="15" customHeight="1" x14ac:dyDescent="0.25"/>
    <row r="484" ht="15" customHeight="1" x14ac:dyDescent="0.25"/>
    <row r="485" ht="15" customHeight="1" x14ac:dyDescent="0.25"/>
    <row r="486" ht="15" customHeight="1" x14ac:dyDescent="0.25"/>
    <row r="487" ht="15" customHeight="1" x14ac:dyDescent="0.25"/>
    <row r="488" ht="15" customHeight="1" x14ac:dyDescent="0.25"/>
    <row r="489" ht="15" customHeight="1" x14ac:dyDescent="0.25"/>
    <row r="490" ht="15" customHeight="1" x14ac:dyDescent="0.25"/>
    <row r="491" ht="15" customHeight="1" x14ac:dyDescent="0.25"/>
    <row r="492" ht="15" customHeight="1" x14ac:dyDescent="0.25"/>
    <row r="493" ht="15" customHeight="1" x14ac:dyDescent="0.25"/>
    <row r="494" ht="15" customHeight="1" x14ac:dyDescent="0.25"/>
    <row r="495" ht="15" customHeight="1" x14ac:dyDescent="0.25"/>
    <row r="496" ht="15" customHeight="1" x14ac:dyDescent="0.25"/>
    <row r="497" ht="15" customHeight="1" x14ac:dyDescent="0.25"/>
    <row r="498" ht="15" customHeight="1" x14ac:dyDescent="0.25"/>
    <row r="499" ht="15" customHeight="1" x14ac:dyDescent="0.25"/>
    <row r="500" ht="15" customHeight="1" x14ac:dyDescent="0.25"/>
    <row r="501" ht="15" customHeight="1" x14ac:dyDescent="0.25"/>
    <row r="502" ht="15" customHeight="1" x14ac:dyDescent="0.25"/>
    <row r="503" ht="15" customHeight="1" x14ac:dyDescent="0.25"/>
    <row r="504" ht="15" customHeight="1" x14ac:dyDescent="0.25"/>
    <row r="505" ht="15" customHeight="1" x14ac:dyDescent="0.25"/>
    <row r="506" ht="15" customHeight="1" x14ac:dyDescent="0.25"/>
    <row r="507" ht="15" customHeight="1" x14ac:dyDescent="0.25"/>
    <row r="508" ht="15" customHeight="1" x14ac:dyDescent="0.25"/>
    <row r="509" ht="15" customHeight="1" x14ac:dyDescent="0.25"/>
    <row r="510" ht="15" customHeight="1" x14ac:dyDescent="0.25"/>
    <row r="511" ht="15" customHeight="1" x14ac:dyDescent="0.25"/>
    <row r="512" ht="15" customHeight="1" x14ac:dyDescent="0.25"/>
    <row r="513" ht="15" customHeight="1" x14ac:dyDescent="0.25"/>
    <row r="514" ht="15" customHeight="1" x14ac:dyDescent="0.25"/>
    <row r="515" ht="15" customHeight="1" x14ac:dyDescent="0.25"/>
    <row r="516" ht="15" customHeight="1" x14ac:dyDescent="0.25"/>
    <row r="517" ht="15" customHeight="1" x14ac:dyDescent="0.25"/>
    <row r="518" ht="15" customHeight="1" x14ac:dyDescent="0.25"/>
    <row r="519" ht="15" customHeight="1" x14ac:dyDescent="0.25"/>
    <row r="520" ht="15" customHeight="1" x14ac:dyDescent="0.25"/>
    <row r="521" ht="15" customHeight="1" x14ac:dyDescent="0.25"/>
    <row r="522" ht="15" customHeight="1" x14ac:dyDescent="0.25"/>
    <row r="523" ht="15" customHeight="1" x14ac:dyDescent="0.25"/>
    <row r="524" ht="15" customHeight="1" x14ac:dyDescent="0.25"/>
    <row r="525" ht="15" customHeight="1" x14ac:dyDescent="0.25"/>
    <row r="526" ht="15" customHeight="1" x14ac:dyDescent="0.25"/>
    <row r="527" ht="15" customHeight="1" x14ac:dyDescent="0.25"/>
    <row r="528" ht="15" customHeight="1" x14ac:dyDescent="0.25"/>
    <row r="529" ht="15" customHeight="1" x14ac:dyDescent="0.25"/>
    <row r="530" ht="15" customHeight="1" x14ac:dyDescent="0.25"/>
    <row r="531" ht="15" customHeight="1" x14ac:dyDescent="0.25"/>
    <row r="532" ht="15" customHeight="1" x14ac:dyDescent="0.25"/>
    <row r="533" ht="15" customHeight="1" x14ac:dyDescent="0.25"/>
    <row r="534" ht="15" customHeight="1" x14ac:dyDescent="0.25"/>
    <row r="535" ht="15" customHeight="1" x14ac:dyDescent="0.25"/>
    <row r="536" ht="15" customHeight="1" x14ac:dyDescent="0.25"/>
    <row r="537" ht="15" customHeight="1" x14ac:dyDescent="0.25"/>
    <row r="538" ht="15" customHeight="1" x14ac:dyDescent="0.25"/>
    <row r="539" ht="15" customHeight="1" x14ac:dyDescent="0.25"/>
    <row r="540" ht="15" customHeight="1" x14ac:dyDescent="0.25"/>
    <row r="541" ht="15" customHeight="1" x14ac:dyDescent="0.25"/>
    <row r="542" ht="15" customHeight="1" x14ac:dyDescent="0.25"/>
    <row r="543" ht="15" customHeight="1" x14ac:dyDescent="0.25"/>
    <row r="544" ht="15" customHeight="1" x14ac:dyDescent="0.25"/>
    <row r="545" ht="15" customHeight="1" x14ac:dyDescent="0.25"/>
    <row r="546" ht="15" customHeight="1" x14ac:dyDescent="0.25"/>
    <row r="547" ht="15" customHeight="1" x14ac:dyDescent="0.25"/>
    <row r="548" ht="15" customHeight="1" x14ac:dyDescent="0.25"/>
    <row r="549" ht="15" customHeight="1" x14ac:dyDescent="0.25"/>
    <row r="550" ht="15" customHeight="1" x14ac:dyDescent="0.25"/>
    <row r="551" ht="15" customHeight="1" x14ac:dyDescent="0.25"/>
    <row r="552" ht="15" customHeight="1" x14ac:dyDescent="0.25"/>
    <row r="553" ht="15" customHeight="1" x14ac:dyDescent="0.25"/>
    <row r="554" ht="15" customHeight="1" x14ac:dyDescent="0.25"/>
    <row r="555" ht="15" customHeight="1" x14ac:dyDescent="0.25"/>
    <row r="556" ht="15" customHeight="1" x14ac:dyDescent="0.25"/>
    <row r="557" ht="15" customHeight="1" x14ac:dyDescent="0.25"/>
    <row r="558" ht="15" customHeight="1" x14ac:dyDescent="0.25"/>
    <row r="559" ht="15" customHeight="1" x14ac:dyDescent="0.25"/>
    <row r="560" ht="15" customHeight="1" x14ac:dyDescent="0.25"/>
    <row r="561" ht="15" customHeight="1" x14ac:dyDescent="0.25"/>
    <row r="562" ht="15" customHeight="1" x14ac:dyDescent="0.25"/>
    <row r="563" ht="15" customHeight="1" x14ac:dyDescent="0.25"/>
    <row r="564" ht="15" customHeight="1" x14ac:dyDescent="0.25"/>
    <row r="565" ht="15" customHeight="1" x14ac:dyDescent="0.25"/>
    <row r="566" ht="15" customHeight="1" x14ac:dyDescent="0.25"/>
    <row r="567" ht="15" customHeight="1" x14ac:dyDescent="0.25"/>
    <row r="568" ht="15" customHeight="1" x14ac:dyDescent="0.25"/>
    <row r="569" ht="15" customHeight="1" x14ac:dyDescent="0.25"/>
    <row r="570" ht="15" customHeight="1" x14ac:dyDescent="0.25"/>
    <row r="571" ht="15" customHeight="1" x14ac:dyDescent="0.25"/>
    <row r="572" ht="15" customHeight="1" x14ac:dyDescent="0.25"/>
    <row r="573" ht="15" customHeight="1" x14ac:dyDescent="0.25"/>
    <row r="574" ht="15" customHeight="1" x14ac:dyDescent="0.25"/>
    <row r="575" ht="15" customHeight="1" x14ac:dyDescent="0.25"/>
    <row r="576" ht="15" customHeight="1" x14ac:dyDescent="0.25"/>
    <row r="577" ht="15" customHeight="1" x14ac:dyDescent="0.25"/>
    <row r="578" ht="15" customHeight="1" x14ac:dyDescent="0.25"/>
    <row r="579" ht="15" customHeight="1" x14ac:dyDescent="0.25"/>
    <row r="580" ht="15" customHeight="1" x14ac:dyDescent="0.25"/>
    <row r="581" ht="15" customHeight="1" x14ac:dyDescent="0.25"/>
    <row r="582" ht="15" customHeight="1" x14ac:dyDescent="0.25"/>
    <row r="583" ht="15" customHeight="1" x14ac:dyDescent="0.25"/>
    <row r="584" ht="15" customHeight="1" x14ac:dyDescent="0.25"/>
    <row r="585" ht="15" customHeight="1" x14ac:dyDescent="0.25"/>
    <row r="586" ht="15" customHeight="1" x14ac:dyDescent="0.25"/>
    <row r="587" ht="15" customHeight="1" x14ac:dyDescent="0.25"/>
    <row r="588" ht="15" customHeight="1" x14ac:dyDescent="0.25"/>
    <row r="589" ht="15" customHeight="1" x14ac:dyDescent="0.25"/>
    <row r="590" ht="15" customHeight="1" x14ac:dyDescent="0.25"/>
    <row r="591" ht="15" customHeight="1" x14ac:dyDescent="0.25"/>
    <row r="592" ht="15" customHeight="1" x14ac:dyDescent="0.25"/>
    <row r="593" ht="15" customHeight="1" x14ac:dyDescent="0.25"/>
    <row r="594" ht="15" customHeight="1" x14ac:dyDescent="0.25"/>
    <row r="595" ht="15" customHeight="1" x14ac:dyDescent="0.25"/>
    <row r="596" ht="15" customHeight="1" x14ac:dyDescent="0.25"/>
    <row r="597" ht="15" customHeight="1" x14ac:dyDescent="0.25"/>
    <row r="598" ht="15" customHeight="1" x14ac:dyDescent="0.25"/>
    <row r="599" ht="15" customHeight="1" x14ac:dyDescent="0.25"/>
    <row r="600" ht="15" customHeight="1" x14ac:dyDescent="0.25"/>
    <row r="601" ht="15" customHeight="1" x14ac:dyDescent="0.25"/>
    <row r="602" ht="15" customHeight="1" x14ac:dyDescent="0.25"/>
    <row r="603" ht="15" customHeight="1" x14ac:dyDescent="0.25"/>
    <row r="604" ht="15" customHeight="1" x14ac:dyDescent="0.25"/>
    <row r="605" ht="15" customHeight="1" x14ac:dyDescent="0.25"/>
    <row r="606" ht="15" customHeight="1" x14ac:dyDescent="0.25"/>
    <row r="607" ht="15" customHeight="1" x14ac:dyDescent="0.25"/>
    <row r="608" ht="15" customHeight="1" x14ac:dyDescent="0.25"/>
    <row r="609" ht="15" customHeight="1" x14ac:dyDescent="0.25"/>
    <row r="610" ht="15" customHeight="1" x14ac:dyDescent="0.25"/>
    <row r="611" ht="15" customHeight="1" x14ac:dyDescent="0.25"/>
    <row r="612" ht="15" customHeight="1" x14ac:dyDescent="0.25"/>
    <row r="613" ht="15" customHeight="1" x14ac:dyDescent="0.25"/>
    <row r="614" ht="15" customHeight="1" x14ac:dyDescent="0.25"/>
    <row r="615" ht="15" customHeight="1" x14ac:dyDescent="0.25"/>
    <row r="616" ht="15" customHeight="1" x14ac:dyDescent="0.25"/>
    <row r="617" ht="15" customHeight="1" x14ac:dyDescent="0.25"/>
    <row r="618" ht="15" customHeight="1" x14ac:dyDescent="0.25"/>
    <row r="619" ht="15" customHeight="1" x14ac:dyDescent="0.25"/>
    <row r="620" ht="15" customHeight="1" x14ac:dyDescent="0.25"/>
    <row r="621" ht="15" customHeight="1" x14ac:dyDescent="0.25"/>
    <row r="622" ht="15" customHeight="1" x14ac:dyDescent="0.25"/>
    <row r="623" ht="15" customHeight="1" x14ac:dyDescent="0.25"/>
    <row r="624" ht="15" customHeight="1" x14ac:dyDescent="0.25"/>
    <row r="625" ht="15" customHeight="1" x14ac:dyDescent="0.25"/>
    <row r="626" ht="15" customHeight="1" x14ac:dyDescent="0.25"/>
    <row r="627" ht="15" customHeight="1" x14ac:dyDescent="0.25"/>
    <row r="628" ht="15" customHeight="1" x14ac:dyDescent="0.25"/>
    <row r="629" ht="15" customHeight="1" x14ac:dyDescent="0.25"/>
    <row r="630" ht="15" customHeight="1" x14ac:dyDescent="0.25"/>
    <row r="631" ht="15" customHeight="1" x14ac:dyDescent="0.25"/>
    <row r="632" ht="15" customHeight="1" x14ac:dyDescent="0.25"/>
    <row r="633" ht="15" customHeight="1" x14ac:dyDescent="0.25"/>
    <row r="634" ht="15" customHeight="1" x14ac:dyDescent="0.25"/>
    <row r="635" ht="15" customHeight="1" x14ac:dyDescent="0.25"/>
    <row r="636" ht="15" customHeight="1" x14ac:dyDescent="0.25"/>
    <row r="637" ht="15" customHeight="1" x14ac:dyDescent="0.25"/>
    <row r="638" ht="15" customHeight="1" x14ac:dyDescent="0.25"/>
    <row r="639" ht="15" customHeight="1" x14ac:dyDescent="0.25"/>
    <row r="640" ht="15" customHeight="1" x14ac:dyDescent="0.25"/>
    <row r="641" ht="15" customHeight="1" x14ac:dyDescent="0.25"/>
    <row r="642" ht="15" customHeight="1" x14ac:dyDescent="0.25"/>
    <row r="643" ht="15" customHeight="1" x14ac:dyDescent="0.25"/>
    <row r="644" ht="15" customHeight="1" x14ac:dyDescent="0.25"/>
    <row r="645" ht="15" customHeight="1" x14ac:dyDescent="0.25"/>
    <row r="646" ht="15" customHeight="1" x14ac:dyDescent="0.25"/>
    <row r="647" ht="15" customHeight="1" x14ac:dyDescent="0.25"/>
    <row r="648" ht="15" customHeight="1" x14ac:dyDescent="0.25"/>
    <row r="649" ht="15" customHeight="1" x14ac:dyDescent="0.25"/>
    <row r="650" ht="15" customHeight="1" x14ac:dyDescent="0.25"/>
    <row r="651" ht="15" customHeight="1" x14ac:dyDescent="0.25"/>
    <row r="652" ht="15" customHeight="1" x14ac:dyDescent="0.25"/>
    <row r="653" ht="15" customHeight="1" x14ac:dyDescent="0.25"/>
    <row r="654" ht="15" customHeight="1" x14ac:dyDescent="0.25"/>
    <row r="655" ht="15" customHeight="1" x14ac:dyDescent="0.25"/>
    <row r="656" ht="15" customHeight="1" x14ac:dyDescent="0.25"/>
    <row r="657" ht="15" customHeight="1" x14ac:dyDescent="0.25"/>
    <row r="658" ht="15" customHeight="1" x14ac:dyDescent="0.25"/>
    <row r="659" ht="15" customHeight="1" x14ac:dyDescent="0.25"/>
    <row r="660" ht="15" customHeight="1" x14ac:dyDescent="0.25"/>
    <row r="661" ht="15" customHeight="1" x14ac:dyDescent="0.25"/>
    <row r="662" ht="15" customHeight="1" x14ac:dyDescent="0.25"/>
    <row r="663" ht="15" customHeight="1" x14ac:dyDescent="0.25"/>
    <row r="664" ht="15" customHeight="1" x14ac:dyDescent="0.25"/>
    <row r="665" ht="15" customHeight="1" x14ac:dyDescent="0.25"/>
    <row r="666" ht="15" customHeight="1" x14ac:dyDescent="0.25"/>
    <row r="667" ht="15" customHeight="1" x14ac:dyDescent="0.25"/>
    <row r="668" ht="15" customHeight="1" x14ac:dyDescent="0.25"/>
    <row r="669" ht="15" customHeight="1" x14ac:dyDescent="0.25"/>
    <row r="670" ht="15" customHeight="1" x14ac:dyDescent="0.25"/>
    <row r="671" ht="15" customHeight="1" x14ac:dyDescent="0.25"/>
    <row r="672" ht="15" customHeight="1" x14ac:dyDescent="0.25"/>
    <row r="673" ht="15" customHeight="1" x14ac:dyDescent="0.25"/>
    <row r="674" ht="15" customHeight="1" x14ac:dyDescent="0.25"/>
    <row r="675" ht="15" customHeight="1" x14ac:dyDescent="0.25"/>
    <row r="676" ht="15" customHeight="1" x14ac:dyDescent="0.25"/>
    <row r="677" ht="15" customHeight="1" x14ac:dyDescent="0.25"/>
    <row r="678" ht="15" customHeight="1" x14ac:dyDescent="0.25"/>
    <row r="679" ht="15" customHeight="1" x14ac:dyDescent="0.25"/>
    <row r="680" ht="15" customHeight="1" x14ac:dyDescent="0.25"/>
    <row r="681" ht="15" customHeight="1" x14ac:dyDescent="0.25"/>
    <row r="682" ht="15" customHeight="1" x14ac:dyDescent="0.25"/>
    <row r="683" ht="15" customHeight="1" x14ac:dyDescent="0.25"/>
    <row r="684" ht="15" customHeight="1" x14ac:dyDescent="0.25"/>
    <row r="685" ht="15" customHeight="1" x14ac:dyDescent="0.25"/>
    <row r="686" ht="15" customHeight="1" x14ac:dyDescent="0.25"/>
    <row r="687" ht="15" customHeight="1" x14ac:dyDescent="0.25"/>
    <row r="688" ht="15" customHeight="1" x14ac:dyDescent="0.25"/>
    <row r="689" ht="15" customHeight="1" x14ac:dyDescent="0.25"/>
    <row r="690" ht="15" customHeight="1" x14ac:dyDescent="0.25"/>
    <row r="691" ht="15" customHeight="1" x14ac:dyDescent="0.25"/>
    <row r="692" ht="15" customHeight="1" x14ac:dyDescent="0.25"/>
    <row r="693" ht="15" customHeight="1" x14ac:dyDescent="0.25"/>
    <row r="694" ht="15" customHeight="1" x14ac:dyDescent="0.25"/>
    <row r="695" ht="15" customHeight="1" x14ac:dyDescent="0.25"/>
    <row r="696" ht="15" customHeight="1" x14ac:dyDescent="0.25"/>
    <row r="697" ht="15" customHeight="1" x14ac:dyDescent="0.25"/>
    <row r="698" ht="15" customHeight="1" x14ac:dyDescent="0.25"/>
    <row r="699" ht="15" customHeight="1" x14ac:dyDescent="0.25"/>
    <row r="700" ht="15" customHeight="1" x14ac:dyDescent="0.25"/>
    <row r="701" ht="15" customHeight="1" x14ac:dyDescent="0.25"/>
    <row r="702" ht="15" customHeight="1" x14ac:dyDescent="0.25"/>
    <row r="703" ht="15" customHeight="1" x14ac:dyDescent="0.25"/>
    <row r="704" ht="15" customHeight="1" x14ac:dyDescent="0.25"/>
    <row r="705" ht="15" customHeight="1" x14ac:dyDescent="0.25"/>
    <row r="706" ht="15" customHeight="1" x14ac:dyDescent="0.25"/>
    <row r="707" ht="15" customHeight="1" x14ac:dyDescent="0.25"/>
    <row r="708" ht="15" customHeight="1" x14ac:dyDescent="0.25"/>
    <row r="709" ht="15" customHeight="1" x14ac:dyDescent="0.25"/>
    <row r="710" ht="15" customHeight="1" x14ac:dyDescent="0.25"/>
    <row r="711" ht="15" customHeight="1" x14ac:dyDescent="0.25"/>
    <row r="712" ht="15" customHeight="1" x14ac:dyDescent="0.25"/>
    <row r="713" ht="15" customHeight="1" x14ac:dyDescent="0.25"/>
    <row r="714" ht="15" customHeight="1" x14ac:dyDescent="0.25"/>
    <row r="715" ht="15" customHeight="1" x14ac:dyDescent="0.25"/>
    <row r="716" ht="15" customHeight="1" x14ac:dyDescent="0.25"/>
    <row r="717" ht="15" customHeight="1" x14ac:dyDescent="0.25"/>
    <row r="718" ht="15" customHeight="1" x14ac:dyDescent="0.25"/>
    <row r="719" ht="15" customHeight="1" x14ac:dyDescent="0.25"/>
    <row r="720" ht="15" customHeight="1" x14ac:dyDescent="0.25"/>
    <row r="721" ht="15" customHeight="1" x14ac:dyDescent="0.25"/>
    <row r="722" ht="15" customHeight="1" x14ac:dyDescent="0.25"/>
    <row r="723" ht="15" customHeight="1" x14ac:dyDescent="0.25"/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4</vt:i4>
      </vt:variant>
    </vt:vector>
  </HeadingPairs>
  <TitlesOfParts>
    <vt:vector size="14" baseType="lpstr">
      <vt:lpstr>Phylum</vt:lpstr>
      <vt:lpstr>Genus</vt:lpstr>
      <vt:lpstr>Spneu-1</vt:lpstr>
      <vt:lpstr>Spneu-2</vt:lpstr>
      <vt:lpstr>Spneu-3</vt:lpstr>
      <vt:lpstr>Spneu-4</vt:lpstr>
      <vt:lpstr>Spneu-5</vt:lpstr>
      <vt:lpstr>Spneu-6</vt:lpstr>
      <vt:lpstr>Spneu-7</vt:lpstr>
      <vt:lpstr>Spneu-8</vt:lpstr>
      <vt:lpstr>Spneu-9</vt:lpstr>
      <vt:lpstr>Speu-10</vt:lpstr>
      <vt:lpstr>Spneu-11</vt:lpstr>
      <vt:lpstr>Spneu-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xema</dc:creator>
  <cp:lastModifiedBy>Txema Marimon</cp:lastModifiedBy>
  <dcterms:created xsi:type="dcterms:W3CDTF">2023-05-01T15:58:03Z</dcterms:created>
  <dcterms:modified xsi:type="dcterms:W3CDTF">2023-09-18T17:39:22Z</dcterms:modified>
</cp:coreProperties>
</file>